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po vs. WT (Log)" sheetId="1" state="visible" r:id="rId2"/>
  </sheets>
  <definedNames>
    <definedName function="false" hidden="true" localSheetId="0" name="_xlnm._FilterDatabase" vbProcedure="false">'Apo vs. WT (Log)'!$A$1:$S$116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75" uniqueCount="3738">
  <si>
    <t xml:space="preserve">Feature ID</t>
  </si>
  <si>
    <t xml:space="preserve">Glossina closest match </t>
  </si>
  <si>
    <t xml:space="preserve">Drosophila closest match </t>
  </si>
  <si>
    <t xml:space="preserve">Pediculus closest match</t>
  </si>
  <si>
    <t xml:space="preserve">Experiment - Fold Change (normalized values)</t>
  </si>
  <si>
    <t xml:space="preserve">Baggerley's test: Apo vs WT normalized values - FDR p-value correction</t>
  </si>
  <si>
    <t xml:space="preserve">Apo - Gmm4 RNA-Seq - Unique gene reads</t>
  </si>
  <si>
    <t xml:space="preserve">Apo - Gmm4 RNA-Seq - Total gene reads</t>
  </si>
  <si>
    <t xml:space="preserve">Apo - Gmm4 RNA-Seq - TPM</t>
  </si>
  <si>
    <t xml:space="preserve">Apo - Gmm3 RNA-Seq - Unique gene reads</t>
  </si>
  <si>
    <t xml:space="preserve">Apo - Gmm3 RNA-Seq - Total gene reads</t>
  </si>
  <si>
    <t xml:space="preserve">Apo - Gmm3 RNA-Seq - TPM</t>
  </si>
  <si>
    <t xml:space="preserve">WT - Gmm2 RNA-Seq - Unique gene reads</t>
  </si>
  <si>
    <t xml:space="preserve">WT - Gmm2 RNA-Seq - Total gene reads</t>
  </si>
  <si>
    <t xml:space="preserve">WT - Gmm2 RNA-Seq - TPM</t>
  </si>
  <si>
    <t xml:space="preserve">WT - Gmm1 RNA-Seq - Unique gene reads</t>
  </si>
  <si>
    <t xml:space="preserve">WT - Gmm1 RNA-Seq - Total gene reads</t>
  </si>
  <si>
    <t xml:space="preserve">WT - Gmm1 RNA-Seq - TPM</t>
  </si>
  <si>
    <t xml:space="preserve">Sum TPM</t>
  </si>
  <si>
    <t xml:space="preserve">GMOY004627-RA  hypothetical protein|protein_coding|scf7180000648170:25440-26604:-1|</t>
  </si>
  <si>
    <t xml:space="preserve"> Osiris  - integral to plasma membrane - biological process - molecular function</t>
  </si>
  <si>
    <t xml:space="preserve">CG15188</t>
  </si>
  <si>
    <t xml:space="preserve">No match</t>
  </si>
  <si>
    <t xml:space="preserve">GMOY010496-RA  hypothetical protein|protein_coding|scf7180000652149:7562-7891:1|</t>
  </si>
  <si>
    <t xml:space="preserve">Unknown</t>
  </si>
  <si>
    <t xml:space="preserve">Lcp65Ac</t>
  </si>
  <si>
    <t xml:space="preserve">GMOY006771-RA  hypothetical protein|protein_coding|scf7180000649303:148972-152089:1|</t>
  </si>
  <si>
    <t xml:space="preserve"> Rac GTPase effector FRL</t>
  </si>
  <si>
    <t xml:space="preserve">GMOY002911-RA  hypothetical protein|protein_coding|scf7180000644792:1502-26883:1|</t>
  </si>
  <si>
    <t xml:space="preserve"> GJ18723</t>
  </si>
  <si>
    <t xml:space="preserve">CG12649</t>
  </si>
  <si>
    <t xml:space="preserve">conserved hycoding hypothetical</t>
  </si>
  <si>
    <t xml:space="preserve">GMOY002309-RA  hypothetical protein|protein_coding|scf7180000643244:50933-51400:-1|</t>
  </si>
  <si>
    <t xml:space="preserve">GMOY004114-RA  hypothetical protein|protein_coding|scf7180000647964:24900-25324:1|</t>
  </si>
  <si>
    <t xml:space="preserve">GMOY007334-RA  hypothetical protein|protein_coding|scf7180000650299:5245-13458:-1|</t>
  </si>
  <si>
    <t xml:space="preserve"> Hormone receptor-like in  - mushroom body development - steroid hormone mediated signaling pathway - sequence-specific DNA binding - regulation of</t>
  </si>
  <si>
    <t xml:space="preserve">Hr46</t>
  </si>
  <si>
    <t xml:space="preserve">hormone recehr3, coding hypothetical</t>
  </si>
  <si>
    <t xml:space="preserve">GMOY004917-RA  hypothetical protein|protein_coding|scf7180000648335:38911-42459:-1|</t>
  </si>
  <si>
    <t xml:space="preserve"> Cuticular protein  - multicellular organism reproduction - extracellular space - structural constituent of chitin-based cuticle</t>
  </si>
  <si>
    <t xml:space="preserve">CG10112</t>
  </si>
  <si>
    <t xml:space="preserve">GMOY009708-RA  hypothetical protein|protein_coding|scf7180000651846:6055899-6058060:1|</t>
  </si>
  <si>
    <t xml:space="preserve"> odorant binding protein 6</t>
  </si>
  <si>
    <t xml:space="preserve">Pbprp5</t>
  </si>
  <si>
    <t xml:space="preserve">GMOY009083-RA  hypothetical protein|protein_coding|scf7180000651763:12424-20095:1|</t>
  </si>
  <si>
    <t xml:space="preserve"> C-type lectin</t>
  </si>
  <si>
    <t xml:space="preserve">CG4115</t>
  </si>
  <si>
    <t xml:space="preserve">GMOY005656-RA  hypothetical protein|protein_coding|scf7180000648699:147032-148030:-1|</t>
  </si>
  <si>
    <t xml:space="preserve">CG5468</t>
  </si>
  <si>
    <t xml:space="preserve">GMOY009084-RA  hypothetical protein|protein_coding|scf7180000651763:30067-31622:1|</t>
  </si>
  <si>
    <t xml:space="preserve">GMOY008942-RA  hypothetical protein|protein_coding|scf7180000651710:3732-7037:-1|</t>
  </si>
  <si>
    <t xml:space="preserve">CG1342</t>
  </si>
  <si>
    <t xml:space="preserve">serine inhibitor, coding hypothetical</t>
  </si>
  <si>
    <t xml:space="preserve">GMOY004823-RA  hypothetical protein|protein_coding|scf7180000648269:12515-43047:-1|</t>
  </si>
  <si>
    <t xml:space="preserve"> catalytic domain of chitin deacetylase-like protein with additional chitin-binding peritrophin-A domain</t>
  </si>
  <si>
    <t xml:space="preserve">GMOY002547-RA  hypothetical protein|protein_coding|scf7180000643942:11232-16415:-1|</t>
  </si>
  <si>
    <t xml:space="preserve"> pupal cuticle protein Aedes aegypti</t>
  </si>
  <si>
    <t xml:space="preserve">CG14770</t>
  </si>
  <si>
    <t xml:space="preserve">GMOY003941-RA  hypothetical protein|protein_coding|scf7180000647836:305990-313477:-1|</t>
  </si>
  <si>
    <t xml:space="preserve">GMOY001108-RA  hypothetical protein|protein_coding|scf7180000640921:129260-137205:1|</t>
  </si>
  <si>
    <t xml:space="preserve">CG8756</t>
  </si>
  <si>
    <t xml:space="preserve">GMOY001511-RA  hypothetical protein|protein_coding|scf7180000641480:9582-15688:1|</t>
  </si>
  <si>
    <t xml:space="preserve">CG15080</t>
  </si>
  <si>
    <t xml:space="preserve">hycoding hypothetical</t>
  </si>
  <si>
    <t xml:space="preserve">GMOY006713-RA  hypothetical protein|protein_coding|scf7180000649257:179488-183014:-1|</t>
  </si>
  <si>
    <t xml:space="preserve"> response to stimulus - regulation of transcription DNA-dependent - two-component signal transduction system (phosphorelay) - two-component response</t>
  </si>
  <si>
    <t xml:space="preserve">CG8192</t>
  </si>
  <si>
    <t xml:space="preserve">GMOY003309-RA  hypothetical protein|protein_coding|scf7180000645812:10522-16353:1|</t>
  </si>
  <si>
    <t xml:space="preserve"> Carbon-nitrogen hydrolase</t>
  </si>
  <si>
    <t xml:space="preserve">CG18549</t>
  </si>
  <si>
    <t xml:space="preserve">GMOY003039-RA  hypothetical protein|protein_coding|scf7180000645198:371-45275:1|</t>
  </si>
  <si>
    <t xml:space="preserve">CG9557</t>
  </si>
  <si>
    <t xml:space="preserve">GMOY012026-RA  hypothetical protein|protein_coding|scf7180000647933:106158-119043:-1|</t>
  </si>
  <si>
    <t xml:space="preserve"> Purine nucleoside phosphorylase</t>
  </si>
  <si>
    <t xml:space="preserve">CG16758</t>
  </si>
  <si>
    <t xml:space="preserve">nucleoside coding hypothetical</t>
  </si>
  <si>
    <t xml:space="preserve">GMOY000717-RA  hypothetical protein|protein_coding|scf7180000640335:25671-27549:-1|</t>
  </si>
  <si>
    <t xml:space="preserve">GMOY010425-RA  hypothetical protein|protein_coding|scf7180000652141:159329-165287:1|</t>
  </si>
  <si>
    <t xml:space="preserve"> Probable nuclear hormone receptor HR (Fragment)</t>
  </si>
  <si>
    <t xml:space="preserve">Hr38</t>
  </si>
  <si>
    <t xml:space="preserve">retinoid X rececoding hypothetical</t>
  </si>
  <si>
    <t xml:space="preserve">GMOY010767-RA  hypothetical protein|protein_coding|scf7180000652156:1355006-1356684:1|</t>
  </si>
  <si>
    <t xml:space="preserve"> TweedleG - proteinaceous extracellular matrix - chitin-based cuticle development - body morphogenesis - structural constituent of chitin-based cuticle</t>
  </si>
  <si>
    <t xml:space="preserve">CG14643</t>
  </si>
  <si>
    <t xml:space="preserve">GMOY007240-RA  hypothetical protein|protein_coding|scf7180000650259:203906-206516:1|</t>
  </si>
  <si>
    <t xml:space="preserve"> Sphingosine kinase involved in sphingolipid metabolism</t>
  </si>
  <si>
    <t xml:space="preserve">CG1747</t>
  </si>
  <si>
    <t xml:space="preserve">skinase A, B, coding hypothetical</t>
  </si>
  <si>
    <t xml:space="preserve">GMOY003731-RA  hypothetical protein|protein_coding|scf7180000647008:45477-73756:1|</t>
  </si>
  <si>
    <t xml:space="preserve"> drop dead - digestive system process - defecation - digestion - transferase  transferring acyl groups other than amino-acyl groups - response to</t>
  </si>
  <si>
    <t xml:space="preserve">GMOY003949-RA  hypothetical protein|protein_coding|scf7180000647841:94929-114581:1|</t>
  </si>
  <si>
    <t xml:space="preserve"> Glucosamine  synthetases contain amidotransferase and phosphosugar isomerase</t>
  </si>
  <si>
    <t xml:space="preserve">Gfat</t>
  </si>
  <si>
    <t xml:space="preserve">glucosamine-fructose-6-coding hypothetical</t>
  </si>
  <si>
    <t xml:space="preserve">GMOY006662-RA  hypothetical protein|protein_coding|scf7180000649211:39118-45378:1|</t>
  </si>
  <si>
    <t xml:space="preserve"> abc transporter Aedes aegypti</t>
  </si>
  <si>
    <t xml:space="preserve">CG11147</t>
  </si>
  <si>
    <t xml:space="preserve">ABC transcoding hypothetical</t>
  </si>
  <si>
    <t xml:space="preserve">GMOY001522-RA  hypothetical protein|protein_coding|scf7180000641491:33927-37608:-1|</t>
  </si>
  <si>
    <t xml:space="preserve"> Stretchin-Mlck - microtubule associated complex - ATP binding - protein serine/threonine kinase - structural constituent of cytoskeleton - protein</t>
  </si>
  <si>
    <t xml:space="preserve">CG12009</t>
  </si>
  <si>
    <t xml:space="preserve">GMOY002246-RA  hypothetical protein|protein_coding|scf7180000643139:13861-46922:-1|</t>
  </si>
  <si>
    <t xml:space="preserve"> Acid sphingomyelinase and PHM phosphate metabolism protein</t>
  </si>
  <si>
    <t xml:space="preserve">CG3376</t>
  </si>
  <si>
    <t xml:space="preserve">scoding hypothetical</t>
  </si>
  <si>
    <t xml:space="preserve">GMOY011484-RA  hypothetical protein|protein_coding|scf7180000652170:5849572-5858192:1|</t>
  </si>
  <si>
    <t xml:space="preserve"> knickkopf - embryonic epithelial tube formation - cuticle chitin biosynthetic process - chitin biosynthetic process - regulation of tube</t>
  </si>
  <si>
    <t xml:space="preserve">CG14682</t>
  </si>
  <si>
    <t xml:space="preserve">GMOY007678-RA  hypothetical protein|protein_coding|scf7180000650611:1314-15195:-1|</t>
  </si>
  <si>
    <t xml:space="preserve"> Cytochrome P - oxidoreductase  acting on paired donors with incorporation or reduction of molecular oxygen - heme binding -</t>
  </si>
  <si>
    <t xml:space="preserve">Cyp4c3</t>
  </si>
  <si>
    <t xml:space="preserve">cytochrome coding hypothetical</t>
  </si>
  <si>
    <t xml:space="preserve">GMOY009459-RA  hypothetical protein|protein_coding|scf7180000651846:551927-554949:-1|</t>
  </si>
  <si>
    <t xml:space="preserve">CG15338</t>
  </si>
  <si>
    <t xml:space="preserve">GMOY000436-RA  hypothetical protein|protein_coding|scf7180000639789:75677-93237:-1|</t>
  </si>
  <si>
    <t xml:space="preserve"> GG18242</t>
  </si>
  <si>
    <t xml:space="preserve">GMOY009572-RA  hypothetical protein|protein_coding|scf7180000651846:2812567-2822094:-1|</t>
  </si>
  <si>
    <t xml:space="preserve"> cuticular protein analogous to peritrophins  precursor Tribolium castaneum</t>
  </si>
  <si>
    <t xml:space="preserve">CG17052</t>
  </si>
  <si>
    <t xml:space="preserve">chitin binding coding hypothetical</t>
  </si>
  <si>
    <t xml:space="preserve">GMOY011486-RA  hypothetical protein|protein_coding|scf7180000652170:5863452-5866883:1|</t>
  </si>
  <si>
    <t xml:space="preserve">GMOY005523-RA  hypothetical protein|protein_coding|scf7180000648629:13319-37816:1|</t>
  </si>
  <si>
    <t xml:space="preserve"> quick-to-court isoform A</t>
  </si>
  <si>
    <t xml:space="preserve">CG14039</t>
  </si>
  <si>
    <t xml:space="preserve">Rho-associated kinase, coding hypothetical</t>
  </si>
  <si>
    <t xml:space="preserve">GMOY007714-RA  hypothetical protein|protein_coding|scf7180000650643:4786-17050:-1|</t>
  </si>
  <si>
    <t xml:space="preserve"> Geranylgeranyl pyrophosphate synthase/Polyprenyl synthetase</t>
  </si>
  <si>
    <t xml:space="preserve">CG3684</t>
  </si>
  <si>
    <t xml:space="preserve">Decasynthase subunit,coding hypothetical</t>
  </si>
  <si>
    <t xml:space="preserve">GMOY007206-RA  hypothetical protein|protein_coding|scf7180000650251:31968-33414:1|</t>
  </si>
  <si>
    <t xml:space="preserve"> K-homology type RNA binding</t>
  </si>
  <si>
    <t xml:space="preserve">GMOY009604-RA  hypothetical protein|protein_coding|scf7180000651846:3587375-3589286:1|</t>
  </si>
  <si>
    <t xml:space="preserve"> lateral inhibition - intracellular - transport - transporter - retinal binding</t>
  </si>
  <si>
    <t xml:space="preserve">CG10657</t>
  </si>
  <si>
    <t xml:space="preserve">GMOY002340-RA  hypothetical protein|protein_coding|scf7180000643398:13924-30762:-1|</t>
  </si>
  <si>
    <t xml:space="preserve">CG2989</t>
  </si>
  <si>
    <t xml:space="preserve">GMOY001303-RA  hypothetical protein|protein_coding|scf7180000641233:10014-13302:1|</t>
  </si>
  <si>
    <t xml:space="preserve"> cuticle protein</t>
  </si>
  <si>
    <t xml:space="preserve">Ccp84Ad</t>
  </si>
  <si>
    <t xml:space="preserve">cutile 18.6, isoform B, coding hypothetical</t>
  </si>
  <si>
    <t xml:space="preserve">GMOY000614-RA  hypothetical protein|protein_coding|scf7180000640182:3-2998:1|</t>
  </si>
  <si>
    <t xml:space="preserve"> Hormone receptor 4</t>
  </si>
  <si>
    <t xml:space="preserve">ornuclear recenr6a1, coding hypothetical</t>
  </si>
  <si>
    <t xml:space="preserve">GMOY012130-RA  hypothetical protein|non_coding_cds|scf7180000640921:104176-107587:1|</t>
  </si>
  <si>
    <t xml:space="preserve">CG8748</t>
  </si>
  <si>
    <t xml:space="preserve">GMOY004893-RA  hypothetical protein|protein_coding|scf7180000648322:22535-33533:1|</t>
  </si>
  <si>
    <t xml:space="preserve">GMOY006989-RA  hypothetical protein|protein_coding|scf7180000649843:4555-52196:-1|</t>
  </si>
  <si>
    <t xml:space="preserve"> regulation of Rho protein signal transduction - intracellular - Rho guanyl-nucleotide exchange factor - guanyl-nucleotide exchange factor</t>
  </si>
  <si>
    <t xml:space="preserve">CG8170</t>
  </si>
  <si>
    <t xml:space="preserve">tricoding hypothetical</t>
  </si>
  <si>
    <t xml:space="preserve">GMOY006111-RA  hypothetical protein|protein_coding|scf7180000648844:10041-11208:-1|</t>
  </si>
  <si>
    <t xml:space="preserve"> Trypsin</t>
  </si>
  <si>
    <t xml:space="preserve">CG3229</t>
  </si>
  <si>
    <t xml:space="preserve">GMOY002778-RA  hypothetical protein|protein_coding|scf7180000644393:22-4046:-1|</t>
  </si>
  <si>
    <t xml:space="preserve"> Hr - cellular response to hypoxia - growth - intracellular steroid hormone receptor signaling pathway - pupariation - steroid hormone receptor -</t>
  </si>
  <si>
    <t xml:space="preserve">GMOY012117-RA  hypothetical protein|protein_coding|scf7180000649128:1430-12558:-1|</t>
  </si>
  <si>
    <t xml:space="preserve"> N-Acetylglucosamine kinase</t>
  </si>
  <si>
    <t xml:space="preserve">CG6218</t>
  </si>
  <si>
    <t xml:space="preserve">N-acetylglucosamine kinase, coding hypothetical</t>
  </si>
  <si>
    <t xml:space="preserve">GMOY003297-RA  hypothetical protein|protein_coding|scf7180000645803:210742-227682:1|</t>
  </si>
  <si>
    <t xml:space="preserve">  formyltransferase</t>
  </si>
  <si>
    <t xml:space="preserve">ade3</t>
  </si>
  <si>
    <t xml:space="preserve">ligase, coding hypothetical</t>
  </si>
  <si>
    <t xml:space="preserve">GMOY009826-RA  hypothetical protein|protein_coding|scf7180000651896:1027-16750:1|</t>
  </si>
  <si>
    <t xml:space="preserve"> Unknown product</t>
  </si>
  <si>
    <t xml:space="preserve">Gasp</t>
  </si>
  <si>
    <t xml:space="preserve">GMOY011955-RA  hypothetical protein|protein_coding|scf7180000652170:24571435-24571871:-1|</t>
  </si>
  <si>
    <t xml:space="preserve">GMOY007270-RA  hypothetical protein|protein_coding|scf7180000650272:39165-52492:1|</t>
  </si>
  <si>
    <t xml:space="preserve"> Cytochrome P CYP subfamilies</t>
  </si>
  <si>
    <t xml:space="preserve">Cyp12b2</t>
  </si>
  <si>
    <t xml:space="preserve">GMOY005739-RA  hypothetical protein|protein_coding|scf7180000648737:50993-51364:-1|</t>
  </si>
  <si>
    <t xml:space="preserve"> Histone H2B</t>
  </si>
  <si>
    <t xml:space="preserve">CG17949</t>
  </si>
  <si>
    <t xml:space="preserve">histone H2B.3, coding hypothetical</t>
  </si>
  <si>
    <t xml:space="preserve">GMOY011785-RA  hypothetical protein|protein_coding|scf7180000652170:19827745-19832340:-1|</t>
  </si>
  <si>
    <t xml:space="preserve">CG12268</t>
  </si>
  <si>
    <t xml:space="preserve">male sterility domain-containing coding hypothetical</t>
  </si>
  <si>
    <t xml:space="preserve">GMOY009342-RA  hypothetical protein|protein_coding|scf7180000651840:1155453-1170842:-1|</t>
  </si>
  <si>
    <t xml:space="preserve"> Permease of the major facilitator superfamily</t>
  </si>
  <si>
    <t xml:space="preserve">CG4797</t>
  </si>
  <si>
    <t xml:space="preserve">GMOY000541-RA  hypothetical protein|protein_coding|scf7180000640038:95699-99135:-1|</t>
  </si>
  <si>
    <t xml:space="preserve">CG6118</t>
  </si>
  <si>
    <t xml:space="preserve">bric-A-brac, coding hypothetical</t>
  </si>
  <si>
    <t xml:space="preserve">GMOY009764-RA  hypothetical protein|protein_coding|scf7180000651880:17538-19499:1|</t>
  </si>
  <si>
    <t xml:space="preserve"> Sulfatase</t>
  </si>
  <si>
    <t xml:space="preserve">CG14291</t>
  </si>
  <si>
    <t xml:space="preserve">N-sulsulcoding hypothetical</t>
  </si>
  <si>
    <t xml:space="preserve">GMOY011956-RA  hypothetical protein|protein_coding|scf7180000652170:24583623-24583883:1|</t>
  </si>
  <si>
    <t xml:space="preserve">GMOY007582-RA  hypothetical protein|protein_coding|scf7180000650513:55511-58236:-1|</t>
  </si>
  <si>
    <t xml:space="preserve"> molecular chaperone prefoldin subunit 3</t>
  </si>
  <si>
    <t xml:space="preserve">CG6719</t>
  </si>
  <si>
    <t xml:space="preserve">subunit, coding hypothetical</t>
  </si>
  <si>
    <t xml:space="preserve">GMOY002995-RA  hypothetical protein|protein_coding|scf7180000644986:71514-71717:-1|</t>
  </si>
  <si>
    <t xml:space="preserve">GMOY004447-RA  hypothetical protein|protein_coding|scf7180000648107:48709-55965:1|</t>
  </si>
  <si>
    <t xml:space="preserve"> extracellular region - serine-type endopeptidase inhibitor</t>
  </si>
  <si>
    <t xml:space="preserve">CG5639</t>
  </si>
  <si>
    <t xml:space="preserve">GMOY002552-RA  hypothetical protein|protein_coding|scf7180000643944:2225-12069:1|</t>
  </si>
  <si>
    <t xml:space="preserve"> Ceramide kinase</t>
  </si>
  <si>
    <t xml:space="preserve">CG16708</t>
  </si>
  <si>
    <t xml:space="preserve">Ceramide kinase, coding hypothetical</t>
  </si>
  <si>
    <t xml:space="preserve">GMOY005773-RA  hypothetical protein|protein_coding|scf7180000648750:20198-25465:1|</t>
  </si>
  <si>
    <t xml:space="preserve"> adhesion lipoprotein - cell adhesion - binding</t>
  </si>
  <si>
    <t xml:space="preserve">BG:DS015</t>
  </si>
  <si>
    <t xml:space="preserve">GMOY003940-RA  hypothetical protein|protein_coding|scf7180000647836:294795-298767:-1|</t>
  </si>
  <si>
    <t xml:space="preserve">CG6611</t>
  </si>
  <si>
    <t xml:space="preserve">GMOY009406-RA  hypothetical protein|protein_coding|scf7180000651844:644864-653108:1|</t>
  </si>
  <si>
    <t xml:space="preserve"> Acyl-CoA reductase</t>
  </si>
  <si>
    <t xml:space="preserve">CG8306</t>
  </si>
  <si>
    <t xml:space="preserve">GMOY009272-RA  hypothetical protein|protein_coding|scf7180000651831:456065-465523:-1|</t>
  </si>
  <si>
    <t xml:space="preserve"> Hemomucin - lipid particle - biosynthetic process - strictosidine synthase - serine-type endopeptidase - receptor - mRNA binding</t>
  </si>
  <si>
    <t xml:space="preserve">EG:125H1</t>
  </si>
  <si>
    <t xml:space="preserve">GMOY006646-RA  hypothetical protein|protein_coding|scf7180000649203:86571-88709:1|</t>
  </si>
  <si>
    <t xml:space="preserve"> Succinyl-CoA synthetase beta subunit</t>
  </si>
  <si>
    <t xml:space="preserve">Sucb</t>
  </si>
  <si>
    <t xml:space="preserve">succinate-CoA ligase, beta subunit, coding hypothetical</t>
  </si>
  <si>
    <t xml:space="preserve">GMOY004720-RA  hypothetical protein|protein_coding|scf7180000648206:48307-70507:1|</t>
  </si>
  <si>
    <t xml:space="preserve"> Predicted lipase/calmodulin-binding heat-shock protein</t>
  </si>
  <si>
    <t xml:space="preserve">CG11102</t>
  </si>
  <si>
    <t xml:space="preserve">neural stem cell-derived dendrite regulator,coding hypothetical</t>
  </si>
  <si>
    <t xml:space="preserve">GMOY001757-RA  hypothetical protein|protein_coding|scf7180000642049:35184-37057:-1|</t>
  </si>
  <si>
    <t xml:space="preserve"> Translation initiation factor eIF p subunit</t>
  </si>
  <si>
    <t xml:space="preserve">CG12131</t>
  </si>
  <si>
    <t xml:space="preserve">eukaryotic translation initiation factor 3subunit, coding hypothetical</t>
  </si>
  <si>
    <t xml:space="preserve">GMOY001136-RA  hypothetical protein|protein_coding|scf7180000640923:145788-154436:1|</t>
  </si>
  <si>
    <t xml:space="preserve"> Cuticular protein  - structural constituent of chitin-based cuticle</t>
  </si>
  <si>
    <t xml:space="preserve">CG11310</t>
  </si>
  <si>
    <t xml:space="preserve">GMOY001641-RA  hypothetical protein|protein_coding|scf7180000641742:3721-56779:-1|</t>
  </si>
  <si>
    <t xml:space="preserve"> Nuclear hormone receptor betaFTZ-F1</t>
  </si>
  <si>
    <t xml:space="preserve">ftz-f1</t>
  </si>
  <si>
    <t xml:space="preserve">Nuclear hormone receFTZ-F1, coding hypothetical</t>
  </si>
  <si>
    <t xml:space="preserve">GMOY007464-RA  hypothetical protein|protein_coding|scf7180000650411:82238-114080:1|</t>
  </si>
  <si>
    <t xml:space="preserve"> proteinaceous extracellular matrix - zinc ion binding - metalloendopeptidase</t>
  </si>
  <si>
    <t xml:space="preserve">CG6232</t>
  </si>
  <si>
    <t xml:space="preserve">coding hypothetical</t>
  </si>
  <si>
    <t xml:space="preserve">GMOY010060-RA  hypothetical protein|protein_coding|scf7180000652044:5741-6179:1|</t>
  </si>
  <si>
    <t xml:space="preserve">GMOY011784-RA  hypothetical protein|protein_coding|scf7180000652170:19810955-19813082:-1|</t>
  </si>
  <si>
    <t xml:space="preserve">GMOY011215-RA  hypothetical protein|protein_coding|scf7180000652160:5872125-5877109:1|</t>
  </si>
  <si>
    <t xml:space="preserve"> adult cuticle protein</t>
  </si>
  <si>
    <t xml:space="preserve">CG9283</t>
  </si>
  <si>
    <t xml:space="preserve">structural constituent of cuticle, coding hypothetical</t>
  </si>
  <si>
    <t xml:space="preserve">GMOY002747-RA  hypothetical protein|protein_coding|scf7180000644355:23070-23273:-1|</t>
  </si>
  <si>
    <t xml:space="preserve">GMOY002832-RA  hypothetical protein|protein_coding|scf7180000644622:35685-39040:1|</t>
  </si>
  <si>
    <t xml:space="preserve">GMOY006768-RA  hypothetical protein|protein_coding|scf7180000649303:81551-111149:1|</t>
  </si>
  <si>
    <t xml:space="preserve"> GL24053</t>
  </si>
  <si>
    <t xml:space="preserve">CG15589</t>
  </si>
  <si>
    <t xml:space="preserve">GMOY004923-RA  hypothetical protein|protein_coding|scf7180000648336:106877-107331:-1|</t>
  </si>
  <si>
    <t xml:space="preserve"> GA28507</t>
  </si>
  <si>
    <t xml:space="preserve">GMOY002476-RA  hypothetical protein|protein_coding|scf7180000643815:6201-18555:1|</t>
  </si>
  <si>
    <t xml:space="preserve"> Growth factor receptor-bound (GRB GRB GRB14)</t>
  </si>
  <si>
    <t xml:space="preserve">CG11940</t>
  </si>
  <si>
    <t xml:space="preserve">GMOY005222-RA  hypothetical protein|protein_coding|scf7180000648483:803-7038:1|</t>
  </si>
  <si>
    <t xml:space="preserve"> Carnitine O-acyltransferase CRAT</t>
  </si>
  <si>
    <t xml:space="preserve">CPTI</t>
  </si>
  <si>
    <t xml:space="preserve">carnitine I, coding hypothetical</t>
  </si>
  <si>
    <t xml:space="preserve">GMOY008032-RA  hypothetical protein|protein_coding|scf7180000650865:41352-82403:1|</t>
  </si>
  <si>
    <t xml:space="preserve"> Chitin binding Peritrophin-A domain</t>
  </si>
  <si>
    <t xml:space="preserve">CG13676</t>
  </si>
  <si>
    <t xml:space="preserve">GMOY010090-RA  hypothetical protein|protein_coding|scf7180000652062:34335-40728:-1|</t>
  </si>
  <si>
    <t xml:space="preserve"> AICAR transformylase/IMP cyclohydrolase/methylglyoxal synthase</t>
  </si>
  <si>
    <t xml:space="preserve">CG11089</t>
  </si>
  <si>
    <t xml:space="preserve">bifunctional biosynthesis coding hypothetical</t>
  </si>
  <si>
    <t xml:space="preserve">GMOY004416-RA  hypothetical protein|protein_coding|scf7180000648096:127430-128209:-1|</t>
  </si>
  <si>
    <t xml:space="preserve">GMOY010121-RA  hypothetical protein|protein_coding|scf7180000652067:27708-36366:-1|</t>
  </si>
  <si>
    <t xml:space="preserve"> dipeptidyl aminopeptidase</t>
  </si>
  <si>
    <t xml:space="preserve">ome</t>
  </si>
  <si>
    <t xml:space="preserve">Di4, coding hypothetical</t>
  </si>
  <si>
    <t xml:space="preserve">GMOY002361-RA  hypothetical protein|protein_coding|scf7180000643502:12365-12888:1|</t>
  </si>
  <si>
    <t xml:space="preserve"> hypothetical protein AND 05185</t>
  </si>
  <si>
    <t xml:space="preserve">GMOY008354-RA  hypothetical protein|protein_coding|scf7180000651157:537-13528:-1|</t>
  </si>
  <si>
    <t xml:space="preserve"> cytoskeleton - cytoskeletal protein binding - actin binding</t>
  </si>
  <si>
    <t xml:space="preserve">CG11339</t>
  </si>
  <si>
    <t xml:space="preserve">4.1 G coding hypothetical</t>
  </si>
  <si>
    <t xml:space="preserve">GMOY010525-RA  hypothetical protein|protein_coding|scf7180000652149:676494-677564:1|</t>
  </si>
  <si>
    <t xml:space="preserve"> Dehydrogenases with different specificities (related to short-chain alcohol dehydrogenases)</t>
  </si>
  <si>
    <t xml:space="preserve">CG3842</t>
  </si>
  <si>
    <t xml:space="preserve">restnol dehydrogenase, coding hypothetical</t>
  </si>
  <si>
    <t xml:space="preserve">GMOY000225-RA  hypothetical protein|protein_coding|scf7180000639242:110779-125078:-1|</t>
  </si>
  <si>
    <t xml:space="preserve"> maverick - growth - growth factor - transforming growth factor beta receptor binding - transforming growth factor beta receptor signaling pathway</t>
  </si>
  <si>
    <t xml:space="preserve">CG7675</t>
  </si>
  <si>
    <t xml:space="preserve">GMOY007468-RA  hypothetical protein|protein_coding|scf7180000650411:140928-145401:1|</t>
  </si>
  <si>
    <t xml:space="preserve">GMOY005285-RA  hypothetical protein|protein_coding|scf7180000648516:4458-4802:-1|</t>
  </si>
  <si>
    <t xml:space="preserve">  (HMG-CoA) reductase</t>
  </si>
  <si>
    <t xml:space="preserve">HmgcrB</t>
  </si>
  <si>
    <t xml:space="preserve">3-hydroxy-3-methylglutaryl-coenzyme A reductase,coding hypothetical</t>
  </si>
  <si>
    <t xml:space="preserve">GMOY005978-RA  hypothetical protein|protein_coding|scf7180000648802:75331-78608:1|</t>
  </si>
  <si>
    <t xml:space="preserve"> microsomal glutathione S-transferase-like protein</t>
  </si>
  <si>
    <t xml:space="preserve">Mgstl</t>
  </si>
  <si>
    <t xml:space="preserve">Microsomal glutathione S-transferase, coding hypothetical</t>
  </si>
  <si>
    <t xml:space="preserve">GMOY003747-RA  hypothetical protein|protein_coding|scf7180000647043:28973-77998:-1|</t>
  </si>
  <si>
    <t xml:space="preserve"> tetraspanin  isoform A</t>
  </si>
  <si>
    <t xml:space="preserve">tetrascoding hypothetical</t>
  </si>
  <si>
    <t xml:space="preserve">GMOY002929-RA  hypothetical protein|protein_coding|scf7180000644857:11649-38779:1|</t>
  </si>
  <si>
    <t xml:space="preserve"> Nerve growth factor receptor TRKA</t>
  </si>
  <si>
    <t xml:space="preserve">Tie</t>
  </si>
  <si>
    <t xml:space="preserve">cAMkinase catalytic subunit,coding hypothetical</t>
  </si>
  <si>
    <t xml:space="preserve">GMOY011731-RA  hypothetical protein|protein_coding|scf7180000652170:16068346-16071938:-1|</t>
  </si>
  <si>
    <t xml:space="preserve"> Major royal jelly protein</t>
  </si>
  <si>
    <t xml:space="preserve">CG1629</t>
  </si>
  <si>
    <t xml:space="preserve">major royal jelly 4 coding hypothetical</t>
  </si>
  <si>
    <t xml:space="preserve">GMOY009233-RA  hypothetical protein|protein_coding|scf7180000651823:52860-57304:-1|</t>
  </si>
  <si>
    <t xml:space="preserve"> AGAP010597-PA</t>
  </si>
  <si>
    <t xml:space="preserve">CG16786</t>
  </si>
  <si>
    <t xml:space="preserve">GMOY004101-RA  hypothetical protein|protein_coding|scf7180000647958:14783-47653:-1|</t>
  </si>
  <si>
    <t xml:space="preserve"> Translation initiation factor  (eIF-5B)</t>
  </si>
  <si>
    <t xml:space="preserve">CG10408</t>
  </si>
  <si>
    <t xml:space="preserve">L-ascorbate oxidase, coding hypothetical</t>
  </si>
  <si>
    <t xml:space="preserve">GMOY000098-RA  hypothetical protein|protein_coding|scf7180000639017:98456-111709:-1|</t>
  </si>
  <si>
    <t xml:space="preserve"> Protein containing regions of low-complexity</t>
  </si>
  <si>
    <t xml:space="preserve">Dymeclin, coding hypothetical</t>
  </si>
  <si>
    <t xml:space="preserve">GMOY005157-RA  hypothetical protein|protein_coding|scf7180000648450:53985-61840:1|</t>
  </si>
  <si>
    <t xml:space="preserve">yellow-b</t>
  </si>
  <si>
    <t xml:space="preserve">yellow coding hypothetical</t>
  </si>
  <si>
    <t xml:space="preserve">GMOY005640-RA  hypothetical protein|protein_coding|scf7180000648693:42376-44579:-1|</t>
  </si>
  <si>
    <t xml:space="preserve"> Nucleolar protein-like/EBNA protein</t>
  </si>
  <si>
    <t xml:space="preserve">CG1542</t>
  </si>
  <si>
    <t xml:space="preserve">GMOY009558-RA  hypothetical protein|protein_coding|scf7180000651846:2311610-2313494:1|</t>
  </si>
  <si>
    <t xml:space="preserve"> Translocase of outer mitochondrial membrane complex subunit TOM40</t>
  </si>
  <si>
    <t xml:space="preserve">ms(1)15</t>
  </si>
  <si>
    <t xml:space="preserve">mitochondrial imrecesubunit TOM40,coding hypothetical</t>
  </si>
  <si>
    <t xml:space="preserve">GMOY000880-RA  hypothetical protein|protein_coding|scf7180000640622:14551-19242:-1|</t>
  </si>
  <si>
    <t xml:space="preserve">CG3426</t>
  </si>
  <si>
    <t xml:space="preserve">GMOY002551-RA  hypothetical protein|protein_coding|scf7180000643942:33189-40461:-1|</t>
  </si>
  <si>
    <t xml:space="preserve"> Formin Homology  Domain</t>
  </si>
  <si>
    <t xml:space="preserve">CG7780</t>
  </si>
  <si>
    <t xml:space="preserve">Disheveled-associated activator ofmorcoding hypothetical</t>
  </si>
  <si>
    <t xml:space="preserve">GMOY007661-RA  hypothetical protein|protein_coding|scf7180000650597:9988-13548:-1|</t>
  </si>
  <si>
    <t xml:space="preserve"> AT - cell wall</t>
  </si>
  <si>
    <t xml:space="preserve">GMOY012164-RA  hypothetical protein|protein_coding|scf7180000652157:2283403-2283783:-1|</t>
  </si>
  <si>
    <t xml:space="preserve"> Insect pheromone-binding family</t>
  </si>
  <si>
    <t xml:space="preserve">PebIII</t>
  </si>
  <si>
    <t xml:space="preserve">ejaculatory bulb-s3 coding hypothetical</t>
  </si>
  <si>
    <t xml:space="preserve">GMOY012101-RA  hypothetical protein|protein_coding|scf7180000648204:16353-29787:1|</t>
  </si>
  <si>
    <t xml:space="preserve"> heat shock protein  B Culex quinquefasciatus</t>
  </si>
  <si>
    <t xml:space="preserve">Hsc70-2</t>
  </si>
  <si>
    <t xml:space="preserve">Heat shock 70 A2, coding hypothetical</t>
  </si>
  <si>
    <t xml:space="preserve">GMOY001717-RA  hypothetical protein|protein_coding|scf7180000641936:22195-30656:1|</t>
  </si>
  <si>
    <t xml:space="preserve"> dusky-like - actin filament organization - apical cortex - filamentous actin - regulation of embryonic cell shape - cell-matrix adhesion - structural</t>
  </si>
  <si>
    <t xml:space="preserve">CG15013</t>
  </si>
  <si>
    <t xml:space="preserve">GMOY004239-RA  hypothetical protein|protein_coding|scf7180000648006:37189-42551:-1|</t>
  </si>
  <si>
    <t xml:space="preserve"> Mitochondrial/chloroplast DNA-directed RNA polymerase RPO provides primers for DNA replication-initiation</t>
  </si>
  <si>
    <t xml:space="preserve">CG4644</t>
  </si>
  <si>
    <t xml:space="preserve">DNA-directed RNA coding hypothetical</t>
  </si>
  <si>
    <t xml:space="preserve">GMOY010005-RA  hypothetical protein|protein_coding|scf7180000652009:41159-41902:1|</t>
  </si>
  <si>
    <t xml:space="preserve">CG2108</t>
  </si>
  <si>
    <t xml:space="preserve">rab23, coding hypothetical</t>
  </si>
  <si>
    <t xml:space="preserve">GMOY008527-RA  hypothetical protein|protein_coding|scf7180000651412:42651-87383:1|</t>
  </si>
  <si>
    <t xml:space="preserve"> Cyclin ik3-1/CABLES</t>
  </si>
  <si>
    <t xml:space="preserve">GMOY008285-RA  hypothetical protein|protein_coding|scf7180000651113:440-17200:1|</t>
  </si>
  <si>
    <t xml:space="preserve">CG9864</t>
  </si>
  <si>
    <t xml:space="preserve">sialin, coding hypothetical</t>
  </si>
  <si>
    <t xml:space="preserve">GMOY012166-RA  hypothetical protein|protein_coding|scf7180000646572:34921-42013:1|</t>
  </si>
  <si>
    <t xml:space="preserve"> D- dehydrogenase D-isomer-specific  acid dehydrogenase superfamily</t>
  </si>
  <si>
    <t xml:space="preserve">CG6287</t>
  </si>
  <si>
    <t xml:space="preserve">D-3-dehydrogenase, coding hypothetical</t>
  </si>
  <si>
    <t xml:space="preserve">GMOY005566-RA  hypothetical protein|protein_coding|scf7180000648652:137978-145153:-1|</t>
  </si>
  <si>
    <t xml:space="preserve"> extracellular matrix - hemidesmosome - intermediate filament - apoptotic process - striated muscle myosin thick filament assembly - receptor-mediated</t>
  </si>
  <si>
    <t xml:space="preserve">CG11101</t>
  </si>
  <si>
    <t xml:space="preserve">GMOY010252-RA  hypothetical protein|protein_coding|scf7180000652106:887-4878:1|</t>
  </si>
  <si>
    <t xml:space="preserve">CG10407</t>
  </si>
  <si>
    <t xml:space="preserve">takeout coding hypothetical</t>
  </si>
  <si>
    <t xml:space="preserve">GMOY006381-RA  hypothetical protein|protein_coding|scf7180000648985:51293-66824:1|</t>
  </si>
  <si>
    <t xml:space="preserve"> proteolysis - serine-type endopeptidase - low-density lipoprotein receptor</t>
  </si>
  <si>
    <t xml:space="preserve">CG1632</t>
  </si>
  <si>
    <t xml:space="preserve">serine coding hypothetical</t>
  </si>
  <si>
    <t xml:space="preserve">GMOY002812-RA  hypothetical protein|protein_coding|scf7180000644583:7303-11003:1|</t>
  </si>
  <si>
    <t xml:space="preserve"> mind the gap - extracellular region - terminal button - synaptic cleft - synapse assembly - chitin metabolic process - chitin binding</t>
  </si>
  <si>
    <t xml:space="preserve">CG7549</t>
  </si>
  <si>
    <t xml:space="preserve">GMOY002499-RA  hypothetical protein|protein_coding|scf7180000643880:8708-14175:1|</t>
  </si>
  <si>
    <t xml:space="preserve">GMOY009985-RA  hypothetical protein|protein_coding|scf7180000652007:172458-174909:1|</t>
  </si>
  <si>
    <t xml:space="preserve">GMOY002291-RA  hypothetical protein|protein_coding|scf7180000643226:80145-82978:1|</t>
  </si>
  <si>
    <t xml:space="preserve"> Protein required for normal rRNA processing</t>
  </si>
  <si>
    <t xml:space="preserve">CG4364</t>
  </si>
  <si>
    <t xml:space="preserve">GMOY006633-RA  hypothetical protein|protein_coding|scf7180000649196:14405-19925:-1|</t>
  </si>
  <si>
    <t xml:space="preserve"> CG10383</t>
  </si>
  <si>
    <t xml:space="preserve">CG10383</t>
  </si>
  <si>
    <t xml:space="preserve">ribonuclease subunit, coding hypothetical</t>
  </si>
  <si>
    <t xml:space="preserve">GMOY002429-RA  hypothetical protein|protein_coding|scf7180000643684:71021-72667:1|</t>
  </si>
  <si>
    <t xml:space="preserve"> Predicted aminopeptidases - M family</t>
  </si>
  <si>
    <t xml:space="preserve">CG4972</t>
  </si>
  <si>
    <t xml:space="preserve">Nicalin-1 coding hypothetical</t>
  </si>
  <si>
    <t xml:space="preserve">GMOY006068-RA  hypothetical protein|protein_coding|scf7180000648821:24138-24957:1|</t>
  </si>
  <si>
    <t xml:space="preserve">  ribosomal protein L37</t>
  </si>
  <si>
    <t xml:space="preserve">CG5827</t>
  </si>
  <si>
    <t xml:space="preserve">60S ribosomal L37A, coding hypothetical</t>
  </si>
  <si>
    <t xml:space="preserve">GMOY011898-RA  hypothetical protein|protein_coding|scf7180000652170:23203839-23204460:1|</t>
  </si>
  <si>
    <t xml:space="preserve">CG2150</t>
  </si>
  <si>
    <t xml:space="preserve">GMOY004043-RA  hypothetical protein|protein_coding|scf7180000647913:498-10502:1|</t>
  </si>
  <si>
    <t xml:space="preserve"> hoepel - transmembrane transport - citrate transmembrane transporter - citrate transport - integral to membrane - arsenite transmembrane</t>
  </si>
  <si>
    <t xml:space="preserve">CG15624</t>
  </si>
  <si>
    <t xml:space="preserve">GMOY012020-RA  hypothetical protein|protein_coding|scf7180000649289:48881-64616:1|</t>
  </si>
  <si>
    <t xml:space="preserve"> S-adenosylmethionine synthetase</t>
  </si>
  <si>
    <t xml:space="preserve">M(2)21AB</t>
  </si>
  <si>
    <t xml:space="preserve">S-adenosylmethionine synthetase, coding hypothetical</t>
  </si>
  <si>
    <t xml:space="preserve">GMOY002339-RA  hypothetical protein|protein_coding|scf7180000643398:2144-6195:-1|</t>
  </si>
  <si>
    <t xml:space="preserve"> Chitin-binding domain type 2</t>
  </si>
  <si>
    <t xml:space="preserve">CG15313</t>
  </si>
  <si>
    <t xml:space="preserve">GMOY011951-RA  hypothetical protein|protein_coding|scf7180000652170:24463132-24464162:-1|</t>
  </si>
  <si>
    <t xml:space="preserve"> Protein phosphatase  regulatory subunit</t>
  </si>
  <si>
    <t xml:space="preserve">sds22</t>
  </si>
  <si>
    <t xml:space="preserve">1 regulatory subunit,coding hypothetical</t>
  </si>
  <si>
    <t xml:space="preserve">GMOY008759-RA  hypothetical protein|protein_coding|scf7180000651525:132918-143579:1|</t>
  </si>
  <si>
    <t xml:space="preserve">GMOY005345-RA  hypothetical protein|protein_coding|scf7180000648543:126808-127956:1|</t>
  </si>
  <si>
    <t xml:space="preserve"> aspartic protease</t>
  </si>
  <si>
    <t xml:space="preserve">CG17134</t>
  </si>
  <si>
    <t xml:space="preserve">Lysosomal ascoding hypothetical</t>
  </si>
  <si>
    <t xml:space="preserve">GMOY007421-RA  hypothetical protein|protein_coding|scf7180000650370:2559-10988:-1|</t>
  </si>
  <si>
    <t xml:space="preserve">GMOY002421-RA  hypothetical protein|protein_coding|scf7180000643634:43340-50270:1|</t>
  </si>
  <si>
    <t xml:space="preserve">Hsp60</t>
  </si>
  <si>
    <t xml:space="preserve">Hscoding hypothetical</t>
  </si>
  <si>
    <t xml:space="preserve">GMOY008148-RA  hypothetical protein|protein_coding|scf7180000650953:12959-15787:1|</t>
  </si>
  <si>
    <t xml:space="preserve">GMOY003545-RA  hypothetical protein|protein_coding|scf7180000646489:38741-40267:1|</t>
  </si>
  <si>
    <t xml:space="preserve"> Heat shock  kDa protein 14</t>
  </si>
  <si>
    <t xml:space="preserve">CG7182</t>
  </si>
  <si>
    <t xml:space="preserve">Heat shock coding hypothetical</t>
  </si>
  <si>
    <t xml:space="preserve">GMOY002699-RA  hypothetical protein|protein_coding|scf7180000644258:3966-11057:-1|</t>
  </si>
  <si>
    <t xml:space="preserve"> exuperantia - lateral inhibition - precatalytic spliceosome - nuclear mRNA splicing via spliceosome - anterior/posterior axis specification embryo</t>
  </si>
  <si>
    <t xml:space="preserve">exu</t>
  </si>
  <si>
    <t xml:space="preserve">GMOY005317-RA  hypothetical protein|protein_coding|scf7180000648531:6552-14158:-1|</t>
  </si>
  <si>
    <t xml:space="preserve">CG13224</t>
  </si>
  <si>
    <t xml:space="preserve">GMOY008340-RA  hypothetical protein|protein_coding|scf7180000651142:9433-25929:-1|</t>
  </si>
  <si>
    <t xml:space="preserve"> CG3244</t>
  </si>
  <si>
    <t xml:space="preserve">CG3244</t>
  </si>
  <si>
    <t xml:space="preserve">GMOY004175-RA  hypothetical protein|protein_coding|scf7180000647990:8395-38634:-1|</t>
  </si>
  <si>
    <t xml:space="preserve"> cAMP-dependent protein kinase types I and II regulatory subunit</t>
  </si>
  <si>
    <t xml:space="preserve">GMOY012073-RA  hypothetical protein|protein_coding|scf7180000652160:1473978-1480608:-1|</t>
  </si>
  <si>
    <t xml:space="preserve"> Chitinase</t>
  </si>
  <si>
    <t xml:space="preserve">CG1869</t>
  </si>
  <si>
    <t xml:space="preserve">GMOY006125-RA  hypothetical protein|protein_coding|scf7180000648853:6665-28655:-1|</t>
  </si>
  <si>
    <t xml:space="preserve">CG8709</t>
  </si>
  <si>
    <t xml:space="preserve">GMOY010135-RA  hypothetical protein|protein_coding|scf7180000652069:98025-99887:-1|</t>
  </si>
  <si>
    <t xml:space="preserve">Cyp6g2</t>
  </si>
  <si>
    <t xml:space="preserve">GMOY008225-RA  hypothetical protein|protein_coding|scf7180000651041:18991-21488:-1|</t>
  </si>
  <si>
    <t xml:space="preserve"> Golgi transport complex subunit</t>
  </si>
  <si>
    <t xml:space="preserve">CG6488</t>
  </si>
  <si>
    <t xml:space="preserve">GMOY000099-RA  hypothetical protein|protein_coding|scf7180000639017:113775-132348:1|</t>
  </si>
  <si>
    <t xml:space="preserve"> fem- homolog b (C. elegans) - nucleolus - regulation of DNA damage checkpoint - epithelial cell maturation involved in prostate gland development -</t>
  </si>
  <si>
    <t xml:space="preserve">CG9025</t>
  </si>
  <si>
    <t xml:space="preserve">GMOY004519-RA  hypothetical protein|protein_coding|scf7180000648136:741-85382:-1|</t>
  </si>
  <si>
    <t xml:space="preserve"> intracellular - regulation of transcription DNA-dependent</t>
  </si>
  <si>
    <t xml:space="preserve">CG13188</t>
  </si>
  <si>
    <t xml:space="preserve">GMOY011990-RA  hypothetical protein|protein_coding|scf7180000651845:189708-192501:1|</t>
  </si>
  <si>
    <t xml:space="preserve"> hypothetical conserved protein</t>
  </si>
  <si>
    <t xml:space="preserve">CG6972</t>
  </si>
  <si>
    <t xml:space="preserve">GMOY005492-RA  hypothetical protein|protein_coding|scf7180000648617:81088-84468:-1|</t>
  </si>
  <si>
    <t xml:space="preserve"> lethal (  - cellular response to hypoxia - microtubule associated complex - cytoplasm - lipid particle - membrane - instar larval or pupal</t>
  </si>
  <si>
    <t xml:space="preserve">l(2)37Cc</t>
  </si>
  <si>
    <t xml:space="preserve">hyconservedcoding hypothetical</t>
  </si>
  <si>
    <t xml:space="preserve">GMOY001151-RA  hypothetical protein|protein_coding|scf7180000640926:1125-1541:1|</t>
  </si>
  <si>
    <t xml:space="preserve">fruitless, coding hypothetical</t>
  </si>
  <si>
    <t xml:space="preserve">GMOY001093-RA  hypothetical protein|protein_coding|scf7180000640897:102461-105493:-1|</t>
  </si>
  <si>
    <t xml:space="preserve"> Nuclear transcription factor Y subunit beta</t>
  </si>
  <si>
    <t xml:space="preserve">CG10710</t>
  </si>
  <si>
    <t xml:space="preserve">GMOY006568-RA  hypothetical protein|protein_coding|scf7180000649141:72-7685:-1|</t>
  </si>
  <si>
    <t xml:space="preserve"> hyperpolarization-activated ion channel variant DMIH-A1B1C1</t>
  </si>
  <si>
    <t xml:space="preserve">Ih0</t>
  </si>
  <si>
    <t xml:space="preserve">voltage-activated ion channel, coding hypothetical</t>
  </si>
  <si>
    <t xml:space="preserve">GMOY004434-RA  hypothetical protein|protein_coding|scf7180000648102:47109-69483:1|</t>
  </si>
  <si>
    <t xml:space="preserve"> Dentin sialophosphoprotein - cellular response to cell-matrix adhesion - biomineral tissue development - multicellular organismal development -</t>
  </si>
  <si>
    <t xml:space="preserve">GMOY012316-RA  hypothetical protein|protein_coding|scf7180000652160:2741838-2746533:1|</t>
  </si>
  <si>
    <t xml:space="preserve">  exonuclease</t>
  </si>
  <si>
    <t xml:space="preserve">CG6744</t>
  </si>
  <si>
    <t xml:space="preserve">3-5 exonuclease, coding hypothetical</t>
  </si>
  <si>
    <t xml:space="preserve">GMOY004937-RA  hypothetical protein|protein_coding|scf7180000648342:174391-186874:-1|</t>
  </si>
  <si>
    <t xml:space="preserve"> Isovaleryl-CoA dehydrogenase</t>
  </si>
  <si>
    <t xml:space="preserve">CG3902</t>
  </si>
  <si>
    <t xml:space="preserve">Short/branched chain sacyl-CoAdehydrogenase, coding hypothetical</t>
  </si>
  <si>
    <t xml:space="preserve">GMOY000518-RA  hypothetical protein|protein_coding|scf7180000639972:6501-7798:1|</t>
  </si>
  <si>
    <t xml:space="preserve"> hypothetical secreted conserved protein</t>
  </si>
  <si>
    <t xml:space="preserve">CG8927</t>
  </si>
  <si>
    <t xml:space="preserve">GMOY004273-RA  hypothetical protein|protein_coding|scf7180000648017:69981-79455:-1|</t>
  </si>
  <si>
    <t xml:space="preserve"> Polypeptide N-acetylgalactosaminyltransferase</t>
  </si>
  <si>
    <t xml:space="preserve">CG8182</t>
  </si>
  <si>
    <t xml:space="preserve">UDcoding hypothetical</t>
  </si>
  <si>
    <t xml:space="preserve">GMOY001274-RA  hypothetical protein|protein_coding|scf7180000641192:36160-40202:1|</t>
  </si>
  <si>
    <t xml:space="preserve"> AAA+-type ATPase</t>
  </si>
  <si>
    <t xml:space="preserve">bor</t>
  </si>
  <si>
    <t xml:space="preserve">GMOY004497-RA  hypothetical protein|protein_coding|scf7180000648122:7038-25553:-1|</t>
  </si>
  <si>
    <t xml:space="preserve"> Phosphoenolpyruvate carboxykinase</t>
  </si>
  <si>
    <t xml:space="preserve">CG10924</t>
  </si>
  <si>
    <t xml:space="preserve">carboxykinase, coding hypothetical</t>
  </si>
  <si>
    <t xml:space="preserve">GMOY003401-RA  hypothetical protein|protein_coding|scf7180000646122:35866-40029:-1|</t>
  </si>
  <si>
    <t xml:space="preserve"> Ribosome biogenesis protein - Nop58p/Nop5p</t>
  </si>
  <si>
    <t xml:space="preserve">CG13849</t>
  </si>
  <si>
    <t xml:space="preserve">Nucleolar Nocoding hypothetical</t>
  </si>
  <si>
    <t xml:space="preserve">GMOY002482-RA  hypothetical protein|protein_coding|scf7180000643833:23250-25328:1|</t>
  </si>
  <si>
    <t xml:space="preserve"> Phenylalanyl-tRNA synthetase beta subunit</t>
  </si>
  <si>
    <t xml:space="preserve">CG5706</t>
  </si>
  <si>
    <t xml:space="preserve">synthetase beta chain,coding hypothetical</t>
  </si>
  <si>
    <t xml:space="preserve">GMOY005934-RA  hypothetical protein|protein_coding|scf7180000648792:556887-562849:1|</t>
  </si>
  <si>
    <t xml:space="preserve"> cytoplasm - pyridoxal phosphate binding - proteolysis - carboxylic acid metabolic process - dipeptidyl-peptidase - sulfinoalanine decarboxylase</t>
  </si>
  <si>
    <t xml:space="preserve">CG5618</t>
  </si>
  <si>
    <t xml:space="preserve">Cysteine sulfinic acid decarboxylase, coding hypothetical</t>
  </si>
  <si>
    <t xml:space="preserve">GMOY009145-RA  hypothetical protein|protein_coding|scf7180000651771:1955628-1968816:1|</t>
  </si>
  <si>
    <t xml:space="preserve"> Prohibitin- - regulation of branching involved in mammary gland duct morphogenesis - mammary gland alveolus development - mammary gland branching</t>
  </si>
  <si>
    <t xml:space="preserve">CG15081</t>
  </si>
  <si>
    <t xml:space="preserve">GMOY010283-RA  hypothetical protein|protein_coding|scf7180000652113:142877-166546:1|</t>
  </si>
  <si>
    <t xml:space="preserve"> WD repeat domain  - CUL RING ubiquitin ligase complex</t>
  </si>
  <si>
    <t xml:space="preserve">CG14614</t>
  </si>
  <si>
    <t xml:space="preserve">WD-recoding hypothetical</t>
  </si>
  <si>
    <t xml:space="preserve">GMOY009874-RA  hypothetical protein|protein_coding|scf7180000651930:33965-84905:1|</t>
  </si>
  <si>
    <t xml:space="preserve"> chaperonin complex component TcP- eta subunit CCT7</t>
  </si>
  <si>
    <t xml:space="preserve">CG8351</t>
  </si>
  <si>
    <t xml:space="preserve">T-com1 subunit eta, coding hypothetical</t>
  </si>
  <si>
    <t xml:space="preserve">GMOY000889-RA  hypothetical protein|protein_coding|scf7180000640659:5347-8898:1|</t>
  </si>
  <si>
    <t xml:space="preserve"> Nuclear distribution protein NUDC</t>
  </si>
  <si>
    <t xml:space="preserve">CG9710</t>
  </si>
  <si>
    <t xml:space="preserve">Nuclear migration nudC, coding hypothetical</t>
  </si>
  <si>
    <t xml:space="preserve">GMOY003484-RA  hypothetical protein|protein_coding|scf7180000646258:357957-359824:1|</t>
  </si>
  <si>
    <t xml:space="preserve"> Cytochrome P CYP subfamily</t>
  </si>
  <si>
    <t xml:space="preserve">Cyp307a1</t>
  </si>
  <si>
    <t xml:space="preserve">GMOY001908-RA  hypothetical protein|protein_coding|scf7180000642332:10282-13186:1|</t>
  </si>
  <si>
    <t xml:space="preserve"> nucleus - sequence-specific DNA binding transcription factor</t>
  </si>
  <si>
    <t xml:space="preserve">CG4882</t>
  </si>
  <si>
    <t xml:space="preserve">GMOY002565-RA  hypothetical protein|protein_coding|scf7180000643977:16942-18588:-1|</t>
  </si>
  <si>
    <t xml:space="preserve"> DNA helicase TIP TBP-interacting protein</t>
  </si>
  <si>
    <t xml:space="preserve">pontin</t>
  </si>
  <si>
    <t xml:space="preserve">GMOY011757-RA  hypothetical protein|protein_coding|scf7180000652170:18591061-18597508:1|</t>
  </si>
  <si>
    <t xml:space="preserve"> Checkpoint suppressor homologue - cellular response to hypoxia - mitotic cell cycle G transition DNA damage checkpoint - phagocytosis engulfment</t>
  </si>
  <si>
    <t xml:space="preserve">CHES-1-l</t>
  </si>
  <si>
    <t xml:space="preserve">forkhead forkhead domain,coding hypothetical</t>
  </si>
  <si>
    <t xml:space="preserve">GMOY009102-RA  hypothetical protein|protein_coding|scf7180000651771:411992-415299:1|</t>
  </si>
  <si>
    <t xml:space="preserve"> FK protein  - response to DNA damage stimulus - protein folding - peptidyl-prolyl cis-trans isomerase - cytoplasm - FK binding</t>
  </si>
  <si>
    <t xml:space="preserve">CG13746</t>
  </si>
  <si>
    <t xml:space="preserve">FK506-binding 7 coding hypothetical</t>
  </si>
  <si>
    <t xml:space="preserve">GMOY000426-RA  hypothetical protein|protein_coding|scf7180000639782:486-3331:1|</t>
  </si>
  <si>
    <t xml:space="preserve"> UDP-N-acetylglucosamine pyrophosphorylase</t>
  </si>
  <si>
    <t xml:space="preserve">GMOY007773-RA  hypothetical protein|protein_coding|scf7180000650670:190442-262296:-1|</t>
  </si>
  <si>
    <t xml:space="preserve"> Nebulin repeat protein</t>
  </si>
  <si>
    <t xml:space="preserve">CG3849</t>
  </si>
  <si>
    <t xml:space="preserve">lim and sh3 domain 1, lascoding hypothetical</t>
  </si>
  <si>
    <t xml:space="preserve">GMOY010664-RA  hypothetical protein|protein_coding|scf7180000652153:1480706-1496288:-1|</t>
  </si>
  <si>
    <t xml:space="preserve"> lola like - salivary gland morphogenesis - tracheal outgrowth open tracheal system - chromatin silencing - regulation of transcription from RNA</t>
  </si>
  <si>
    <t xml:space="preserve">CG5738</t>
  </si>
  <si>
    <t xml:space="preserve">abrucoding hypothetical</t>
  </si>
  <si>
    <t xml:space="preserve">GMOY007386-RA  hypothetical protein|protein_coding|scf7180000650348:14720-43003:1|</t>
  </si>
  <si>
    <t xml:space="preserve"> Organic anion transporter</t>
  </si>
  <si>
    <t xml:space="preserve">CG7571</t>
  </si>
  <si>
    <t xml:space="preserve">U4/U6 small nuclear ribonucleocoding hypothetical</t>
  </si>
  <si>
    <t xml:space="preserve">GMOY004881-RA  hypothetical protein|protein_coding|scf7180000648310:4657-8500:1|</t>
  </si>
  <si>
    <t xml:space="preserve">GMOY004733-RA  hypothetical protein|protein_coding|scf7180000648212:2349-10108:-1|</t>
  </si>
  <si>
    <t xml:space="preserve"> WD subunit of the  rRNA processing complex</t>
  </si>
  <si>
    <t xml:space="preserve">CG12325</t>
  </si>
  <si>
    <t xml:space="preserve">GMOY002117-RA  hypothetical protein|protein_coding|scf7180000642746:27104-32256:-1|</t>
  </si>
  <si>
    <t xml:space="preserve"> phosphate transporter Culex quinquefasciatus</t>
  </si>
  <si>
    <t xml:space="preserve">CG7628</t>
  </si>
  <si>
    <t xml:space="preserve">GMOY006990-RA  hypothetical protein|protein_coding|scf7180000649843:64723-66233:-1|</t>
  </si>
  <si>
    <t xml:space="preserve">GMOY002086-RA  hypothetical protein|protein_coding|scf7180000642671:272822-283328:1|</t>
  </si>
  <si>
    <t xml:space="preserve"> GK14170</t>
  </si>
  <si>
    <t xml:space="preserve">CG14304</t>
  </si>
  <si>
    <t xml:space="preserve">GMOY010949-RA  hypothetical protein|protein_coding|scf7180000652158:1594289-1604521:-1|</t>
  </si>
  <si>
    <t xml:space="preserve"> Kynurenine 3-monooxygenase</t>
  </si>
  <si>
    <t xml:space="preserve">cn0</t>
  </si>
  <si>
    <t xml:space="preserve">Kynurenine 3-monooxygenase, coding hypothetical</t>
  </si>
  <si>
    <t xml:space="preserve">GMOY003023-RA  hypothetical protein|protein_coding|scf7180000645095:13042-13380:1|</t>
  </si>
  <si>
    <t xml:space="preserve"> Lcp - structural constituent of chitin-based cuticle - structural constituent of chitin-based larval cuticle</t>
  </si>
  <si>
    <t xml:space="preserve">GMOY009183-RA  hypothetical protein|protein_coding|scf7180000651783:13923-17596:1|</t>
  </si>
  <si>
    <t xml:space="preserve">CG10398</t>
  </si>
  <si>
    <t xml:space="preserve">GMOY007335-RA  hypothetical protein|protein_coding|scf7180000650300:9323-13833:-1|</t>
  </si>
  <si>
    <t xml:space="preserve">CG7076</t>
  </si>
  <si>
    <t xml:space="preserve">Adult-scuticular ACcoding hypothetical</t>
  </si>
  <si>
    <t xml:space="preserve">GMOY001822-RA  hypothetical protein|protein_coding|scf7180000642162:30240-31620:-1|</t>
  </si>
  <si>
    <t xml:space="preserve"> translation initiation factor  alpha subunit</t>
  </si>
  <si>
    <t xml:space="preserve">eIF-2alp</t>
  </si>
  <si>
    <t xml:space="preserve">eukaryotic translation initiation factor 2 subunit alcoding hypothetical</t>
  </si>
  <si>
    <t xml:space="preserve">GMOY002043-RA  hypothetical protein|protein_coding|scf7180000642612:92878-96334:1|</t>
  </si>
  <si>
    <t xml:space="preserve"> Protein aurora borealis - activation of protein kinase - cytoplasm - nucleus</t>
  </si>
  <si>
    <t xml:space="preserve">CG6897</t>
  </si>
  <si>
    <t xml:space="preserve">GMOY003241-RA  hypothetical protein|protein_coding|scf7180000645663:49156-52168:-1|</t>
  </si>
  <si>
    <t xml:space="preserve"> DNA polymerase delta processivity factor (proliferating cell nuclear antigen)</t>
  </si>
  <si>
    <t xml:space="preserve">mus209</t>
  </si>
  <si>
    <t xml:space="preserve">cell nuclear antigen, coding hypothetical</t>
  </si>
  <si>
    <t xml:space="preserve">GMOY005961-RA  hypothetical protein|protein_coding|scf7180000648796:199805-205066:1|</t>
  </si>
  <si>
    <t xml:space="preserve"> Translation initiation factor  helicase subunit (eIF-4A)</t>
  </si>
  <si>
    <t xml:space="preserve">me31B</t>
  </si>
  <si>
    <t xml:space="preserve">DEAD box ATRNA helicase, coding hypothetical</t>
  </si>
  <si>
    <t xml:space="preserve">GMOY004842-RA  hypothetical protein|protein_coding|scf7180000648282:17691-19682:1|</t>
  </si>
  <si>
    <t xml:space="preserve"> Ribonucleotide reductase alpha subunit</t>
  </si>
  <si>
    <t xml:space="preserve">RnrL</t>
  </si>
  <si>
    <t xml:space="preserve">Ribonucleoside-direductase largechain, coding hypothetical</t>
  </si>
  <si>
    <t xml:space="preserve">GMOY005394-RA  hypothetical protein|protein_coding|scf7180000648565:41142-51688:-1|</t>
  </si>
  <si>
    <t xml:space="preserve"> Uncharacterized conserved protein</t>
  </si>
  <si>
    <t xml:space="preserve">CG2943</t>
  </si>
  <si>
    <t xml:space="preserve">GMOY000989-RA  hypothetical protein|protein_coding|scf7180000640777:1-12102:-1|</t>
  </si>
  <si>
    <t xml:space="preserve"> Serpin</t>
  </si>
  <si>
    <t xml:space="preserve">sp5</t>
  </si>
  <si>
    <t xml:space="preserve">transmembrane Tcoding hypothetical</t>
  </si>
  <si>
    <t xml:space="preserve">GMOY010428-RA  hypothetical protein|protein_coding|scf7180000652141:194178-196535:-1|</t>
  </si>
  <si>
    <t xml:space="preserve">CG1671</t>
  </si>
  <si>
    <t xml:space="preserve">GMOY006712-RA  hypothetical protein|protein_coding|scf7180000649257:173433-177505:-1|</t>
  </si>
  <si>
    <t xml:space="preserve"> eIF - cellular response to hypoxia - nucleotidyltransferase - cytosol - translational initiation - translation initiation factor -</t>
  </si>
  <si>
    <t xml:space="preserve">CG8190</t>
  </si>
  <si>
    <t xml:space="preserve">eIF2B-gamma coding hypothetical</t>
  </si>
  <si>
    <t xml:space="preserve">GMOY004095-RA  hypothetical protein|protein_coding|scf7180000647953:19369-22597:1|</t>
  </si>
  <si>
    <t xml:space="preserve"> uncharacterized protein DKFZp - protein stabilization - protein localization in Golgi apparatus - Golgi transport complex -</t>
  </si>
  <si>
    <t xml:space="preserve">CG7880</t>
  </si>
  <si>
    <t xml:space="preserve">GMOY000776-RA  hypothetical protein|protein_coding|scf7180000640438:78259-86399:1|</t>
  </si>
  <si>
    <t xml:space="preserve"> knockout</t>
  </si>
  <si>
    <t xml:space="preserve">ko0</t>
  </si>
  <si>
    <t xml:space="preserve">GMOY005790-RA  hypothetical protein|protein_coding|scf7180000648755:12006-19643:1|</t>
  </si>
  <si>
    <t xml:space="preserve">CG2663</t>
  </si>
  <si>
    <t xml:space="preserve">C20orf121, coding hypothetical</t>
  </si>
  <si>
    <t xml:space="preserve">GMOY003430-RA  hypothetical protein|protein_coding|scf7180000646190:32-3200:-1|</t>
  </si>
  <si>
    <t xml:space="preserve"> sister of odd and bowl - phagocytosis engulfment - zinc ion binding - nucleic acid binding - imaginal disc-derived leg joint morphogenesis -</t>
  </si>
  <si>
    <t xml:space="preserve">sob</t>
  </si>
  <si>
    <t xml:space="preserve">GMOY010645-RA  hypothetical protein|protein_coding|scf7180000652153:648342-686863:-1|</t>
  </si>
  <si>
    <t xml:space="preserve"> COP signalosome subunit CSN7</t>
  </si>
  <si>
    <t xml:space="preserve">CG2038</t>
  </si>
  <si>
    <t xml:space="preserve">COsignalosome comsubunit 7A, coding hypothetical</t>
  </si>
  <si>
    <t xml:space="preserve">GMOY003237-RA  hypothetical protein|protein_coding|scf7180000645663:4192-30340:-1|</t>
  </si>
  <si>
    <t xml:space="preserve"> CdGAPr - signal transduction - intracellular - retinal ganglion cell axon guidance - GTPase activator</t>
  </si>
  <si>
    <t xml:space="preserve">CdGAPr</t>
  </si>
  <si>
    <t xml:space="preserve">CDC42 GTcoding hypothetical</t>
  </si>
  <si>
    <t xml:space="preserve">GMOY011826-RA  hypothetical protein|protein_coding|scf7180000652170:20646267-20655823:1|</t>
  </si>
  <si>
    <t xml:space="preserve"> Nucleoplasmin - nucleic acid binding - nucleosome positioning - ATPase  coupled - nucleus - nucleolus - histone binding</t>
  </si>
  <si>
    <t xml:space="preserve">Nlp</t>
  </si>
  <si>
    <t xml:space="preserve">GMOY011845-RA  hypothetical protein|protein_coding|scf7180000652170:21008000-21040865:1|</t>
  </si>
  <si>
    <t xml:space="preserve"> Dual oxidase and related animal heme peroxidases</t>
  </si>
  <si>
    <t xml:space="preserve">CG3131</t>
  </si>
  <si>
    <t xml:space="preserve">dual oxidase 1 coding hypothetical</t>
  </si>
  <si>
    <t xml:space="preserve">GMOY009631-RA  hypothetical protein|protein_coding|scf7180000651846:4058019-4063479:1|</t>
  </si>
  <si>
    <t xml:space="preserve"> Adult enhancer factor  - intracellular - nucleic acid binding - zinc ion binding - negative regulation of transcription from RNA polymerase II</t>
  </si>
  <si>
    <t xml:space="preserve">Aef1</t>
  </si>
  <si>
    <t xml:space="preserve">glass, coding hypothetical</t>
  </si>
  <si>
    <t xml:space="preserve">GMOY004618-RA  hypothetical protein|protein_coding|scf7180000648166:34504-36824:-1|</t>
  </si>
  <si>
    <t xml:space="preserve"> nucleolar protein 12-like</t>
  </si>
  <si>
    <t xml:space="preserve">GMOY001012-RA  hypothetical protein|protein_coding|scf7180000640787:159532-160314:1|</t>
  </si>
  <si>
    <t xml:space="preserve">GMOY000200-RA  hypothetical protein|protein_coding|scf7180000639217:28723-31374:1|</t>
  </si>
  <si>
    <t xml:space="preserve"> ATP-dependent RNA helicase</t>
  </si>
  <si>
    <t xml:space="preserve">CG9253</t>
  </si>
  <si>
    <t xml:space="preserve">GMOY002441-RA  hypothetical protein|protein_coding|scf7180000643732:27335-28315:1|</t>
  </si>
  <si>
    <t xml:space="preserve"> Fibrillarin</t>
  </si>
  <si>
    <t xml:space="preserve">Fib</t>
  </si>
  <si>
    <t xml:space="preserve">Fibrillarin, coding hypothetical</t>
  </si>
  <si>
    <t xml:space="preserve">GMOY010851-RA  hypothetical protein|protein_coding|scf7180000652157:1429031-1433458:-1|</t>
  </si>
  <si>
    <t xml:space="preserve"> heat shock protein cognate 5</t>
  </si>
  <si>
    <t xml:space="preserve">Hsc70-5</t>
  </si>
  <si>
    <t xml:space="preserve">Heat shock 70 kDa cognate, coding hypothetical</t>
  </si>
  <si>
    <t xml:space="preserve">GMOY009059-RA  hypothetical protein|protein_coding|scf7180000651758:792879-802480:1|</t>
  </si>
  <si>
    <t xml:space="preserve"> transmembrane transport - integral to membrane - sodium:iodide symporter - vitamin transport - sodium-dependent multivitamin transmembrane</t>
  </si>
  <si>
    <t xml:space="preserve">CG6723</t>
  </si>
  <si>
    <t xml:space="preserve">sodium/solute symcoding hypothetical</t>
  </si>
  <si>
    <t xml:space="preserve">GMOY000635-RA  hypothetical protein|protein_coding|scf7180000640232:18829-26920:-1|</t>
  </si>
  <si>
    <t xml:space="preserve"> Translation elongation factor EF- alpha/Tu</t>
  </si>
  <si>
    <t xml:space="preserve">Elf</t>
  </si>
  <si>
    <t xml:space="preserve">eukaryotic chain release factorGTsubunit, coding hypothetical</t>
  </si>
  <si>
    <t xml:space="preserve">GMOY008891-RA  hypothetical protein|protein_coding|scf7180000651647:125928-130795:-1|</t>
  </si>
  <si>
    <t xml:space="preserve"> cell wall macromolecule catabolic process</t>
  </si>
  <si>
    <t xml:space="preserve">CG12207</t>
  </si>
  <si>
    <t xml:space="preserve">GMOY003280-RA  hypothetical protein|protein_coding|scf7180000645803:45070-61730:-1|</t>
  </si>
  <si>
    <t xml:space="preserve"> Zinc carboxypeptidase A 1</t>
  </si>
  <si>
    <t xml:space="preserve">CG17633</t>
  </si>
  <si>
    <t xml:space="preserve">zinc carboxycoding hypothetical</t>
  </si>
  <si>
    <t xml:space="preserve">GMOY004741-RA  hypothetical protein|protein_coding|scf7180000648218:1788-15122:1|</t>
  </si>
  <si>
    <t xml:space="preserve"> uninflatable - regulation of tube architecture open tracheal system - apical plasma membrane - cell adhesion - calcium ion binding - Notch binding</t>
  </si>
  <si>
    <t xml:space="preserve">SP1070</t>
  </si>
  <si>
    <t xml:space="preserve">GMOY007820-RA  hypothetical protein|protein_coding|scf7180000650671:1524077-1530437:1|</t>
  </si>
  <si>
    <t xml:space="preserve"> Puromycin-sensitive aminopeptidase</t>
  </si>
  <si>
    <t xml:space="preserve">CG1009</t>
  </si>
  <si>
    <t xml:space="preserve">AminoN coding hypothetical</t>
  </si>
  <si>
    <t xml:space="preserve">GMOY001756-RA  hypothetical protein|protein_coding|scf7180000642049:10544-20164:-1|</t>
  </si>
  <si>
    <t xml:space="preserve"> Nuclear pore complex p component (sc Nup57)</t>
  </si>
  <si>
    <t xml:space="preserve">CG8831</t>
  </si>
  <si>
    <t xml:space="preserve">Nucleocoding hypothetical</t>
  </si>
  <si>
    <t xml:space="preserve">GMOY004246-RA  hypothetical protein|protein_coding|scf7180000648009:260725-262636:1|</t>
  </si>
  <si>
    <t xml:space="preserve"> zinc carboxypeptidase</t>
  </si>
  <si>
    <t xml:space="preserve">CG8560</t>
  </si>
  <si>
    <t xml:space="preserve">carboxyA, coding hypothetical</t>
  </si>
  <si>
    <t xml:space="preserve">GMOY006515-RA  hypothetical protein|protein_coding|scf7180000649080:42254-46677:-1|</t>
  </si>
  <si>
    <t xml:space="preserve"> Alpha-D-galactosidase (melibiase)</t>
  </si>
  <si>
    <t xml:space="preserve">CG7997</t>
  </si>
  <si>
    <t xml:space="preserve">alcoding hypothetical</t>
  </si>
  <si>
    <t xml:space="preserve">GMOY004651-RA  hypothetical protein|protein_coding|scf7180000648175:1617-17252:1|</t>
  </si>
  <si>
    <t xml:space="preserve"> Sodium/potassium-transporting ATPase subunit beta-2</t>
  </si>
  <si>
    <t xml:space="preserve">CG8663</t>
  </si>
  <si>
    <t xml:space="preserve">sodium/ATsubunit beta-2, coding hypothetical</t>
  </si>
  <si>
    <t xml:space="preserve">GMOY007509-RA  hypothetical protein|protein_coding|scf7180000650443:32125-33143:1|</t>
  </si>
  <si>
    <t xml:space="preserve"> mitochondrial transcription factor A CG4217-PA</t>
  </si>
  <si>
    <t xml:space="preserve">CG4217</t>
  </si>
  <si>
    <t xml:space="preserve">transcrifactor A, coding hypothetical</t>
  </si>
  <si>
    <t xml:space="preserve">GMOY004872-RA  hypothetical protein|protein_coding|scf7180000648307:1-2981:-1|</t>
  </si>
  <si>
    <t xml:space="preserve"> C Zn-finger protein</t>
  </si>
  <si>
    <t xml:space="preserve">CG4360</t>
  </si>
  <si>
    <t xml:space="preserve">zinc finger coding hypothetical</t>
  </si>
  <si>
    <t xml:space="preserve">GMOY008590-RA  hypothetical protein|protein_coding|scf7180000651441:111750-119305:-1|</t>
  </si>
  <si>
    <t xml:space="preserve"> Transcription factor ACJ contains POU and HOX</t>
  </si>
  <si>
    <t xml:space="preserve">vvl</t>
  </si>
  <si>
    <t xml:space="preserve">CF1A, coding hypothetical</t>
  </si>
  <si>
    <t xml:space="preserve">GMOY002356-RA  hypothetical protein|protein_coding|scf7180000643471:3-26331:-1|</t>
  </si>
  <si>
    <t xml:space="preserve"> RNA-binding protein ETR- (RRM superfamily)</t>
  </si>
  <si>
    <t xml:space="preserve">aret</t>
  </si>
  <si>
    <t xml:space="preserve">Sfactor 3B subunit, coding hypothetical</t>
  </si>
  <si>
    <t xml:space="preserve">GMOY009851-RA  hypothetical protein|protein_coding|scf7180000651917:12005-15353:-1|</t>
  </si>
  <si>
    <t xml:space="preserve">  proteasome regulatory subunit alpha type PSMA3/PRE10</t>
  </si>
  <si>
    <t xml:space="preserve">Prosa7</t>
  </si>
  <si>
    <t xml:space="preserve">subunit altycoding hypothetical</t>
  </si>
  <si>
    <t xml:space="preserve">GMOY009839-RA  hypothetical protein|protein_coding|scf7180000651906:7505-8812:1|</t>
  </si>
  <si>
    <t xml:space="preserve"> Vegetative cell wall protein gp1</t>
  </si>
  <si>
    <t xml:space="preserve">GMOY008632-RA  hypothetical protein|protein_coding|scf7180000651469:5243-6526:-1|</t>
  </si>
  <si>
    <t xml:space="preserve"> Trophoblast glycoprotein - membrane - cell adhesion - integral to plasma membrane</t>
  </si>
  <si>
    <t xml:space="preserve">CG6959</t>
  </si>
  <si>
    <t xml:space="preserve">Troglycocoding hypothetical</t>
  </si>
  <si>
    <t xml:space="preserve">GMOY004387-RA  hypothetical protein|protein_coding|scf7180000648080:5876-23124:-1|</t>
  </si>
  <si>
    <t xml:space="preserve"> SD06318p</t>
  </si>
  <si>
    <t xml:space="preserve">CG1553</t>
  </si>
  <si>
    <t xml:space="preserve">GMOY011226-RA  hypothetical protein|protein_coding|scf7180000652160:6006645-6010997:-1|</t>
  </si>
  <si>
    <t xml:space="preserve"> Nopp nucleolar protein</t>
  </si>
  <si>
    <t xml:space="preserve">Nopp140</t>
  </si>
  <si>
    <t xml:space="preserve">GMOY000772-RA  hypothetical protein|protein_coding|scf7180000640438:17173-27553:-1|</t>
  </si>
  <si>
    <t xml:space="preserve">CG4288</t>
  </si>
  <si>
    <t xml:space="preserve">GMOY011173-RA  hypothetical protein|protein_coding|scf7180000652160:3803835-3806892:1|</t>
  </si>
  <si>
    <t xml:space="preserve"> Ubiquitin-conjugating enzyme E2</t>
  </si>
  <si>
    <t xml:space="preserve">CG10640</t>
  </si>
  <si>
    <t xml:space="preserve">ubiquitin-conjugating enzyme E2 variant,coding hypothetical</t>
  </si>
  <si>
    <t xml:space="preserve">GMOY008209-RA  hypothetical protein|protein_coding|scf7180000651022:47914-85849:-1|</t>
  </si>
  <si>
    <t xml:space="preserve"> Fatty acyl-CoA elongase/Polyunsaturated fatty acid specific elongation enzyme</t>
  </si>
  <si>
    <t xml:space="preserve">CG2781</t>
  </si>
  <si>
    <t xml:space="preserve">elongation of very long chain fatty acids coding hypothetical</t>
  </si>
  <si>
    <t xml:space="preserve">GMOY009129-RA  hypothetical protein|protein_coding|scf7180000651771:804051-808950:-1|</t>
  </si>
  <si>
    <t xml:space="preserve"> chaperonin complex component TcP- theta subunit CCT8</t>
  </si>
  <si>
    <t xml:space="preserve">CG8258</t>
  </si>
  <si>
    <t xml:space="preserve">T-com1 subunit theta, coding hypothetical</t>
  </si>
  <si>
    <t xml:space="preserve">GMOY000444-RA  hypothetical protein|protein_coding|scf7180000639810:6170-8441:-1|</t>
  </si>
  <si>
    <t xml:space="preserve"> RNA polymerase I-associated factor PAF67</t>
  </si>
  <si>
    <t xml:space="preserve">CG5642</t>
  </si>
  <si>
    <t xml:space="preserve">eukaryotic translation initiation factor 3subunit 6-interacting coding hypothetical</t>
  </si>
  <si>
    <t xml:space="preserve">GMOY010806-RA  hypothetical protein|protein_coding|scf7180000652156:2032372-2033418:-1|</t>
  </si>
  <si>
    <t xml:space="preserve"> Nuclear porin</t>
  </si>
  <si>
    <t xml:space="preserve">CG6251</t>
  </si>
  <si>
    <t xml:space="preserve">GMOY001244-RA  hypothetical protein|protein_coding|scf7180000641116:858-10376:-1|</t>
  </si>
  <si>
    <t xml:space="preserve"> broad - male genitalia morphogenesis - oogenesis - muscle fiber development - intracellular - zinc ion binding - eclosion</t>
  </si>
  <si>
    <t xml:space="preserve">CG7689</t>
  </si>
  <si>
    <t xml:space="preserve">zinc finger and BTB domain-containing coding hypothetical</t>
  </si>
  <si>
    <t xml:space="preserve">GMOY004107-RA  hypothetical protein|protein_coding|scf7180000647960:39841-42966:1|</t>
  </si>
  <si>
    <t xml:space="preserve"> Nucleosome assembly protein NAP-1</t>
  </si>
  <si>
    <t xml:space="preserve">Nap1</t>
  </si>
  <si>
    <t xml:space="preserve">nucleosome assembly coding hypothetical</t>
  </si>
  <si>
    <t xml:space="preserve">GMOY002806-RA  hypothetical protein|protein_coding|scf7180000644549:36158-39420:-1|</t>
  </si>
  <si>
    <t xml:space="preserve">rs1</t>
  </si>
  <si>
    <t xml:space="preserve">GMOY009680-RA  hypothetical protein|protein_coding|scf7180000651846:5640152-5696975:-1|</t>
  </si>
  <si>
    <t xml:space="preserve"> copper transporter 1A</t>
  </si>
  <si>
    <t xml:space="preserve">CG3977</t>
  </si>
  <si>
    <t xml:space="preserve">High-affinity coucoding hypothetical</t>
  </si>
  <si>
    <t xml:space="preserve">GMOY003822-RA  hypothetical protein|protein_coding|scf7180000647354:93308-96208:1|</t>
  </si>
  <si>
    <t xml:space="preserve"> T-complex chaperonin  isoform A</t>
  </si>
  <si>
    <t xml:space="preserve">Cct5</t>
  </si>
  <si>
    <t xml:space="preserve">GMOY001469-RA  hypothetical protein|protein_coding|scf7180000641418:4950-37118:1|</t>
  </si>
  <si>
    <t xml:space="preserve">Picot</t>
  </si>
  <si>
    <t xml:space="preserve">GMOY010782-RA  hypothetical protein|protein_coding|scf7180000652156:1470797-1479283:1|</t>
  </si>
  <si>
    <t xml:space="preserve"> Predicted Ras related/Rac-GTP binding protein</t>
  </si>
  <si>
    <t xml:space="preserve">CG5410</t>
  </si>
  <si>
    <t xml:space="preserve">rho GTcoding hypothetical</t>
  </si>
  <si>
    <t xml:space="preserve">GMOY007518-RA  hypothetical protein|protein_coding|scf7180000650443:76636-80000:-1|</t>
  </si>
  <si>
    <t xml:space="preserve"> RNA helicase</t>
  </si>
  <si>
    <t xml:space="preserve">CG7878</t>
  </si>
  <si>
    <t xml:space="preserve">GMOY005320-RA  hypothetical protein|protein_coding|scf7180000648531:125785-129808:1|</t>
  </si>
  <si>
    <t xml:space="preserve"> Larval cuticle protein 9</t>
  </si>
  <si>
    <t xml:space="preserve">CG16914</t>
  </si>
  <si>
    <t xml:space="preserve">GMOY000359-RA  hypothetical protein|protein_coding|scf7180000639579:16942-19955:1|</t>
  </si>
  <si>
    <t xml:space="preserve"> Dihydrolipoamide acetyltransferase</t>
  </si>
  <si>
    <t xml:space="preserve">CG5599</t>
  </si>
  <si>
    <t xml:space="preserve">Liacyltransferase comofbranched-chain alacid dehydrogenase, coding hypothetical</t>
  </si>
  <si>
    <t xml:space="preserve">GMOY010801-RA  hypothetical protein|protein_coding|scf7180000652156:1974294-1981534:1|</t>
  </si>
  <si>
    <t xml:space="preserve">CG17443</t>
  </si>
  <si>
    <t xml:space="preserve">Angiocoding hypothetical</t>
  </si>
  <si>
    <t xml:space="preserve">GMOY002027-RA  hypothetical protein|protein_coding|scf7180000642602:554816-594006:1|</t>
  </si>
  <si>
    <t xml:space="preserve">CG6040</t>
  </si>
  <si>
    <t xml:space="preserve">GMOY002737-RA  hypothetical protein|protein_coding|scf7180000644327:33131-34804:1|</t>
  </si>
  <si>
    <t xml:space="preserve"> Uridine  monophosphate synthase/orotate phosphoribosyltransferase</t>
  </si>
  <si>
    <t xml:space="preserve">r-l</t>
  </si>
  <si>
    <t xml:space="preserve">GMOY002679-RA  hypothetical protein|protein_coding|scf7180000644232:34619-37447:1|</t>
  </si>
  <si>
    <t xml:space="preserve"> smooth muscle caldesmon Aedes aegypti</t>
  </si>
  <si>
    <t xml:space="preserve">CG12301</t>
  </si>
  <si>
    <t xml:space="preserve">Caldesmon, coding hypothetical</t>
  </si>
  <si>
    <t xml:space="preserve">GMOY005689-RA  hypothetical protein|protein_coding|scf7180000648709:32996-35340:-1|</t>
  </si>
  <si>
    <t xml:space="preserve"> Transmembrane protein</t>
  </si>
  <si>
    <t xml:space="preserve">CG3702</t>
  </si>
  <si>
    <t xml:space="preserve">GMOY008664-RA  hypothetical protein|protein_coding|scf7180000651494:1138-11973:-1|</t>
  </si>
  <si>
    <t xml:space="preserve"> Myosin class II heavy chain</t>
  </si>
  <si>
    <t xml:space="preserve">CG1962</t>
  </si>
  <si>
    <t xml:space="preserve">DNA double-strand break reRad50 ATcoding hypothetical</t>
  </si>
  <si>
    <t xml:space="preserve">GMOY005728-RA  hypothetical protein|protein_coding|scf7180000648728:88369-91925:-1|</t>
  </si>
  <si>
    <t xml:space="preserve">CG4287</t>
  </si>
  <si>
    <t xml:space="preserve">GMOY004193-RA  hypothetical protein|protein_coding|scf7180000647995:193079-212073:1|</t>
  </si>
  <si>
    <t xml:space="preserve"> Phosphatidylinositol transfer protein PDR16</t>
  </si>
  <si>
    <t xml:space="preserve">CG10727</t>
  </si>
  <si>
    <t xml:space="preserve">major scoding hypothetical</t>
  </si>
  <si>
    <t xml:space="preserve">GMOY008814-RA  hypothetical protein|protein_coding|scf7180000651593:210653-216289:-1|</t>
  </si>
  <si>
    <t xml:space="preserve"> P-type ATPase</t>
  </si>
  <si>
    <t xml:space="preserve">cation-transAT13a1, coding hypothetical</t>
  </si>
  <si>
    <t xml:space="preserve">GMOY004738-RA  hypothetical protein|protein_coding|scf7180000648214:4465-16123:-1|</t>
  </si>
  <si>
    <t xml:space="preserve">CG7801</t>
  </si>
  <si>
    <t xml:space="preserve">sugar transcoding hypothetical</t>
  </si>
  <si>
    <t xml:space="preserve">GMOY000246-RA  hypothetical protein|protein_coding|scf7180000639276:121477-123749:1|</t>
  </si>
  <si>
    <t xml:space="preserve"> Proteasome activator subunit</t>
  </si>
  <si>
    <t xml:space="preserve">REG</t>
  </si>
  <si>
    <t xml:space="preserve">activator comsubunit, coding hypothetical</t>
  </si>
  <si>
    <t xml:space="preserve">GMOY010276-RA  hypothetical protein|protein_coding|scf7180000652113:43364-54250:-1|</t>
  </si>
  <si>
    <t xml:space="preserve"> Uncharacterized protein - cell redox homeostasis - glycoprotein metabolic process - response to unfolded protein - response to stress - protein</t>
  </si>
  <si>
    <t xml:space="preserve">CG9911</t>
  </si>
  <si>
    <t xml:space="preserve">thioredoxin domain-containing 4coding hypothetical</t>
  </si>
  <si>
    <t xml:space="preserve">GMOY001153-RA  hypothetical protein|protein_coding|scf7180000640926:34708-37092:1|</t>
  </si>
  <si>
    <t xml:space="preserve">CG7688</t>
  </si>
  <si>
    <t xml:space="preserve">GMOY010215-RA  hypothetical protein|protein_coding|scf7180000652092:67974-69545:1|</t>
  </si>
  <si>
    <t xml:space="preserve"> sorting nexin protein sNX27</t>
  </si>
  <si>
    <t xml:space="preserve">CG5734</t>
  </si>
  <si>
    <t xml:space="preserve">Sorting nexin-17, coding hypothetical</t>
  </si>
  <si>
    <t xml:space="preserve">GMOY004191-RA  hypothetical protein|protein_coding|scf7180000647995:157685-182827:-1|</t>
  </si>
  <si>
    <t xml:space="preserve"> Galactokinase</t>
  </si>
  <si>
    <t xml:space="preserve">CG10483</t>
  </si>
  <si>
    <t xml:space="preserve">xenotroand murine leukemia virus recexcoding hypothetical</t>
  </si>
  <si>
    <t xml:space="preserve">GMOY000583-RA  hypothetical protein|protein_coding|scf7180000640123:105211-108170:-1|</t>
  </si>
  <si>
    <t xml:space="preserve"> cargo transport protein ERV29</t>
  </si>
  <si>
    <t xml:space="preserve">Surf4B</t>
  </si>
  <si>
    <t xml:space="preserve">surfeit locus coding hypothetical</t>
  </si>
  <si>
    <t xml:space="preserve">GMOY009773-RA  hypothetical protein|protein_coding|scf7180000651884:14938-16134:-1|</t>
  </si>
  <si>
    <t xml:space="preserve"> cell growth-regulating nucleolar protein</t>
  </si>
  <si>
    <t xml:space="preserve">CG12909</t>
  </si>
  <si>
    <t xml:space="preserve">Cell growth-regulating nucleolar coding hypothetical</t>
  </si>
  <si>
    <t xml:space="preserve">GMOY011044-RA  hypothetical protein|protein_coding|scf7180000652159:1632461-1640833:-1|</t>
  </si>
  <si>
    <t xml:space="preserve">tkv</t>
  </si>
  <si>
    <t xml:space="preserve">SAX, coding hypothetical</t>
  </si>
  <si>
    <t xml:space="preserve">GMOY000118-RA  hypothetical protein|protein_coding|scf7180000639028:3524-14617:1|</t>
  </si>
  <si>
    <t xml:space="preserve"> K+/Cl- cotransporter KCC1</t>
  </si>
  <si>
    <t xml:space="preserve">CG4357</t>
  </si>
  <si>
    <t xml:space="preserve">sodium-cotranscoding hypothetical</t>
  </si>
  <si>
    <t xml:space="preserve">GMOY005329-RA  hypothetical protein|protein_coding|scf7180000648537:38716-54683:-1|</t>
  </si>
  <si>
    <t xml:space="preserve">GMOY002032-RA  hypothetical protein|protein_coding|scf7180000642607:42790-68378:1|</t>
  </si>
  <si>
    <t xml:space="preserve"> chaperonin complex component TcP- alpha subunit CCT1</t>
  </si>
  <si>
    <t xml:space="preserve">T-cp1</t>
  </si>
  <si>
    <t xml:space="preserve">T-com1 subunit alcoding hypothetical</t>
  </si>
  <si>
    <t xml:space="preserve">GMOY006238-RA  hypothetical protein|protein_coding|scf7180000648905:194307-202168:-1|</t>
  </si>
  <si>
    <t xml:space="preserve"> DNA repair/transcription protein Mms19</t>
  </si>
  <si>
    <t xml:space="preserve">CG12005</t>
  </si>
  <si>
    <t xml:space="preserve">DNA remet18/mms19,coding hypothetical</t>
  </si>
  <si>
    <t xml:space="preserve">GMOY000532-RA  hypothetical protein|protein_coding|scf7180000640026:41680-45204:1|</t>
  </si>
  <si>
    <t xml:space="preserve"> RNA polymerase II elongator complex subunit ELP WD repeat superfamily</t>
  </si>
  <si>
    <t xml:space="preserve">CG11887</t>
  </si>
  <si>
    <t xml:space="preserve">Stat3-interacting coding hypothetical</t>
  </si>
  <si>
    <t xml:space="preserve">GMOY011912-RA  hypothetical protein|protein_coding|scf7180000652170:23851160-23896118:-1|</t>
  </si>
  <si>
    <t xml:space="preserve"> Transcription factor E partner (TDP)</t>
  </si>
  <si>
    <t xml:space="preserve">E2f</t>
  </si>
  <si>
    <t xml:space="preserve">transcrifactor E2F3, coding hypothetical</t>
  </si>
  <si>
    <t xml:space="preserve">GMOY003049-RA  hypothetical protein|protein_coding|scf7180000645209:119208-156711:1|</t>
  </si>
  <si>
    <t xml:space="preserve"> Sugar transporter/spinster transmembrane protein</t>
  </si>
  <si>
    <t xml:space="preserve">CG8428</t>
  </si>
  <si>
    <t xml:space="preserve">GMOY007656-RA  hypothetical protein|protein_coding|scf7180000650594:31280-32290:1|</t>
  </si>
  <si>
    <t xml:space="preserve">GMOY011906-RA  hypothetical protein|protein_coding|scf7180000652170:23390437-23433798:-1|</t>
  </si>
  <si>
    <t xml:space="preserve"> pumilio - regulation of synaptic growth at neuromuscular junction - regulation of synaptic transmission - dendrite morphogenesis - RNA binding -</t>
  </si>
  <si>
    <t xml:space="preserve">pum</t>
  </si>
  <si>
    <t xml:space="preserve">GMOY004714-RA  hypothetical protein|protein_coding|scf7180000648205:45550-66286:-1|</t>
  </si>
  <si>
    <t xml:space="preserve"> Dihydroorotase</t>
  </si>
  <si>
    <t xml:space="preserve">CRMP</t>
  </si>
  <si>
    <t xml:space="preserve">dihydrocoding hypothetical</t>
  </si>
  <si>
    <t xml:space="preserve">GMOY010007-RA  hypothetical protein|protein_coding|scf7180000652009:48808-54528:-1|</t>
  </si>
  <si>
    <t xml:space="preserve">CG6693</t>
  </si>
  <si>
    <t xml:space="preserve">GMOY002635-RA  hypothetical protein|protein_coding|scf7180000644138:8429-11531:-1|</t>
  </si>
  <si>
    <t xml:space="preserve"> Pyrroline- reductase</t>
  </si>
  <si>
    <t xml:space="preserve">CG5824</t>
  </si>
  <si>
    <t xml:space="preserve">nocoding hypothetical</t>
  </si>
  <si>
    <t xml:space="preserve">GMOY004154-RA  hypothetical protein|protein_coding|scf7180000647982:161708-174330:1|</t>
  </si>
  <si>
    <t xml:space="preserve"> UDP-glucose pyrophosphorylase</t>
  </si>
  <si>
    <t xml:space="preserve">CG4347</t>
  </si>
  <si>
    <t xml:space="preserve">UTuridylyltransferase,coding hypothetical</t>
  </si>
  <si>
    <t xml:space="preserve">GMOY010533-RA  hypothetical protein|protein_coding|scf7180000652150:55480-95180:-1|</t>
  </si>
  <si>
    <t xml:space="preserve"> bric a brac  - polytene chromosome chromocenter - polytene chromosome - regulation of transcription DNA-dependent - sequence-specific DNA binding</t>
  </si>
  <si>
    <t xml:space="preserve">ttk</t>
  </si>
  <si>
    <t xml:space="preserve">tramtrack, coding hypothetical</t>
  </si>
  <si>
    <t xml:space="preserve">GMOY010985-RA  hypothetical protein|protein_coding|scf7180000652159:196226-205345:-1|</t>
  </si>
  <si>
    <t xml:space="preserve"> Bicoid mRNA stability factor</t>
  </si>
  <si>
    <t xml:space="preserve">CG10302</t>
  </si>
  <si>
    <t xml:space="preserve">GMOY005887-RA  hypothetical protein|protein_coding|scf7180000648779:135583-139446:1|</t>
  </si>
  <si>
    <t xml:space="preserve"> Inorganic pyrophosphatase/Nucleosome remodeling factor subunit NURF38</t>
  </si>
  <si>
    <t xml:space="preserve">Nurf-38</t>
  </si>
  <si>
    <t xml:space="preserve">Inorganic coding hypothetical</t>
  </si>
  <si>
    <t xml:space="preserve">GMOY003759-RA  hypothetical protein|protein_coding|scf7180000647116:5761-73908:1|</t>
  </si>
  <si>
    <t xml:space="preserve"> Protein required for actin cytoskeleton organization and cell cycle progression</t>
  </si>
  <si>
    <t xml:space="preserve">GMOY007053-RA  hypothetical protein|protein_coding|scf7180000650027:47019-54818:1|</t>
  </si>
  <si>
    <t xml:space="preserve"> Transketolase</t>
  </si>
  <si>
    <t xml:space="preserve">CG8036</t>
  </si>
  <si>
    <t xml:space="preserve">transketolase, coding hypothetical</t>
  </si>
  <si>
    <t xml:space="preserve">GMOY009373-RA  hypothetical protein|protein_coding|scf7180000651840:1588627-1598666:-1|</t>
  </si>
  <si>
    <t xml:space="preserve"> RNA helicase nonsense mRNA reducing factor (pNORF1)</t>
  </si>
  <si>
    <t xml:space="preserve">Gst2</t>
  </si>
  <si>
    <t xml:space="preserve">glutathione S-transferase, coding hypothetical</t>
  </si>
  <si>
    <t xml:space="preserve">GMOY009571-RA  hypothetical protein|protein_coding|scf7180000651846:2796465-2798008:-1|</t>
  </si>
  <si>
    <t xml:space="preserve"> peritrophin A isoform A</t>
  </si>
  <si>
    <t xml:space="preserve">Peritrop</t>
  </si>
  <si>
    <t xml:space="preserve">GMOY005414-RA  hypothetical protein|protein_coding|scf7180000648573:117963-127038:1|</t>
  </si>
  <si>
    <t xml:space="preserve">CG9216</t>
  </si>
  <si>
    <t xml:space="preserve">GMOY004819-RA  hypothetical protein|protein_coding|scf7180000648265:2036-6860:-1|</t>
  </si>
  <si>
    <t xml:space="preserve">CG15165</t>
  </si>
  <si>
    <t xml:space="preserve">Cingulin, coding hypothetical</t>
  </si>
  <si>
    <t xml:space="preserve">GMOY004149-RA  hypothetical protein|protein_coding|scf7180000647982:2912-19715:1|</t>
  </si>
  <si>
    <t xml:space="preserve"> catalase</t>
  </si>
  <si>
    <t xml:space="preserve">Cat</t>
  </si>
  <si>
    <t xml:space="preserve">Catalase, coding hypothetical</t>
  </si>
  <si>
    <t xml:space="preserve">GMOY000882-RA  hypothetical protein|protein_coding|scf7180000640622:43456-51223:-1|</t>
  </si>
  <si>
    <t xml:space="preserve"> Amino acid transporters</t>
  </si>
  <si>
    <t xml:space="preserve">CG3424</t>
  </si>
  <si>
    <t xml:space="preserve">amino acid transcoding hypothetical</t>
  </si>
  <si>
    <t xml:space="preserve">GMOY003583-RA  hypothetical protein|protein_coding|scf7180000646658:6154-45390:-1|</t>
  </si>
  <si>
    <t xml:space="preserve"> CG isoform B</t>
  </si>
  <si>
    <t xml:space="preserve">CG2055</t>
  </si>
  <si>
    <t xml:space="preserve">GMOY001621-RA  hypothetical protein|protein_coding|scf7180000641649:25652-26368:1|</t>
  </si>
  <si>
    <t xml:space="preserve"> Translation initiation factor  cap-binding subunit (eIF-4E)</t>
  </si>
  <si>
    <t xml:space="preserve">eIF-4E</t>
  </si>
  <si>
    <t xml:space="preserve">eukaryotic translation initiation factor 4Etycoding hypothetical</t>
  </si>
  <si>
    <t xml:space="preserve">GMOY010819-RA  hypothetical protein|protein_coding|scf7180000652157:30106-71636:-1|</t>
  </si>
  <si>
    <t xml:space="preserve"> Very long-chain acyl-CoA synthetase/fatty acid transporter</t>
  </si>
  <si>
    <t xml:space="preserve">CG3037</t>
  </si>
  <si>
    <t xml:space="preserve">luciferase, coding hypothetical</t>
  </si>
  <si>
    <t xml:space="preserve">GMOY002769-RA  hypothetical protein|protein_coding|scf7180000644388:47763-48220:-1|</t>
  </si>
  <si>
    <t xml:space="preserve"> Sec - negative regulation of autophagy - protein transporter - Sec translocon complex - SRP-dependent cotranslational protein targeting to</t>
  </si>
  <si>
    <t xml:space="preserve">GMOY003175-RA  hypothetical protein|protein_coding|scf7180000645539:5239-19301:-1|</t>
  </si>
  <si>
    <t xml:space="preserve"> Nuclear pore complex rNpl component (sc Npl4)</t>
  </si>
  <si>
    <t xml:space="preserve">CG4673</t>
  </si>
  <si>
    <t xml:space="preserve">nuclear localization, coding hypothetical</t>
  </si>
  <si>
    <t xml:space="preserve">GMOY008173-RA  hypothetical protein|protein_coding|scf7180000650979:3216-6021:1|</t>
  </si>
  <si>
    <t xml:space="preserve"> conserved hypothetical protein</t>
  </si>
  <si>
    <t xml:space="preserve">CG10286</t>
  </si>
  <si>
    <t xml:space="preserve">GMOY009902-RA  hypothetical protein|protein_coding|scf7180000651953:9728-17108:-1|</t>
  </si>
  <si>
    <t xml:space="preserve"> Myosin class V heavy chain</t>
  </si>
  <si>
    <t xml:space="preserve">ck0</t>
  </si>
  <si>
    <t xml:space="preserve">myosin VII, coding hypothetical</t>
  </si>
  <si>
    <t xml:space="preserve">GMOY010854-RA  hypothetical protein|protein_coding|scf7180000652157:1478289-1479485:-1|</t>
  </si>
  <si>
    <t xml:space="preserve"> Selenophosphate synthetase</t>
  </si>
  <si>
    <t xml:space="preserve">SelD</t>
  </si>
  <si>
    <t xml:space="preserve">Selenide, water dikinase, coding hypothetical</t>
  </si>
  <si>
    <t xml:space="preserve">GMOY011743-RA  hypothetical protein|protein_coding|scf7180000652170:17092467-17112964:1|</t>
  </si>
  <si>
    <t xml:space="preserve">CG3036</t>
  </si>
  <si>
    <t xml:space="preserve">GMOY002288-RA  hypothetical protein|protein_coding|scf7180000643226:43264-53195:1|</t>
  </si>
  <si>
    <t xml:space="preserve"> Alternative splicing factor SRp (RRM superfamily)</t>
  </si>
  <si>
    <t xml:space="preserve">nop5</t>
  </si>
  <si>
    <t xml:space="preserve">Nucleolar NOcoding hypothetical</t>
  </si>
  <si>
    <t xml:space="preserve">GMOY004668-RA  hypothetical protein|protein_coding|scf7180000648182:31651-36775:1|</t>
  </si>
  <si>
    <t xml:space="preserve"> Mannose lectin ERGIC- involved in glycoprotein traffic</t>
  </si>
  <si>
    <t xml:space="preserve">rhea</t>
  </si>
  <si>
    <t xml:space="preserve">ERGIC-53 coding hypothetical</t>
  </si>
  <si>
    <t xml:space="preserve">GMOY002913-RA  hypothetical protein|protein_coding|scf7180000644792:40760-43309:1|</t>
  </si>
  <si>
    <t xml:space="preserve"> chaperonin complex component TcP- beta subunit CCT2</t>
  </si>
  <si>
    <t xml:space="preserve">CG7033</t>
  </si>
  <si>
    <t xml:space="preserve">T-com1 subunit beta, coding hypothetical</t>
  </si>
  <si>
    <t xml:space="preserve">GMOY001426-RA  hypothetical protein|protein_coding|scf7180000641357:116384-136458:-1|</t>
  </si>
  <si>
    <t xml:space="preserve"> Tubulin polyglutamylase TTLL4</t>
  </si>
  <si>
    <t xml:space="preserve">CG16833</t>
  </si>
  <si>
    <t xml:space="preserve">GMOY005944-RA  hypothetical protein|protein_coding|scf7180000648796:40210-45204:-1|</t>
  </si>
  <si>
    <t xml:space="preserve"> Cullin-associated and neddylation-dissociated  - regulation of protein stability - protein binding - negative regulation of protein neddylation -</t>
  </si>
  <si>
    <t xml:space="preserve">Cullin-associated NEDD8-dissociated coding hypothetical</t>
  </si>
  <si>
    <t xml:space="preserve">GMOY005381-RA  hypothetical protein|protein_coding|scf7180000648564:46860-50384:1|</t>
  </si>
  <si>
    <t xml:space="preserve"> Actin-related protein Arp complex subunit Arp2</t>
  </si>
  <si>
    <t xml:space="preserve">Arp66B</t>
  </si>
  <si>
    <t xml:space="preserve">GMOY006900-RA  hypothetical protein|protein_coding|scf7180000649549:1761-4269:-1|</t>
  </si>
  <si>
    <t xml:space="preserve"> Golgi involved in ER retention (RER)</t>
  </si>
  <si>
    <t xml:space="preserve">CG11857</t>
  </si>
  <si>
    <t xml:space="preserve">RER1 coding hypothetical</t>
  </si>
  <si>
    <t xml:space="preserve">GMOY006249-RA  hypothetical protein|protein_coding|scf7180000648913:7590-27009:1|</t>
  </si>
  <si>
    <t xml:space="preserve"> Amphiphysin</t>
  </si>
  <si>
    <t xml:space="preserve">amph</t>
  </si>
  <si>
    <t xml:space="preserve">Amcoding hypothetical</t>
  </si>
  <si>
    <t xml:space="preserve">GMOY010285-RA  hypothetical protein|protein_coding|scf7180000652113:181915-184061:-1|</t>
  </si>
  <si>
    <t xml:space="preserve"> acyl-CoA-binding protein</t>
  </si>
  <si>
    <t xml:space="preserve">CG1704</t>
  </si>
  <si>
    <t xml:space="preserve">GMOY006365-RA  hypothetical protein|protein_coding|scf7180000648980:21290-57420:1|</t>
  </si>
  <si>
    <t xml:space="preserve"> Alpha tubulin</t>
  </si>
  <si>
    <t xml:space="preserve">CG4869</t>
  </si>
  <si>
    <t xml:space="preserve">tubulin beta-2 chain, coding hypothetical</t>
  </si>
  <si>
    <t xml:space="preserve">GMOY008371-RA  hypothetical protein|protein_coding|scf7180000651174:147921-149363:1|</t>
  </si>
  <si>
    <t xml:space="preserve"> Hydroxyacyl-CoA dehydrogenase/enoyl-CoA hydratase</t>
  </si>
  <si>
    <t xml:space="preserve">CG4598</t>
  </si>
  <si>
    <t xml:space="preserve">3,2-trans-enoyl-CoA isomerase, coding hypothetical</t>
  </si>
  <si>
    <t xml:space="preserve">GMOY004559-RA  hypothetical protein|protein_coding|scf7180000648148:26648-60271:1|</t>
  </si>
  <si>
    <t xml:space="preserve"> IGF-II mRNA-binding protein IMP contains RRM and KH</t>
  </si>
  <si>
    <t xml:space="preserve">IGF-II</t>
  </si>
  <si>
    <t xml:space="preserve">GMOY005210-RA  hypothetical protein|protein_coding|scf7180000648478:2998-7990:-1|</t>
  </si>
  <si>
    <t xml:space="preserve"> carbohydrate binding - carboxypeptidase</t>
  </si>
  <si>
    <t xml:space="preserve">CG1371</t>
  </si>
  <si>
    <t xml:space="preserve">carboxyregulatory region-containing coding hypothetical</t>
  </si>
  <si>
    <t xml:space="preserve">GMOY006702-RA  hypothetical protein|protein_coding|scf7180000649257:93162-94990:-1|</t>
  </si>
  <si>
    <t xml:space="preserve"> molecular chaperone</t>
  </si>
  <si>
    <t xml:space="preserve">l(2)tid</t>
  </si>
  <si>
    <t xml:space="preserve">tumorous imaginal discs, coding hypothetical</t>
  </si>
  <si>
    <t xml:space="preserve">GMOY000932-RA  hypothetical protein|protein_coding|scf7180000640693:67070-71651:1|</t>
  </si>
  <si>
    <t xml:space="preserve"> eukaryotic release factor  - smoothened signaling pathway - translation release factor  codon specific - salivary gland cell autophagic cell death</t>
  </si>
  <si>
    <t xml:space="preserve">CG5605</t>
  </si>
  <si>
    <t xml:space="preserve">eukaryotic chain release factor subunit,coding hypothetical</t>
  </si>
  <si>
    <t xml:space="preserve">GMOY007787-RA  hypothetical protein|protein_coding|scf7180000650671:406456-414619:1|</t>
  </si>
  <si>
    <t xml:space="preserve"> Uncharacterized protein - neuromuscular junction - neuromuscular junction development - basal lamina - collagen type IV - collagen - binding</t>
  </si>
  <si>
    <t xml:space="preserve">prc</t>
  </si>
  <si>
    <t xml:space="preserve">GMOY007725-RA  hypothetical protein|protein_coding|scf7180000650651:162451-173942:-1|</t>
  </si>
  <si>
    <t xml:space="preserve"> Damage-specific DNA binding complex subunit DDB1</t>
  </si>
  <si>
    <t xml:space="preserve">CG13900</t>
  </si>
  <si>
    <t xml:space="preserve">GMOY010875-RA  hypothetical protein|protein_coding|scf7180000652157:2092908-2103238:1|</t>
  </si>
  <si>
    <t xml:space="preserve">emp</t>
  </si>
  <si>
    <t xml:space="preserve">scavenger receclass B member, coding hypothetical</t>
  </si>
  <si>
    <t xml:space="preserve">GMOY011952-RA  hypothetical protein|protein_coding|scf7180000652170:24465280-24468709:1|</t>
  </si>
  <si>
    <t xml:space="preserve"> Transcription factor MBF1</t>
  </si>
  <si>
    <t xml:space="preserve">mbf1</t>
  </si>
  <si>
    <t xml:space="preserve">GMOY003909-RA  hypothetical protein|protein_coding|scf7180000647779:16938-26431:1|</t>
  </si>
  <si>
    <t xml:space="preserve">GMOY004082-RA  hypothetical protein|protein_coding|scf7180000647943:20502-23758:1|</t>
  </si>
  <si>
    <t xml:space="preserve"> chaperonin complex component TcP- gamma subunit CCT3</t>
  </si>
  <si>
    <t xml:space="preserve">Cctgamma</t>
  </si>
  <si>
    <t xml:space="preserve">T-com1 subunit gamma, coding hypothetical</t>
  </si>
  <si>
    <t xml:space="preserve">GMOY006001-RA  hypothetical protein|protein_coding|scf7180000648803:291244-317201:-1|</t>
  </si>
  <si>
    <t xml:space="preserve"> Serine/threonine protein kinase</t>
  </si>
  <si>
    <t xml:space="preserve">CG10967</t>
  </si>
  <si>
    <t xml:space="preserve">serine/threonine-kinase ULK2, coding hypothetical</t>
  </si>
  <si>
    <t xml:space="preserve">GMOY006708-RA  hypothetical protein|protein_coding|scf7180000649257:165199-168291:-1|</t>
  </si>
  <si>
    <t xml:space="preserve"> Mevalonate kinase MVK/ERG12</t>
  </si>
  <si>
    <t xml:space="preserve">CG16804</t>
  </si>
  <si>
    <t xml:space="preserve">transcrielongation factor Scoding hypothetical</t>
  </si>
  <si>
    <t xml:space="preserve">GMOY007146-RA  hypothetical protein|protein_coding|scf7180000650212:125497-130087:1|</t>
  </si>
  <si>
    <t xml:space="preserve"> N-terminal acetyltransferase</t>
  </si>
  <si>
    <t xml:space="preserve">CG12202</t>
  </si>
  <si>
    <t xml:space="preserve">NMDA rececoding hypothetical</t>
  </si>
  <si>
    <t xml:space="preserve">GMOY000660-RA  hypothetical protein|protein_coding|scf7180000640260:17084-43388:-1|</t>
  </si>
  <si>
    <t xml:space="preserve"> Predicted GTPase-activating protein</t>
  </si>
  <si>
    <t xml:space="preserve">drongo</t>
  </si>
  <si>
    <t xml:space="preserve">AGE2, coding hypothetical</t>
  </si>
  <si>
    <t xml:space="preserve">GMOY008050-RA  hypothetical protein|protein_coding|scf7180000650874:70600-72615:-1|</t>
  </si>
  <si>
    <t xml:space="preserve"> Septins (P-loop GTPases)</t>
  </si>
  <si>
    <t xml:space="preserve">Sep1</t>
  </si>
  <si>
    <t xml:space="preserve">Secoding hypothetical</t>
  </si>
  <si>
    <t xml:space="preserve">GMOY010249-RA  hypothetical protein|protein_coding|scf7180000652103:26718-68450:1|</t>
  </si>
  <si>
    <t xml:space="preserve">Fim</t>
  </si>
  <si>
    <t xml:space="preserve">GMOY004292-RA  hypothetical protein|protein_coding|scf7180000648028:6933-10126:1|</t>
  </si>
  <si>
    <t xml:space="preserve"> Nucleolar protein fibrillarin NOP (RRM superfamily)</t>
  </si>
  <si>
    <t xml:space="preserve">CG4806</t>
  </si>
  <si>
    <t xml:space="preserve">RNA-binding coding hypothetical</t>
  </si>
  <si>
    <t xml:space="preserve">GMOY008484-RA  hypothetical protein|protein_coding|scf7180000651357:12945-36291:-1|</t>
  </si>
  <si>
    <t xml:space="preserve">Pka-R2</t>
  </si>
  <si>
    <t xml:space="preserve">cAMkinase tyII-alregulatory subunit, coding hypothetical</t>
  </si>
  <si>
    <t xml:space="preserve">GMOY010613-RA  hypothetical protein|protein_coding|scf7180000652152:757225-761105:1|</t>
  </si>
  <si>
    <t xml:space="preserve"> Endosomal membrane  EMP70</t>
  </si>
  <si>
    <t xml:space="preserve">BG:DS007</t>
  </si>
  <si>
    <t xml:space="preserve">GMOY002066-RA  hypothetical protein|protein_coding|scf7180000642636:293000-299741:-1|</t>
  </si>
  <si>
    <t xml:space="preserve"> Vesicle coat complex COPII subunit SEC31</t>
  </si>
  <si>
    <t xml:space="preserve">CG8266</t>
  </si>
  <si>
    <t xml:space="preserve">GMOY004172-RA  hypothetical protein|protein_coding|scf7180000647988:22241-49632:-1|</t>
  </si>
  <si>
    <t xml:space="preserve"> RNA polymerase II large subunit</t>
  </si>
  <si>
    <t xml:space="preserve">RpI1</t>
  </si>
  <si>
    <t xml:space="preserve">DNA-directed RNA I largest subunit,coding hypothetical</t>
  </si>
  <si>
    <t xml:space="preserve">GMOY006126-RA  hypothetical protein|protein_coding|scf7180000648853:35624-39481:-1|</t>
  </si>
  <si>
    <t xml:space="preserve"> RGS-GAIP interacting protein GIPC contains PDZ domain</t>
  </si>
  <si>
    <t xml:space="preserve">CG11546</t>
  </si>
  <si>
    <t xml:space="preserve">domain-containing GIcoding hypothetical</t>
  </si>
  <si>
    <t xml:space="preserve">GMOY010772-RA  hypothetical protein|protein_coding|scf7180000652156:1382151-1386022:-1|</t>
  </si>
  <si>
    <t xml:space="preserve"> RNA polymerase II general transcription factor BTF3</t>
  </si>
  <si>
    <t xml:space="preserve">bic</t>
  </si>
  <si>
    <t xml:space="preserve">transcrifactor btf3, coding hypothetical</t>
  </si>
  <si>
    <t xml:space="preserve">GMOY009583-RA  hypothetical protein|protein_coding|scf7180000651846:2910010-2918612:-1|</t>
  </si>
  <si>
    <t xml:space="preserve"> NIMA (never in mitosis)-related G serine/threonine protein kinase</t>
  </si>
  <si>
    <t xml:space="preserve">CG17256</t>
  </si>
  <si>
    <t xml:space="preserve">CCR4-NOT transcricomsubunit,coding hypothetical</t>
  </si>
  <si>
    <t xml:space="preserve">GMOY005886-RA  hypothetical protein|protein_coding|scf7180000648779:127391-132992:-1|</t>
  </si>
  <si>
    <t xml:space="preserve"> Predicted E ubiquitin ligase</t>
  </si>
  <si>
    <t xml:space="preserve">CG11414</t>
  </si>
  <si>
    <t xml:space="preserve">GMOY009360-RA  hypothetical protein|protein_coding|scf7180000651840:1343533-1344571:-1|</t>
  </si>
  <si>
    <t xml:space="preserve"> Deneddylase  - positive regulation of apoptotic process - protein deneddylation - NEDD protease - proteolysis</t>
  </si>
  <si>
    <t xml:space="preserve">CG8493</t>
  </si>
  <si>
    <t xml:space="preserve">Sentrin-scoding hypothetical</t>
  </si>
  <si>
    <t xml:space="preserve">GMOY001806-RA  hypothetical protein|protein_coding|scf7180000642139:72306-82165:-1|</t>
  </si>
  <si>
    <t xml:space="preserve">CG4759</t>
  </si>
  <si>
    <t xml:space="preserve">isocitrate dehydrogenase NAD, subunit gamma coding hypothetical</t>
  </si>
  <si>
    <t xml:space="preserve">GMOY003596-RA  hypothetical protein|protein_coding|scf7180000646704:47477-53958:-1|</t>
  </si>
  <si>
    <t xml:space="preserve"> Hsp organizing protein homolog - protein folding - unfolded protein binding</t>
  </si>
  <si>
    <t xml:space="preserve">CG14040</t>
  </si>
  <si>
    <t xml:space="preserve">Stress-induced-coding hypothetical</t>
  </si>
  <si>
    <t xml:space="preserve">GMOY006411-RA  hypothetical protein|protein_coding|scf7180000649009:30494-32977:1|</t>
  </si>
  <si>
    <t xml:space="preserve"> nucleolar GTP-binding protein</t>
  </si>
  <si>
    <t xml:space="preserve">Nucleolar GTcoding hypothetical</t>
  </si>
  <si>
    <t xml:space="preserve">GMOY010515-RA  hypothetical protein|protein_coding|scf7180000652149:521926-526692:1|</t>
  </si>
  <si>
    <t xml:space="preserve"> Secreted/periplasmic Zn-dependent peptidases</t>
  </si>
  <si>
    <t xml:space="preserve">CG2025</t>
  </si>
  <si>
    <t xml:space="preserve">Nardilysin coding hypothetical</t>
  </si>
  <si>
    <t xml:space="preserve">GMOY006100-RA  hypothetical protein|protein_coding|scf7180000648839:73577-103424:1|</t>
  </si>
  <si>
    <t xml:space="preserve"> Netrin axonal chemotropic factor</t>
  </si>
  <si>
    <t xml:space="preserve">LanA</t>
  </si>
  <si>
    <t xml:space="preserve">laminin A chain, coding hypothetical</t>
  </si>
  <si>
    <t xml:space="preserve">GMOY009691-RA  hypothetical protein|protein_coding|scf7180000651846:5813934-5817273:-1|</t>
  </si>
  <si>
    <t xml:space="preserve">CG3527</t>
  </si>
  <si>
    <t xml:space="preserve">necoding hypothetical</t>
  </si>
  <si>
    <t xml:space="preserve">GMOY010091-RA  hypothetical protein|protein_coding|scf7180000652062:41111-42822:1|</t>
  </si>
  <si>
    <t xml:space="preserve"> Yip interacting factor homolog A (S. cerevisiae) - protein transport - endoplasmic reticulum - integral to membrane - transport - vesicle-mediated</t>
  </si>
  <si>
    <t xml:space="preserve">CG5484</t>
  </si>
  <si>
    <t xml:space="preserve">YIF1A, coding hypothetical</t>
  </si>
  <si>
    <t xml:space="preserve">GMOY007802-RA  hypothetical protein|protein_coding|scf7180000650671:944663-954596:1|</t>
  </si>
  <si>
    <t xml:space="preserve">GMOY003194-RA  hypothetical protein|protein_coding|scf7180000645552:44805-77231:1|</t>
  </si>
  <si>
    <t xml:space="preserve">GMOY006697-RA  hypothetical protein|protein_coding|scf7180000649248:14551-19169:1|</t>
  </si>
  <si>
    <t xml:space="preserve"> Fructose-16-bisphosphatase</t>
  </si>
  <si>
    <t xml:space="preserve">CG10463</t>
  </si>
  <si>
    <t xml:space="preserve">tRNA-dihydrouridine synthase, coding hypothetical</t>
  </si>
  <si>
    <t xml:space="preserve">GMOY006307-RA  hypothetical protein|protein_coding|scf7180000648954:8399-10251:1|</t>
  </si>
  <si>
    <t xml:space="preserve">  proteasome regulatory complex subunit RPN9/PSMD13</t>
  </si>
  <si>
    <t xml:space="preserve">Rpn4</t>
  </si>
  <si>
    <t xml:space="preserve">26S non-ATregulatory subunit,coding hypothetical</t>
  </si>
  <si>
    <t xml:space="preserve">GMOY004179-RA  hypothetical protein|protein_coding|scf7180000647991:21604-24768:-1|</t>
  </si>
  <si>
    <t xml:space="preserve"> Translocase of outer mitochondrial membrane complex subunit TOM70/TOM72</t>
  </si>
  <si>
    <t xml:space="preserve">CG6756</t>
  </si>
  <si>
    <t xml:space="preserve">mitochondrial imrececoding hypothetical</t>
  </si>
  <si>
    <t xml:space="preserve">GMOY008375-RA  hypothetical protein|protein_coding|scf7180000651188:3187-13570:-1|</t>
  </si>
  <si>
    <t xml:space="preserve">  beta-hydroxysteroid dehydrogenase type 3</t>
  </si>
  <si>
    <t xml:space="preserve">CG13284</t>
  </si>
  <si>
    <t xml:space="preserve">steroid dehydrogenase, coding hypothetical</t>
  </si>
  <si>
    <t xml:space="preserve">GMOY009250-RA  hypothetical protein|protein_coding|scf7180000651825:197711-204779:1|</t>
  </si>
  <si>
    <t xml:space="preserve"> H/ACA ribonucleoprotein complex subunit 4</t>
  </si>
  <si>
    <t xml:space="preserve">Nop60B</t>
  </si>
  <si>
    <t xml:space="preserve">minifly coding hypothetical</t>
  </si>
  <si>
    <t xml:space="preserve">GMOY001963-RA  hypothetical protein|protein_coding|scf7180000642506:14523-18136:1|</t>
  </si>
  <si>
    <t xml:space="preserve"> uncharacterized conserved protein</t>
  </si>
  <si>
    <t xml:space="preserve">CG10189</t>
  </si>
  <si>
    <t xml:space="preserve">GMOY007748-RA  hypothetical protein|protein_coding|scf7180000650658:190214-197640:-1|</t>
  </si>
  <si>
    <t xml:space="preserve"> Vesicle coat complex COPI beta subunit</t>
  </si>
  <si>
    <t xml:space="preserve">betaCop</t>
  </si>
  <si>
    <t xml:space="preserve">Coatomer subunit beta, coding hypothetical</t>
  </si>
  <si>
    <t xml:space="preserve">GMOY010864-RA  hypothetical protein|protein_coding|scf7180000652157:1636158-1654713:1|</t>
  </si>
  <si>
    <t xml:space="preserve"> SAP- associated protein-related protein (Vulcan)</t>
  </si>
  <si>
    <t xml:space="preserve">vulcan</t>
  </si>
  <si>
    <t xml:space="preserve">suSRcoding hypothetical</t>
  </si>
  <si>
    <t xml:space="preserve">GMOY001024-RA  hypothetical protein|protein_coding|scf7180000640808:8340-9991:-1|</t>
  </si>
  <si>
    <t xml:space="preserve"> ubiquitin C-terminal hydrolase</t>
  </si>
  <si>
    <t xml:space="preserve">Uch-L3</t>
  </si>
  <si>
    <t xml:space="preserve">ubiquitin carboxyl-terminal hydrolase isozyme L5, coding hypothetical</t>
  </si>
  <si>
    <t xml:space="preserve">GMOY011565-RA  hypothetical protein|protein_coding|scf7180000652170:7579574-7615814:1|</t>
  </si>
  <si>
    <t xml:space="preserve"> G-protein coupled receptor</t>
  </si>
  <si>
    <t xml:space="preserve">CG7896</t>
  </si>
  <si>
    <t xml:space="preserve">leucine-rich transmembrane coding hypothetical</t>
  </si>
  <si>
    <t xml:space="preserve">GMOY005565-RA  hypothetical protein|protein_coding|scf7180000648652:130222-135458:1|</t>
  </si>
  <si>
    <t xml:space="preserve"> neurogenesis - microtubule associated complex - ATP binding - cytoplasm - methionyl-tRNA aminoacylation - methionine-tRNA ligase</t>
  </si>
  <si>
    <t xml:space="preserve">CG15100</t>
  </si>
  <si>
    <t xml:space="preserve">methionine-tRNA synthetase, coding hypothetical</t>
  </si>
  <si>
    <t xml:space="preserve">GMOY007090-RA  hypothetical protein|protein_coding|scf7180000650096:23245-26571:1|</t>
  </si>
  <si>
    <t xml:space="preserve"> Glucosamine-phosphate N-acetyltransferase</t>
  </si>
  <si>
    <t xml:space="preserve">CG1969</t>
  </si>
  <si>
    <t xml:space="preserve">GMOY011817-RA  hypothetical protein|protein_coding|scf7180000652170:20517273-20532345:-1|</t>
  </si>
  <si>
    <t xml:space="preserve"> RNA-binding protein NOVA1/PASILLA</t>
  </si>
  <si>
    <t xml:space="preserve">CG8144</t>
  </si>
  <si>
    <t xml:space="preserve">binding coding hypothetical</t>
  </si>
  <si>
    <t xml:space="preserve">GMOY006162-RA  hypothetical protein|protein_coding|scf7180000648873:27873-41959:1|</t>
  </si>
  <si>
    <t xml:space="preserve">LanB1</t>
  </si>
  <si>
    <t xml:space="preserve">Laminin beta-1 chain coding hypothetical</t>
  </si>
  <si>
    <t xml:space="preserve">GMOY000427-RA  hypothetical protein|protein_coding|scf7180000639782:4565-8092:1|</t>
  </si>
  <si>
    <t xml:space="preserve"> Transport protein Sec alpha subunit</t>
  </si>
  <si>
    <t xml:space="preserve">CG9539</t>
  </si>
  <si>
    <t xml:space="preserve">transSec61 subunit alcoding hypothetical</t>
  </si>
  <si>
    <t xml:space="preserve">GMOY008304-RA  hypothetical protein|protein_coding|scf7180000651119:79272-103781:1|</t>
  </si>
  <si>
    <t xml:space="preserve"> CDK regulatory subunit-associated protein  1</t>
  </si>
  <si>
    <t xml:space="preserve">CG6550</t>
  </si>
  <si>
    <t xml:space="preserve">radical sam coding hypothetical</t>
  </si>
  <si>
    <t xml:space="preserve">GMOY012132-RA  hypothetical protein|protein_coding|scf7180000648522:16294-18830:-1|</t>
  </si>
  <si>
    <t xml:space="preserve"> salivary secreted protein</t>
  </si>
  <si>
    <t xml:space="preserve">GMOY003544-RA  hypothetical protein|protein_coding|scf7180000646489:37163-38251:-1|</t>
  </si>
  <si>
    <t xml:space="preserve"> emp family of membrane trafficking</t>
  </si>
  <si>
    <t xml:space="preserve">CG9443</t>
  </si>
  <si>
    <t xml:space="preserve">transmembrane emdomain-containing 9coding hypothetical</t>
  </si>
  <si>
    <t xml:space="preserve">GMOY012126-RA  hypothetical protein|protein_coding|scf7180000644470:105906-108054:-1|</t>
  </si>
  <si>
    <t xml:space="preserve"> G protein-coupled receptor</t>
  </si>
  <si>
    <t xml:space="preserve">CG17061</t>
  </si>
  <si>
    <t xml:space="preserve">class B secretin-like G-courececoding hypothetical</t>
  </si>
  <si>
    <t xml:space="preserve">GMOY009282-RA  hypothetical protein|protein_coding|scf7180000651837:75323-82941:1|</t>
  </si>
  <si>
    <t xml:space="preserve"> Karyopherin (importin) beta 3</t>
  </si>
  <si>
    <t xml:space="preserve">CG18861</t>
  </si>
  <si>
    <t xml:space="preserve">Imcoding hypothetical</t>
  </si>
  <si>
    <t xml:space="preserve">GMOY004766-RA  hypothetical protein|protein_coding|scf7180000648228:12480-29008:-1|</t>
  </si>
  <si>
    <t xml:space="preserve"> Predicted DNA-binding protein contains Myb-like SANT and ELM2</t>
  </si>
  <si>
    <t xml:space="preserve">CG3878</t>
  </si>
  <si>
    <t xml:space="preserve">REST corecoding hypothetical</t>
  </si>
  <si>
    <t xml:space="preserve">GMOY006352-RA  hypothetical protein|protein_coding|scf7180000648975:97885-104331:-1|</t>
  </si>
  <si>
    <t xml:space="preserve"> RNA polymerase sigma factor</t>
  </si>
  <si>
    <t xml:space="preserve">GMOY002205-RA  hypothetical protein|protein_coding|scf7180000642976:22410-24938:-1|</t>
  </si>
  <si>
    <t xml:space="preserve">GMOY000155-RA  hypothetical protein|protein_coding|scf7180000639105:1630-25702:-1|</t>
  </si>
  <si>
    <t xml:space="preserve"> Transcriptional activator cubitus interruptus</t>
  </si>
  <si>
    <t xml:space="preserve">ci0</t>
  </si>
  <si>
    <t xml:space="preserve">GMOY007149-RA  hypothetical protein|protein_coding|scf7180000650215:6948-8487:-1|</t>
  </si>
  <si>
    <t xml:space="preserve">CG15786</t>
  </si>
  <si>
    <t xml:space="preserve">GMOY002802-RA  hypothetical protein|protein_coding|scf7180000644524:3620-15505:1|</t>
  </si>
  <si>
    <t xml:space="preserve"> progestin and adipoQ receptor family member III Culex quinquefasciatus</t>
  </si>
  <si>
    <t xml:space="preserve">CG7530</t>
  </si>
  <si>
    <t xml:space="preserve">GMOY008404-RA  hypothetical protein|protein_coding|scf7180000651225:65305-70926:1|</t>
  </si>
  <si>
    <t xml:space="preserve"> RNA-binding protein La</t>
  </si>
  <si>
    <t xml:space="preserve">CG9867</t>
  </si>
  <si>
    <t xml:space="preserve">glycosyltransferase, coding hypothetical</t>
  </si>
  <si>
    <t xml:space="preserve">GMOY001483-RA  hypothetical protein|protein_coding|scf7180000641456:358-6515:1|</t>
  </si>
  <si>
    <t xml:space="preserve">GMOY011110-RA  hypothetical protein|protein_coding|scf7180000652160:2469362-2517307:1|</t>
  </si>
  <si>
    <t xml:space="preserve"> Nuclear pore complex Nup component</t>
  </si>
  <si>
    <t xml:space="preserve">CG6819</t>
  </si>
  <si>
    <t xml:space="preserve">sarah, coding hypothetical</t>
  </si>
  <si>
    <t xml:space="preserve">GMOY004483-RA  hypothetical protein|protein_coding|scf7180000648114:67667-134610:-1|</t>
  </si>
  <si>
    <t xml:space="preserve">CLIP-190</t>
  </si>
  <si>
    <t xml:space="preserve">retiin, coding hypothetical</t>
  </si>
  <si>
    <t xml:space="preserve">GMOY011883-RA  hypothetical protein|protein_coding|scf7180000652170:22928831-22965852:1|</t>
  </si>
  <si>
    <t xml:space="preserve"> Fibrillins</t>
  </si>
  <si>
    <t xml:space="preserve">crb</t>
  </si>
  <si>
    <t xml:space="preserve">crumbs, coding hypothetical</t>
  </si>
  <si>
    <t xml:space="preserve">GMOY000262-RA  hypothetical protein|protein_coding|scf7180000639324:4-2840:-1|</t>
  </si>
  <si>
    <t xml:space="preserve"> Eukaryotic translation initiation factor  subunit B</t>
  </si>
  <si>
    <t xml:space="preserve">CG4878</t>
  </si>
  <si>
    <t xml:space="preserve">eukaryotic translation initiation factor 3 subunit, coding hypothetical</t>
  </si>
  <si>
    <t xml:space="preserve">GMOY008763-RA  hypothetical protein|protein_coding|scf7180000651536:12620-16323:1|</t>
  </si>
  <si>
    <t xml:space="preserve"> G cyclin-B - cardiac epithelial to mesenchymal transition - cell division - thymus development - T cell homeostasis - growth -</t>
  </si>
  <si>
    <t xml:space="preserve">CycB</t>
  </si>
  <si>
    <t xml:space="preserve">G2/mitotic-scyclin-B1, coding hypothetical</t>
  </si>
  <si>
    <t xml:space="preserve">GMOY007903-RA  hypothetical protein|protein_coding|scf7180000650713:11265-12908:1|</t>
  </si>
  <si>
    <t xml:space="preserve"> HMG-box transcription factor</t>
  </si>
  <si>
    <t xml:space="preserve">SoxN</t>
  </si>
  <si>
    <t xml:space="preserve">transcrifactor Sox-2, coding hypothetical</t>
  </si>
  <si>
    <t xml:space="preserve">GMOY008597-RA  hypothetical protein|protein_coding|scf7180000651450:27936-30505:1|</t>
  </si>
  <si>
    <t xml:space="preserve"> Topoisomerase TOP protein BTBD1</t>
  </si>
  <si>
    <t xml:space="preserve">CG5319</t>
  </si>
  <si>
    <t xml:space="preserve">BTB/domain-containing coding hypothetical</t>
  </si>
  <si>
    <t xml:space="preserve">GMOY007977-RA  hypothetical protein|protein_coding|scf7180000650803:91410-97701:1|</t>
  </si>
  <si>
    <t xml:space="preserve"> Replication Protein A  - mitotic cell cycle G transition DNA damage checkpoint - microtubule associated complex - mitotic spindle organization -</t>
  </si>
  <si>
    <t xml:space="preserve">RpA-70</t>
  </si>
  <si>
    <t xml:space="preserve">ReA 70 kDa DNA-bindingsubunit, coding hypothetical</t>
  </si>
  <si>
    <t xml:space="preserve">GMOY006406-RA  hypothetical protein|protein_coding|scf7180000648998:777-1475:-1|</t>
  </si>
  <si>
    <t xml:space="preserve"> Niemann-Pick type C- - sterol transport - sterol binding - mesoderm development</t>
  </si>
  <si>
    <t xml:space="preserve">CG11314</t>
  </si>
  <si>
    <t xml:space="preserve">Esecretory E1 coding hypothetical</t>
  </si>
  <si>
    <t xml:space="preserve">GMOY010716-RA  hypothetical protein|protein_coding|scf7180000652155:928716-932795:-1|</t>
  </si>
  <si>
    <t xml:space="preserve"> ZIP-like zinc transporter</t>
  </si>
  <si>
    <t xml:space="preserve">CG2177</t>
  </si>
  <si>
    <t xml:space="preserve">GMOY007890-RA  hypothetical protein|protein_coding|scf7180000650705:61308-93772:-1|</t>
  </si>
  <si>
    <t xml:space="preserve"> procollagen-lysine  Aedes aegypti</t>
  </si>
  <si>
    <t xml:space="preserve">CG6199</t>
  </si>
  <si>
    <t xml:space="preserve">5-dioxygenase3 coding hypothetical</t>
  </si>
  <si>
    <t xml:space="preserve">GMOY004863-RA  hypothetical protein|protein_coding|scf7180000648298:92874-98404:-1|</t>
  </si>
  <si>
    <t xml:space="preserve"> Pyridine nucleotide-disulphide oxidoreductase</t>
  </si>
  <si>
    <t xml:space="preserve">CG10964</t>
  </si>
  <si>
    <t xml:space="preserve">C-factor, coding hypothetical</t>
  </si>
  <si>
    <t xml:space="preserve">GMOY009258-RA  hypothetical protein|protein_coding|scf7180000651830:108746-125769:1|</t>
  </si>
  <si>
    <t xml:space="preserve">Cht2</t>
  </si>
  <si>
    <t xml:space="preserve">GMOY006943-RA  hypothetical protein|protein_coding|scf7180000649622:9110-16606:1|</t>
  </si>
  <si>
    <t xml:space="preserve"> lipid particle - extracellular space - ATP binding - protein folding</t>
  </si>
  <si>
    <t xml:space="preserve">Hsp68</t>
  </si>
  <si>
    <t xml:space="preserve">150 kDa oxygen-regulated coding hypothetical</t>
  </si>
  <si>
    <t xml:space="preserve">GMOY012007-RA  hypothetical protein|protein_coding|scf7180000651242:2433-3693:1|</t>
  </si>
  <si>
    <t xml:space="preserve">sp6</t>
  </si>
  <si>
    <t xml:space="preserve">GMOY010972-RA  hypothetical protein|protein_coding|scf7180000652158:2186197-2202666:1|</t>
  </si>
  <si>
    <t xml:space="preserve"> Angiotensin I-converting enzymes - M family peptidases</t>
  </si>
  <si>
    <t xml:space="preserve">CG8193</t>
  </si>
  <si>
    <t xml:space="preserve">hemocyanin subunit F, coding hypothetical</t>
  </si>
  <si>
    <t xml:space="preserve">GMOY003348-RA  hypothetical protein|protein_coding|scf7180000645896:4266-6728:-1|</t>
  </si>
  <si>
    <t xml:space="preserve">GMOY012133-RA  hypothetical protein|non_coding_cds|scf7180000650865:121728-129715:-1|</t>
  </si>
  <si>
    <t xml:space="preserve"> Nuclear transport receptor RANBP (importin beta superfamily)</t>
  </si>
  <si>
    <t xml:space="preserve">msk</t>
  </si>
  <si>
    <t xml:space="preserve">GMOY006263-RA  hypothetical protein|protein_coding|scf7180000648924:16589-49621:-1|</t>
  </si>
  <si>
    <t xml:space="preserve"> RNA-binding protein Sam68</t>
  </si>
  <si>
    <t xml:space="preserve">how</t>
  </si>
  <si>
    <t xml:space="preserve">KH-domain coding hypothetical</t>
  </si>
  <si>
    <t xml:space="preserve">GMOY009170-RA  hypothetical protein|protein_coding|scf7180000651776:69817-127558:-1|</t>
  </si>
  <si>
    <t xml:space="preserve"> G protein subunit Galphas small G protein superfamily</t>
  </si>
  <si>
    <t xml:space="preserve">G-oalpha</t>
  </si>
  <si>
    <t xml:space="preserve">Guanine nucleotide-binding G(O) subunitalcoding hypothetical</t>
  </si>
  <si>
    <t xml:space="preserve">GMOY001584-RA  hypothetical protein|protein_coding|scf7180000641554:52380-62334:1|</t>
  </si>
  <si>
    <t xml:space="preserve"> nucleus - cytoplasm - negative regulation of transcription DNA-dependent - zinc ion binding</t>
  </si>
  <si>
    <t xml:space="preserve">CG13178</t>
  </si>
  <si>
    <t xml:space="preserve">set and mynd domain-containing coding hypothetical</t>
  </si>
  <si>
    <t xml:space="preserve">GMOY008575-RA  hypothetical protein|protein_coding|scf7180000651425:62250-65915:-1|</t>
  </si>
  <si>
    <t xml:space="preserve"> Translocon-associated complex TRAP alpha subunit</t>
  </si>
  <si>
    <t xml:space="preserve">CG2994</t>
  </si>
  <si>
    <t xml:space="preserve">translocon-associated subunit alcoding hypothetical</t>
  </si>
  <si>
    <t xml:space="preserve">GMOY008630-RA  hypothetical protein|protein_coding|scf7180000651465:977-14731:-1|</t>
  </si>
  <si>
    <t xml:space="preserve">CG2666</t>
  </si>
  <si>
    <t xml:space="preserve">chitin synthase, coding hypothetical</t>
  </si>
  <si>
    <t xml:space="preserve">GMOY003651-RA  hypothetical protein|protein_coding|scf7180000646822:110308-124792:-1|</t>
  </si>
  <si>
    <t xml:space="preserve"> polypeptide GalNAc transferase  - Golgi apparatus - transferase  transferring glycosyl groups - extracellular matrix constituent secretion -</t>
  </si>
  <si>
    <t xml:space="preserve">CG9152</t>
  </si>
  <si>
    <t xml:space="preserve">GMOY010384-RA  hypothetical protein|protein_coding|scf7180000652137:327388-358972:-1|</t>
  </si>
  <si>
    <t xml:space="preserve"> GJ22193</t>
  </si>
  <si>
    <t xml:space="preserve">GMOY009535-RA  hypothetical protein|protein_coding|scf7180000651846:1828654-1830872:1|</t>
  </si>
  <si>
    <t xml:space="preserve"> Predicted sugar kinase</t>
  </si>
  <si>
    <t xml:space="preserve">CG10424</t>
  </si>
  <si>
    <t xml:space="preserve">GMOY004311-RA  hypothetical protein|protein_coding|scf7180000648036:87326-115988:1|</t>
  </si>
  <si>
    <t xml:space="preserve"> glutamate receptor binding protein</t>
  </si>
  <si>
    <t xml:space="preserve">CG5980</t>
  </si>
  <si>
    <t xml:space="preserve">GMOY008676-RA  hypothetical protein|protein_coding|scf7180000651496:82396-97441:1|</t>
  </si>
  <si>
    <t xml:space="preserve"> rigor mortis - cytoplasmic U snRNP body - response to ecdysone - molting cycle chitin-based cuticle - protein binding - cytoplasm - nucleus</t>
  </si>
  <si>
    <t xml:space="preserve">CG8983</t>
  </si>
  <si>
    <t xml:space="preserve">disulfide-isomerase A3 coding hypothetical</t>
  </si>
  <si>
    <t xml:space="preserve">GMOY004148-RA  hypothetical protein|protein_coding|scf7180000647981:40905-62030:-1|</t>
  </si>
  <si>
    <t xml:space="preserve"> LOW QUALITY PROTEIN: E ubiquitin-protein ligase HUWE1</t>
  </si>
  <si>
    <t xml:space="preserve">CG8184</t>
  </si>
  <si>
    <t xml:space="preserve">HECT, UBA and WWE domain-containing coding hypothetical</t>
  </si>
  <si>
    <t xml:space="preserve">GMOY005412-RA  hypothetical protein|protein_coding|scf7180000648572:58149-79941:-1|</t>
  </si>
  <si>
    <t xml:space="preserve"> RNA polymerase II transcription initiation factor TFIIA large chain</t>
  </si>
  <si>
    <t xml:space="preserve">TfIIA-L</t>
  </si>
  <si>
    <t xml:space="preserve">transcriinitiation factor IIA alchainTFIIA coding hypothetical</t>
  </si>
  <si>
    <t xml:space="preserve">GMOY006600-RA  hypothetical protein|protein_coding|scf7180000649181:43380-69459:1|</t>
  </si>
  <si>
    <t xml:space="preserve">ATPCL</t>
  </si>
  <si>
    <t xml:space="preserve">ATsynthase, coding hypothetical</t>
  </si>
  <si>
    <t xml:space="preserve">GMOY007741-RA  hypothetical protein|protein_coding|scf7180000650658:21065-24812:-1|</t>
  </si>
  <si>
    <t xml:space="preserve"> Cullins</t>
  </si>
  <si>
    <t xml:space="preserve">CG7262</t>
  </si>
  <si>
    <t xml:space="preserve">Nuclear comNucoding hypothetical</t>
  </si>
  <si>
    <t xml:space="preserve">GMOY002388-RA  hypothetical protein|protein_coding|scf7180000643589:142460-158268:-1|</t>
  </si>
  <si>
    <t xml:space="preserve"> Predicted divalent cation transporter</t>
  </si>
  <si>
    <t xml:space="preserve">CG1521</t>
  </si>
  <si>
    <t xml:space="preserve">GMOY011534-RA  hypothetical protein|protein_coding|scf7180000652170:6828525-6833134:-1|</t>
  </si>
  <si>
    <t xml:space="preserve"> Transmembrane glycoprotein nicastrin</t>
  </si>
  <si>
    <t xml:space="preserve">CG7012</t>
  </si>
  <si>
    <t xml:space="preserve">GMOY004570-RA  hypothetical protein|protein_coding|scf7180000648151:3747-8806:1|</t>
  </si>
  <si>
    <t xml:space="preserve"> M-phase inducer phosphatase</t>
  </si>
  <si>
    <t xml:space="preserve">stg</t>
  </si>
  <si>
    <t xml:space="preserve">M-inducer coding hypothetical</t>
  </si>
  <si>
    <t xml:space="preserve">GMOY011646-RA  hypothetical protein|protein_coding|scf7180000652170:11204589-11252377:1|</t>
  </si>
  <si>
    <t xml:space="preserve">Rpn5</t>
  </si>
  <si>
    <t xml:space="preserve">GMOY011783-RA  hypothetical protein|protein_coding|scf7180000652170:19777720-19779022:-1|</t>
  </si>
  <si>
    <t xml:space="preserve">  proteasome regulatory subunit alpha type PSMA7/PRE6</t>
  </si>
  <si>
    <t xml:space="preserve">Pros25</t>
  </si>
  <si>
    <t xml:space="preserve">GMOY007187-RA  hypothetical protein|protein_coding|scf7180000650233:99975-139820:-1|</t>
  </si>
  <si>
    <t xml:space="preserve"> GK15206</t>
  </si>
  <si>
    <t xml:space="preserve">CG13966</t>
  </si>
  <si>
    <t xml:space="preserve">GMOY003243-RA  hypothetical protein|protein_coding|scf7180000645669:37257-42357:1|</t>
  </si>
  <si>
    <t xml:space="preserve"> Ubiquitin-specific protease</t>
  </si>
  <si>
    <t xml:space="preserve">CG4165</t>
  </si>
  <si>
    <t xml:space="preserve">GMOY001152-RA  hypothetical protein|protein_coding|scf7180000640926:3602-13596:1|</t>
  </si>
  <si>
    <t xml:space="preserve">GMOY001813-RA  hypothetical protein|protein_coding|scf7180000642157:63583-70555:-1|</t>
  </si>
  <si>
    <t xml:space="preserve"> signal peptide protease</t>
  </si>
  <si>
    <t xml:space="preserve">CG11840</t>
  </si>
  <si>
    <t xml:space="preserve">minor histocomantigen H13, coding hypothetical</t>
  </si>
  <si>
    <t xml:space="preserve">GMOY010899-RA  hypothetical protein|protein_coding|scf7180000652158:97230-116133:-1|</t>
  </si>
  <si>
    <t xml:space="preserve"> Acetylcholinesterase/Butyrylcholinesterase</t>
  </si>
  <si>
    <t xml:space="preserve">Gli</t>
  </si>
  <si>
    <t xml:space="preserve">Acetylcholinesterase 1 coding hypothetical</t>
  </si>
  <si>
    <t xml:space="preserve">GMOY007037-RA  hypothetical protein|protein_coding|scf7180000649969:37056-41323:1|</t>
  </si>
  <si>
    <t xml:space="preserve"> Vesicle coat complex COPI gamma subunit</t>
  </si>
  <si>
    <t xml:space="preserve">gammaCop</t>
  </si>
  <si>
    <t xml:space="preserve">Coatomer subunit gamma-2, coding hypothetical</t>
  </si>
  <si>
    <t xml:space="preserve">GMOY006372-RA  hypothetical protein|protein_coding|scf7180000648980:82342-87245:-1|</t>
  </si>
  <si>
    <t xml:space="preserve"> heat shock protein HtpG</t>
  </si>
  <si>
    <t xml:space="preserve">CG5520</t>
  </si>
  <si>
    <t xml:space="preserve">GMOY003875-RA  hypothetical protein|protein_coding|scf7180000647572:17874-23225:1|</t>
  </si>
  <si>
    <t xml:space="preserve"> rasputin - nuclear mRNA splicing via spliceosome - catalytic step  spliceosome - precatalytic spliceosome - lipid particle - nucleic acid binding -</t>
  </si>
  <si>
    <t xml:space="preserve">rin</t>
  </si>
  <si>
    <t xml:space="preserve">Ras-GTcoding hypothetical</t>
  </si>
  <si>
    <t xml:space="preserve">GMOY000886-RA  hypothetical protein|protein_coding|scf7180000640641:5052-24376:-1|</t>
  </si>
  <si>
    <t xml:space="preserve"> WD repeat stress protein/actin interacting protein</t>
  </si>
  <si>
    <t xml:space="preserve">CG10724</t>
  </si>
  <si>
    <t xml:space="preserve">GMOY001738-RA  hypothetical protein|protein_coding|scf7180000641975:62881-91983:-1|</t>
  </si>
  <si>
    <t xml:space="preserve"> Ras GTPase-activating protein</t>
  </si>
  <si>
    <t xml:space="preserve">RasGAP</t>
  </si>
  <si>
    <t xml:space="preserve">Ras GTcoding hypothetical</t>
  </si>
  <si>
    <t xml:space="preserve">GMOY003627-RA  hypothetical protein|protein_coding|scf7180000646801:10528-19554:-1|</t>
  </si>
  <si>
    <t xml:space="preserve"> Guanylate kinase</t>
  </si>
  <si>
    <t xml:space="preserve">CG11811</t>
  </si>
  <si>
    <t xml:space="preserve">Guanylate kinase, coding hypothetical</t>
  </si>
  <si>
    <t xml:space="preserve">GMOY009146-RA  hypothetical protein|protein_coding|scf7180000651771:1970847-1979653:-1|</t>
  </si>
  <si>
    <t xml:space="preserve"> Protein containing BTB/POZ and Kelch  involved in regulatory/signal transduction processes</t>
  </si>
  <si>
    <t xml:space="preserve">CG15097</t>
  </si>
  <si>
    <t xml:space="preserve">GMOY004074-RA  hypothetical protein|protein_coding|scf7180000647940:35518-58525:-1|</t>
  </si>
  <si>
    <t xml:space="preserve"> Ephexin - presynaptic membrane - regulation of neurotransmitter secretion - neuromuscular junction - Rho guanyl-nucleotide exchange factor -</t>
  </si>
  <si>
    <t xml:space="preserve">CG14060</t>
  </si>
  <si>
    <t xml:space="preserve">guanine nucleotide exchange factor, coding hypothetical</t>
  </si>
  <si>
    <t xml:space="preserve">GMOY011808-RA  hypothetical protein|protein_coding|scf7180000652170:20446789-20454553:1|</t>
  </si>
  <si>
    <t xml:space="preserve"> transcriptional regulator ICP4</t>
  </si>
  <si>
    <t xml:space="preserve">B52</t>
  </si>
  <si>
    <t xml:space="preserve">arginine/serine-rich sfactor, coding hypothetical</t>
  </si>
  <si>
    <t xml:space="preserve">GMOY007392-RA  hypothetical protein|protein_coding|scf7180000650348:83942-87135:1|</t>
  </si>
  <si>
    <t xml:space="preserve">CG10590</t>
  </si>
  <si>
    <t xml:space="preserve">GMOY009071-RA  hypothetical protein|protein_coding|scf7180000651758:1023142-1027639:-1|</t>
  </si>
  <si>
    <t xml:space="preserve"> Vesicle coat complex COPII subunit SEC23</t>
  </si>
  <si>
    <t xml:space="preserve">sec23</t>
  </si>
  <si>
    <t xml:space="preserve">transSec23A, coding hypothetical</t>
  </si>
  <si>
    <t xml:space="preserve">GMOY004229-RA  hypothetical protein|protein_coding|scf7180000648003:51074-54051:1|</t>
  </si>
  <si>
    <t xml:space="preserve"> CG isoform A</t>
  </si>
  <si>
    <t xml:space="preserve">CG12125</t>
  </si>
  <si>
    <t xml:space="preserve">GMOY011045-RA  hypothetical protein|protein_coding|scf7180000652159:1719083-1726156:-1|</t>
  </si>
  <si>
    <t xml:space="preserve"> Transforming growth factor beta/activin receptor subfamily of serine/threonine kinases</t>
  </si>
  <si>
    <t xml:space="preserve">GMOY005964-RA  hypothetical protein|protein_coding|scf7180000648796:233455-234234:-1|</t>
  </si>
  <si>
    <t xml:space="preserve">  ribosomal protein S8-like</t>
  </si>
  <si>
    <t xml:space="preserve">Ip259</t>
  </si>
  <si>
    <t xml:space="preserve">TGF-beta-inducible nuclear coding hypothetical</t>
  </si>
  <si>
    <t xml:space="preserve">GMOY002030-RA  hypothetical protein|protein_coding|scf7180000642607:6630-18608:1|</t>
  </si>
  <si>
    <t xml:space="preserve"> Iron/ascorbate family oxidoreductases</t>
  </si>
  <si>
    <t xml:space="preserve">CG5346</t>
  </si>
  <si>
    <t xml:space="preserve">GMOY011243-RA  hypothetical protein|protein_coding|scf7180000652160:6183854-6184815:-1|</t>
  </si>
  <si>
    <t xml:space="preserve"> Splicing factor  subunit 2</t>
  </si>
  <si>
    <t xml:space="preserve">CG10754</t>
  </si>
  <si>
    <t xml:space="preserve">Sfactor 3A subunit, coding hypothetical</t>
  </si>
  <si>
    <t xml:space="preserve">GMOY009123-RA  hypothetical protein|protein_coding|scf7180000651771:766545-773066:-1|</t>
  </si>
  <si>
    <t xml:space="preserve"> tudor domain containing  - lens fiber cell differentiation - ribonucleoprotein granule - posttranscriptional regulation of gene expression - mRNA</t>
  </si>
  <si>
    <t xml:space="preserve">GMOY006622-RA  hypothetical protein|protein_coding|scf7180000649192:7194-37709:-1|</t>
  </si>
  <si>
    <t xml:space="preserve"> tripeptidyl-peptidase II isoform A</t>
  </si>
  <si>
    <t xml:space="preserve">TppIIB</t>
  </si>
  <si>
    <t xml:space="preserve">GMOY003846-RA  hypothetical protein|protein_coding|scf7180000647496:104647-123782:1|</t>
  </si>
  <si>
    <t xml:space="preserve"> RNA-binding protein LARK contains RRM and retroviral-type Zn-finger</t>
  </si>
  <si>
    <t xml:space="preserve">lark</t>
  </si>
  <si>
    <t xml:space="preserve">Arginine/serine-rich-sfactor RScoding hypothetical</t>
  </si>
  <si>
    <t xml:space="preserve">GMOY002197-RA  hypothetical protein|protein_coding|scf7180000642974:34403-42681:1|</t>
  </si>
  <si>
    <t xml:space="preserve"> E ubiquitin ligase Cullin  component</t>
  </si>
  <si>
    <t xml:space="preserve">lin19</t>
  </si>
  <si>
    <t xml:space="preserve">Cullin-1, coding hypothetical</t>
  </si>
  <si>
    <t xml:space="preserve">GMOY004432-RA  hypothetical protein|protein_coding|scf7180000648101:513-8716:-1|</t>
  </si>
  <si>
    <t xml:space="preserve"> Kuzbanian-like - proteolysis - zinc ion binding - metalloendopeptidase</t>
  </si>
  <si>
    <t xml:space="preserve">CG1964</t>
  </si>
  <si>
    <t xml:space="preserve">adam, coding hypothetical</t>
  </si>
  <si>
    <t xml:space="preserve">GMOY004900-RA  hypothetical protein|protein_coding|scf7180000648328:27528-31164:1|</t>
  </si>
  <si>
    <t xml:space="preserve"> Vesicle coat complex COPII GTPase subunit SAR1</t>
  </si>
  <si>
    <t xml:space="preserve">sar1</t>
  </si>
  <si>
    <t xml:space="preserve">GTSAR1B, coding hypothetical</t>
  </si>
  <si>
    <t xml:space="preserve">GMOY008546-RA  hypothetical protein|protein_coding|scf7180000651420:88811-94818:-1|</t>
  </si>
  <si>
    <t xml:space="preserve"> GJ10059</t>
  </si>
  <si>
    <t xml:space="preserve">CG10038</t>
  </si>
  <si>
    <t xml:space="preserve">GMOY002501-RA  hypothetical protein|protein_coding|scf7180000643880:23091-26238:-1|</t>
  </si>
  <si>
    <t xml:space="preserve"> Ran binding protein  - nuclear export - negative regulation of Wnt receptor signaling pathway</t>
  </si>
  <si>
    <t xml:space="preserve">CG10225</t>
  </si>
  <si>
    <t xml:space="preserve">Ran-binding coding hypothetical</t>
  </si>
  <si>
    <t xml:space="preserve">GMOY006321-RA  hypothetical protein|protein_coding|scf7180000648959:3284-5333:1|</t>
  </si>
  <si>
    <t xml:space="preserve"> Nuclear protein COP1</t>
  </si>
  <si>
    <t xml:space="preserve">CG10346</t>
  </si>
  <si>
    <t xml:space="preserve">GMOY003586-RA  hypothetical protein|protein_coding|scf7180000646667:7837-18542:-1|</t>
  </si>
  <si>
    <t xml:space="preserve">CG9572</t>
  </si>
  <si>
    <t xml:space="preserve">GMOY007382-RA  hypothetical protein|protein_coding|scf7180000650341:578-14099:-1|</t>
  </si>
  <si>
    <t xml:space="preserve"> Reticulon</t>
  </si>
  <si>
    <t xml:space="preserve">CG8895</t>
  </si>
  <si>
    <t xml:space="preserve">restculon-3, coding hypothetical</t>
  </si>
  <si>
    <t xml:space="preserve">GMOY000591-RA  hypothetical protein|protein_coding|scf7180000640151:2790-5303:1|</t>
  </si>
  <si>
    <t xml:space="preserve"> RE01338p</t>
  </si>
  <si>
    <t xml:space="preserve">GMOY008034-RA  hypothetical protein|protein_coding|scf7180000650865:112599-115859:1|</t>
  </si>
  <si>
    <t xml:space="preserve"> SMT complex catalytic component UBA2</t>
  </si>
  <si>
    <t xml:space="preserve">Uba2</t>
  </si>
  <si>
    <t xml:space="preserve">ubiquitin-activating enzyme E1b, coding hypothetical</t>
  </si>
  <si>
    <t xml:space="preserve">GMOY011924-RA  hypothetical protein|protein_coding|scf7180000652170:24072595-24073678:1|</t>
  </si>
  <si>
    <t xml:space="preserve"> nucleus - signal transduction - cAMP-dependent protein kinase regulator</t>
  </si>
  <si>
    <t xml:space="preserve">GMOY002854-RA  hypothetical protein|protein_coding|scf7180000644657:53671-56095:-1|</t>
  </si>
  <si>
    <t xml:space="preserve"> Splicing factor  subunit 4</t>
  </si>
  <si>
    <t xml:space="preserve">Spx</t>
  </si>
  <si>
    <t xml:space="preserve">sassociated coding hypothetical</t>
  </si>
  <si>
    <t xml:space="preserve">GMOY000751-RA  hypothetical protein|protein_coding|scf7180000640389:4-18069:-1|</t>
  </si>
  <si>
    <t xml:space="preserve">mge</t>
  </si>
  <si>
    <t xml:space="preserve">mitochondrial imrecesubunit TOM22,coding hypothetical</t>
  </si>
  <si>
    <t xml:space="preserve">GMOY010426-RA  hypothetical protein|protein_coding|scf7180000652141:179268-185026:-1|</t>
  </si>
  <si>
    <t xml:space="preserve"> Apoptosis inhibitor  growth factor  factor 2</t>
  </si>
  <si>
    <t xml:space="preserve">Aac11</t>
  </si>
  <si>
    <t xml:space="preserve">Ainhibitor, coding hypothetical</t>
  </si>
  <si>
    <t xml:space="preserve">GMOY008065-RA  hypothetical protein|protein_coding|scf7180000650879:104374-108713:-1|</t>
  </si>
  <si>
    <t xml:space="preserve"> Decondensation factor  - chromatin organization - chromatin - histone binding - nucleosome assembly</t>
  </si>
  <si>
    <t xml:space="preserve">GMOY009226-RA  hypothetical protein|protein_coding|scf7180000651820:10321-14200:-1|</t>
  </si>
  <si>
    <t xml:space="preserve"> Cysteinyl-tRNA synthetase</t>
  </si>
  <si>
    <t xml:space="preserve">CG8257</t>
  </si>
  <si>
    <t xml:space="preserve">Cysteinyl-tRNA synthetase, coding hypothetical</t>
  </si>
  <si>
    <t xml:space="preserve">GMOY007544-RA  hypothetical protein|protein_coding|scf7180000650464:3188-11485:-1|</t>
  </si>
  <si>
    <t xml:space="preserve"> boule - lateral inhibition - perikaryon - nucleotide binding - positive regulation of meiosis - regulation of translation - cytoplasm</t>
  </si>
  <si>
    <t xml:space="preserve">bol</t>
  </si>
  <si>
    <t xml:space="preserve">GMOY006153-RA  hypothetical protein|protein_coding|scf7180000648867:1320-5532:-1|</t>
  </si>
  <si>
    <t xml:space="preserve"> Predicted importin 9</t>
  </si>
  <si>
    <t xml:space="preserve">Ranbp9</t>
  </si>
  <si>
    <t xml:space="preserve">GMOY003279-RA  hypothetical protein|protein_coding|scf7180000645803:39662-43675:-1|</t>
  </si>
  <si>
    <t xml:space="preserve"> methionine aminopeptidase</t>
  </si>
  <si>
    <t xml:space="preserve">und</t>
  </si>
  <si>
    <t xml:space="preserve">Methionine aminocoding hypothetical</t>
  </si>
  <si>
    <t xml:space="preserve">GMOY011331-RA  hypothetical protein|protein_coding|scf7180000652170:1017708-1025267:-1|</t>
  </si>
  <si>
    <t xml:space="preserve">Karybeta3</t>
  </si>
  <si>
    <t xml:space="preserve">Imbeta-3, coding hypothetical</t>
  </si>
  <si>
    <t xml:space="preserve">GMOY011299-RA  hypothetical protein|protein_coding|scf7180000652162:188523-213722:-1|</t>
  </si>
  <si>
    <t xml:space="preserve"> Cyclin B</t>
  </si>
  <si>
    <t xml:space="preserve">CycA</t>
  </si>
  <si>
    <t xml:space="preserve">G2/mitotic-scyclin-A, coding hypothetical</t>
  </si>
  <si>
    <t xml:space="preserve">GMOY003480-RA  hypothetical protein|protein_coding|scf7180000646258:341558-346468:-1|</t>
  </si>
  <si>
    <t xml:space="preserve"> Casein kinase II alpha subunit</t>
  </si>
  <si>
    <t xml:space="preserve">mitogen-activated kinase ERK-A,coding hypothetical</t>
  </si>
  <si>
    <t xml:space="preserve">GMOY006616-RA  hypothetical protein|protein_coding|scf7180000649184:99922-102054:-1|</t>
  </si>
  <si>
    <t xml:space="preserve"> three prime repair exonuclease</t>
  </si>
  <si>
    <t xml:space="preserve">CG3165</t>
  </si>
  <si>
    <t xml:space="preserve">GMOY010517-RA  hypothetical protein|protein_coding|scf7180000652149:550175-554676:-1|</t>
  </si>
  <si>
    <t xml:space="preserve"> Predicted transporter (ABC superfamily)</t>
  </si>
  <si>
    <t xml:space="preserve">CG1703</t>
  </si>
  <si>
    <t xml:space="preserve">ATtranscoding hypothetical</t>
  </si>
  <si>
    <t xml:space="preserve">GMOY004615-RA  hypothetical protein|protein_coding|scf7180000648165:75846-88979:1|</t>
  </si>
  <si>
    <t xml:space="preserve"> a kinase anchor protein Culex quinquefasciatus</t>
  </si>
  <si>
    <t xml:space="preserve">CG3249</t>
  </si>
  <si>
    <t xml:space="preserve">KH domain-containing C56G2.1, coding hypothetical</t>
  </si>
  <si>
    <t xml:space="preserve">GMOY007074-RA  hypothetical protein|protein_coding|scf7180000650086:81582-86683:-1|</t>
  </si>
  <si>
    <t xml:space="preserve"> Cdc protein CIP4</t>
  </si>
  <si>
    <t xml:space="preserve">SLIT-ROBO Rho GTcoding hypothetical</t>
  </si>
  <si>
    <t xml:space="preserve">GMOY001412-RA  hypothetical protein|protein_coding|scf7180000641357:10116-15453:-1|</t>
  </si>
  <si>
    <t xml:space="preserve"> E ubiquitin-protein ligase CHFR - metal ion binding - cell cycle - zinc ion binding</t>
  </si>
  <si>
    <t xml:space="preserve">CG10874</t>
  </si>
  <si>
    <t xml:space="preserve">GMOY002286-RA  hypothetical protein|protein_coding|scf7180000643226:33768-36354:1|</t>
  </si>
  <si>
    <t xml:space="preserve"> Wee protein kinase</t>
  </si>
  <si>
    <t xml:space="preserve">wee</t>
  </si>
  <si>
    <t xml:space="preserve">serine/threonine-kinase Nek7, coding hypothetical</t>
  </si>
  <si>
    <t xml:space="preserve">GMOY009428-RA  hypothetical protein|protein_coding|scf7180000651845:354915-389341:1|</t>
  </si>
  <si>
    <t xml:space="preserve"> Phosphatidylinositol transfer protein</t>
  </si>
  <si>
    <t xml:space="preserve">vib</t>
  </si>
  <si>
    <t xml:space="preserve">transfer coding hypothetical</t>
  </si>
  <si>
    <t xml:space="preserve">GMOY010490-RA  hypothetical protein|protein_coding|scf7180000652148:8620-11303:-1|</t>
  </si>
  <si>
    <t xml:space="preserve"> U small nucleolar ribonucleoprotein (snoRNP) subunit - Mpp10p</t>
  </si>
  <si>
    <t xml:space="preserve">CG13097</t>
  </si>
  <si>
    <t xml:space="preserve">U3 small nucleolar ribonucleoMcoding hypothetical</t>
  </si>
  <si>
    <t xml:space="preserve">GMOY000211-RA  hypothetical protein|protein_coding|scf7180000639237:12362-17797:-1|</t>
  </si>
  <si>
    <t xml:space="preserve"> Vesicle coat complex COPII subunit SEC SFB2</t>
  </si>
  <si>
    <t xml:space="preserve">CG10882</t>
  </si>
  <si>
    <t xml:space="preserve">transSec24B, coding hypothetical</t>
  </si>
  <si>
    <t xml:space="preserve">GMOY002455-RA  hypothetical protein|protein_coding|scf7180000643747:29361-34589:1|</t>
  </si>
  <si>
    <t xml:space="preserve"> nucleostemin  - nucleolus - regulation of multicellular organism growth - regulation of insulin receptor signaling pathway - GTP binding</t>
  </si>
  <si>
    <t xml:space="preserve">CG3983</t>
  </si>
  <si>
    <t xml:space="preserve">GTcoding hypothetical</t>
  </si>
  <si>
    <t xml:space="preserve">GMOY009365-RA  hypothetical protein|protein_coding|scf7180000651840:1409999-1415936:-1|</t>
  </si>
  <si>
    <t xml:space="preserve"> translation initiation factor 6</t>
  </si>
  <si>
    <t xml:space="preserve">cn</t>
  </si>
  <si>
    <t xml:space="preserve">eukaryotic translation initiation factor,coding hypothetical</t>
  </si>
  <si>
    <t xml:space="preserve">GMOY002962-RA  hypothetical protein|protein_coding|scf7180000644925:8895-17004:1|</t>
  </si>
  <si>
    <t xml:space="preserve"> Uncharacterized protein - metal ion binding - zinc ion binding - regulation of transcription DNA-dependent - intracellular - nucleic acid binding</t>
  </si>
  <si>
    <t xml:space="preserve">GMOY011380-RA  hypothetical protein|protein_coding|scf7180000652170:2902205-2904294:1|</t>
  </si>
  <si>
    <t xml:space="preserve"> COP complex homolog subunit  - lateral inhibition - mitotic cell cycle G transition DNA damage checkpoint - negative regulation of proteasomal</t>
  </si>
  <si>
    <t xml:space="preserve">CH4</t>
  </si>
  <si>
    <t xml:space="preserve">COsignalosome comsubunit, coding hypothetical</t>
  </si>
  <si>
    <t xml:space="preserve">GMOY002098-RA  hypothetical protein|protein_coding|scf7180000642685:43038-50065:-1|</t>
  </si>
  <si>
    <t xml:space="preserve">Hel25E</t>
  </si>
  <si>
    <t xml:space="preserve">ATRNA helicase WM6, coding hypothetical</t>
  </si>
  <si>
    <t xml:space="preserve">GMOY001589-RA  hypothetical protein|protein_coding|scf7180000641554:79811-88509:1|</t>
  </si>
  <si>
    <t xml:space="preserve"> DNA damage-responsive repressor GIS jumonji superfamily</t>
  </si>
  <si>
    <t xml:space="preserve">CG6543</t>
  </si>
  <si>
    <t xml:space="preserve">enoyl-CoA hydratase, coding hypothetical</t>
  </si>
  <si>
    <t xml:space="preserve">GMOY001473-RA  hypothetical protein|protein_coding|scf7180000641418:72345-74873:1|</t>
  </si>
  <si>
    <t xml:space="preserve"> Protein similar to predicted member of the intramitochondrial sorting protein family</t>
  </si>
  <si>
    <t xml:space="preserve">CG8806</t>
  </si>
  <si>
    <t xml:space="preserve">GMOY008469-RA  hypothetical protein|protein_coding|scf7180000651340:44082-46154:1|</t>
  </si>
  <si>
    <t xml:space="preserve"> M family peptidase</t>
  </si>
  <si>
    <t xml:space="preserve">CG14527</t>
  </si>
  <si>
    <t xml:space="preserve">endothelin-converting enzyme, coding hypothetical</t>
  </si>
  <si>
    <t xml:space="preserve">GMOY009351-RA  hypothetical protein|protein_coding|scf7180000651840:1284185-1285702:-1|</t>
  </si>
  <si>
    <t xml:space="preserve"> splicing factor SRp54</t>
  </si>
  <si>
    <t xml:space="preserve">Srp54</t>
  </si>
  <si>
    <t xml:space="preserve">GMOY004333-RA  hypothetical protein|protein_coding|scf7180000648050:66474-75147:-1|</t>
  </si>
  <si>
    <t xml:space="preserve"> F-box/LRR-repeat protein  - protein ubiquitination - proteolysis - ubiquitin-protein ligase</t>
  </si>
  <si>
    <t xml:space="preserve">CG13213</t>
  </si>
  <si>
    <t xml:space="preserve">GMOY004524-RA  hypothetical protein|protein_coding|scf7180000648138:28306-31095:-1|</t>
  </si>
  <si>
    <t xml:space="preserve"> Eukaryotic translation initiation factor  subunit C</t>
  </si>
  <si>
    <t xml:space="preserve">CG4954</t>
  </si>
  <si>
    <t xml:space="preserve">GMOY006528-RA  hypothetical protein|protein_coding|scf7180000649091:58564-98351:1|</t>
  </si>
  <si>
    <t xml:space="preserve">CG18176</t>
  </si>
  <si>
    <t xml:space="preserve">GMOY008057-RA  hypothetical protein|protein_coding|scf7180000650879:50130-59626:1|</t>
  </si>
  <si>
    <t xml:space="preserve"> Vesicle coat complex COPI alpha subunit</t>
  </si>
  <si>
    <t xml:space="preserve">beta'Cop</t>
  </si>
  <si>
    <t xml:space="preserve">Coatomer subunit beta', coding hypothetical</t>
  </si>
  <si>
    <t xml:space="preserve">GMOY007594-RA  hypothetical protein|protein_coding|scf7180000650535:8596-13126:-1|</t>
  </si>
  <si>
    <t xml:space="preserve"> Sorting nexin SNX contains PX domain</t>
  </si>
  <si>
    <t xml:space="preserve">CG8282</t>
  </si>
  <si>
    <t xml:space="preserve">Sorting nexin-6, coding hypothetical</t>
  </si>
  <si>
    <t xml:space="preserve">GMOY003217-RA  hypothetical protein|protein_coding|scf7180000645635:1893-17537:1|</t>
  </si>
  <si>
    <t xml:space="preserve"> Ubiquitin carboxyl-terminal hydrolase  - negative regulation of apoptotic process - monoubiquitinated protein deubiquitination - cellular response</t>
  </si>
  <si>
    <t xml:space="preserve">Ubp64E</t>
  </si>
  <si>
    <t xml:space="preserve">ubiquitin carboxyl-terminal hydrolase, coding hypothetical</t>
  </si>
  <si>
    <t xml:space="preserve">GMOY012055-RA  hypothetical protein|protein_coding|scf7180000649963:9122-11055:1|</t>
  </si>
  <si>
    <t xml:space="preserve">CG17593</t>
  </si>
  <si>
    <t xml:space="preserve">coiled-coil domain-containing 47coding hypothetical</t>
  </si>
  <si>
    <t xml:space="preserve">GMOY004281-RA  hypothetical protein|protein_coding|scf7180000648023:2-2336:1|</t>
  </si>
  <si>
    <t xml:space="preserve"> slender lobes - microtubule associated complex - nucleus - nucleolus organization - spindle - nucleolus - molecular function</t>
  </si>
  <si>
    <t xml:space="preserve">GMOY002763-RA  hypothetical protein|protein_coding|scf7180000644378:929-12022:1|</t>
  </si>
  <si>
    <t xml:space="preserve"> Nucleoporin  - SMAD protein import into nucleus - microtubule associated complex - NLS-bearing substrate import into nucleus - lipid particle -</t>
  </si>
  <si>
    <t xml:space="preserve">CG11856</t>
  </si>
  <si>
    <t xml:space="preserve">ran-binding coding hypothetical</t>
  </si>
  <si>
    <t xml:space="preserve">GMOY004528-RA  hypothetical protein|protein_coding|scf7180000648138:98258-103071:-1|</t>
  </si>
  <si>
    <t xml:space="preserve"> PPPDE peptidase domain-containing protein 1</t>
  </si>
  <si>
    <t xml:space="preserve">CG7222</t>
  </si>
  <si>
    <t xml:space="preserve">GMOY007366-RA  hypothetical protein|protein_coding|scf7180000650319:10714-21491:-1|</t>
  </si>
  <si>
    <t xml:space="preserve">S6kII</t>
  </si>
  <si>
    <t xml:space="preserve">Ribosomal S6 kinase alcoding hypothetical</t>
  </si>
  <si>
    <t xml:space="preserve">GMOY000428-RA  hypothetical protein|protein_coding|scf7180000639782:9161-10645:1|</t>
  </si>
  <si>
    <t xml:space="preserve"> Predicted membrane protein</t>
  </si>
  <si>
    <t xml:space="preserve">CG9536</t>
  </si>
  <si>
    <t xml:space="preserve">transmembrane coding hypothetical</t>
  </si>
  <si>
    <t xml:space="preserve">GMOY006615-RA  hypothetical protein|protein_coding|scf7180000649184:94329-96220:-1|</t>
  </si>
  <si>
    <t xml:space="preserve"> Gamma tubulin</t>
  </si>
  <si>
    <t xml:space="preserve">gammaTub</t>
  </si>
  <si>
    <t xml:space="preserve">tubulin gamma-1 chain, coding hypothetical</t>
  </si>
  <si>
    <t xml:space="preserve">GMOY003405-RA  hypothetical protein|protein_coding|scf7180000646129:52911-56505:-1|</t>
  </si>
  <si>
    <t xml:space="preserve"> translation-associated GTPase</t>
  </si>
  <si>
    <t xml:space="preserve">CG1354</t>
  </si>
  <si>
    <t xml:space="preserve">GMOY005005-RA  hypothetical protein|protein_coding|scf7180000648366:5786-9961:1|</t>
  </si>
  <si>
    <t xml:space="preserve"> oligopeptidase Aedes aegypti</t>
  </si>
  <si>
    <t xml:space="preserve">CG11771</t>
  </si>
  <si>
    <t xml:space="preserve">OligoA, coding hypothetical</t>
  </si>
  <si>
    <t xml:space="preserve">GMOY004388-RA  hypothetical protein|protein_coding|scf7180000648080:26681-47711:-1|</t>
  </si>
  <si>
    <t xml:space="preserve"> GK21646</t>
  </si>
  <si>
    <t xml:space="preserve">Reg-5B</t>
  </si>
  <si>
    <t xml:space="preserve">GMOY010070-RA  hypothetical protein|protein_coding|scf7180000652049:65013-75417:1|</t>
  </si>
  <si>
    <t xml:space="preserve"> Guanine nucleotide exchange factor</t>
  </si>
  <si>
    <t xml:space="preserve">CG8487</t>
  </si>
  <si>
    <t xml:space="preserve">golgi-sbrefeldin A-resistance guanine nucleotide exchange factor, coding hypothetical</t>
  </si>
  <si>
    <t xml:space="preserve">GMOY002276-RA  hypothetical protein|protein_coding|scf7180000643192:1-4497:-1|</t>
  </si>
  <si>
    <t xml:space="preserve"> protein serine/threonine kinasefused-like protein kinaseULK family protein kinase - regulation of aggregation involved in sorocarp</t>
  </si>
  <si>
    <t xml:space="preserve">GMOY007415-RA  hypothetical protein|protein_coding|scf7180000650364:12581-16888:-1|</t>
  </si>
  <si>
    <t xml:space="preserve"> bancal - regulation of alternative nuclear mRNA splicing via spliceosome - appendage morphogenesis - transcription factor binding - imaginal disc</t>
  </si>
  <si>
    <t xml:space="preserve">bl0</t>
  </si>
  <si>
    <t xml:space="preserve">heterogeneous nuclear ribonucleok,coding hypothetical</t>
  </si>
  <si>
    <t xml:space="preserve">GMOY002966-RA  hypothetical protein|protein_coding|scf7180000644939:227696-261139:1|</t>
  </si>
  <si>
    <t xml:space="preserve"> dynamitin</t>
  </si>
  <si>
    <t xml:space="preserve">CG8269</t>
  </si>
  <si>
    <t xml:space="preserve">histone H3coding hypothetical</t>
  </si>
  <si>
    <t xml:space="preserve">GMOY010190-RA  hypothetical protein|protein_coding|scf7180000652088:41926-55765:-1|</t>
  </si>
  <si>
    <t xml:space="preserve"> Transferrin  - septate junction assembly - iron ion transport - ferric iron binding - cellular iron ion homeostasis - extracellular region - iron</t>
  </si>
  <si>
    <t xml:space="preserve">CG10620</t>
  </si>
  <si>
    <t xml:space="preserve">transferrin, coding hypothetical</t>
  </si>
  <si>
    <t xml:space="preserve">GMOY009107-RA  hypothetical protein|protein_coding|scf7180000651771:455448-464759:-1|</t>
  </si>
  <si>
    <t xml:space="preserve"> Sister chromatid cohesion complex Cohesin subunit PDS5</t>
  </si>
  <si>
    <t xml:space="preserve">CG17509</t>
  </si>
  <si>
    <t xml:space="preserve">GMOY003733-RA  hypothetical protein|protein_coding|scf7180000647008:79654-94008:1|</t>
  </si>
  <si>
    <t xml:space="preserve"> lethal ( G0 isoform F</t>
  </si>
  <si>
    <t xml:space="preserve">CG8465</t>
  </si>
  <si>
    <t xml:space="preserve">GMOY011422-RA  hypothetical protein|protein_coding|scf7180000652170:4546984-4560110:1|</t>
  </si>
  <si>
    <t xml:space="preserve"> FERM domain protein FRM-8</t>
  </si>
  <si>
    <t xml:space="preserve">CG6960</t>
  </si>
  <si>
    <t xml:space="preserve">GMOY008181-RA  hypothetical protein|protein_coding|scf7180000650993:68985-154677:1|</t>
  </si>
  <si>
    <t xml:space="preserve"> Transcription factor</t>
  </si>
  <si>
    <t xml:space="preserve">grh</t>
  </si>
  <si>
    <t xml:space="preserve">GMOY005747-RA  hypothetical protein|protein_coding|scf7180000648740:15410-47376:-1|</t>
  </si>
  <si>
    <t xml:space="preserve"> Ribosomal protein S21e</t>
  </si>
  <si>
    <t xml:space="preserve">CG2991</t>
  </si>
  <si>
    <t xml:space="preserve">GMOY004140-RA  hypothetical protein|protein_coding|scf7180000647979:1861-6178:-1|</t>
  </si>
  <si>
    <t xml:space="preserve"> ATPases of the AAA+ class Posttranslational modification</t>
  </si>
  <si>
    <t xml:space="preserve">TER94</t>
  </si>
  <si>
    <t xml:space="preserve">GMOY008229-RA  hypothetical protein|protein_coding|scf7180000651049:22771-24493:1|</t>
  </si>
  <si>
    <t xml:space="preserve"> Phenylalanyl-tRNA synthetase mitochondrial - ligase - gene expression - tRNA processing - phenylalanyl-tRNA aminoacylation - tRNA aminoacylation</t>
  </si>
  <si>
    <t xml:space="preserve">Aats-phe</t>
  </si>
  <si>
    <t xml:space="preserve">synthetase, coding hypothetical</t>
  </si>
  <si>
    <t xml:space="preserve">GMOY002110-RA  hypothetical protein|protein_coding|scf7180000642716:4749-8337:1|</t>
  </si>
  <si>
    <t xml:space="preserve"> aldo-keto reductase</t>
  </si>
  <si>
    <t xml:space="preserve">CG6084</t>
  </si>
  <si>
    <t xml:space="preserve">aldose reductase, coding hypothetical</t>
  </si>
  <si>
    <t xml:space="preserve">GMOY002012-RC  hypothetical protein|protein_coding|scf7180000642602:258956-264279:-1|</t>
  </si>
  <si>
    <t xml:space="preserve"> GE10476</t>
  </si>
  <si>
    <t xml:space="preserve">yemalpha</t>
  </si>
  <si>
    <t xml:space="preserve">ubinuclein/yemanuclein, coding hypothetical</t>
  </si>
  <si>
    <t xml:space="preserve">GMOY008040-RA  hypothetical protein|protein_coding|scf7180000650867:13853-17919:-1|</t>
  </si>
  <si>
    <t xml:space="preserve"> thioredoxin peroxidase  Glossina morsitans morsitans</t>
  </si>
  <si>
    <t xml:space="preserve">Jafrac1</t>
  </si>
  <si>
    <t xml:space="preserve">GMOY003476-RA  hypothetical protein|protein_coding|scf7180000646258:169788-177278:1|</t>
  </si>
  <si>
    <t xml:space="preserve"> Calnexin  - calcium ion binding - protein folding - unfolded protein binding - endoplasmic reticulum - plasma membrane</t>
  </si>
  <si>
    <t xml:space="preserve">CG9906</t>
  </si>
  <si>
    <t xml:space="preserve">Calnexin coding hypothetical</t>
  </si>
  <si>
    <t xml:space="preserve">GMOY010369-RA  hypothetical protein|protein_coding|scf7180000652137:4098-8661:-1|</t>
  </si>
  <si>
    <t xml:space="preserve"> Predicted polypeptide N-acetylgalactosaminyltransferase</t>
  </si>
  <si>
    <t xml:space="preserve">CG6394</t>
  </si>
  <si>
    <t xml:space="preserve">GMOY004816-RA  hypothetical protein|protein_coding|scf7180000648264:46123-66653:1|</t>
  </si>
  <si>
    <t xml:space="preserve"> RAB family interacting protein  (class I) - recycling endosome - cytoplasmic vesicle - phagocytic vesicle membrane - membrane - protein transport</t>
  </si>
  <si>
    <t xml:space="preserve">CG6606</t>
  </si>
  <si>
    <t xml:space="preserve">GMOY003502-RA  hypothetical protein|protein_coding|scf7180000646291:38239-42579:1|</t>
  </si>
  <si>
    <t xml:space="preserve"> Mucin  - extracellular region - chitin metabolic process - chitin binding - structural constituent of peritrophic membrane</t>
  </si>
  <si>
    <t xml:space="preserve">GMOY012157-RA  hypothetical protein|non_coding_cds|scf7180000652140:135046-138818:1|</t>
  </si>
  <si>
    <t xml:space="preserve">  dehydrogenase</t>
  </si>
  <si>
    <t xml:space="preserve">Fbp2</t>
  </si>
  <si>
    <t xml:space="preserve">alcohol dehydrogenase, coding hypothetical</t>
  </si>
  <si>
    <t xml:space="preserve">GMOY000735-RA  hypothetical protein|protein_coding|scf7180000640360:34355-42457:-1|</t>
  </si>
  <si>
    <t xml:space="preserve">CG13903</t>
  </si>
  <si>
    <t xml:space="preserve">GMOY000858-RA  hypothetical protein|protein_coding|scf7180000640588:91854-97998:1|</t>
  </si>
  <si>
    <t xml:space="preserve">  ribosomal protein S2</t>
  </si>
  <si>
    <t xml:space="preserve">Clp</t>
  </si>
  <si>
    <t xml:space="preserve">60S ribosomal L12, coding hypothetical</t>
  </si>
  <si>
    <t xml:space="preserve">GMOY000522-RA  hypothetical protein|protein_coding|scf7180000640002:4519-5907:1|</t>
  </si>
  <si>
    <t xml:space="preserve">  ribosomal protein SA (P receptor 1</t>
  </si>
  <si>
    <t xml:space="preserve">sta</t>
  </si>
  <si>
    <t xml:space="preserve">40S ribosomal SA, coding hypothetical</t>
  </si>
  <si>
    <t xml:space="preserve">GMOY005118-RA  hypothetical protein|protein_coding|scf7180000648424:18199-23015:-1|</t>
  </si>
  <si>
    <t xml:space="preserve"> transmembrane transport - integral to membrane - high affinity inorganic phosphate:sodium symporter</t>
  </si>
  <si>
    <t xml:space="preserve">CG4726</t>
  </si>
  <si>
    <t xml:space="preserve">GMOY001742-RA  hypothetical protein|protein_coding|scf7180000641975:105781-120590:1|</t>
  </si>
  <si>
    <t xml:space="preserve"> Synaptic vesicle transporter SVOP</t>
  </si>
  <si>
    <t xml:space="preserve">CG3168</t>
  </si>
  <si>
    <t xml:space="preserve">synavesicle coding hypothetical</t>
  </si>
  <si>
    <t xml:space="preserve">GMOY001508-RA  hypothetical protein|protein_coding|scf7180000641479:77365-92023:1|</t>
  </si>
  <si>
    <t xml:space="preserve">  acidic ribosomal protein P1</t>
  </si>
  <si>
    <t xml:space="preserve">CG10030</t>
  </si>
  <si>
    <t xml:space="preserve">Chromosome transmission fidelity coding hypothetical</t>
  </si>
  <si>
    <t xml:space="preserve">GMOY011494-RA  hypothetical protein|protein_coding|scf7180000652170:6044982-6049139:-1|</t>
  </si>
  <si>
    <t xml:space="preserve"> Predicted RNA-binding protein homologous to eukaryotic snRNP Transcription</t>
  </si>
  <si>
    <t xml:space="preserve">CG11847</t>
  </si>
  <si>
    <t xml:space="preserve">Serologically defined colon cancer antigen,coding hypothetical</t>
  </si>
  <si>
    <t xml:space="preserve">GMOY005562-RA  hypothetical protein|protein_coding|scf7180000648652:121953-124081:-1|</t>
  </si>
  <si>
    <t xml:space="preserve"> juvenile hormone epoxide hydrolase 1</t>
  </si>
  <si>
    <t xml:space="preserve">CG15101</t>
  </si>
  <si>
    <t xml:space="preserve">Juvenile hormone ehydrolase, coding hypothetical</t>
  </si>
  <si>
    <t xml:space="preserve">GMOY008358-RA  hypothetical protein|protein_coding|scf7180000651171:14487-15587:-1|</t>
  </si>
  <si>
    <t xml:space="preserve"> Innexin inx2</t>
  </si>
  <si>
    <t xml:space="preserve">inx2</t>
  </si>
  <si>
    <t xml:space="preserve">Innexin inx2, coding hypothetical</t>
  </si>
  <si>
    <t xml:space="preserve">GMOY000891-RA  hypothetical protein|protein_coding|scf7180000640662:13240-20310:-1|</t>
  </si>
  <si>
    <t xml:space="preserve"> splicing factor RNPS1</t>
  </si>
  <si>
    <t xml:space="preserve">Pabp2</t>
  </si>
  <si>
    <t xml:space="preserve">GMOY004126-RA  hypothetical protein|protein_coding|scf7180000647970:709-4854:1|</t>
  </si>
  <si>
    <t xml:space="preserve"> pyramus - glial cell migration - positive regulation of glial cell proliferation - pericardial cell differentiation - cardioblast differentiation -</t>
  </si>
  <si>
    <t xml:space="preserve">GMOY000539-RA  hypothetical protein|protein_coding|scf7180000640038:75956-84887:1|</t>
  </si>
  <si>
    <t xml:space="preserve"> Ataxin- homolog - compound eye development - regulation of actin filament polymerization - chaeta development - oocyte differentiation - cytoplasm -</t>
  </si>
  <si>
    <t xml:space="preserve">CG5166</t>
  </si>
  <si>
    <t xml:space="preserve">GMOY004782-RA  hypothetical protein|protein_coding|scf7180000648244:391-10954:-1|</t>
  </si>
  <si>
    <t xml:space="preserve"> transmembrane transporter - integral to membrane - transmembrane transport</t>
  </si>
  <si>
    <t xml:space="preserve">CG8008</t>
  </si>
  <si>
    <t xml:space="preserve">GMOY010244-RA  hypothetical protein|protein_coding|scf7180000652102:28-4495:-1|</t>
  </si>
  <si>
    <t xml:space="preserve"> Nuclear transport receptor KAP (importin beta superfamily)</t>
  </si>
  <si>
    <t xml:space="preserve">Ranbp11</t>
  </si>
  <si>
    <t xml:space="preserve">GMOY009730-RA  hypothetical protein|protein_coding|scf7180000651861:36689-42255:-1|</t>
  </si>
  <si>
    <t xml:space="preserve"> homeodomain transcription factor</t>
  </si>
  <si>
    <t xml:space="preserve">phtf</t>
  </si>
  <si>
    <t xml:space="preserve">GMOY010218-RA  hypothetical protein|protein_coding|scf7180000652092:80352-85117:-1|</t>
  </si>
  <si>
    <t xml:space="preserve">  ribosomal protein L7</t>
  </si>
  <si>
    <t xml:space="preserve">RpL7</t>
  </si>
  <si>
    <t xml:space="preserve">60S ribosomal L7, coding hypothetical</t>
  </si>
  <si>
    <t xml:space="preserve">GMOY000681-RA  hypothetical protein|protein_coding|scf7180000640289:74504-78333:1|</t>
  </si>
  <si>
    <t xml:space="preserve"> Sterol reductase/lamin B receptor</t>
  </si>
  <si>
    <t xml:space="preserve">CG17952</t>
  </si>
  <si>
    <t xml:space="preserve">Lamin-B rececoding hypothetical</t>
  </si>
  <si>
    <t xml:space="preserve">GMOY007860-RA  hypothetical protein|protein_coding|scf7180000650696:7926-10964:1|</t>
  </si>
  <si>
    <t xml:space="preserve"> Arginyl-tRNA synthetase</t>
  </si>
  <si>
    <t xml:space="preserve">CG9020</t>
  </si>
  <si>
    <t xml:space="preserve">Arginyl-tRNA synthetase, coding hypothetical</t>
  </si>
  <si>
    <t xml:space="preserve">GMOY002285-RA  hypothetical protein|protein_coding|scf7180000643226:17490-25024:1|</t>
  </si>
  <si>
    <t xml:space="preserve"> RNA-binding protein musashi/mRNA cleavage and polyadenylation factor I complex subunit HRP1</t>
  </si>
  <si>
    <t xml:space="preserve">Hrb27C</t>
  </si>
  <si>
    <t xml:space="preserve">Heterogeneous nuclear ribonucleo27C,coding hypothetical</t>
  </si>
  <si>
    <t xml:space="preserve">GMOY007455-RA  hypothetical protein|protein_coding|scf7180000650410:6478-9884:-1|</t>
  </si>
  <si>
    <t xml:space="preserve">CG18507</t>
  </si>
  <si>
    <t xml:space="preserve">GMOY001256-RA  hypothetical protein|protein_coding|scf7180000641142:33905-35320:1|</t>
  </si>
  <si>
    <t xml:space="preserve"> Kinesin-associated fasciculation and elongation protein involved in axonal transport</t>
  </si>
  <si>
    <t xml:space="preserve">EG:67A9.</t>
  </si>
  <si>
    <t xml:space="preserve">Fasciculation and elongation zeta,coding hypothetical</t>
  </si>
  <si>
    <t xml:space="preserve">GMOY004593-RA  hypothetical protein|protein_coding|scf7180000648156:68891-81688:1|</t>
  </si>
  <si>
    <t xml:space="preserve"> E ubiquitin ligase interacting with arginine methyltransferase</t>
  </si>
  <si>
    <t xml:space="preserve">CG9848</t>
  </si>
  <si>
    <t xml:space="preserve">cellular nucleic acid binding coding hypothetical</t>
  </si>
  <si>
    <t xml:space="preserve">GMOY000669-RA  hypothetical protein|protein_coding|scf7180000640286:1547-3763:1|</t>
  </si>
  <si>
    <t xml:space="preserve"> NEDD enzyme E catalytic subunit - regulation of cell cycle - protein heterodimerization - negative regulation of transcription</t>
  </si>
  <si>
    <t xml:space="preserve">CG13343</t>
  </si>
  <si>
    <t xml:space="preserve">NEDD8-activating enzyme E1 catalytic subunit,coding hypothetical</t>
  </si>
  <si>
    <t xml:space="preserve">GMOY006037-RA  hypothetical protein|protein_coding|scf7180000648818:78460-83187:-1|</t>
  </si>
  <si>
    <t xml:space="preserve">CG1737</t>
  </si>
  <si>
    <t xml:space="preserve">GMOY008633-RA  hypothetical protein|protein_coding|scf7180000651470:5209-7735:-1|</t>
  </si>
  <si>
    <t xml:space="preserve"> Uncharacterized protein - death domain binding - negative regulation of transcription DNA-dependent - cellular response to amino acid starvation -</t>
  </si>
  <si>
    <t xml:space="preserve">CG12384</t>
  </si>
  <si>
    <t xml:space="preserve">GMOY002762-RA  hypothetical protein|protein_coding|scf7180000644371:58615-61765:1|</t>
  </si>
  <si>
    <t xml:space="preserve"> Vesicle trafficking protein Sly (Sec family)</t>
  </si>
  <si>
    <t xml:space="preserve">Slh</t>
  </si>
  <si>
    <t xml:space="preserve">GMOY001378-RA  hypothetical protein|protein_coding|scf7180000641306:19834-37199:-1|</t>
  </si>
  <si>
    <t xml:space="preserve"> RNA Helicase</t>
  </si>
  <si>
    <t xml:space="preserve">pit</t>
  </si>
  <si>
    <t xml:space="preserve">GMOY008696-RA  hypothetical protein|protein_coding|scf7180000651499:115591-118514:1|</t>
  </si>
  <si>
    <t xml:space="preserve"> Asparaginyl-tRNA synthetase</t>
  </si>
  <si>
    <t xml:space="preserve">Aats-asp</t>
  </si>
  <si>
    <t xml:space="preserve">assynthetase, coding hypothetical</t>
  </si>
  <si>
    <t xml:space="preserve">GMOY002538-RA  hypothetical protein|protein_coding|scf7180000643919:149268-151298:-1|</t>
  </si>
  <si>
    <t xml:space="preserve"> FK protein  - microtubule associated complex - juvenile hormone mediated signaling pathway - protein binding - juvenile hormone response</t>
  </si>
  <si>
    <t xml:space="preserve">FK506-bp1</t>
  </si>
  <si>
    <t xml:space="preserve">46 kDa FK506-binding nuclear coding hypothetical</t>
  </si>
  <si>
    <t xml:space="preserve">GMOY006961-RA  hypothetical protein|protein_coding|scf7180000649701:50445-81062:-1|</t>
  </si>
  <si>
    <t xml:space="preserve"> Amidases</t>
  </si>
  <si>
    <t xml:space="preserve">CG5191</t>
  </si>
  <si>
    <t xml:space="preserve">glutamyl-tRNA amidotransferase subunit A,coding hypothetical</t>
  </si>
  <si>
    <t xml:space="preserve">GMOY010469-RA  hypothetical protein|protein_coding|scf7180000652146:61043-72124:1|</t>
  </si>
  <si>
    <t xml:space="preserve"> U snRNP spliceosome subunit</t>
  </si>
  <si>
    <t xml:space="preserve">CG8877</t>
  </si>
  <si>
    <t xml:space="preserve">factor, coding hypothetical</t>
  </si>
  <si>
    <t xml:space="preserve">GMOY001520-RA  hypothetical protein|protein_coding|scf7180000641491:27853-30506:-1|</t>
  </si>
  <si>
    <t xml:space="preserve">  ribosomal protein L28</t>
  </si>
  <si>
    <t xml:space="preserve">CG12740</t>
  </si>
  <si>
    <t xml:space="preserve">60S ribosomal L28, coding hypothetical</t>
  </si>
  <si>
    <t xml:space="preserve">GMOY011550-RA  hypothetical protein|protein_coding|scf7180000652170:7391339-7404397:-1|</t>
  </si>
  <si>
    <t xml:space="preserve"> Triosephosphate isomerase</t>
  </si>
  <si>
    <t xml:space="preserve">CG11498</t>
  </si>
  <si>
    <t xml:space="preserve">trioseisomerase, coding hypothetical</t>
  </si>
  <si>
    <t xml:space="preserve">GMOY003266-RA  hypothetical protein|protein_coding|scf7180000645734:19655-24543:-1|</t>
  </si>
  <si>
    <t xml:space="preserve"> histone methyltransferase complex subunit ASH - zinc ion binding - regulation of transcription DNA-dependent</t>
  </si>
  <si>
    <t xml:space="preserve">CG18830</t>
  </si>
  <si>
    <t xml:space="preserve">translocation-associated membrane coding hypothetical</t>
  </si>
  <si>
    <t xml:space="preserve">GMOY005379-RA  hypothetical protein|protein_coding|scf7180000648562:19598-41725:-1|</t>
  </si>
  <si>
    <t xml:space="preserve"> Low-density lipoprotein receptors containing Ca EGF-like</t>
  </si>
  <si>
    <t xml:space="preserve">CG12139</t>
  </si>
  <si>
    <t xml:space="preserve">low-density lirececoding hypothetical</t>
  </si>
  <si>
    <t xml:space="preserve">GMOY001840-RA  hypothetical protein|protein_coding|scf7180000642180:401679-436790:1|</t>
  </si>
  <si>
    <t xml:space="preserve"> CREB/ATF family transcription factor</t>
  </si>
  <si>
    <t xml:space="preserve">CrebA</t>
  </si>
  <si>
    <t xml:space="preserve">Cyclic AMtranscrifactor ATF-6beta, coding hypothetical</t>
  </si>
  <si>
    <t xml:space="preserve">GMOY001254-RA  hypothetical protein|protein_coding|scf7180000641141:8782-23153:1|</t>
  </si>
  <si>
    <t xml:space="preserve"> CG6758</t>
  </si>
  <si>
    <t xml:space="preserve">CG6758</t>
  </si>
  <si>
    <t xml:space="preserve">F-box coding hypothetical</t>
  </si>
  <si>
    <t xml:space="preserve">GMOY009489-RA  hypothetical protein|protein_coding|scf7180000651846:1205316-1212700:-1|</t>
  </si>
  <si>
    <t xml:space="preserve"> serine/threonine protein kinase</t>
  </si>
  <si>
    <t xml:space="preserve">cdi</t>
  </si>
  <si>
    <t xml:space="preserve">serine/threonine kinase, coding hypothetical</t>
  </si>
  <si>
    <t xml:space="preserve">GMOY005411-RA  hypothetical protein|protein_coding|scf7180000648572:36693-53060:1|</t>
  </si>
  <si>
    <t xml:space="preserve"> without children - neurogenesis - regulation of transcription DNA-dependent - protein binding - protein complex - telomere capping - polytene</t>
  </si>
  <si>
    <t xml:space="preserve">CG5965</t>
  </si>
  <si>
    <t xml:space="preserve">woc coding hypothetical</t>
  </si>
  <si>
    <t xml:space="preserve">GMOY008435-RA  hypothetical protein|protein_coding|scf7180000651294:30635-32285:1|</t>
  </si>
  <si>
    <t xml:space="preserve">CG16749</t>
  </si>
  <si>
    <t xml:space="preserve">GMOY002800-RA  hypothetical protein|protein_coding|scf7180000644521:68928-98709:-1|</t>
  </si>
  <si>
    <t xml:space="preserve"> Furin-like protease 2</t>
  </si>
  <si>
    <t xml:space="preserve">CG18734</t>
  </si>
  <si>
    <t xml:space="preserve">EndoFURIN, coding hypothetical</t>
  </si>
  <si>
    <t xml:space="preserve">GMOY010586-RA  hypothetical protein|protein_coding|scf7180000652151:500403-503313:1|</t>
  </si>
  <si>
    <t xml:space="preserve">CG3561</t>
  </si>
  <si>
    <t xml:space="preserve">GMOY008515-RA  hypothetical protein|protein_coding|scf7180000651407:59405-80490:1|</t>
  </si>
  <si>
    <t xml:space="preserve"> Large exoprotein involved in heme utilization or adhesion Intracellular trafficking and secretion</t>
  </si>
  <si>
    <t xml:space="preserve">CG8715</t>
  </si>
  <si>
    <t xml:space="preserve">lingerer, coding hypothetical</t>
  </si>
  <si>
    <t xml:space="preserve">GMOY003818-RA  hypothetical protein|protein_coding|scf7180000647354:15432-39548:-1|</t>
  </si>
  <si>
    <t xml:space="preserve">CG14471</t>
  </si>
  <si>
    <t xml:space="preserve">GMOY010111-RA  hypothetical protein|protein_coding|scf7180000652065:329245-344246:1|</t>
  </si>
  <si>
    <t xml:space="preserve">GMOY002614-RA  hypothetical protein|protein_coding|scf7180000644097:32535-38503:1|</t>
  </si>
  <si>
    <t xml:space="preserve"> RE64196p</t>
  </si>
  <si>
    <t xml:space="preserve">CG7613</t>
  </si>
  <si>
    <t xml:space="preserve">TyI inositol-1,4,5-triscoding hypothetical</t>
  </si>
  <si>
    <t xml:space="preserve">GMOY003369-RA  hypothetical protein|protein_coding|scf7180000645935:32669-38364:1|</t>
  </si>
  <si>
    <t xml:space="preserve"> Lipoate-protein ligase A</t>
  </si>
  <si>
    <t xml:space="preserve">CG8446</t>
  </si>
  <si>
    <t xml:space="preserve">li1, coding hypothetical</t>
  </si>
  <si>
    <t xml:space="preserve">GMOY011763-RA  hypothetical protein|protein_coding|scf7180000652170:18663382-18667722:-1|</t>
  </si>
  <si>
    <t xml:space="preserve"> Cystathionine beta-lyases/cystathionine gamma-synthases</t>
  </si>
  <si>
    <t xml:space="preserve">Eip55E</t>
  </si>
  <si>
    <t xml:space="preserve">Cystathionine gamma-lyase, coding hypothetical</t>
  </si>
  <si>
    <t xml:space="preserve">GMOY009737-RA  hypothetical protein|protein_coding|scf7180000651864:31896-34717:1|</t>
  </si>
  <si>
    <t xml:space="preserve"> Proteasomal ubiquitin receptor ADRM homolog</t>
  </si>
  <si>
    <t xml:space="preserve">CG13349</t>
  </si>
  <si>
    <t xml:space="preserve">Adhesion-regulating molecule 1 coding hypothetical</t>
  </si>
  <si>
    <t xml:space="preserve">GMOY000895-RA  hypothetical protein|protein_coding|scf7180000640664:9606-77711:-1|</t>
  </si>
  <si>
    <t xml:space="preserve">CG10668</t>
  </si>
  <si>
    <t xml:space="preserve">GMOY000905-RA  hypothetical protein|protein_coding|scf7180000640666:30948-37200:-1|</t>
  </si>
  <si>
    <t xml:space="preserve"> GTPase Ran/TC (nuclear protein transport pathway) small G protein superfamily</t>
  </si>
  <si>
    <t xml:space="preserve">ran</t>
  </si>
  <si>
    <t xml:space="preserve">GTnuclear RAN1, coding hypothetical</t>
  </si>
  <si>
    <t xml:space="preserve">GMOY011014-RA  hypothetical protein|protein_coding|scf7180000652159:1017627-1019510:-1|</t>
  </si>
  <si>
    <t xml:space="preserve"> GJ16279</t>
  </si>
  <si>
    <t xml:space="preserve">CG6180</t>
  </si>
  <si>
    <t xml:space="preserve">GMOY009980-RA  hypothetical protein|protein_coding|scf7180000652007:123028-131633:-1|</t>
  </si>
  <si>
    <t xml:space="preserve"> SET domain binding factor - mitotic cell cycle - intracellular signal transduction - dephosphorylation - protein tyrosine/serine/threonine</t>
  </si>
  <si>
    <t xml:space="preserve">Sbf</t>
  </si>
  <si>
    <t xml:space="preserve">SET-binding factor, coding hypothetical</t>
  </si>
  <si>
    <t xml:space="preserve">GMOY003412-RA  hypothetical protein|protein_coding|scf7180000646144:28031-42358:-1|</t>
  </si>
  <si>
    <t xml:space="preserve"> ARK protein kinase family</t>
  </si>
  <si>
    <t xml:space="preserve">Nak</t>
  </si>
  <si>
    <t xml:space="preserve">GMOY006884-RA  hypothetical protein|protein_coding|scf7180000649473:51776-58142:1|</t>
  </si>
  <si>
    <t xml:space="preserve"> RNAse L inhibitor ABC superfamily</t>
  </si>
  <si>
    <t xml:space="preserve">CG5651</t>
  </si>
  <si>
    <t xml:space="preserve">ATcassette subfamily E, member 1coding hypothetical</t>
  </si>
  <si>
    <t xml:space="preserve">GMOY011240-RA  hypothetical protein|protein_coding|scf7180000652160:6164182-6167918:1|</t>
  </si>
  <si>
    <t xml:space="preserve"> ypsilon schachtel - catalytic step  spliceosome - nuclear mRNA splicing via spliceosome - precatalytic spliceosome - DNA binding - regulation of</t>
  </si>
  <si>
    <t xml:space="preserve">yps</t>
  </si>
  <si>
    <t xml:space="preserve">Y box binding coding hypothetical</t>
  </si>
  <si>
    <t xml:space="preserve">GMOY008236-RA  hypothetical protein|protein_coding|scf7180000651063:9966-49035:-1|</t>
  </si>
  <si>
    <t xml:space="preserve"> Aryl-hydrocarbon receptor nuclear translocator</t>
  </si>
  <si>
    <t xml:space="preserve">larp</t>
  </si>
  <si>
    <t xml:space="preserve">GMOY002114-RA  hypothetical protein|protein_coding|scf7180000642734:12807-44694:-1|</t>
  </si>
  <si>
    <t xml:space="preserve"> Histone demethylase UTY</t>
  </si>
  <si>
    <t xml:space="preserve">CG5640</t>
  </si>
  <si>
    <t xml:space="preserve">ubiquitously transcribed X chromosometetratricorecoding hypothetical</t>
  </si>
  <si>
    <t xml:space="preserve">GMOY011891-RA  hypothetical protein|protein_coding|scf7180000652170:23108919-23111446:1|</t>
  </si>
  <si>
    <t xml:space="preserve"> synovial sarcoma translocation gene on chromosome   - regulation of dendrite development - positive regulation of transcription</t>
  </si>
  <si>
    <t xml:space="preserve">CG5746</t>
  </si>
  <si>
    <t xml:space="preserve">GMOY007434-RA  hypothetical protein|protein_coding|scf7180000650391:77777-81705:-1|</t>
  </si>
  <si>
    <t xml:space="preserve"> Epidermal growth factor receptor kinase substrate</t>
  </si>
  <si>
    <t xml:space="preserve">aru</t>
  </si>
  <si>
    <t xml:space="preserve">GMOY009174-RA  hypothetical protein|protein_coding|scf7180000651778:44592-93126:-1|</t>
  </si>
  <si>
    <t xml:space="preserve"> Cell adhesion molecule 3</t>
  </si>
  <si>
    <t xml:space="preserve">Fas3</t>
  </si>
  <si>
    <t xml:space="preserve">Fasciclin-3 coding hypothetical</t>
  </si>
  <si>
    <t xml:space="preserve">GMOY002061-RA  hypothetical protein|protein_coding|scf7180000642636:51839-164633:1|</t>
  </si>
  <si>
    <t xml:space="preserve"> muscleblind isoform F</t>
  </si>
  <si>
    <t xml:space="preserve">mm0</t>
  </si>
  <si>
    <t xml:space="preserve">GMOY000468-RA  hypothetical protein|protein_coding|scf7180000639890:108269-119721:-1|</t>
  </si>
  <si>
    <t xml:space="preserve">CG11265</t>
  </si>
  <si>
    <t xml:space="preserve">domain-containing coding hypothetical</t>
  </si>
  <si>
    <t xml:space="preserve">GMOY008013-RA  hypothetical protein|protein_coding|scf7180000650836:37-19487:1|</t>
  </si>
  <si>
    <t xml:space="preserve"> Signal peptide peptidase-like 3</t>
  </si>
  <si>
    <t xml:space="preserve">CG17370</t>
  </si>
  <si>
    <t xml:space="preserve">GMOY000687-RA  hypothetical protein|protein_coding|scf7180000640289:123624-131021:1|</t>
  </si>
  <si>
    <t xml:space="preserve"> O-linked N-acetylglucosamine transferase OGT</t>
  </si>
  <si>
    <t xml:space="preserve">CG4050</t>
  </si>
  <si>
    <t xml:space="preserve">smile coding hypothetical</t>
  </si>
  <si>
    <t xml:space="preserve">GMOY005787-RA  hypothetical protein|protein_coding|scf7180000648754:128503-164081:1|</t>
  </si>
  <si>
    <t xml:space="preserve"> Fkbp - inter-male aggressive behavior - extracellular space - calcium ion binding - protein folding - FK binding - peptidyl-prolyl cis-trans</t>
  </si>
  <si>
    <t xml:space="preserve">Fkbp13</t>
  </si>
  <si>
    <t xml:space="preserve">GMOY006164-RA  hypothetical protein|protein_coding|scf7180000648873:74727-78692:-1|</t>
  </si>
  <si>
    <t xml:space="preserve"> G protein beta subunit-like protein</t>
  </si>
  <si>
    <t xml:space="preserve">Rack1</t>
  </si>
  <si>
    <t xml:space="preserve">recefor activated kinase C,coding hypothetical</t>
  </si>
  <si>
    <t xml:space="preserve">GMOY001369-RA  hypothetical protein|protein_coding|scf7180000641298:141486-148480:1|</t>
  </si>
  <si>
    <t xml:space="preserve"> Ubiquitin activating enzyme  - protein ubiquitination - cell proliferation - regulation of Ras protein signal transduction - lipid storage -</t>
  </si>
  <si>
    <t xml:space="preserve">Uba1</t>
  </si>
  <si>
    <t xml:space="preserve">ubiquitin-activating enzyme E1, coding hypothetical</t>
  </si>
  <si>
    <t xml:space="preserve">GMOY005499-RA  hypothetical protein|protein_coding|scf7180000648622:9902-15670:-1|</t>
  </si>
  <si>
    <t xml:space="preserve">  ribosomal protein S ribosomal protein S5</t>
  </si>
  <si>
    <t xml:space="preserve">sop</t>
  </si>
  <si>
    <t xml:space="preserve">40S ribosomal S2, coding hypothetical</t>
  </si>
  <si>
    <t xml:space="preserve">GMOY001984-RA  hypothetical protein|protein_coding|scf7180000642578:6565-10075:-1|</t>
  </si>
  <si>
    <t xml:space="preserve"> Threonyl-tRNA synthetase</t>
  </si>
  <si>
    <t xml:space="preserve">CG5353</t>
  </si>
  <si>
    <t xml:space="preserve">Threonyl-tRNA synthetase, cytocoding hypothetical</t>
  </si>
  <si>
    <t xml:space="preserve">GMOY004882-RA  hypothetical protein|protein_coding|scf7180000648312:71836-73430:-1|</t>
  </si>
  <si>
    <t xml:space="preserve"> cargo transport protein EMP (p protein family)</t>
  </si>
  <si>
    <t xml:space="preserve">CG3564</t>
  </si>
  <si>
    <t xml:space="preserve">transmembrane emdomain-containing 2coding hypothetical</t>
  </si>
  <si>
    <t xml:space="preserve">GMOY008035-RA  hypothetical protein|protein_coding|scf7180000650865:116144-120685:1|</t>
  </si>
  <si>
    <t xml:space="preserve"> RNA lariat debranching enzyme</t>
  </si>
  <si>
    <t xml:space="preserve">CG7942</t>
  </si>
  <si>
    <t xml:space="preserve">RNA lariat debranching enzyme, coding hypothetical</t>
  </si>
  <si>
    <t xml:space="preserve">GMOY007414-RA  hypothetical protein|protein_coding|scf7180000650364:4565-8526:1|</t>
  </si>
  <si>
    <t xml:space="preserve"> TGc (transglutaminase/protease-like) domain-containing protein involved in cytokinesis</t>
  </si>
  <si>
    <t xml:space="preserve">CG13435</t>
  </si>
  <si>
    <t xml:space="preserve">GMOY006693-RA  hypothetical protein|protein_coding|scf7180000649246:41526-53978:-1|</t>
  </si>
  <si>
    <t xml:space="preserve"> cell differentiation family Rcd protein - transferase - kinase - regulation of transcription from RNA polymerase II promoter - nucleus -</t>
  </si>
  <si>
    <t xml:space="preserve">CG9487</t>
  </si>
  <si>
    <t xml:space="preserve">GMOY005648-RA  hypothetical protein|protein_coding|scf7180000648694:38532-43520:-1|</t>
  </si>
  <si>
    <t xml:space="preserve"> Transcription factor NF-X contains NFX-type Zn and R3H</t>
  </si>
  <si>
    <t xml:space="preserve">stc</t>
  </si>
  <si>
    <t xml:space="preserve">shuttle craft coding hypothetical</t>
  </si>
  <si>
    <t xml:space="preserve">GMOY006764-RA  hypothetical protein|protein_coding|scf7180000649303:34976-36736:-1|</t>
  </si>
  <si>
    <t xml:space="preserve"> cysteine-rich hydrophobic protein</t>
  </si>
  <si>
    <t xml:space="preserve">CG5447</t>
  </si>
  <si>
    <t xml:space="preserve">GMOY008578-RA  hypothetical protein|protein_coding|scf7180000651426:45779-50089:1|</t>
  </si>
  <si>
    <t xml:space="preserve"> Oxidation resistance protein</t>
  </si>
  <si>
    <t xml:space="preserve">l(3)82Fd</t>
  </si>
  <si>
    <t xml:space="preserve">nucleolar c7c, coding hypothetical</t>
  </si>
  <si>
    <t xml:space="preserve">GMOY007390-RA  hypothetical protein|protein_coding|scf7180000650348:54855-69174:1|</t>
  </si>
  <si>
    <t xml:space="preserve"> E ubiquitin-protein ligase Nedd-4</t>
  </si>
  <si>
    <t xml:space="preserve">Nedd4</t>
  </si>
  <si>
    <t xml:space="preserve">E3 ubiquitin-ligase Nedd-4, coding hypothetical</t>
  </si>
  <si>
    <t xml:space="preserve">GMOY004944-RA  hypothetical protein|protein_coding|scf7180000648342:214286-218142:1|</t>
  </si>
  <si>
    <t xml:space="preserve"> CAATT-binding transcription factor/ ribosomal subunit biogenesis protein</t>
  </si>
  <si>
    <t xml:space="preserve">CG7839</t>
  </si>
  <si>
    <t xml:space="preserve">GMOY011717-RA  hypothetical protein|protein_coding|scf7180000652170:14302491-14315654:1|</t>
  </si>
  <si>
    <t xml:space="preserve"> Glutamate/aspartate and neutral amino acid transporters</t>
  </si>
  <si>
    <t xml:space="preserve">Eaat2</t>
  </si>
  <si>
    <t xml:space="preserve">Excitatory amino acid transcoding hypothetical</t>
  </si>
  <si>
    <t xml:space="preserve">GMOY003704-RA  hypothetical protein|protein_coding|scf7180000646964:7974-11102:1|</t>
  </si>
  <si>
    <t xml:space="preserve"> Tumour suppressor protein p122-RhoGAP/DLC1</t>
  </si>
  <si>
    <t xml:space="preserve">CG14846</t>
  </si>
  <si>
    <t xml:space="preserve">GMOY000576-RA  hypothetical protein|protein_coding|scf7180000640123:66737-83529:-1|</t>
  </si>
  <si>
    <t xml:space="preserve"> glutathione S-transferase</t>
  </si>
  <si>
    <t xml:space="preserve">CG1681</t>
  </si>
  <si>
    <t xml:space="preserve">GSTD1-5 coding hypothetical</t>
  </si>
  <si>
    <t xml:space="preserve">GMOY011687-RA  hypothetical protein|protein_coding|scf7180000652170:13090126-13130896:-1|</t>
  </si>
  <si>
    <t xml:space="preserve"> Glutaredoxin-related protein</t>
  </si>
  <si>
    <t xml:space="preserve">CG12206</t>
  </si>
  <si>
    <t xml:space="preserve">GMOY004375-RA  hypothetical protein|protein_coding|scf7180000648077:24498-28449:1|</t>
  </si>
  <si>
    <t xml:space="preserve"> heat shock protein 83</t>
  </si>
  <si>
    <t xml:space="preserve">Hsp83</t>
  </si>
  <si>
    <t xml:space="preserve">GMOY010228-RA  hypothetical protein|protein_coding|scf7180000652094:96483-105408:-1|</t>
  </si>
  <si>
    <t xml:space="preserve"> RhoGAP domain-containing protein - signal transduction - regulation of Rac protein signal transduction - Rac GTPase activator - intracellular</t>
  </si>
  <si>
    <t xml:space="preserve">CG3920</t>
  </si>
  <si>
    <t xml:space="preserve">GMOY008511-RA  hypothetical protein|protein_coding|scf7180000651407:78-11187:-1|</t>
  </si>
  <si>
    <t xml:space="preserve"> Vigilin</t>
  </si>
  <si>
    <t xml:space="preserve">Dp1</t>
  </si>
  <si>
    <t xml:space="preserve">Vigilin, coding hypothetical</t>
  </si>
  <si>
    <t xml:space="preserve">GMOY009352-RA  hypothetical protein|protein_coding|scf7180000651840:1286281-1294940:1|</t>
  </si>
  <si>
    <t xml:space="preserve"> precatalytic spliceosome - nuclear mRNA splicing via spliceosome - ATP binding - kinase - mRNA binding - heterogeneous nuclear ribonucleoprotein</t>
  </si>
  <si>
    <t xml:space="preserve">CG5477</t>
  </si>
  <si>
    <t xml:space="preserve">E1b-55kD-associated coding hypothetical</t>
  </si>
  <si>
    <t xml:space="preserve">GMOY003874-RA  hypothetical protein|protein_coding|scf7180000647572:1876-16072:-1|</t>
  </si>
  <si>
    <t xml:space="preserve"> Uncharacterized protein - positive regulation of transcription DNA-dependent - sequence-specific DNA binding - cytoplasm - nucleus -</t>
  </si>
  <si>
    <t xml:space="preserve">sqd</t>
  </si>
  <si>
    <t xml:space="preserve">RNA-binding squid, coding hypothetical</t>
  </si>
  <si>
    <t xml:space="preserve">GMOY005524-RA  hypothetical protein|protein_coding|scf7180000648630:21055-58280:-1|</t>
  </si>
  <si>
    <t xml:space="preserve"> furrowed - cell adhesion - binding - imaginal disc-derived wing morphogenesis - sensory organ development</t>
  </si>
  <si>
    <t xml:space="preserve">fw0</t>
  </si>
  <si>
    <t xml:space="preserve">furrowed, coding hypothetical</t>
  </si>
  <si>
    <t xml:space="preserve">GMOY000678-RA  hypothetical protein|protein_coding|scf7180000640289:42776-59903:1|</t>
  </si>
  <si>
    <t xml:space="preserve"> High mobility group protein D - dendrite morphogenesis - muscle organ development - DNA binding bending - AT DNA binding - chromatin organization -</t>
  </si>
  <si>
    <t xml:space="preserve">HmgZ</t>
  </si>
  <si>
    <t xml:space="preserve">GMOY002452-RA  hypothetical protein|protein_coding|scf7180000643747:17583-22672:-1|</t>
  </si>
  <si>
    <t xml:space="preserve"> Vesicle coat complex COPI beta' subunit</t>
  </si>
  <si>
    <t xml:space="preserve">alphaCop</t>
  </si>
  <si>
    <t xml:space="preserve">coatomer alsubunit, coding hypothetical</t>
  </si>
  <si>
    <t xml:space="preserve">GMOY007231-RA  hypothetical protein|protein_coding|scf7180000650259:100140-111661:-1|</t>
  </si>
  <si>
    <t xml:space="preserve"> NADP-dependent flavoprotein reductase</t>
  </si>
  <si>
    <t xml:space="preserve">Cpr</t>
  </si>
  <si>
    <t xml:space="preserve">NADcoding hypothetical</t>
  </si>
  <si>
    <t xml:space="preserve">GMOY002290-RA  hypothetical protein|protein_coding|scf7180000643226:58030-79435:-1|</t>
  </si>
  <si>
    <t xml:space="preserve"> Metal transporter CNNM2</t>
  </si>
  <si>
    <t xml:space="preserve">GMOY011261-RA  hypothetical protein|protein_coding|scf7180000652161:259984-270072:1|</t>
  </si>
  <si>
    <t xml:space="preserve"> Protein KIAA0 homolog</t>
  </si>
  <si>
    <t xml:space="preserve">CG8443</t>
  </si>
  <si>
    <t xml:space="preserve">GMOY001977-RA  hypothetical protein|protein_coding|scf7180000642568:2725-9267:1|</t>
  </si>
  <si>
    <t xml:space="preserve"> Ca phospholipid-binding protein Synaptotagmin required for synaptic vesicle and secretory granule exocytosis</t>
  </si>
  <si>
    <t xml:space="preserve">CG7343</t>
  </si>
  <si>
    <t xml:space="preserve">bitesize isoform, coding hypothetical</t>
  </si>
  <si>
    <t xml:space="preserve">GMOY006757-RA  hypothetical protein|protein_coding|scf7180000649291:24401-31053:1|</t>
  </si>
  <si>
    <t xml:space="preserve"> Membrane glycoprotein LIG-1</t>
  </si>
  <si>
    <t xml:space="preserve">CG14762</t>
  </si>
  <si>
    <t xml:space="preserve">slit coding hypothetical</t>
  </si>
  <si>
    <t xml:space="preserve">GMOY002693-RA  hypothetical protein|protein_coding|scf7180000644232:391723-394573:-1|</t>
  </si>
  <si>
    <t xml:space="preserve"> scylla - response to DNA damage stimulus - cell death - head involution - negative regulation of growth - negative regulation of signal transduction</t>
  </si>
  <si>
    <t xml:space="preserve">scyl</t>
  </si>
  <si>
    <t xml:space="preserve">GMOY003400-RA  hypothetical protein|protein_coding|scf7180000646122:19810-32775:1|</t>
  </si>
  <si>
    <t xml:space="preserve"> liquid facets-Related - Golgi apparatus - cell proliferation - molecular function - neurotransmitter secretion - synaptic vesicle endocytosis</t>
  </si>
  <si>
    <t xml:space="preserve">CG13854</t>
  </si>
  <si>
    <t xml:space="preserve">e4/enthocoding hypothetical</t>
  </si>
  <si>
    <t xml:space="preserve">GMOY008009-RA  hypothetical protein|protein_coding|scf7180000650833:293234-301316:-1|</t>
  </si>
  <si>
    <t xml:space="preserve"> Molecular chaperone SEC endoplasmic reticulum translocon component</t>
  </si>
  <si>
    <t xml:space="preserve">CG8583</t>
  </si>
  <si>
    <t xml:space="preserve">GMOY011401-RA  hypothetical protein|protein_coding|scf7180000652170:3538043-3546978:-1|</t>
  </si>
  <si>
    <t xml:space="preserve"> Mitogen-activated protein kinase (MAPK) kinase MKK3/MKK6</t>
  </si>
  <si>
    <t xml:space="preserve">Mkk4</t>
  </si>
  <si>
    <t xml:space="preserve">GMOY001811-RA  hypothetical protein|protein_coding|scf7180000642157:47460-50660:-1|</t>
  </si>
  <si>
    <t xml:space="preserve">  ribosomal protein S11</t>
  </si>
  <si>
    <t xml:space="preserve">CG8857</t>
  </si>
  <si>
    <t xml:space="preserve">40S ribosomal S11, coding hypothetical</t>
  </si>
  <si>
    <t xml:space="preserve">GMOY009894-RA  hypothetical protein|protein_coding|scf7180000651942:7280-25234:1|</t>
  </si>
  <si>
    <t xml:space="preserve">CG1607</t>
  </si>
  <si>
    <t xml:space="preserve">large neutral amino acids transcoding hypothetical</t>
  </si>
  <si>
    <t xml:space="preserve">GMOY006128-RA  hypothetical protein|protein_coding|scf7180000648853:68876-74028:1|</t>
  </si>
  <si>
    <t xml:space="preserve">CG8711</t>
  </si>
  <si>
    <t xml:space="preserve">Cullin-4A, coding hypothetical</t>
  </si>
  <si>
    <t xml:space="preserve">GMOY007648-RA  hypothetical protein|protein_coding|scf7180000650575:9558-10811:1|</t>
  </si>
  <si>
    <t xml:space="preserve"> Ras family small GTPase</t>
  </si>
  <si>
    <t xml:space="preserve">kB-Ras</t>
  </si>
  <si>
    <t xml:space="preserve">GMOY002646-RA  hypothetical protein|protein_coding|scf7180000644146:10209-50542:1|</t>
  </si>
  <si>
    <t xml:space="preserve"> Calcium-transporting ATPase type  member 1</t>
  </si>
  <si>
    <t xml:space="preserve">CG7651</t>
  </si>
  <si>
    <t xml:space="preserve">calcium-transATty2C member,coding hypothetical</t>
  </si>
  <si>
    <t xml:space="preserve">GMOY005662-RA  hypothetical protein|protein_coding|scf7180000648700:50201-56308:1|</t>
  </si>
  <si>
    <t xml:space="preserve"> Splicing factor hnRNP-F</t>
  </si>
  <si>
    <t xml:space="preserve">CG6946</t>
  </si>
  <si>
    <t xml:space="preserve">Heterogeneous nuclear ribonucleoF,coding hypothetical</t>
  </si>
  <si>
    <t xml:space="preserve">GMOY006438-RA  hypothetical protein|protein_coding|scf7180000649027:2-6717:-1|</t>
  </si>
  <si>
    <t xml:space="preserve">GMOY001079-RA  hypothetical protein|protein_coding|scf7180000640890:113191-125472:-1|</t>
  </si>
  <si>
    <t xml:space="preserve"> MOG interacting and ectopic P-granules protein  - histone deacetylase binding - identical protein binding - hermaphrodite genitalia development -</t>
  </si>
  <si>
    <t xml:space="preserve">CG1244</t>
  </si>
  <si>
    <t xml:space="preserve">GMOY010874-RA  hypothetical protein|protein_coding|scf7180000652157:2029519-2036267:1|</t>
  </si>
  <si>
    <t xml:space="preserve">CG9358</t>
  </si>
  <si>
    <t xml:space="preserve">GMOY004318-RA  hypothetical protein|protein_coding|scf7180000648041:57177-72437:-1|</t>
  </si>
  <si>
    <t xml:space="preserve">Rm62</t>
  </si>
  <si>
    <t xml:space="preserve">GMOY004560-RA  hypothetical protein|protein_coding|scf7180000648148:75140-102465:1|</t>
  </si>
  <si>
    <t xml:space="preserve"> Transcription factor TCF20</t>
  </si>
  <si>
    <t xml:space="preserve">CG9576</t>
  </si>
  <si>
    <t xml:space="preserve">finger coding hypothetical</t>
  </si>
  <si>
    <t xml:space="preserve">GMOY009536-RA  hypothetical protein|protein_coding|scf7180000651846:1831394-1845296:1|</t>
  </si>
  <si>
    <t xml:space="preserve"> Zinc finger protein  - positive regulation of transcription DNA-dependent - positive regulation of BMP signaling pathway - Notch signaling</t>
  </si>
  <si>
    <t xml:space="preserve">CG4411</t>
  </si>
  <si>
    <t xml:space="preserve">kruec2h2-tyzinc finger coding hypothetical</t>
  </si>
  <si>
    <t xml:space="preserve">GMOY011118-RA  hypothetical protein|protein_coding|scf7180000652160:2738875-2743922:-1|</t>
  </si>
  <si>
    <t xml:space="preserve">GMOY008734-RA  hypothetical protein|protein_coding|scf7180000651515:22732-33185:1|</t>
  </si>
  <si>
    <t xml:space="preserve"> Ubiquitin conjugating enzyme  - lipid storage - ubiquitin-protein ligase</t>
  </si>
  <si>
    <t xml:space="preserve">UbcD2</t>
  </si>
  <si>
    <t xml:space="preserve">ubiquitin-conjugating enzyme E2-24 kDa,coding hypothetical</t>
  </si>
  <si>
    <t xml:space="preserve">GMOY000123-RA  hypothetical protein|protein_coding|scf7180000639045:4214-6297:1|</t>
  </si>
  <si>
    <t xml:space="preserve"> mRNA cleavage and polyadenylation factor II complex subunit CFT (CPSF subunit)</t>
  </si>
  <si>
    <t xml:space="preserve">CG10110</t>
  </si>
  <si>
    <t xml:space="preserve">GMOY003553-RA  hypothetical protein|protein_coding|scf7180000646497:31294-46624:-1|</t>
  </si>
  <si>
    <t xml:space="preserve">CG4330</t>
  </si>
  <si>
    <t xml:space="preserve">GMOY009396-RA  hypothetical protein|protein_coding|scf7180000651844:447553-451268:-1|</t>
  </si>
  <si>
    <t xml:space="preserve"> Isoleucyl-tRNA synthetase</t>
  </si>
  <si>
    <t xml:space="preserve">CG4062</t>
  </si>
  <si>
    <t xml:space="preserve">Valyl-tRNA synthetase, coding hypothetical</t>
  </si>
  <si>
    <t xml:space="preserve">GMOY000819-RA  hypothetical protein|protein_coding|scf7180000640488:31933-41319:-1|</t>
  </si>
  <si>
    <t xml:space="preserve">BtbVII</t>
  </si>
  <si>
    <t xml:space="preserve">GMOY010738-RA  hypothetical protein|protein_coding|scf7180000652156:546056-610179:-1|</t>
  </si>
  <si>
    <t xml:space="preserve">CG5411</t>
  </si>
  <si>
    <t xml:space="preserve">High-affinity cAMand IBMX-insensitive 3',5'-cyclic coding hypothetical</t>
  </si>
  <si>
    <t xml:space="preserve">GMOY000362-RA  hypothetical protein|protein_coding|scf7180000639596:1010-9752:1|</t>
  </si>
  <si>
    <t xml:space="preserve"> Ca protein kinase EF-Hand protein superfamily</t>
  </si>
  <si>
    <t xml:space="preserve">CG17528</t>
  </si>
  <si>
    <t xml:space="preserve">serine/threonine-kinase DCAMKL1,coding hypothetical</t>
  </si>
  <si>
    <t xml:space="preserve">GMOY001423-RA  hypothetical protein|protein_coding|scf7180000641357:103806-106666:1|</t>
  </si>
  <si>
    <t xml:space="preserve">  ribosomal protein L9</t>
  </si>
  <si>
    <t xml:space="preserve">RpL9</t>
  </si>
  <si>
    <t xml:space="preserve">60S ribosomal L9, coding hypothetical</t>
  </si>
  <si>
    <t xml:space="preserve">GMOY010859-RA  hypothetical protein|protein_coding|scf7180000652157:1610558-1619468:-1|</t>
  </si>
  <si>
    <t xml:space="preserve"> ATP-dependent Zn protease HflB</t>
  </si>
  <si>
    <t xml:space="preserve">CG3499</t>
  </si>
  <si>
    <t xml:space="preserve">ATmetallocoding hypothetical</t>
  </si>
  <si>
    <t xml:space="preserve">GMOY002319-RA  hypothetical protein|protein_coding|scf7180000643355:1660-6626:1|</t>
  </si>
  <si>
    <t xml:space="preserve">  proteasome regulatory complex subunit RPN1/PSMD2</t>
  </si>
  <si>
    <t xml:space="preserve">Rpn1</t>
  </si>
  <si>
    <t xml:space="preserve">GMOY002185-RA  hypothetical protein|protein_coding|scf7180000642939:15518-17133:-1|</t>
  </si>
  <si>
    <t xml:space="preserve"> small ribonucleoprotein particle U subunit  - neurogenesis - catalytic step  spliceosome - precatalytic spliceosome - mitotic spindle</t>
  </si>
  <si>
    <t xml:space="preserve">snRNP70K</t>
  </si>
  <si>
    <t xml:space="preserve">U1 small nuclear ribonucleo70 kDa,coding hypothetical</t>
  </si>
  <si>
    <t xml:space="preserve">GMOY003081-RA  hypothetical protein|protein_coding|scf7180000645283:3675-55856:1|</t>
  </si>
  <si>
    <t xml:space="preserve"> Protein kinase A anchoring protein</t>
  </si>
  <si>
    <t xml:space="preserve">BG:DS027</t>
  </si>
  <si>
    <t xml:space="preserve">mitogen-activated kinase organizer,coding hypothetical</t>
  </si>
  <si>
    <t xml:space="preserve">GMOY011561-RA  hypothetical protein|protein_coding|scf7180000652170:7542716-7545380:-1|</t>
  </si>
  <si>
    <t xml:space="preserve">  ribosomal protein S7</t>
  </si>
  <si>
    <t xml:space="preserve">CG1883</t>
  </si>
  <si>
    <t xml:space="preserve">40S ribosomal S7, coding hypothetical</t>
  </si>
  <si>
    <t xml:space="preserve">GMOY007698-RA  hypothetical protein|protein_coding|scf7180000650612:296843-302170:-1|</t>
  </si>
  <si>
    <t xml:space="preserve"> Scaffold attachment factor B - regulation of transcription DNA-dependent - cytoplasm - nucleus - protein binding - RNA binding - DNA binding</t>
  </si>
  <si>
    <t xml:space="preserve">CG6995</t>
  </si>
  <si>
    <t xml:space="preserve">Scaffold attachment factor B2, coding hypothetical</t>
  </si>
  <si>
    <t xml:space="preserve">GMOY003663-RA  hypothetical protein|protein_coding|scf7180000646840:664-7527:-1|</t>
  </si>
  <si>
    <t xml:space="preserve"> Bifunctional leukotriene A hydrolase/aminopeptidase LTA4H</t>
  </si>
  <si>
    <t xml:space="preserve">CG10602</t>
  </si>
  <si>
    <t xml:space="preserve">Leukotriene A-4 hydrolase, coding hypothetical</t>
  </si>
  <si>
    <t xml:space="preserve">GMOY009300-RA  hypothetical protein|protein_coding|scf7180000651839:68702-103669:1|</t>
  </si>
  <si>
    <t xml:space="preserve">CG8773</t>
  </si>
  <si>
    <t xml:space="preserve">GMOY008923-RA  hypothetical protein|protein_coding|scf7180000651693:44930-59725:-1|</t>
  </si>
  <si>
    <t xml:space="preserve"> Predicted seven transmembrane receptor - rhodopsin family</t>
  </si>
  <si>
    <t xml:space="preserve">CG12004</t>
  </si>
  <si>
    <t xml:space="preserve">GMOY012167-RA  hypothetical protein|non_coding_cds|scf7180000640209:5363-14940:1|</t>
  </si>
  <si>
    <t xml:space="preserve"> PAR-domain protein  - DNA endoreduplication - mitosis - response to nutrient - growth - regulation of transcription DNA-dependent - protein</t>
  </si>
  <si>
    <t xml:space="preserve">Pdp1</t>
  </si>
  <si>
    <t xml:space="preserve">Thyrotroembryonic factor, coding hypothetical</t>
  </si>
  <si>
    <t xml:space="preserve">GMOY005019-RA  hypothetical protein|protein_coding|scf7180000648379:9249-13549:1|</t>
  </si>
  <si>
    <t xml:space="preserve"> Ubiquitin-like protein</t>
  </si>
  <si>
    <t xml:space="preserve">CG14224</t>
  </si>
  <si>
    <t xml:space="preserve">ubiquilin-1, coding hypothetical</t>
  </si>
  <si>
    <t xml:space="preserve">GMOY001942-RA  hypothetical protein|protein_coding|scf7180000642467:58873-67656:-1|</t>
  </si>
  <si>
    <t xml:space="preserve">CG9307</t>
  </si>
  <si>
    <t xml:space="preserve">GMOY002603-RA  hypothetical protein|protein_coding|scf7180000644077:21878-57192:-1|</t>
  </si>
  <si>
    <t xml:space="preserve"> unfolded protein binding - cell redox homeostasis - protein folding - heat shock protein binding</t>
  </si>
  <si>
    <t xml:space="preserve">CG10837</t>
  </si>
  <si>
    <t xml:space="preserve">GMOY002400-RA  hypothetical protein|protein_coding|scf7180000643599:4236-10714:-1|</t>
  </si>
  <si>
    <t xml:space="preserve">Ogt</t>
  </si>
  <si>
    <t xml:space="preserve">GMOY011222-RA  hypothetical protein|protein_coding|scf7180000652160:5958484-5962476:-1|</t>
  </si>
  <si>
    <t xml:space="preserve">  ribosomal protein S4</t>
  </si>
  <si>
    <t xml:space="preserve">RpS4</t>
  </si>
  <si>
    <t xml:space="preserve">40S ribosomal S4, coding hypothetical</t>
  </si>
  <si>
    <t xml:space="preserve">GMOY007360-RA  hypothetical protein|protein_coding|scf7180000650313:2027-5468:1|</t>
  </si>
  <si>
    <t xml:space="preserve"> GMP synthase</t>
  </si>
  <si>
    <t xml:space="preserve">CG9242</t>
  </si>
  <si>
    <t xml:space="preserve">GMsynthase, coding hypothetical</t>
  </si>
  <si>
    <t xml:space="preserve">GMOY002902-RA  hypothetical protein|protein_coding|scf7180000644761:80996-87886:1|</t>
  </si>
  <si>
    <t xml:space="preserve"> Succinyl-CoA:alpha-ketoacid-CoA transferase</t>
  </si>
  <si>
    <t xml:space="preserve">CG1140</t>
  </si>
  <si>
    <t xml:space="preserve">succinyl-CoA:3-ketoacid-coenzyme A transferase1, coding hypothetical</t>
  </si>
  <si>
    <t xml:space="preserve">GMOY002608-RA  hypothetical protein|protein_coding|scf7180000644097:1-2253:-1|</t>
  </si>
  <si>
    <t xml:space="preserve"> splicing factor Culex quinquefasciatus</t>
  </si>
  <si>
    <t xml:space="preserve">GMOY001255-RA  hypothetical protein|protein_coding|scf7180000641141:24849-34171:-1|</t>
  </si>
  <si>
    <t xml:space="preserve"> stambha A - synapse - regulation of endocytosis - synaptic vesicle endocytosis - synaptic vesicle exocytosis - synaptic transmission -</t>
  </si>
  <si>
    <t xml:space="preserve">cmp44E</t>
  </si>
  <si>
    <t xml:space="preserve">GMOY001205-RA  hypothetical protein|protein_coding|scf7180000641042:10539-35148:1|</t>
  </si>
  <si>
    <t xml:space="preserve"> Gamma-glutamylcysteine synthetase</t>
  </si>
  <si>
    <t xml:space="preserve">Gcs</t>
  </si>
  <si>
    <t xml:space="preserve">glutamate--cysteine ligase, coding hypothetical</t>
  </si>
  <si>
    <t xml:space="preserve">GMOY009727-RA  hypothetical protein|protein_coding|scf7180000651860:7392-10791:-1|</t>
  </si>
  <si>
    <t xml:space="preserve">  proteasome regulatory complex ATPase RPT2</t>
  </si>
  <si>
    <t xml:space="preserve">Rpt1</t>
  </si>
  <si>
    <t xml:space="preserve">26S regulatory subunit, coding hypothetical</t>
  </si>
  <si>
    <t xml:space="preserve">GMOY011455-RA  hypothetical protein|protein_coding|scf7180000652170:5317668-5326235:1|</t>
  </si>
  <si>
    <t xml:space="preserve"> Serine/threonine specific protein phosphatase involved in cell cycle control PP2A-related</t>
  </si>
  <si>
    <t xml:space="preserve">Pp1alpha</t>
  </si>
  <si>
    <t xml:space="preserve">serine/threonine-coding hypothetical</t>
  </si>
  <si>
    <t xml:space="preserve">GMOY011901-RA  hypothetical protein|protein_coding|scf7180000652170:23242741-23260702:-1|</t>
  </si>
  <si>
    <t xml:space="preserve"> retinitis pigmentosa GTPase regulator b - microtubule-based movement - retina development in camera-type eye - retina layer formation - cilium</t>
  </si>
  <si>
    <t xml:space="preserve">GMOY005450-RA  hypothetical protein|protein_coding|scf7180000648596:28291-33353:1|</t>
  </si>
  <si>
    <t xml:space="preserve"> Histone-lysine N-methyltransferase pr-set7</t>
  </si>
  <si>
    <t xml:space="preserve">CG3307</t>
  </si>
  <si>
    <t xml:space="preserve">histone-lysine N-methyltransferase, H4 lysine-20scoding hypothetical</t>
  </si>
  <si>
    <t xml:space="preserve">GMOY001138-RA  hypothetical protein|protein_coding|scf7180000640923:164538-170513:-1|</t>
  </si>
  <si>
    <t xml:space="preserve"> putzig</t>
  </si>
  <si>
    <t xml:space="preserve">CG7752</t>
  </si>
  <si>
    <t xml:space="preserve">GMOY004289-RA  hypothetical protein|protein_coding|scf7180000648025:30201-34626:1|</t>
  </si>
  <si>
    <t xml:space="preserve"> Valyl-tRNA synthetase</t>
  </si>
  <si>
    <t xml:space="preserve">CG11471</t>
  </si>
  <si>
    <t xml:space="preserve">isoleucyl-tRNA synthetase, cytocoding hypothetical</t>
  </si>
  <si>
    <t xml:space="preserve">GMOY001505-RA  hypothetical protein|protein_coding|scf7180000641479:57573-71974:-1|</t>
  </si>
  <si>
    <t xml:space="preserve"> Vesicle coat complex AP- delta subunit</t>
  </si>
  <si>
    <t xml:space="preserve">alpha-Ad</t>
  </si>
  <si>
    <t xml:space="preserve">GMOY000076-RA  hypothetical protein|protein_coding|scf7180000638986:26620-33155:1|</t>
  </si>
  <si>
    <t xml:space="preserve"> CTP synthase (UTP-ammonia lyase)</t>
  </si>
  <si>
    <t xml:space="preserve">CG6854</t>
  </si>
  <si>
    <t xml:space="preserve">CTsynthase, coding hypothetical</t>
  </si>
  <si>
    <t xml:space="preserve">GMOY002457-RA  hypothetical protein|protein_coding|scf7180000643747:94522-101326:-1|</t>
  </si>
  <si>
    <t xml:space="preserve"> protein associated with topo II related - 1</t>
  </si>
  <si>
    <t xml:space="preserve">GMOY002883-RA  hypothetical protein|protein_coding|scf7180000644719:15232-16200:1|</t>
  </si>
  <si>
    <t xml:space="preserve"> Elongation factor  beta/delta chain</t>
  </si>
  <si>
    <t xml:space="preserve">CG4912</t>
  </si>
  <si>
    <t xml:space="preserve">elongation factor 1-beta', coding hypothetical</t>
  </si>
  <si>
    <t xml:space="preserve">GMOY006004-RA  hypothetical protein|protein_coding|scf7180000648803:323700-326804:-1|</t>
  </si>
  <si>
    <t xml:space="preserve"> neurogenesis - ubiquitin-protein ligase</t>
  </si>
  <si>
    <t xml:space="preserve">CG7656</t>
  </si>
  <si>
    <t xml:space="preserve">ubiquitin-conjugating enzyme E2-32 kDacomcoding hypothetical</t>
  </si>
  <si>
    <t xml:space="preserve">GMOY010822-RA  hypothetical protein|protein_coding|scf7180000652157:215773-216079:-1|</t>
  </si>
  <si>
    <t xml:space="preserve"> NADH dehydrogenase subunit 1</t>
  </si>
  <si>
    <t xml:space="preserve">GMOY006747-RA  hypothetical protein|protein_coding|scf7180000649287:101000-106622:-1|</t>
  </si>
  <si>
    <t xml:space="preserve"> alpha 13-fucosyltransferase</t>
  </si>
  <si>
    <t xml:space="preserve">CG4435</t>
  </si>
  <si>
    <t xml:space="preserve">GMOY008860-RA  hypothetical protein|protein_coding|scf7180000651636:120046-124571:1|</t>
  </si>
  <si>
    <t xml:space="preserve"> DNA-binding cell division cycle control protein</t>
  </si>
  <si>
    <t xml:space="preserve">Cdc27</t>
  </si>
  <si>
    <t xml:space="preserve">cell division cycle, coding hypothetical</t>
  </si>
  <si>
    <t xml:space="preserve">GMOY003104-RA  hypothetical protein|protein_coding|scf7180000645335:92330-110062:1|</t>
  </si>
  <si>
    <t xml:space="preserve"> Phosphatidylinositol transfer protein SEC14</t>
  </si>
  <si>
    <t xml:space="preserve">CG9528</t>
  </si>
  <si>
    <t xml:space="preserve">GMOY005156-RA  hypothetical protein|protein_coding|scf7180000648450:25007-36571:1|</t>
  </si>
  <si>
    <t xml:space="preserve"> zinc finger protein</t>
  </si>
  <si>
    <t xml:space="preserve">CG17912</t>
  </si>
  <si>
    <t xml:space="preserve">GMOY008089-RA  hypothetical protein|protein_coding|scf7180000650900:17848-25615:-1|</t>
  </si>
  <si>
    <t xml:space="preserve"> Sof rRNA processing protein (contains WD repeats)</t>
  </si>
  <si>
    <t xml:space="preserve">CG7275</t>
  </si>
  <si>
    <t xml:space="preserve">factor coding hypothetical</t>
  </si>
  <si>
    <t xml:space="preserve">GMOY004689-RA  hypothetical protein|protein_coding|scf7180000648187:16706-25519:-1|</t>
  </si>
  <si>
    <t xml:space="preserve">  cyclo-ligase</t>
  </si>
  <si>
    <t xml:space="preserve">CG14648</t>
  </si>
  <si>
    <t xml:space="preserve">GMOY007312-RA  hypothetical protein|protein_coding|scf7180000650288:6052-10401:1|</t>
  </si>
  <si>
    <t xml:space="preserve">CG12424</t>
  </si>
  <si>
    <t xml:space="preserve">ankyrin recoding hypothetical</t>
  </si>
  <si>
    <t xml:space="preserve">GMOY011657-RA  hypothetical protein|protein_coding|scf7180000652170:11332611-11351846:1|</t>
  </si>
  <si>
    <t xml:space="preserve"> multifunctional chaperone</t>
  </si>
  <si>
    <t xml:space="preserve">CG8202</t>
  </si>
  <si>
    <t xml:space="preserve">esocancer associated coding hypothetical</t>
  </si>
  <si>
    <t xml:space="preserve">GMOY005522-RA  hypothetical protein|protein_coding|scf7180000648629:6958-9044:-1|</t>
  </si>
  <si>
    <t xml:space="preserve">  proteasome regulatory complex subunit RPN11</t>
  </si>
  <si>
    <t xml:space="preserve">Rpn11</t>
  </si>
  <si>
    <t xml:space="preserve">GMOY000430-RA  hypothetical protein|protein_coding|scf7180000639782:15091-20192:1|</t>
  </si>
  <si>
    <t xml:space="preserve"> elongation factor 2</t>
  </si>
  <si>
    <t xml:space="preserve">Ef2b</t>
  </si>
  <si>
    <t xml:space="preserve">elongation factor, coding hypothetical</t>
  </si>
  <si>
    <t xml:space="preserve">GMOY006254-RA  hypothetical protein|protein_coding|scf7180000648916:38681-52711:-1|</t>
  </si>
  <si>
    <t xml:space="preserve"> Mitochondrial glycerol- acyltransferase GPAT</t>
  </si>
  <si>
    <t xml:space="preserve">glycerol-3-acyltransferase, coding hypothetical</t>
  </si>
  <si>
    <t xml:space="preserve">GMOY002173-RA  hypothetical protein|protein_coding|scf7180000642907:8026-10400:-1|</t>
  </si>
  <si>
    <t xml:space="preserve"> Glycyl-tRNA synthetase</t>
  </si>
  <si>
    <t xml:space="preserve">CG6778</t>
  </si>
  <si>
    <t xml:space="preserve">glycyl-tRNA synthetase, coding hypothetical</t>
  </si>
  <si>
    <t xml:space="preserve">GMOY005915-RA  hypothetical protein|protein_coding|scf7180000648792:256383-264799:1|</t>
  </si>
  <si>
    <t xml:space="preserve">LanB2</t>
  </si>
  <si>
    <t xml:space="preserve">GMOY009422-RA  hypothetical protein|protein_coding|scf7180000651845:204089-282829:-1|</t>
  </si>
  <si>
    <t xml:space="preserve"> BAH domain</t>
  </si>
  <si>
    <t xml:space="preserve">CG17621</t>
  </si>
  <si>
    <t xml:space="preserve">synacomZIcoding hypothetical</t>
  </si>
  <si>
    <t xml:space="preserve">GMOY009483-RA  hypothetical protein|protein_coding|scf7180000651846:967523-1138979:1|</t>
  </si>
  <si>
    <t xml:space="preserve"> Cadherin repeat domain</t>
  </si>
  <si>
    <t xml:space="preserve">CG7805</t>
  </si>
  <si>
    <t xml:space="preserve">GMOY007301-RA  hypothetical protein|protein_coding|scf7180000650279:454447-456837:1|</t>
  </si>
  <si>
    <t xml:space="preserve"> Signal recognition particle subunit Srp54</t>
  </si>
  <si>
    <t xml:space="preserve">Srp54k</t>
  </si>
  <si>
    <t xml:space="preserve">Signal recognition 54 kDa coding hypothetical</t>
  </si>
  <si>
    <t xml:space="preserve">GMOY009502-RA  hypothetical protein|protein_coding|scf7180000651846:1439045-1448417:-1|</t>
  </si>
  <si>
    <t xml:space="preserve"> Apoptosis-promoting RNA-binding protein TIA- (RRM superfamily)</t>
  </si>
  <si>
    <t xml:space="preserve">Rox8</t>
  </si>
  <si>
    <t xml:space="preserve">nucleolysin TIA-1, coding hypothetical</t>
  </si>
  <si>
    <t xml:space="preserve">GMOY006302-RA  hypothetical protein|protein_coding|scf7180000648951:9351-48673:-1|</t>
  </si>
  <si>
    <t xml:space="preserve"> tetraspanin 96F</t>
  </si>
  <si>
    <t xml:space="preserve">CD82 antigen, coding hypothetical</t>
  </si>
  <si>
    <t xml:space="preserve">GMOY002605-RA  hypothetical protein|protein_coding|scf7180000644077:58611-66815:-1|</t>
  </si>
  <si>
    <t xml:space="preserve"> Spermidine synthase</t>
  </si>
  <si>
    <t xml:space="preserve">CG8327</t>
  </si>
  <si>
    <t xml:space="preserve">Calreticulin coding hypothetical</t>
  </si>
  <si>
    <t xml:space="preserve">GMOY005788-RA  hypothetical protein|protein_coding|scf7180000648754:170624-177182:1|</t>
  </si>
  <si>
    <t xml:space="preserve"> Protein tyrosine phosphatase-ERK/Enhancer of Ras - mitotic cell cycle - inactivation of MAPK - cytoplasm - protein tyrosine phosphatase - Ras</t>
  </si>
  <si>
    <t xml:space="preserve">PTP-ER</t>
  </si>
  <si>
    <t xml:space="preserve">tyrosine-non-recetycoding hypothetical</t>
  </si>
  <si>
    <t xml:space="preserve">GMOY005058-RA  hypothetical protein|protein_coding|scf7180000648400:31614-49410:-1|</t>
  </si>
  <si>
    <t xml:space="preserve"> Neurexin IV</t>
  </si>
  <si>
    <t xml:space="preserve">Nrx</t>
  </si>
  <si>
    <t xml:space="preserve">Contactin-associated 1 coding hypothetical</t>
  </si>
  <si>
    <t xml:space="preserve">GMOY003684-RA  hypothetical protein|protein_coding|scf7180000646915:28919-32058:-1|</t>
  </si>
  <si>
    <t xml:space="preserve"> Enolase</t>
  </si>
  <si>
    <t xml:space="preserve">Eno</t>
  </si>
  <si>
    <t xml:space="preserve">Enolase, coding hypothetical</t>
  </si>
  <si>
    <t xml:space="preserve">GMOY002619-RA  hypothetical protein|protein_coding|scf7180000644097:94955-114116:1|</t>
  </si>
  <si>
    <t xml:space="preserve">CG9798</t>
  </si>
  <si>
    <t xml:space="preserve">GMOY011965-RA  hypothetical protein|protein_coding|scf7180000652170:24833459-24835036:-1|</t>
  </si>
  <si>
    <t xml:space="preserve">  ribosomal protein L23</t>
  </si>
  <si>
    <t xml:space="preserve">RpL23a</t>
  </si>
  <si>
    <t xml:space="preserve">Nucleolin, coding hypothetical</t>
  </si>
  <si>
    <t xml:space="preserve">GMOY002358-RA  hypothetical protein|protein_coding|scf7180000643497:179290-204088:1|</t>
  </si>
  <si>
    <t xml:space="preserve"> Nuclear cap-binding complex subunit NCBP1/CBP80</t>
  </si>
  <si>
    <t xml:space="preserve">Cbp80B</t>
  </si>
  <si>
    <t xml:space="preserve">Nuclear casubunit, coding hypothetical</t>
  </si>
  <si>
    <t xml:space="preserve">GMOY008314-RA  hypothetical protein|protein_coding|scf7180000651121:4182-11615:1|</t>
  </si>
  <si>
    <t xml:space="preserve"> Hairless - lateral inhibition - regulation of cell death - imaginal disc-derived wing margin morphogenesis - imaginal disc-derived wing vein</t>
  </si>
  <si>
    <t xml:space="preserve">H00</t>
  </si>
  <si>
    <t xml:space="preserve">GMOY010542-RA  hypothetical protein|protein_coding|scf7180000652150:241178-246570:-1|</t>
  </si>
  <si>
    <t xml:space="preserve"> DNA repair protein SNF family</t>
  </si>
  <si>
    <t xml:space="preserve">CG4548</t>
  </si>
  <si>
    <t xml:space="preserve">GMOY001617-RA  hypothetical protein|protein_coding|scf7180000641644:11487-20759:1|</t>
  </si>
  <si>
    <t xml:space="preserve">CG8174</t>
  </si>
  <si>
    <t xml:space="preserve">serine/threonine-kinase SRcoding hypothetical</t>
  </si>
  <si>
    <t xml:space="preserve">GMOY004850-RA  hypothetical protein|protein_coding|scf7180000648287:9171-12211:-1|</t>
  </si>
  <si>
    <t xml:space="preserve">Pepck</t>
  </si>
  <si>
    <t xml:space="preserve">GMOY004667-RA  hypothetical protein|protein_coding|scf7180000648182:7796-27529:1|</t>
  </si>
  <si>
    <t xml:space="preserve"> zinc transporter</t>
  </si>
  <si>
    <t xml:space="preserve">CG1135</t>
  </si>
  <si>
    <t xml:space="preserve">Microscoding hypothetical</t>
  </si>
  <si>
    <t xml:space="preserve">GMOY002819-RA  hypothetical protein|protein_coding|scf7180000644585:30339-42947:-1|</t>
  </si>
  <si>
    <t xml:space="preserve"> Transcription elongation factor SPT6</t>
  </si>
  <si>
    <t xml:space="preserve">spt6</t>
  </si>
  <si>
    <t xml:space="preserve">GMOY000691-RA  hypothetical protein|protein_coding|scf7180000640289:194811-210129:-1|</t>
  </si>
  <si>
    <t xml:space="preserve">CG7701</t>
  </si>
  <si>
    <t xml:space="preserve">GMOY008806-RA  hypothetical protein|protein_coding|scf7180000651593:31114-54847:-1|</t>
  </si>
  <si>
    <t xml:space="preserve"> Possible cell wall protein - cell surface - fungal-type cell wall - biological process - molecular function</t>
  </si>
  <si>
    <t xml:space="preserve">CG14917</t>
  </si>
  <si>
    <t xml:space="preserve">GMOY011508-RA  hypothetical protein|protein_coding|scf7180000652170:6355171-6360825:1|</t>
  </si>
  <si>
    <t xml:space="preserve"> CG isoform C</t>
  </si>
  <si>
    <t xml:space="preserve">CG11935</t>
  </si>
  <si>
    <t xml:space="preserve">GMOY007838-RA  hypothetical protein|protein_coding|scf7180000650675:13505-62149:1|</t>
  </si>
  <si>
    <t xml:space="preserve"> Suppressor of cytokine signaling at  - long-term memory - negative regulation of R cell differentiation - germ-line stem cell maintenance -</t>
  </si>
  <si>
    <t xml:space="preserve">CG15154</t>
  </si>
  <si>
    <t xml:space="preserve">suof cytokine signaling-5, coding hypothetical</t>
  </si>
  <si>
    <t xml:space="preserve">GMOY011098-RA  hypothetical protein|protein_coding|scf7180000652160:2060150-2175321:1|</t>
  </si>
  <si>
    <t xml:space="preserve"> multiple PDZ domain protein - postsynaptic membrane - synapse - Schmidt-Lanterman incisure - cell projection - myelination - intracellular signal</t>
  </si>
  <si>
    <t xml:space="preserve">CG9598</t>
  </si>
  <si>
    <t xml:space="preserve">GMOY001527-RA  hypothetical protein|protein_coding|scf7180000641491:122288-125585:1|</t>
  </si>
  <si>
    <t xml:space="preserve">CG11660</t>
  </si>
  <si>
    <t xml:space="preserve">serine/threonine-kinase RIO1, coding hypothetical</t>
  </si>
  <si>
    <t xml:space="preserve">GMOY008792-RA  hypothetical protein|protein_coding|scf7180000651584:2979-5530:-1|</t>
  </si>
  <si>
    <t xml:space="preserve"> Rab GTPase-activating protein catalytic subunit</t>
  </si>
  <si>
    <t xml:space="preserve">CG7373</t>
  </si>
  <si>
    <t xml:space="preserve">Rab3 GTcatalyticsubunit, coding hypothetical</t>
  </si>
  <si>
    <t xml:space="preserve">GMOY000458-RA  hypothetical protein|protein_coding|scf7180000639861:1213-11103:1|</t>
  </si>
  <si>
    <t xml:space="preserve"> Mlx interactors</t>
  </si>
  <si>
    <t xml:space="preserve">CG18362</t>
  </si>
  <si>
    <t xml:space="preserve">mondoa, coding hypothetical</t>
  </si>
  <si>
    <t xml:space="preserve">GMOY000572-RA  hypothetical protein|protein_coding|scf7180000640123:10089-19004:-1|</t>
  </si>
  <si>
    <t xml:space="preserve"> AGAP00 Anopheles gambiae str. PEST</t>
  </si>
  <si>
    <t xml:space="preserve">brat coding hypothetical</t>
  </si>
  <si>
    <t xml:space="preserve">GMOY006190-RA  hypothetical protein|protein_coding|scf7180000648886:5601-30975:1|</t>
  </si>
  <si>
    <t xml:space="preserve"> cAMP-regulated guanine nucleotide exchange factor</t>
  </si>
  <si>
    <t xml:space="preserve">CG3427</t>
  </si>
  <si>
    <t xml:space="preserve">Raguanine nucleotide exchange factor,coding hypothetical</t>
  </si>
  <si>
    <t xml:space="preserve">GMOY001311-RA  hypothetical protein|protein_coding|scf7180000641243:21512-37071:-1|</t>
  </si>
  <si>
    <t xml:space="preserve"> sentrin/sumo-specific protease Culex quinquefasciatus</t>
  </si>
  <si>
    <t xml:space="preserve">CG14195</t>
  </si>
  <si>
    <t xml:space="preserve">sentrin/sumo-scoding hypothetical</t>
  </si>
  <si>
    <t xml:space="preserve">GMOY011164-RA  hypothetical protein|protein_coding|scf7180000652160:3692208-3718637:-1|</t>
  </si>
  <si>
    <t xml:space="preserve"> Protein tyrosine kinase</t>
  </si>
  <si>
    <t xml:space="preserve">CG17309</t>
  </si>
  <si>
    <t xml:space="preserve">GMOY010037-RA  hypothetical protein|protein_coding|scf7180000652020:14096-22036:-1|</t>
  </si>
  <si>
    <t xml:space="preserve"> Aspartyl-tRNA synthetase Translation</t>
  </si>
  <si>
    <t xml:space="preserve">CG17938</t>
  </si>
  <si>
    <t xml:space="preserve">GMOY004675-RA  hypothetical protein|protein_coding|scf7180000648182:165624-171407:-1|</t>
  </si>
  <si>
    <t xml:space="preserve"> Chronologically inappropriate morphogenesis - dendrite morphogenesis - mushroom body development - zinc ion binding - intracellular -</t>
  </si>
  <si>
    <t xml:space="preserve">CG6662</t>
  </si>
  <si>
    <t xml:space="preserve">GMOY011470-RA  hypothetical protein|protein_coding|scf7180000652170:5610793-5616364:-1|</t>
  </si>
  <si>
    <t xml:space="preserve"> Oligomycin sensitivity-conferring protein - lipid particle - hydrogen ion transporting ATP synthase  rotational mechanism - ATP synthesis coupled</t>
  </si>
  <si>
    <t xml:space="preserve">Set</t>
  </si>
  <si>
    <t xml:space="preserve">SET, coding hypothetical</t>
  </si>
  <si>
    <t xml:space="preserve">GMOY006667-RA  hypothetical protein|protein_coding|scf7180000649214:2-5719:1|</t>
  </si>
  <si>
    <t xml:space="preserve"> Dystroglycan - neuromuscular junction - regulation of synaptic - T-tubule - muscle attachment - sarcomere organization - imaginal disc-derived wing</t>
  </si>
  <si>
    <t xml:space="preserve">CG18250</t>
  </si>
  <si>
    <t xml:space="preserve">GMOY000803-RA  hypothetical protein|protein_coding|scf7180000640481:98912-105044:1|</t>
  </si>
  <si>
    <t xml:space="preserve">CG6838</t>
  </si>
  <si>
    <t xml:space="preserve">ADfactor GTcoding hypothetical</t>
  </si>
  <si>
    <t xml:space="preserve">GMOY000765-RA  hypothetical protein|protein_coding|scf7180000640407:39546-46634:-1|</t>
  </si>
  <si>
    <t xml:space="preserve"> S-adenosylhomocysteine hydrolase</t>
  </si>
  <si>
    <t xml:space="preserve">CG9977</t>
  </si>
  <si>
    <t xml:space="preserve">adenosylhomocysteinase, coding hypothetical</t>
  </si>
  <si>
    <t xml:space="preserve">GMOY010185-RA  hypothetical protein|protein_coding|scf7180000652088:1-3411:-1|</t>
  </si>
  <si>
    <t xml:space="preserve"> beta-N-acetylhexosaminidase</t>
  </si>
  <si>
    <t xml:space="preserve">GMOY009862-RA  hypothetical protein|protein_coding|scf7180000651920:44767-65535:1|</t>
  </si>
  <si>
    <t xml:space="preserve"> Bruce - intracellular - small conjugating protein ligase - spermatid development - programmed cell death - sperm individualization - anti-apoptosis</t>
  </si>
  <si>
    <t xml:space="preserve">CG6303</t>
  </si>
  <si>
    <t xml:space="preserve">ubiquitin-conjugating enzyme E2-230k, coding hypothetical</t>
  </si>
  <si>
    <t xml:space="preserve">GMOY008204-RA  hypothetical protein|protein_coding|scf7180000651020:3-6258:-1|</t>
  </si>
  <si>
    <t xml:space="preserve"> MBD-R - neurogenesis - mitotic cell cycle G transition DNA damage checkpoint - transcriptionally active chromatin - nucleus - zinc ion binding -</t>
  </si>
  <si>
    <t xml:space="preserve">CG10042</t>
  </si>
  <si>
    <t xml:space="preserve">delta-aminolevulinic acid dehydratase, coding hypothetical</t>
  </si>
  <si>
    <t xml:space="preserve">GMOY003446-RA  hypothetical protein|protein_coding|scf7180000646211:17344-91012:-1|</t>
  </si>
  <si>
    <t xml:space="preserve"> Dorsal switch protein  - polytene chromosome - negative regulation of antimicrobial humoral response - leg disc development - DNA binding bending -</t>
  </si>
  <si>
    <t xml:space="preserve">bss</t>
  </si>
  <si>
    <t xml:space="preserve">High mobility grouB2, coding hypothetical</t>
  </si>
  <si>
    <t xml:space="preserve">GMOY003316-RA  hypothetical protein|protein_coding|scf7180000645812:77642-85930:-1|</t>
  </si>
  <si>
    <t xml:space="preserve"> Rho guanine nucleotide exchange factor CDEP</t>
  </si>
  <si>
    <t xml:space="preserve">CG9764</t>
  </si>
  <si>
    <t xml:space="preserve">Radixin, coding hypothetical</t>
  </si>
  <si>
    <t xml:space="preserve">GMOY005933-RA  hypothetical protein|protein_coding|scf7180000648792:541047-545885:-1|</t>
  </si>
  <si>
    <t xml:space="preserve">CG8798</t>
  </si>
  <si>
    <t xml:space="preserve">GMOY007897-RA  hypothetical protein|protein_coding|scf7180000650709:4989-6597:1|</t>
  </si>
  <si>
    <t xml:space="preserve">  ribosomal protein L21</t>
  </si>
  <si>
    <t xml:space="preserve">CG12775</t>
  </si>
  <si>
    <t xml:space="preserve">60S ribosomal L21, coding hypothetical</t>
  </si>
  <si>
    <t xml:space="preserve">GMOY006353-RA  hypothetical protein|protein_coding|scf7180000648975:109816-118978:1|</t>
  </si>
  <si>
    <t xml:space="preserve"> The phosphoinositide binding Phox Homology domain of Sorting Nexins  and 21</t>
  </si>
  <si>
    <t xml:space="preserve">CG18013</t>
  </si>
  <si>
    <t xml:space="preserve">60S ribosomal L44, coding hypothetical</t>
  </si>
  <si>
    <t xml:space="preserve">GMOY006357-RA  hypothetical protein|protein_coding|scf7180000648977:344-13717:1|</t>
  </si>
  <si>
    <t xml:space="preserve"> Calcium/calmodulin-dependent serine protein kinase/membrane-associated guanylate kinase</t>
  </si>
  <si>
    <t xml:space="preserve">CG13219</t>
  </si>
  <si>
    <t xml:space="preserve">GMOY006743-RA  hypothetical protein|protein_coding|scf7180000649287:27452-38958:-1|</t>
  </si>
  <si>
    <t xml:space="preserve"> Uncharacterized conserved protein with TLDc domain</t>
  </si>
  <si>
    <t xml:space="preserve">CG4658</t>
  </si>
  <si>
    <t xml:space="preserve">GMOY007510-RA  hypothetical protein|protein_coding|scf7180000650443:33725-41041:-1|</t>
  </si>
  <si>
    <t xml:space="preserve">CG10217</t>
  </si>
  <si>
    <t xml:space="preserve">GMOY002461-RA  hypothetical protein|protein_coding|scf7180000643747:142401-144259:-1|</t>
  </si>
  <si>
    <t xml:space="preserve"> Adenylosuccinate lyase</t>
  </si>
  <si>
    <t xml:space="preserve">CG3590</t>
  </si>
  <si>
    <t xml:space="preserve">adenylosuccinate lyase, coding hypothetical</t>
  </si>
  <si>
    <t xml:space="preserve">GMOY010038-RA  hypothetical protein|protein_coding|scf7180000652020:24421-30878:1|</t>
  </si>
  <si>
    <t xml:space="preserve"> Nuclear export receptor CSE (importin beta superfamily)</t>
  </si>
  <si>
    <t xml:space="preserve">Excoding hypothetical</t>
  </si>
  <si>
    <t xml:space="preserve">GMOY000954-RA  hypothetical protein|protein_coding|scf7180000640722:37743-43303:-1|</t>
  </si>
  <si>
    <t xml:space="preserve"> Leucine-rich acidic nuclear protein</t>
  </si>
  <si>
    <t xml:space="preserve">CG5784</t>
  </si>
  <si>
    <t xml:space="preserve">GMOY009698-RA  hypothetical protein|protein_coding|scf7180000651846:5837317-5847549:1|</t>
  </si>
  <si>
    <t xml:space="preserve">CG10777</t>
  </si>
  <si>
    <t xml:space="preserve">GMOY004448-RA  hypothetical protein|protein_coding|scf7180000648107:57880-60998:-1|</t>
  </si>
  <si>
    <t xml:space="preserve"> Predicted G-alpha GTPase interaction protein contains GoLoco domain</t>
  </si>
  <si>
    <t xml:space="preserve">raps</t>
  </si>
  <si>
    <t xml:space="preserve">G-signaling modulator, coding hypothetical</t>
  </si>
  <si>
    <t xml:space="preserve">GMOY011652-RA  hypothetical protein|protein_coding|scf7180000652170:11284686-11288110:1|</t>
  </si>
  <si>
    <t xml:space="preserve"> NAD-dependent malate dehydrogenase</t>
  </si>
  <si>
    <t xml:space="preserve">CG7998</t>
  </si>
  <si>
    <t xml:space="preserve">malate dehydrogenase, coding hypothetical</t>
  </si>
  <si>
    <t xml:space="preserve">GMOY002678-RA  hypothetical protein|protein_coding|scf7180000644232:28879-34528:-1|</t>
  </si>
  <si>
    <t xml:space="preserve"> Nuclear hormone receptor HR78</t>
  </si>
  <si>
    <t xml:space="preserve">Hr78</t>
  </si>
  <si>
    <t xml:space="preserve">Ornuclear receTR4, coding hypothetical</t>
  </si>
  <si>
    <t xml:space="preserve">GMOY005228-RA  hypothetical protein|protein_coding|scf7180000648485:1722-7032:1|</t>
  </si>
  <si>
    <t xml:space="preserve"> Caprin- - positive regulation of canonical Wnt receptor signaling pathway - positive regulation of dendritic spine morphogenesis - positive</t>
  </si>
  <si>
    <t xml:space="preserve">CG18811</t>
  </si>
  <si>
    <t xml:space="preserve">Gcoding hypothetical</t>
  </si>
  <si>
    <t xml:space="preserve">GMOY009988-RA  hypothetical protein|protein_coding|scf7180000652007:180553-200481:-1|</t>
  </si>
  <si>
    <t xml:space="preserve"> GTPase Rab small G protein superfamily</t>
  </si>
  <si>
    <t xml:space="preserve">Rab11</t>
  </si>
  <si>
    <t xml:space="preserve">GMOY000870-RA  hypothetical protein|protein_coding|scf7180000640608:23451-27202:-1|</t>
  </si>
  <si>
    <t xml:space="preserve"> Aly - catalytic step  spliceosome - precatalytic spliceosome - nuclear mRNA splicing via spliceosome - nuclear membrane - nucleoplasm - nucleic</t>
  </si>
  <si>
    <t xml:space="preserve">THO comsubunit, coding hypothetical</t>
  </si>
  <si>
    <t xml:space="preserve">GMOY010213-RA  hypothetical protein|protein_coding|scf7180000652092:52951-61181:-1|</t>
  </si>
  <si>
    <t xml:space="preserve"> DNA topoisomerase type II</t>
  </si>
  <si>
    <t xml:space="preserve">Top2</t>
  </si>
  <si>
    <t xml:space="preserve">DNA to2-beta, coding hypothetical</t>
  </si>
  <si>
    <t xml:space="preserve">GMOY001695-RA  hypothetical protein|protein_coding|scf7180000641901:2-14531:-1|</t>
  </si>
  <si>
    <t xml:space="preserve"> H+/oligopeptide symporter</t>
  </si>
  <si>
    <t xml:space="preserve">yin</t>
  </si>
  <si>
    <t xml:space="preserve">Oligotranscoding hypothetical</t>
  </si>
  <si>
    <t xml:space="preserve">GMOY003173-RA  hypothetical protein|protein_coding|scf7180000645536:71075-80714:-1|</t>
  </si>
  <si>
    <t xml:space="preserve"> cathepsin B mRNA  protein CBBP</t>
  </si>
  <si>
    <t xml:space="preserve">Pep</t>
  </si>
  <si>
    <t xml:space="preserve">GMOY003702-RA  hypothetical protein|protein_coding|scf7180000646922:124269-129577:-1|</t>
  </si>
  <si>
    <t xml:space="preserve"> Uncharacterized conserved protein contains TraB domain</t>
  </si>
  <si>
    <t xml:space="preserve">CG12360</t>
  </si>
  <si>
    <t xml:space="preserve">GMOY004150-RA  hypothetical protein|protein_coding|scf7180000647982:59196-66079:1|</t>
  </si>
  <si>
    <t xml:space="preserve"> Ubiquitin-like protein regulator of apoptosis</t>
  </si>
  <si>
    <t xml:space="preserve">CG7546</t>
  </si>
  <si>
    <t xml:space="preserve">GMOY007684-RA  hypothetical protein|protein_coding|scf7180000650612:101719-108553:1|</t>
  </si>
  <si>
    <t xml:space="preserve">htl</t>
  </si>
  <si>
    <t xml:space="preserve">tyrosine kinase rececoding hypothetical</t>
  </si>
  <si>
    <t xml:space="preserve">GMOY000682-RA  hypothetical protein|protein_coding|scf7180000640289:79966-82032:-1|</t>
  </si>
  <si>
    <t xml:space="preserve"> transcription factor XBP-1</t>
  </si>
  <si>
    <t xml:space="preserve">CG9415</t>
  </si>
  <si>
    <t xml:space="preserve">GMOY007075-RA  hypothetical protein|protein_coding|scf7180000650086:87045-90244:1|</t>
  </si>
  <si>
    <t xml:space="preserve">CG8863</t>
  </si>
  <si>
    <t xml:space="preserve">GMOY000680-RA  hypothetical protein|protein_coding|scf7180000640289:69179-72692:-1|</t>
  </si>
  <si>
    <t xml:space="preserve">GMOY009931-RA  hypothetical protein|protein_coding|scf7180000651978:16312-30829:-1|</t>
  </si>
  <si>
    <t xml:space="preserve"> MAP kinase-activated protein kinase 2</t>
  </si>
  <si>
    <t xml:space="preserve">Lk6</t>
  </si>
  <si>
    <t xml:space="preserve">GMOY000366-RA  hypothetical protein|protein_coding|scf7180000639596:30237-34581:-1|</t>
  </si>
  <si>
    <t xml:space="preserve"> ribosomal protein L5</t>
  </si>
  <si>
    <t xml:space="preserve">yip6</t>
  </si>
  <si>
    <t xml:space="preserve">60S ribosomal L5, coding hypothetical</t>
  </si>
  <si>
    <t xml:space="preserve">GMOY007667-RA  hypothetical protein|protein_coding|scf7180000650608:13482-20505:1|</t>
  </si>
  <si>
    <t xml:space="preserve">CG15093</t>
  </si>
  <si>
    <t xml:space="preserve">3-hydroxyisobutyrate dehydrogenase, coding hypothetical</t>
  </si>
  <si>
    <t xml:space="preserve">GMOY008856-RA  hypothetical protein|protein_coding|scf7180000651636:100790-104982:-1|</t>
  </si>
  <si>
    <t xml:space="preserve"> MADS box transcription factor</t>
  </si>
  <si>
    <t xml:space="preserve">CG5714</t>
  </si>
  <si>
    <t xml:space="preserve">GMOY001978-RA  hypothetical protein|protein_coding|scf7180000642568:19452-49961:1|</t>
  </si>
  <si>
    <t xml:space="preserve"> structural constituent of chitin-based cuticle</t>
  </si>
  <si>
    <t xml:space="preserve">CG12814</t>
  </si>
  <si>
    <t xml:space="preserve">GMOY006744-RA  hypothetical protein|protein_coding|scf7180000649287:38777-46631:1|</t>
  </si>
  <si>
    <t xml:space="preserve">CG7843</t>
  </si>
  <si>
    <t xml:space="preserve">arsenite-resistance coding hypothetical</t>
  </si>
  <si>
    <t xml:space="preserve">GMOY007438-RA  hypothetical protein|protein_coding|scf7180000650391:103505-124285:1|</t>
  </si>
  <si>
    <t xml:space="preserve"> hect E ubiquitin ligase Aedes aegypti</t>
  </si>
  <si>
    <t xml:space="preserve">CG5604</t>
  </si>
  <si>
    <t xml:space="preserve">hect E3 ubiquitin ligase, coding hypothetical</t>
  </si>
  <si>
    <t xml:space="preserve">GMOY009091-RA  hypothetical protein|protein_coding|scf7180000651771:10786-14763:-1|</t>
  </si>
  <si>
    <t xml:space="preserve"> DEAH-box RNA helicase</t>
  </si>
  <si>
    <t xml:space="preserve">CG11107</t>
  </si>
  <si>
    <t xml:space="preserve">ATRNA helicase, coding hypothetical</t>
  </si>
  <si>
    <t xml:space="preserve">GMOY005625-RA  hypothetical protein|protein_coding|scf7180000648686:202387-206287:1|</t>
  </si>
  <si>
    <t xml:space="preserve">  exonuclease XRN involved in DNA strand exchange and mRNA turnover</t>
  </si>
  <si>
    <t xml:space="preserve">CG10354</t>
  </si>
  <si>
    <t xml:space="preserve">5'-3' exoribonuclease, coding hypothetical</t>
  </si>
  <si>
    <t xml:space="preserve">GMOY001823-RA  hypothetical protein|protein_coding|scf7180000642162:32745-38896:1|</t>
  </si>
  <si>
    <t xml:space="preserve"> nucleotide binding - nucleic acid binding - cytosol - mRNA binding - translational initiation - translation initiation factor</t>
  </si>
  <si>
    <t xml:space="preserve">Rbp2</t>
  </si>
  <si>
    <t xml:space="preserve">Cold-inducible RNA-binding coding hypothetical</t>
  </si>
  <si>
    <t xml:space="preserve">GMOY000158-RA  hypothetical protein|protein_coding|scf7180000639121:271-8593:-1|</t>
  </si>
  <si>
    <t xml:space="preserve"> response to methotrexate - transmembrane transport - transporter - integral to membrane</t>
  </si>
  <si>
    <t xml:space="preserve">Heme carrier coding hypothetical</t>
  </si>
  <si>
    <t xml:space="preserve">GMOY006685-RA  hypothetical protein|protein_coding|scf7180000649232:113932-115191:-1|</t>
  </si>
  <si>
    <t xml:space="preserve">CG5224</t>
  </si>
  <si>
    <t xml:space="preserve">GMOY009425-RA  hypothetical protein|protein_coding|scf7180000651845:323660-329788:1|</t>
  </si>
  <si>
    <t xml:space="preserve"> Signal recognition particle subunit Srp72</t>
  </si>
  <si>
    <t xml:space="preserve">CG5434</t>
  </si>
  <si>
    <t xml:space="preserve">Signal recognition 72 kDa coding hypothetical</t>
  </si>
  <si>
    <t xml:space="preserve">GMOY003584-RA  hypothetical protein|protein_coding|scf7180000646659:3-10472:1|</t>
  </si>
  <si>
    <t xml:space="preserve">CG2049</t>
  </si>
  <si>
    <t xml:space="preserve">GMOY001571-RA  hypothetical protein|protein_coding|scf7180000641535:297813-310041:-1|</t>
  </si>
  <si>
    <t xml:space="preserve">CG5894</t>
  </si>
  <si>
    <t xml:space="preserve">GMOY003915-RA  hypothetical protein|protein_coding|scf7180000647809:12030-18822:1|</t>
  </si>
  <si>
    <t xml:space="preserve">gft</t>
  </si>
  <si>
    <t xml:space="preserve">Cullin-3, coding hypothetical</t>
  </si>
  <si>
    <t xml:space="preserve">GMOY000533-RA  hypothetical protein|protein_coding|scf7180000640026:112263-138847:-1|</t>
  </si>
  <si>
    <t xml:space="preserve"> GTPase-activating of the GIT family</t>
  </si>
  <si>
    <t xml:space="preserve">CG11883</t>
  </si>
  <si>
    <t xml:space="preserve">2,3-cyclic-nucleotide 2-coding hypothetical</t>
  </si>
  <si>
    <t xml:space="preserve">GMOY008134-RA  hypothetical protein|protein_coding|scf7180000650938:104803-132563:1|</t>
  </si>
  <si>
    <t xml:space="preserve">CG9212</t>
  </si>
  <si>
    <t xml:space="preserve">Nicoding hypothetical</t>
  </si>
  <si>
    <t xml:space="preserve">GMOY011666-RA  hypothetical protein|protein_coding|scf7180000652170:11617381-11618916:-1|</t>
  </si>
  <si>
    <t xml:space="preserve"> Microtubule-binding protein (translationally controlled tumor protein)</t>
  </si>
  <si>
    <t xml:space="preserve">CG4800</t>
  </si>
  <si>
    <t xml:space="preserve">translationally controlled tumor coding hypothetical</t>
  </si>
  <si>
    <t xml:space="preserve">GMOY008432-RA  hypothetical protein|protein_coding|scf7180000651294:12084-19543:-1|</t>
  </si>
  <si>
    <t xml:space="preserve"> mRNA processing protein</t>
  </si>
  <si>
    <t xml:space="preserve">CG1646</t>
  </si>
  <si>
    <t xml:space="preserve">factor clf-1, coding hypothetical</t>
  </si>
  <si>
    <t xml:space="preserve">GMOY001833-RA  hypothetical protein|protein_coding|scf7180000642179:80994-83992:1|</t>
  </si>
  <si>
    <t xml:space="preserve"> ATPase component of ABC transporters with duplicated ATPase /Translation elongation factor EF-3b</t>
  </si>
  <si>
    <t xml:space="preserve">CG9281</t>
  </si>
  <si>
    <t xml:space="preserve">GMOY000336-RA  hypothetical protein|protein_coding|scf7180000639564:59119-67085:-1|</t>
  </si>
  <si>
    <t xml:space="preserve">CG1104</t>
  </si>
  <si>
    <t xml:space="preserve">GMOY003075-RA  hypothetical protein|protein_coding|scf7180000645282:13999-16159:-1|</t>
  </si>
  <si>
    <t xml:space="preserve"> SNARE protein SED 5</t>
  </si>
  <si>
    <t xml:space="preserve">Sed5</t>
  </si>
  <si>
    <t xml:space="preserve">syntaxin-5, coding hypothetical</t>
  </si>
  <si>
    <t xml:space="preserve">GMOY005695-RA  hypothetical protein|protein_coding|scf7180000648715:37768-40853:-1|</t>
  </si>
  <si>
    <t xml:space="preserve">CG8600</t>
  </si>
  <si>
    <t xml:space="preserve">GMOY010246-RA  hypothetical protein|protein_coding|scf7180000652102:8849-97841:1|</t>
  </si>
  <si>
    <t xml:space="preserve"> RNA-binding protein Fusilli contains RRM domain</t>
  </si>
  <si>
    <t xml:space="preserve">CG8205</t>
  </si>
  <si>
    <t xml:space="preserve">GMOY006487-RA  hypothetical protein|protein_coding|scf7180000649055:14122-29094:1|</t>
  </si>
  <si>
    <t xml:space="preserve">CG9491</t>
  </si>
  <si>
    <t xml:space="preserve">domain containing guanine nucleotide exchange factor, coding hypothetical</t>
  </si>
  <si>
    <t xml:space="preserve">GMOY003638-RA  hypothetical protein|protein_coding|scf7180000646820:23698-43813:1|</t>
  </si>
  <si>
    <t xml:space="preserve"> Nidogen</t>
  </si>
  <si>
    <t xml:space="preserve">CG12908</t>
  </si>
  <si>
    <t xml:space="preserve">low density lirececoding hypothetical</t>
  </si>
  <si>
    <t xml:space="preserve">GMOY005692-RA  hypothetical protein|protein_coding|scf7180000648713:19115-27669:1|</t>
  </si>
  <si>
    <t xml:space="preserve">CycB3</t>
  </si>
  <si>
    <t xml:space="preserve">G2/mitotic-scyclin-B3, coding hypothetical</t>
  </si>
  <si>
    <t xml:space="preserve">GMOY011499-RA  hypothetical protein|protein_coding|scf7180000652170:6083744-6092991:1|</t>
  </si>
  <si>
    <t xml:space="preserve"> Tubulin polyglutamylase TTLL5</t>
  </si>
  <si>
    <t xml:space="preserve">CG10057</t>
  </si>
  <si>
    <t xml:space="preserve">GMOY005273-RA  hypothetical protein|protein_coding|scf7180000648509:24874-29904:1|</t>
  </si>
  <si>
    <t xml:space="preserve"> Serine/threonine protein phosphatase</t>
  </si>
  <si>
    <t xml:space="preserve">CG10417</t>
  </si>
  <si>
    <t xml:space="preserve">2C gamma, coding hypothetical</t>
  </si>
  <si>
    <t xml:space="preserve">GMOY005155-RA  hypothetical protein|protein_coding|scf7180000648450:12634-23300:-1|</t>
  </si>
  <si>
    <t xml:space="preserve"> Nuclear envelope protein lamin intermediate filament superfamily</t>
  </si>
  <si>
    <t xml:space="preserve">glu</t>
  </si>
  <si>
    <t xml:space="preserve">structural maintenance of chromosome, coding hypothetical</t>
  </si>
  <si>
    <t xml:space="preserve">GMOY004931-RA  hypothetical protein|protein_coding|scf7180000648342:114337-128054:1|</t>
  </si>
  <si>
    <t xml:space="preserve">CG17352</t>
  </si>
  <si>
    <t xml:space="preserve">isocitrate dehydrogenase NADcoding hypothetical</t>
  </si>
  <si>
    <t xml:space="preserve">GMOY002048-RA  hypothetical protein|protein_coding|scf7180000642612:265673-277272:1|</t>
  </si>
  <si>
    <t xml:space="preserve"> Activin A type IB receptor serine/threonine protein kinase</t>
  </si>
  <si>
    <t xml:space="preserve">wit</t>
  </si>
  <si>
    <t xml:space="preserve">Fumarylacetoacetase, coding hypothetical</t>
  </si>
  <si>
    <t xml:space="preserve">GMOY011329-RA  hypothetical protein|protein_coding|scf7180000652170:1000943-1004346:1|</t>
  </si>
  <si>
    <t xml:space="preserve"> E ubiquitin-protein ligase RNF - protein autoubiquitination - metal ion binding - ligase - zinc ion binding - cytosol - cytoplasm</t>
  </si>
  <si>
    <t xml:space="preserve">CG11982</t>
  </si>
  <si>
    <t xml:space="preserve">RING finger coding hypothetical</t>
  </si>
  <si>
    <t xml:space="preserve">GMOY003380-RA  hypothetical protein|protein_coding|scf7180000646046:44292-59638:1|</t>
  </si>
  <si>
    <t xml:space="preserve"> Karyopherin (importin) beta 1</t>
  </si>
  <si>
    <t xml:space="preserve">Fs(2)Ket</t>
  </si>
  <si>
    <t xml:space="preserve">imbeta, coding hypothetical</t>
  </si>
  <si>
    <t xml:space="preserve">GMOY000922-RA  hypothetical protein|protein_coding|scf7180000640686:132229-147862:-1|</t>
  </si>
  <si>
    <t xml:space="preserve"> Choline phosphate cytidylyltransferase/Predicted CDP-ethanolamine synthase</t>
  </si>
  <si>
    <t xml:space="preserve">CG5547</t>
  </si>
  <si>
    <t xml:space="preserve">Ethanolamine-cytidylyltransferase,coding hypothetical</t>
  </si>
  <si>
    <t xml:space="preserve">GMOY011884-RA  hypothetical protein|protein_coding|scf7180000652170:22967608-22972419:-1|</t>
  </si>
  <si>
    <t xml:space="preserve"> Nuclear polyadenylated RNA binding protein</t>
  </si>
  <si>
    <t xml:space="preserve">synacomcoding hypothetical</t>
  </si>
  <si>
    <t xml:space="preserve">GMOY007675-RA  hypothetical protein|protein_coding|scf7180000650608:108981-140886:1|</t>
  </si>
  <si>
    <t xml:space="preserve"> Sin - polytene chromosome - cytoplasm - dendrite morphogenesis - neuron development - muscle organ development - euchromatin</t>
  </si>
  <si>
    <t xml:space="preserve">Sin3AB</t>
  </si>
  <si>
    <t xml:space="preserve">AMhelix Sin3A,coding hypothetical</t>
  </si>
  <si>
    <t xml:space="preserve">GMOY001403-RA  hypothetical protein|protein_coding|scf7180000641352:14180-17775:1|</t>
  </si>
  <si>
    <t xml:space="preserve"> ribosomal protein L22</t>
  </si>
  <si>
    <t xml:space="preserve">RpL22</t>
  </si>
  <si>
    <t xml:space="preserve">60S ribosomal L22, coding hypothetical</t>
  </si>
  <si>
    <t xml:space="preserve">GMOY011765-RA  hypothetical protein|protein_coding|scf7180000652170:18678683-18691985:-1|</t>
  </si>
  <si>
    <t xml:space="preserve"> Casein kinase (serine/threonine/tyrosine protein kinase)</t>
  </si>
  <si>
    <t xml:space="preserve">CkIalpha</t>
  </si>
  <si>
    <t xml:space="preserve">GMOY003287-RA  hypothetical protein|protein_coding|scf7180000645803:105503-114126:-1|</t>
  </si>
  <si>
    <t xml:space="preserve">eIF-4a</t>
  </si>
  <si>
    <t xml:space="preserve">eukaryotic initiation factor 4A-II, coding hypothetical</t>
  </si>
  <si>
    <t xml:space="preserve">GMOY010888-RA  hypothetical protein|protein_coding|scf7180000652157:2338841-2350694:-1|</t>
  </si>
  <si>
    <t xml:space="preserve"> Endocytic adaptor protein intersectin</t>
  </si>
  <si>
    <t xml:space="preserve">CG16932</t>
  </si>
  <si>
    <t xml:space="preserve">ecoding hypothetical</t>
  </si>
  <si>
    <t xml:space="preserve">GMOY001987-RA  hypothetical protein|protein_coding|scf7180000642578:18059-35706:-1|</t>
  </si>
  <si>
    <t xml:space="preserve"> Zn-binding protein Push</t>
  </si>
  <si>
    <t xml:space="preserve">poe</t>
  </si>
  <si>
    <t xml:space="preserve">of essence, coding hypothetical</t>
  </si>
  <si>
    <t xml:space="preserve">GMOY008531-RA  hypothetical protein|protein_coding|scf7180000651417:4091-29651:1|</t>
  </si>
  <si>
    <t xml:space="preserve"> Microtubule-associated protein Jupiter</t>
  </si>
  <si>
    <t xml:space="preserve">CG17238</t>
  </si>
  <si>
    <t xml:space="preserve">GMOY011246-RA  hypothetical protein|protein_coding|scf7180000652160:6215987-6226578:1|</t>
  </si>
  <si>
    <t xml:space="preserve"> Heat shock  kDa protein 4</t>
  </si>
  <si>
    <t xml:space="preserve">Hsc70Cb</t>
  </si>
  <si>
    <t xml:space="preserve">Heat-shock 105 kDa, coding hypothetical</t>
  </si>
  <si>
    <t xml:space="preserve">GMOY010109-RA  hypothetical protein|protein_coding|scf7180000652065:43612-56340:-1|</t>
  </si>
  <si>
    <t xml:space="preserve"> Calsyntenin</t>
  </si>
  <si>
    <t xml:space="preserve">CG11059</t>
  </si>
  <si>
    <t xml:space="preserve">Calsyntenin-1 coding hypothetical</t>
  </si>
  <si>
    <t xml:space="preserve">GMOY008838-RA  hypothetical protein|protein_coding|scf7180000651617:56303-60692:-1|</t>
  </si>
  <si>
    <t xml:space="preserve"> Apurinic/apyrimidinic endonuclease</t>
  </si>
  <si>
    <t xml:space="preserve">Rrp1</t>
  </si>
  <si>
    <t xml:space="preserve">Recombination recoding hypothetical</t>
  </si>
  <si>
    <t xml:space="preserve">GMOY002271-RA  hypothetical protein|protein_coding|scf7180000643168:2454-26110:1|</t>
  </si>
  <si>
    <t xml:space="preserve">bif</t>
  </si>
  <si>
    <t xml:space="preserve">GMOY004223-RA  hypothetical protein|protein_coding|scf7180000648002:23906-33657:-1|</t>
  </si>
  <si>
    <t xml:space="preserve"> ubiquitin-like/ ribosomal S fusion protein</t>
  </si>
  <si>
    <t xml:space="preserve">CG15697</t>
  </si>
  <si>
    <t xml:space="preserve">glutamate receionotrokainate 2 coding hypothetical</t>
  </si>
  <si>
    <t xml:space="preserve">GMOY003799-RA  hypothetical protein|protein_coding|scf7180000647274:25791-88534:1|</t>
  </si>
  <si>
    <t xml:space="preserve"> RasGTPase-activating proteinvacuolar sorting protein  domain-containing protein - regulation of small GTPase mediated signal transduction -</t>
  </si>
  <si>
    <t xml:space="preserve">CG15512</t>
  </si>
  <si>
    <t xml:space="preserve">GMOY011526-RA  hypothetical protein|protein_coding|scf7180000652170:6600910-6604924:1|</t>
  </si>
  <si>
    <t xml:space="preserve">Hmu</t>
  </si>
  <si>
    <t xml:space="preserve">hemomucin, coding hypothetical</t>
  </si>
  <si>
    <t xml:space="preserve">GMOY002327-RA  hypothetical protein|protein_coding|scf7180000643389:66535-114112:-1|</t>
  </si>
  <si>
    <t xml:space="preserve"> Eukaryotic translation initiation factor 5B</t>
  </si>
  <si>
    <t xml:space="preserve">cIF2</t>
  </si>
  <si>
    <t xml:space="preserve">eukaryotic translation initiation factor 5B,coding hypothetical</t>
  </si>
  <si>
    <t xml:space="preserve">GMOY007706-RA  hypothetical protein|protein_coding|scf7180000650625:2043-18293:-1|</t>
  </si>
  <si>
    <t xml:space="preserve"> Fasciclin  - postsynaptic density - negative regulation of epidermal growth factor receptor signaling pathway - cell projection - neuromuscular</t>
  </si>
  <si>
    <t xml:space="preserve">Fas2</t>
  </si>
  <si>
    <t xml:space="preserve">Fasciclin-2 coding hypothetical</t>
  </si>
  <si>
    <t xml:space="preserve">GMOY009739-RA  hypothetical protein|protein_coding|scf7180000651866:12889-46411:1|</t>
  </si>
  <si>
    <t xml:space="preserve"> FGF receptor activating protein 1</t>
  </si>
  <si>
    <t xml:space="preserve">CG2041</t>
  </si>
  <si>
    <t xml:space="preserve">GMOY008795-RA  hypothetical protein|protein_coding|scf7180000651588:39696-45229:-1|</t>
  </si>
  <si>
    <t xml:space="preserve"> GTP-binding protein SEC small G protein superfamily</t>
  </si>
  <si>
    <t xml:space="preserve">Rab1</t>
  </si>
  <si>
    <t xml:space="preserve">RAB 3 and, coding hypothetical</t>
  </si>
  <si>
    <t xml:space="preserve">GMOY004525-RA  hypothetical protein|protein_coding|scf7180000648138:32200-64606:-1|</t>
  </si>
  <si>
    <t xml:space="preserve"> Calpain family cysteine protease</t>
  </si>
  <si>
    <t xml:space="preserve">CalpA</t>
  </si>
  <si>
    <t xml:space="preserve">CalB, coding hypothetical</t>
  </si>
  <si>
    <t xml:space="preserve">GMOY003052-RA  hypothetical protein|protein_coding|scf7180000645209:186829-197567:-1|</t>
  </si>
  <si>
    <t xml:space="preserve"> Vesicle coat complex COPII subunit SFB3</t>
  </si>
  <si>
    <t xml:space="preserve">CG1472</t>
  </si>
  <si>
    <t xml:space="preserve">transSec24A, coding hypothetical</t>
  </si>
  <si>
    <t xml:space="preserve">GMOY010079-RA  hypothetical protein|protein_coding|scf7180000652051:41942-66210:1|</t>
  </si>
  <si>
    <t xml:space="preserve"> Vesicle coat protein clathrin heavy chain</t>
  </si>
  <si>
    <t xml:space="preserve">Chc</t>
  </si>
  <si>
    <t xml:space="preserve">clathrin heavy chain, coding hypothetical</t>
  </si>
  <si>
    <t xml:space="preserve">GMOY007672-RA  hypothetical protein|protein_coding|scf7180000650608:78027-98994:-1|</t>
  </si>
  <si>
    <t xml:space="preserve"> Microtubule-binding protein involved in cell cycle control</t>
  </si>
  <si>
    <t xml:space="preserve">Eb1</t>
  </si>
  <si>
    <t xml:space="preserve">GMOY005326-RA  hypothetical protein|protein_coding|scf7180000648536:30267-42731:1|</t>
  </si>
  <si>
    <t xml:space="preserve"> Tousled-like protein kinase</t>
  </si>
  <si>
    <t xml:space="preserve">GMOY006459-RA  hypothetical protein|protein_coding|scf7180000649038:2851-20771:1|</t>
  </si>
  <si>
    <t xml:space="preserve">jar</t>
  </si>
  <si>
    <t xml:space="preserve">myosin heavy chain 95F, coding hypothetical</t>
  </si>
  <si>
    <t xml:space="preserve">GMOY003549-RA  hypothetical protein|protein_coding|scf7180000646489:54527-74486:-1|</t>
  </si>
  <si>
    <t xml:space="preserve">  protein kinase gamma subunit</t>
  </si>
  <si>
    <t xml:space="preserve">SNF4Agam</t>
  </si>
  <si>
    <t xml:space="preserve">AMkinase, gamma regulatorysubunit, coding hypothetical</t>
  </si>
  <si>
    <t xml:space="preserve">GMOY011346-RA  hypothetical protein|protein_coding|scf7180000652170:1587821-1591887:1|</t>
  </si>
  <si>
    <t xml:space="preserve"> regulation of transcription DNA-dependent - sequence-specific DNA binding transcription factor - sequence-specific DNA binding - cellular component</t>
  </si>
  <si>
    <t xml:space="preserve">CG13624</t>
  </si>
  <si>
    <t xml:space="preserve">GMOY001962-RA  hypothetical protein|protein_coding|scf7180000642506:7542-12837:-1|</t>
  </si>
  <si>
    <t xml:space="preserve"> second mitotic wave missing</t>
  </si>
  <si>
    <t xml:space="preserve">CG10084</t>
  </si>
  <si>
    <t xml:space="preserve">cutaneous t cell lymtumor antigen/rrm/rncoding hypothetical</t>
  </si>
  <si>
    <t xml:space="preserve">GMOY009736-RA  hypothetical protein|protein_coding|scf7180000651864:28234-30836:-1|</t>
  </si>
  <si>
    <t xml:space="preserve"> Translation initiation factor  ribosome/mRNA-bridging subunit (eIF-4G)</t>
  </si>
  <si>
    <t xml:space="preserve">CG8963</t>
  </si>
  <si>
    <t xml:space="preserve">GMOY007008-RA  hypothetical protein|protein_coding|scf7180000649861:48912-59081:-1|</t>
  </si>
  <si>
    <t xml:space="preserve">CG1906</t>
  </si>
  <si>
    <t xml:space="preserve">2C isoform beta, coding hypothetical</t>
  </si>
  <si>
    <t xml:space="preserve">GMOY006003-RA  hypothetical protein|protein_coding|scf7180000648803:319409-323383:1|</t>
  </si>
  <si>
    <t xml:space="preserve">CG7739</t>
  </si>
  <si>
    <t xml:space="preserve">GMOY005744-RA  hypothetical protein|protein_coding|scf7180000648739:20986-24951:1|</t>
  </si>
  <si>
    <t xml:space="preserve">  proteasome regulatory complex subunit RPN8/PSMD7</t>
  </si>
  <si>
    <t xml:space="preserve">Mov34</t>
  </si>
  <si>
    <t xml:space="preserve">GMOY004954-RA  hypothetical protein|protein_coding|scf7180000648343:154-15881:-1|</t>
  </si>
  <si>
    <t xml:space="preserve"> Predicted member of the intramitochondrial sorting protein family</t>
  </si>
  <si>
    <t xml:space="preserve">ade2</t>
  </si>
  <si>
    <t xml:space="preserve">synthase,coding hypothetical</t>
  </si>
  <si>
    <t xml:space="preserve">GMOY010686-RA  hypothetical protein|protein_coding|scf7180000652154:507090-512976:1|</t>
  </si>
  <si>
    <t xml:space="preserve"> coated pit - clathrin vesicle coat - endocytosis - molecular function</t>
  </si>
  <si>
    <t xml:space="preserve">CG9132</t>
  </si>
  <si>
    <t xml:space="preserve">GMOY000690-RA  hypothetical protein|protein_coding|scf7180000640289:164027-183352:-1|</t>
  </si>
  <si>
    <t xml:space="preserve"> membrane - potassium ion transmembrane transport - open rectifier potassium channel</t>
  </si>
  <si>
    <t xml:space="preserve">CG15655</t>
  </si>
  <si>
    <t xml:space="preserve">GMOY005708-RA  hypothetical protein|protein_coding|scf7180000648721:63490-70807:1|</t>
  </si>
  <si>
    <t xml:space="preserve"> Phosphorylcholine transferase/cholinephosphate cytidylyltransferase</t>
  </si>
  <si>
    <t xml:space="preserve">CG1049</t>
  </si>
  <si>
    <t xml:space="preserve">Choline-cytidylyltransferase A,coding hypothetical</t>
  </si>
  <si>
    <t xml:space="preserve">GMOY004582-RA  hypothetical protein|protein_coding|scf7180000648151:94727-102343:-1|</t>
  </si>
  <si>
    <t xml:space="preserve">GMOY006061-RA  hypothetical protein|protein_coding|scf7180000648818:356760-374357:-1|</t>
  </si>
  <si>
    <t xml:space="preserve"> Ubiquitin carboxyl-terminal hydrolase Posttranslational modification</t>
  </si>
  <si>
    <t xml:space="preserve">CG1490</t>
  </si>
  <si>
    <t xml:space="preserve">GMOY010807-RA  hypothetical protein|protein_coding|scf7180000652156:2044302-2059406:1|</t>
  </si>
  <si>
    <t xml:space="preserve"> Kinesin-like protein</t>
  </si>
  <si>
    <t xml:space="preserve">Khc</t>
  </si>
  <si>
    <t xml:space="preserve">Kinesin heavy chain, coding hypothetical</t>
  </si>
  <si>
    <t xml:space="preserve">GMOY005527-RA  hypothetical protein|protein_coding|scf7180000648631:8963-15922:1|</t>
  </si>
  <si>
    <t xml:space="preserve"> Methylenetetrahydrofolate dehydrogenase/methylenetetrahydrofolate cyclohydrolase</t>
  </si>
  <si>
    <t xml:space="preserve">pug</t>
  </si>
  <si>
    <t xml:space="preserve">formate-tetrahydrofolate ligase, coding hypothetical</t>
  </si>
  <si>
    <t xml:space="preserve">GMOY005628-RA  hypothetical protein|protein_coding|scf7180000648686:267927-277611:-1|</t>
  </si>
  <si>
    <t xml:space="preserve">Basigin coding hypothetical</t>
  </si>
  <si>
    <t xml:space="preserve">GMOY001277-RA  hypothetical protein|protein_coding|scf7180000641192:59292-75493:-1|</t>
  </si>
  <si>
    <t xml:space="preserve"> Fasciclin</t>
  </si>
  <si>
    <t xml:space="preserve">mfas</t>
  </si>
  <si>
    <t xml:space="preserve">GMOY010846-RA  hypothetical protein|protein_coding|scf7180000652157:1316965-1325434:-1|</t>
  </si>
  <si>
    <t xml:space="preserve">Bx34</t>
  </si>
  <si>
    <t xml:space="preserve">40S ribosomal S23, coding hypothetical</t>
  </si>
  <si>
    <t xml:space="preserve">GMOY009018-RA  hypothetical protein|protein_coding|scf7180000651758:452308-467601:1|</t>
  </si>
  <si>
    <t xml:space="preserve"> Predicted lipoprotein</t>
  </si>
  <si>
    <t xml:space="preserve">CG9627</t>
  </si>
  <si>
    <t xml:space="preserve">GMOY010869-RA  hypothetical protein|protein_coding|scf7180000652157:1955970-1962081:-1|</t>
  </si>
  <si>
    <t xml:space="preserve"> GTP-binding ADP-ribosylation factor-like protein ARL1</t>
  </si>
  <si>
    <t xml:space="preserve">Arf51F</t>
  </si>
  <si>
    <t xml:space="preserve">ADfactor, coding hypothetical</t>
  </si>
  <si>
    <t xml:space="preserve">GMOY000325-RA  hypothetical protein|protein_coding|scf7180000639541:22693-25750:1|</t>
  </si>
  <si>
    <t xml:space="preserve"> Protein phosphatase methylesterase 1</t>
  </si>
  <si>
    <t xml:space="preserve">CG5068</t>
  </si>
  <si>
    <t xml:space="preserve">methylesterase, coding hypothetical</t>
  </si>
  <si>
    <t xml:space="preserve">GMOY000075-RA  hypothetical protein|protein_coding|scf7180000638986:11-10715:1|</t>
  </si>
  <si>
    <t xml:space="preserve"> Jockey Ele ORF -h  -j 4</t>
  </si>
  <si>
    <t xml:space="preserve">GMOY009509-RA  hypothetical protein|protein_coding|scf7180000651846:1489357-1494440:1|</t>
  </si>
  <si>
    <t xml:space="preserve"> tuberous sclerosis  - cardiac muscle cell differentiation - positive regulation of focal adhesion assembly - regulation of focal adhesion assembly -</t>
  </si>
  <si>
    <t xml:space="preserve">Tsc1</t>
  </si>
  <si>
    <t xml:space="preserve">GMOY008083-RA  hypothetical protein|protein_coding|scf7180000650893:119121-119558:-1|</t>
  </si>
  <si>
    <t xml:space="preserve"> Translation initiation factor  (eIF-1A)</t>
  </si>
  <si>
    <t xml:space="preserve">eIF-1A</t>
  </si>
  <si>
    <t xml:space="preserve">eukaryotic translation initiation factor 1A,X-chromosomal, coding hypothetical</t>
  </si>
  <si>
    <t xml:space="preserve">GMOY011457-RA  hypothetical protein|protein_coding|scf7180000652170:5351667-5415694:1|</t>
  </si>
  <si>
    <t xml:space="preserve"> Myosin class VI heavy chain</t>
  </si>
  <si>
    <t xml:space="preserve">Myosin-h</t>
  </si>
  <si>
    <t xml:space="preserve">myosin-18A, coding hypothetical</t>
  </si>
  <si>
    <t xml:space="preserve">GMOY001636-RA  hypothetical protein|protein_coding|scf7180000641724:5928-22799:1|</t>
  </si>
  <si>
    <t xml:space="preserve"> Transcription factor GAGA</t>
  </si>
  <si>
    <t xml:space="preserve">Trl</t>
  </si>
  <si>
    <t xml:space="preserve">GMOY000331-RA  hypothetical protein|protein_coding|scf7180000639553:54448-58598:-1|</t>
  </si>
  <si>
    <t xml:space="preserve">CG8480</t>
  </si>
  <si>
    <t xml:space="preserve">Rho-tyGTactivating coding hypothetical</t>
  </si>
  <si>
    <t xml:space="preserve">GMOY002049-RA  hypothetical protein|protein_coding|scf7180000642620:14200-48510:-1|</t>
  </si>
  <si>
    <t xml:space="preserve"> Membrane protein Patched/PTCH</t>
  </si>
  <si>
    <t xml:space="preserve">NPC1</t>
  </si>
  <si>
    <t xml:space="preserve">Niemann-C1 coding hypothetical</t>
  </si>
  <si>
    <t xml:space="preserve">GMOY005839-RA  hypothetical protein|protein_coding|scf7180000648771:18616-21168:1|</t>
  </si>
  <si>
    <t xml:space="preserve"> Thioredoxin/protein disulfide isomerase</t>
  </si>
  <si>
    <t xml:space="preserve">disulfide isomerase, coding hypothetical</t>
  </si>
  <si>
    <t xml:space="preserve">GMOY003290-RA  hypothetical protein|protein_coding|scf7180000645803:141307-158629:-1|</t>
  </si>
  <si>
    <t xml:space="preserve"> little imaginal discs - chromatin organization - Sin complex - histone H demethylation - histone demethylase (H specific) -</t>
  </si>
  <si>
    <t xml:space="preserve">CG9088</t>
  </si>
  <si>
    <t xml:space="preserve">Jumonji/ARID domain-containing 1D,coding hypothetical</t>
  </si>
  <si>
    <t xml:space="preserve">GMOY003285-RA  hypothetical protein|protein_coding|scf7180000645803:90030-92405:-1|</t>
  </si>
  <si>
    <t xml:space="preserve">  ribosomal protein L7A</t>
  </si>
  <si>
    <t xml:space="preserve">RpL7A</t>
  </si>
  <si>
    <t xml:space="preserve">GMOY009370-RA  hypothetical protein|protein_coding|scf7180000651840:1502227-1566668:1|</t>
  </si>
  <si>
    <t xml:space="preserve"> CG isoform G</t>
  </si>
  <si>
    <t xml:space="preserve">CG8946</t>
  </si>
  <si>
    <t xml:space="preserve">Sslyase, coding hypothetical</t>
  </si>
  <si>
    <t xml:space="preserve">GMOY009714-RA  hypothetical protein|protein_coding|scf7180000651846:6171621-6173566:-1|</t>
  </si>
  <si>
    <t xml:space="preserve"> Histones H and H4</t>
  </si>
  <si>
    <t xml:space="preserve">His3.3A</t>
  </si>
  <si>
    <t xml:space="preserve">histone H3.3coding hypothetical</t>
  </si>
  <si>
    <t xml:space="preserve">GMOY011964-RA  hypothetical protein|protein_coding|scf7180000652170:24803445-24813014:-1|</t>
  </si>
  <si>
    <t xml:space="preserve"> Splicing coactivator SRm subunit SRm300</t>
  </si>
  <si>
    <t xml:space="preserve">GMOY006501-RA  hypothetical protein|protein_coding|scf7180000649072:28450-41203:1|</t>
  </si>
  <si>
    <t xml:space="preserve"> cAMP-dependent protein kinase catalytic subunit (PKA)</t>
  </si>
  <si>
    <t xml:space="preserve">for</t>
  </si>
  <si>
    <t xml:space="preserve">GMOY005987-RA  hypothetical protein|protein_coding|scf7180000648802:147128-166241:1|</t>
  </si>
  <si>
    <t xml:space="preserve"> YLP motif containing  - nuclear speck - regulation of transcription DNA-dependent - nucleus - protein binding</t>
  </si>
  <si>
    <t xml:space="preserve">CG12646</t>
  </si>
  <si>
    <t xml:space="preserve">GMOY002040-RA  hypothetical protein|protein_coding|scf7180000642612:9003-14138:1|</t>
  </si>
  <si>
    <t xml:space="preserve">CG10077</t>
  </si>
  <si>
    <t xml:space="preserve">GMOY004058-RA  hypothetical protein|protein_coding|scf7180000647933:145839-312344:-1|</t>
  </si>
  <si>
    <t xml:space="preserve"> Spinophilin - inter-male aggressive behavior - olfactory behavior - protein phosphatase  binding</t>
  </si>
  <si>
    <t xml:space="preserve">CG16757</t>
  </si>
  <si>
    <t xml:space="preserve">GMOY005159-RA  hypothetical protein|protein_coding|scf7180000648451:86670-115516:1|</t>
  </si>
  <si>
    <t xml:space="preserve"> bric a brac  - regulation of transcription DNA-dependent - negative regulation of developmental pigmentation - regulation of developmental</t>
  </si>
  <si>
    <t xml:space="preserve">lola</t>
  </si>
  <si>
    <t xml:space="preserve">tramtrack, beta isoform, coding hypothetical</t>
  </si>
  <si>
    <t xml:space="preserve">GMOY002373-RA  hypothetical protein|protein_coding|scf7180000643566:31105-40547:1|</t>
  </si>
  <si>
    <t xml:space="preserve"> Protein tyrosine phosphatase PTPMEG contains FERM domain</t>
  </si>
  <si>
    <t xml:space="preserve">Ptpmeg</t>
  </si>
  <si>
    <t xml:space="preserve">GMOY005383-RA  hypothetical protein|protein_coding|scf7180000648564:56448-62547:1|</t>
  </si>
  <si>
    <t xml:space="preserve"> Global transcriptional regulator cell division control protein</t>
  </si>
  <si>
    <t xml:space="preserve">dre4</t>
  </si>
  <si>
    <t xml:space="preserve">FACT comsubunit Scoding hypothetical</t>
  </si>
  <si>
    <t xml:space="preserve">GMOY002155-RA  hypothetical protein|protein_coding|scf7180000642893:27278-46387:-1|</t>
  </si>
  <si>
    <t xml:space="preserve"> Transcription initiation factor TFIID subunit TAF1</t>
  </si>
  <si>
    <t xml:space="preserve">Taf250</t>
  </si>
  <si>
    <t xml:space="preserve">transcriinitiation factor TFIID subunit,coding hypothetical</t>
  </si>
  <si>
    <t xml:space="preserve">GMOY003334-RA  hypothetical protein|protein_coding|scf7180000645859:38497-44377:-1|</t>
  </si>
  <si>
    <t xml:space="preserve"> E ubiquitin ligase</t>
  </si>
  <si>
    <t xml:space="preserve">CG1937</t>
  </si>
  <si>
    <t xml:space="preserve">synoviolin, coding hypothetical</t>
  </si>
  <si>
    <t xml:space="preserve">GMOY005956-RA  hypothetical protein|protein_coding|scf7180000648796:142391-156510:1|</t>
  </si>
  <si>
    <t xml:space="preserve"> MOT transcription factor</t>
  </si>
  <si>
    <t xml:space="preserve">CG5251</t>
  </si>
  <si>
    <t xml:space="preserve">GMOY001675-RA  hypothetical protein|protein_coding|scf7180000641828:29120-39689:1|</t>
  </si>
  <si>
    <t xml:space="preserve"> CG isoform J</t>
  </si>
  <si>
    <t xml:space="preserve">CG4699</t>
  </si>
  <si>
    <t xml:space="preserve">GMOY010277-RA  hypothetical protein|protein_coding|scf7180000652113:55522-86315:1|</t>
  </si>
  <si>
    <t xml:space="preserve"> Phosphatidylinositol   myotubularin MTM1</t>
  </si>
  <si>
    <t xml:space="preserve">CG3632</t>
  </si>
  <si>
    <t xml:space="preserve">GMOY005037-RA  hypothetical protein|protein_coding|scf7180000648387:52496-71893:-1|</t>
  </si>
  <si>
    <t xml:space="preserve"> Cyclin T-dependent kinase CDK9</t>
  </si>
  <si>
    <t xml:space="preserve">CG7611</t>
  </si>
  <si>
    <t xml:space="preserve">GMOY000625-RA  hypothetical protein|protein_coding|scf7180000640210:35044-42382:-1|</t>
  </si>
  <si>
    <t xml:space="preserve"> protein phosphatase 2C</t>
  </si>
  <si>
    <t xml:space="preserve">Pp2C1B</t>
  </si>
  <si>
    <t xml:space="preserve">VTS1, coding hypothetical</t>
  </si>
  <si>
    <t xml:space="preserve">GMOY008460-RA  hypothetical protein|protein_coding|scf7180000651334:27055-41465:1|</t>
  </si>
  <si>
    <t xml:space="preserve"> D domain-containing proteinribosomal RNA methyltransferase RrmJ/FtsJ domain-containing protein - intracellular - nucleic acid binding -</t>
  </si>
  <si>
    <t xml:space="preserve">CG7029</t>
  </si>
  <si>
    <t xml:space="preserve">GMOY007699-RA  hypothetical protein|protein_coding|scf7180000650612:302298-304553:1|</t>
  </si>
  <si>
    <t xml:space="preserve"> ribosomal protein S3</t>
  </si>
  <si>
    <t xml:space="preserve">RpS3</t>
  </si>
  <si>
    <t xml:space="preserve">40S ribosomal S3, coding hypothetical</t>
  </si>
  <si>
    <t xml:space="preserve">GMOY003840-RA  hypothetical protein|protein_coding|scf7180000647465:11618-20519:-1|</t>
  </si>
  <si>
    <t xml:space="preserve"> cuticular protein analogous to peritrophins  Tribolium castaneum</t>
  </si>
  <si>
    <t xml:space="preserve">CG11142</t>
  </si>
  <si>
    <t xml:space="preserve">GMOY004228-RA  hypothetical protein|protein_coding|scf7180000648003:44845-47809:1|</t>
  </si>
  <si>
    <t xml:space="preserve"> Transferrin  - extracellular region - defense response - iron ion transport - iron ion transmembrane transporter - cellular iron ion homeostasis -</t>
  </si>
  <si>
    <t xml:space="preserve">Transfer</t>
  </si>
  <si>
    <t xml:space="preserve">Serotransferrin coding hypothetical</t>
  </si>
  <si>
    <t xml:space="preserve">GMOY009424-RA  hypothetical protein|protein_coding|scf7180000651845:286538-306209:1|</t>
  </si>
  <si>
    <t xml:space="preserve"> transmembrane protein</t>
  </si>
  <si>
    <t xml:space="preserve">CG6982</t>
  </si>
  <si>
    <t xml:space="preserve">GMOY006255-RA  hypothetical protein|protein_coding|scf7180000648916:53746-56553:-1|</t>
  </si>
  <si>
    <t xml:space="preserve"> Ribosomal protein RPL1/RPL2/RL4L4</t>
  </si>
  <si>
    <t xml:space="preserve">RpL1</t>
  </si>
  <si>
    <t xml:space="preserve">60S ribosomal L4, coding hypothetical</t>
  </si>
  <si>
    <t xml:space="preserve">GMOY009899-RA  hypothetical protein|protein_coding|scf7180000651945:11076-18607:-1|</t>
  </si>
  <si>
    <t xml:space="preserve"> Uncharacterized protein - wound healing - negative regulation of cell migration - integral to membrane - protein transport - negative regulation of</t>
  </si>
  <si>
    <t xml:space="preserve">CG11098</t>
  </si>
  <si>
    <t xml:space="preserve">GMOY002090-RA  hypothetical protein|protein_coding|scf7180000642679:22040-41178:1|</t>
  </si>
  <si>
    <t xml:space="preserve">par-1</t>
  </si>
  <si>
    <t xml:space="preserve">serine/threonine-kinase MARK2, coding hypothetical</t>
  </si>
  <si>
    <t xml:space="preserve">GMOY008332-RA  hypothetical protein|protein_coding|scf7180000651131:54718-57803:1|</t>
  </si>
  <si>
    <t xml:space="preserve"> ribosomal protein L3</t>
  </si>
  <si>
    <t xml:space="preserve">RpL3</t>
  </si>
  <si>
    <t xml:space="preserve">60S ribosomal L3, coding hypothetical</t>
  </si>
  <si>
    <t xml:space="preserve">GMOY010341-RA  hypothetical protein|protein_coding|scf7180000652135:103301-163116:1|</t>
  </si>
  <si>
    <t xml:space="preserve"> papillote - chitin-based cuticle attachment to epithelium - chitin-based embryonic cuticle biosynthetic process - apical part of cell -</t>
  </si>
  <si>
    <t xml:space="preserve">CG2467</t>
  </si>
  <si>
    <t xml:space="preserve">GMOY004672-RA  hypothetical protein|protein_coding|scf7180000648182:119721-144128:1|</t>
  </si>
  <si>
    <t xml:space="preserve"> Negative elongation factor E</t>
  </si>
  <si>
    <t xml:space="preserve">CG17926</t>
  </si>
  <si>
    <t xml:space="preserve">GMOY008252-RA  hypothetical protein|protein_coding|scf7180000651093:14156-20758:1|</t>
  </si>
  <si>
    <t xml:space="preserve"> Uncharacterized protein - Sertoli cell development - vesicular fraction - cytoplasmic vesicle - cell-cell adhesion - vesicle membrane - fertilization</t>
  </si>
  <si>
    <t xml:space="preserve">CG4668</t>
  </si>
  <si>
    <t xml:space="preserve">Fibronectin tydomain-containing coding hypothetical</t>
  </si>
  <si>
    <t xml:space="preserve">GMOY002088-RA  hypothetical protein|protein_coding|scf7180000642671:287956-296397:-1|</t>
  </si>
  <si>
    <t xml:space="preserve"> p serine/threonine protein kinase</t>
  </si>
  <si>
    <t xml:space="preserve">fray</t>
  </si>
  <si>
    <t xml:space="preserve">serine/threonine-kinase OSR1, coding hypothetical</t>
  </si>
  <si>
    <t xml:space="preserve">GMOY007679-RA  hypothetical protein|protein_coding|scf7180000650611:25027-44891:1|</t>
  </si>
  <si>
    <t xml:space="preserve"> Prosaposin</t>
  </si>
  <si>
    <t xml:space="preserve">Sap-r</t>
  </si>
  <si>
    <t xml:space="preserve">GMOY003277-RA  hypothetical protein|protein_coding|scf7180000645801:75320-123095:1|</t>
  </si>
  <si>
    <t xml:space="preserve"> Traf and Nck-interacting kinase</t>
  </si>
  <si>
    <t xml:space="preserve">CG4527</t>
  </si>
  <si>
    <t xml:space="preserve">kinase kinase, coding hypothetical</t>
  </si>
  <si>
    <t xml:space="preserve">GMOY010690-RA  hypothetical protein|protein_coding|scf7180000652154:531694-539949:1|</t>
  </si>
  <si>
    <t xml:space="preserve"> Vesicle coat complex AP- alpha subunit</t>
  </si>
  <si>
    <t xml:space="preserve">CG9113</t>
  </si>
  <si>
    <t xml:space="preserve">GMOY007323-RA  hypothetical protein|protein_coding|scf7180000650291:34167-47768:-1|</t>
  </si>
  <si>
    <t xml:space="preserve"> translation initiation factor 5</t>
  </si>
  <si>
    <t xml:space="preserve">CG9177</t>
  </si>
  <si>
    <t xml:space="preserve">GMOY000693-RA  hypothetical protein|protein_coding|scf7180000640289:297356-303799:-1|</t>
  </si>
  <si>
    <t xml:space="preserve"> Spondins extracellular matrix</t>
  </si>
  <si>
    <t xml:space="preserve">fat-spon</t>
  </si>
  <si>
    <t xml:space="preserve">f-scoding hypothetical</t>
  </si>
  <si>
    <t xml:space="preserve">GMOY000469-RA  hypothetical protein|protein_coding|scf7180000639890:128780-177170:1|</t>
  </si>
  <si>
    <t xml:space="preserve"> GPI-anchored cell surface glycoprotein (flocculin) - anchored to membrane - membrane - cell wall - cellular bud neck - cell-cell adhesion -</t>
  </si>
  <si>
    <t xml:space="preserve">CG9056</t>
  </si>
  <si>
    <t xml:space="preserve">GMOY000544-RA  hypothetical protein|protein_coding|scf7180000640054:11617-26063:1|</t>
  </si>
  <si>
    <t xml:space="preserve"> Myelodysplasia-myeloid leukemia factor  protein</t>
  </si>
  <si>
    <t xml:space="preserve">Mlf</t>
  </si>
  <si>
    <t xml:space="preserve">Myeloid leukemia factor, coding hypothetical</t>
  </si>
  <si>
    <t xml:space="preserve">GMOY001443-RA  hypothetical protein|protein_coding|scf7180000641391:57541-81521:1|</t>
  </si>
  <si>
    <t xml:space="preserve"> Vacuolar protein sorting-associated protein</t>
  </si>
  <si>
    <t xml:space="preserve">CG2093</t>
  </si>
  <si>
    <t xml:space="preserve">vacuolar sorting 13A, coding hypothetical</t>
  </si>
  <si>
    <t xml:space="preserve">GMOY001320-RA  hypothetical protein|protein_coding|scf7180000641281:36605-55574:-1|</t>
  </si>
  <si>
    <t xml:space="preserve"> regulation of antimicrobial peptide biosynthetic process - embryonic pattern specification - histone methylation - anterior/posterior pattern</t>
  </si>
  <si>
    <t xml:space="preserve">CG10115</t>
  </si>
  <si>
    <t xml:space="preserve">GMOY004958-RA  hypothetical protein|protein_coding|scf7180000648345:122-14146:-1|</t>
  </si>
  <si>
    <t xml:space="preserve">CG11505</t>
  </si>
  <si>
    <t xml:space="preserve">lula ribonucleocoding hypothetical</t>
  </si>
  <si>
    <t xml:space="preserve">GMOY000679-RA  hypothetical protein|protein_coding|scf7180000640289:64164-67824:1|</t>
  </si>
  <si>
    <t xml:space="preserve">GMOY011333-RA  hypothetical protein|protein_coding|scf7180000652170:1044715-1173470:-1|</t>
  </si>
  <si>
    <t xml:space="preserve"> histone h methyltransferase Aedes aegypti</t>
  </si>
  <si>
    <t xml:space="preserve">CG10272</t>
  </si>
  <si>
    <t xml:space="preserve">histone H3 methyltransferase, coding hypothetical</t>
  </si>
  <si>
    <t xml:space="preserve">GMOY005921-RA  hypothetical protein|protein_coding|scf7180000648792:416378-443935:-1|</t>
  </si>
  <si>
    <t xml:space="preserve"> Ribose-phosphate pyrophosphokinase</t>
  </si>
  <si>
    <t xml:space="preserve">CG6767</t>
  </si>
  <si>
    <t xml:space="preserve">Ribose-I, coding hypothetical</t>
  </si>
  <si>
    <t xml:space="preserve">GMOY005300-RA  hypothetical protein|protein_coding|scf7180000648521:39569-73641:-1|</t>
  </si>
  <si>
    <t xml:space="preserve"> Cyclic nucleotide phosphodiesterase</t>
  </si>
  <si>
    <t xml:space="preserve">CG10231</t>
  </si>
  <si>
    <t xml:space="preserve">dual 3',5'-cyclic-AMand -GMcoding hypothetical</t>
  </si>
  <si>
    <t xml:space="preserve">GMOY002934-RA  hypothetical protein|protein_coding|scf7180000644857:112721-115600:-1|</t>
  </si>
  <si>
    <t xml:space="preserve">CG7465</t>
  </si>
  <si>
    <t xml:space="preserve">GMOY011600-RA  hypothetical protein|protein_coding|scf7180000652170:9321295-9333975:1|</t>
  </si>
  <si>
    <t xml:space="preserve"> Uncharacterized protein - coenzyme binding - methylated histone residue binding - oxidoreductase - pentose-phosphate shunt - phosphogluconate</t>
  </si>
  <si>
    <t xml:space="preserve">CG4747</t>
  </si>
  <si>
    <t xml:space="preserve">2-hydroxy-3-oxoreductase, coding hypothetical</t>
  </si>
  <si>
    <t xml:space="preserve">GMOY009116-RA  hypothetical protein|protein_coding|scf7180000651771:579437-590277:-1|</t>
  </si>
  <si>
    <t xml:space="preserve"> hypothetical secreted peptide precursor</t>
  </si>
  <si>
    <t xml:space="preserve">CG3174</t>
  </si>
  <si>
    <t xml:space="preserve">senecionine N-oxygenase, coding hypothetical</t>
  </si>
  <si>
    <t xml:space="preserve">GMOY000980-RA  hypothetical protein|protein_coding|scf7180000640728:384772-402312:1|</t>
  </si>
  <si>
    <t xml:space="preserve">Pros54</t>
  </si>
  <si>
    <t xml:space="preserve">GMOY011179-RA  hypothetical protein|protein_coding|scf7180000652160:4037438-4106651:1|</t>
  </si>
  <si>
    <t xml:space="preserve"> Reversion-inducing-cysteine-rich protein with kazal motifs</t>
  </si>
  <si>
    <t xml:space="preserve">CG8947</t>
  </si>
  <si>
    <t xml:space="preserve">GMOY006589-RA  hypothetical protein|protein_coding|scf7180000649175:47637-50591:-1|</t>
  </si>
  <si>
    <t xml:space="preserve"> Poly(U)-specific endoribonuclease homolog</t>
  </si>
  <si>
    <t xml:space="preserve">CG2145</t>
  </si>
  <si>
    <t xml:space="preserve">GMOY003809-RA  hypothetical protein|protein_coding|scf7180000647319:23063-32309:-1|</t>
  </si>
  <si>
    <t xml:space="preserve">psq</t>
  </si>
  <si>
    <t xml:space="preserve">GMOY006165-RA  hypothetical protein|protein_coding|scf7180000648873:79105-95316:1|</t>
  </si>
  <si>
    <t xml:space="preserve">mts</t>
  </si>
  <si>
    <t xml:space="preserve">GMOY010713-RA  hypothetical protein|protein_coding|scf7180000652155:703508-731976:1|</t>
  </si>
  <si>
    <t xml:space="preserve"> Plexins (functional semaphorin receptors)</t>
  </si>
  <si>
    <t xml:space="preserve">plexA</t>
  </si>
  <si>
    <t xml:space="preserve">GMOY002668-RA  hypothetical protein|protein_coding|scf7180000644218:132984-185286:-1|</t>
  </si>
  <si>
    <t xml:space="preserve"> Probable E ubiquitin-protein ligase TRIP12</t>
  </si>
  <si>
    <t xml:space="preserve">CG17735</t>
  </si>
  <si>
    <t xml:space="preserve">ubiquitin ligase E3a, coding hypothetical</t>
  </si>
  <si>
    <t xml:space="preserve">GMOY011761-RA  hypothetical protein|protein_coding|scf7180000652170:18628630-18660416:-1|</t>
  </si>
  <si>
    <t xml:space="preserve"> twenty-four - positive regulation of translation - locomotor rhythm</t>
  </si>
  <si>
    <t xml:space="preserve">CG4857</t>
  </si>
  <si>
    <t xml:space="preserve">GMOY011227-RA  hypothetical protein|protein_coding|scf7180000652160:6015494-6021028:-1|</t>
  </si>
  <si>
    <t xml:space="preserve"> translation initiation factor</t>
  </si>
  <si>
    <t xml:space="preserve">CG7414</t>
  </si>
  <si>
    <t xml:space="preserve">GMOY002410-RA  hypothetical protein|protein_coding|scf7180000643610:104837-109735:-1|</t>
  </si>
  <si>
    <t xml:space="preserve"> Microsomal triglyceride transfer protein</t>
  </si>
  <si>
    <t xml:space="preserve">CG9342</t>
  </si>
  <si>
    <t xml:space="preserve">Microsomal triglyceride transfer largesubunit coding hypothetical</t>
  </si>
  <si>
    <t xml:space="preserve">GMOY002103-RA  hypothetical protein|protein_coding|scf7180000642692:4782-52929:1|</t>
  </si>
  <si>
    <t xml:space="preserve"> Bromodomain adjacent to zinc finger domain protein  - metal ion binding - zinc ion binding - regulation of transcription DNA-dependent -</t>
  </si>
  <si>
    <t xml:space="preserve">CG10897</t>
  </si>
  <si>
    <t xml:space="preserve">bromodomain-containing coding hypothetical</t>
  </si>
  <si>
    <t xml:space="preserve">GMOY006920-RA  hypothetical protein|protein_coding|scf7180000649576:58625-66626:1|</t>
  </si>
  <si>
    <t xml:space="preserve"> Uncharacterized protein - isomerase - protein folding - peptidyl-prolyl cis-trans isomerase</t>
  </si>
  <si>
    <t xml:space="preserve">GMOY001860-RA  hypothetical protein|protein_coding|scf7180000642254:5153-77685:-1|</t>
  </si>
  <si>
    <t xml:space="preserve"> Chromatin remodeling complex SWI/SNF component SWI2</t>
  </si>
  <si>
    <t xml:space="preserve">CG3660</t>
  </si>
  <si>
    <t xml:space="preserve">GMOY012011-RA  hypothetical protein|protein_coding|scf7180000649808:30974-33780:1|</t>
  </si>
  <si>
    <t xml:space="preserve">Lsp1gamm</t>
  </si>
  <si>
    <t xml:space="preserve">basic juvenile hormone sensitive hemolymtwo, coding hypothetical</t>
  </si>
  <si>
    <t xml:space="preserve">GMOY000955-RA  hypothetical protein|protein_coding|scf7180000640723:12698-20995:1|</t>
  </si>
  <si>
    <t xml:space="preserve"> Aromatic amino acid hydroxylase</t>
  </si>
  <si>
    <t xml:space="preserve">ple</t>
  </si>
  <si>
    <t xml:space="preserve">tyrosine 3-monooxygenase, coding hypothetical</t>
  </si>
  <si>
    <t xml:space="preserve">GMOY000132-RA  hypothetical protein|protein_coding|scf7180000639060:4533-6715:-1|</t>
  </si>
  <si>
    <t xml:space="preserve"> Drosophila sechellia  ribosomal RNA (Dsec\ rRNA</t>
  </si>
  <si>
    <t xml:space="preserve">GMOY009878-RA  hypothetical protein|protein_coding|scf7180000651930:266169-277712:-1|</t>
  </si>
  <si>
    <t xml:space="preserve">CG9381</t>
  </si>
  <si>
    <t xml:space="preserve">GMOY007662-RA  hypothetical protein|protein_coding|scf7180000650604:25-17827:1|</t>
  </si>
  <si>
    <t xml:space="preserve"> Probable E ubiquitin-protein ligase bre1</t>
  </si>
  <si>
    <t xml:space="preserve">GMOY009095-RA  hypothetical protein|protein_coding|scf7180000651771:201672-264498:1|</t>
  </si>
  <si>
    <t xml:space="preserve">cora</t>
  </si>
  <si>
    <t xml:space="preserve">FERM domain-containing coding hypothetical</t>
  </si>
  <si>
    <t xml:space="preserve">GMOY002029-RA  hypothetical protein|protein_coding|scf7180000642607:2598-5981:-1|</t>
  </si>
  <si>
    <t xml:space="preserve"> Vacuolar H+-ATPase V sector subunit B</t>
  </si>
  <si>
    <t xml:space="preserve">Vha55</t>
  </si>
  <si>
    <t xml:space="preserve">vacuolar ATsynthase subunit B, coding hypothetical</t>
  </si>
  <si>
    <t xml:space="preserve">GMOY006839-RA  hypothetical protein|protein_coding|scf7180000649348:12551-19113:-1|</t>
  </si>
  <si>
    <t xml:space="preserve"> trypsin-like serine protease precursor</t>
  </si>
  <si>
    <t xml:space="preserve">CG17571</t>
  </si>
  <si>
    <t xml:space="preserve">trycoding hypothetical</t>
  </si>
  <si>
    <t xml:space="preserve">GMOY008210-RA  hypothetical protein|protein_coding|scf7180000651022:90515-105499:1|</t>
  </si>
  <si>
    <t xml:space="preserve"> Glycerol- dehydrogenase/dihydroxyacetone  reductase</t>
  </si>
  <si>
    <t xml:space="preserve">Gpdh</t>
  </si>
  <si>
    <t xml:space="preserve">glycerol-3-dehydrogenase, coding hypothetical</t>
  </si>
  <si>
    <t xml:space="preserve">GMOY000145-RA  hypothetical protein|protein_coding|scf7180000639097:9779-10228:1|</t>
  </si>
  <si>
    <t xml:space="preserve">GMOY003215-RA  hypothetical protein|protein_coding|scf7180000645625:90780-130788:1|</t>
  </si>
  <si>
    <t xml:space="preserve"> AT - biological process - endoribonuclease</t>
  </si>
  <si>
    <t xml:space="preserve">CG1578</t>
  </si>
  <si>
    <t xml:space="preserve">GMOY004379-RA  hypothetical protein|protein_coding|scf7180000648077:41857-44094:-1|</t>
  </si>
  <si>
    <t xml:space="preserve"> Mitochondrial F synthase subunit b/ATP4</t>
  </si>
  <si>
    <t xml:space="preserve">ATPsyn-b</t>
  </si>
  <si>
    <t xml:space="preserve">ATsynthase B chain, coding hypothetical</t>
  </si>
  <si>
    <t xml:space="preserve">GMOY002770-RA  hypothetical protein|protein_coding|scf7180000644388:49891-71174:-1|</t>
  </si>
  <si>
    <t xml:space="preserve"> Ca actin-bundling protein (actinin) alpha chain (EF-Hand protein superfamily)</t>
  </si>
  <si>
    <t xml:space="preserve">beta-Spec</t>
  </si>
  <si>
    <t xml:space="preserve">Sbeta chain, coding hypothetical</t>
  </si>
  <si>
    <t xml:space="preserve">GMOY011773-RA  hypothetical protein|protein_coding|scf7180000652170:18794337-18853236:-1|</t>
  </si>
  <si>
    <t xml:space="preserve"> Extracellular matrix glycoprotein Laminin subunits alpha and gamma</t>
  </si>
  <si>
    <t xml:space="preserve">pcan</t>
  </si>
  <si>
    <t xml:space="preserve">GMOY008295-RA  hypothetical protein|protein_coding|scf7180000651117:17713-82024:-1|</t>
  </si>
  <si>
    <t xml:space="preserve">GMOY010392-RA  hypothetical protein|protein_coding|scf7180000652140:76923-80148:-1|</t>
  </si>
  <si>
    <t xml:space="preserve"> Mitogen inducible gene product (contains ERM and PH )</t>
  </si>
  <si>
    <t xml:space="preserve">CG14991</t>
  </si>
  <si>
    <t xml:space="preserve">GMOY006777-RA  hypothetical protein|protein_coding|scf7180000649305:32641-35560:1|</t>
  </si>
  <si>
    <t xml:space="preserve"> Pyruvate kinase</t>
  </si>
  <si>
    <t xml:space="preserve">PyK</t>
  </si>
  <si>
    <t xml:space="preserve">kinase, coding hypothetical</t>
  </si>
  <si>
    <t xml:space="preserve">GMOY002225-RA  hypothetical protein|protein_coding|scf7180000643048:13777-22292:1|</t>
  </si>
  <si>
    <t xml:space="preserve"> Transporter ABC superfamily (Breast cancer resistance protein)</t>
  </si>
  <si>
    <t xml:space="preserve">CG3164</t>
  </si>
  <si>
    <t xml:space="preserve">GMOY000551-RA  hypothetical protein|protein_coding|scf7180000640100:16577-19657:-1|</t>
  </si>
  <si>
    <t xml:space="preserve"> Tropomodulin and leiomodulin</t>
  </si>
  <si>
    <t xml:space="preserve">spdo</t>
  </si>
  <si>
    <t xml:space="preserve">Trocoding hypothetical</t>
  </si>
  <si>
    <t xml:space="preserve">GMOY001341-RA  hypothetical protein|protein_coding|scf7180000641285:59-35970:-1|</t>
  </si>
  <si>
    <t xml:space="preserve"> Heterogeneous nuclear ribonucleoprotein R (RRM superfamily)</t>
  </si>
  <si>
    <t xml:space="preserve">CG17838</t>
  </si>
  <si>
    <t xml:space="preserve">Heterogeneous nuclear ribonucleoQ,coding hypothetical</t>
  </si>
  <si>
    <t xml:space="preserve">GMOY005324-RA  hypothetical protein|protein_coding|scf7180000648531:185054-191993:1|</t>
  </si>
  <si>
    <t xml:space="preserve">CG8502</t>
  </si>
  <si>
    <t xml:space="preserve">GMOY003789-RA  hypothetical protein|protein_coding|scf7180000647241:18834-30178:-1|</t>
  </si>
  <si>
    <t xml:space="preserve"> Hemolectin - hemolymph coagulation - cell adhesion - chitin metabolic process - chitin binding - wound healing - melanization defense response</t>
  </si>
  <si>
    <t xml:space="preserve">Hml</t>
  </si>
  <si>
    <t xml:space="preserve">hemolectin, coding hypothetical</t>
  </si>
  <si>
    <t xml:space="preserve">GMOY011504-RA  hypothetical protein|protein_coding|scf7180000652170:6250796-6254867:1|</t>
  </si>
  <si>
    <t xml:space="preserve"> protein tyrosine kinaseWEE family protein kinase - transferase - kinase - nucleotide binding - regulation of cell cycle - protein</t>
  </si>
  <si>
    <t xml:space="preserve">GMOY001503-RA  hypothetical protein|protein_coding|scf7180000641479:16266-30450:-1|</t>
  </si>
  <si>
    <t xml:space="preserve"> Protein involved in the ER to Golgi transport step of secretion - intracellular protein transport - binding - vesicle fusion with Golgi apparatus -</t>
  </si>
  <si>
    <t xml:space="preserve">CG4213</t>
  </si>
  <si>
    <t xml:space="preserve">C10orf118, coding hypothetical</t>
  </si>
  <si>
    <t xml:space="preserve">GMOY007917-RA  hypothetical protein|protein_coding|scf7180000650729:3847-15422:-1|</t>
  </si>
  <si>
    <t xml:space="preserve"> Long-chain acyl-CoA synthetases (AMP-forming)</t>
  </si>
  <si>
    <t xml:space="preserve">CG6178</t>
  </si>
  <si>
    <t xml:space="preserve">GMOY008920-RA  hypothetical protein|protein_coding|scf7180000651687:192449-193976:1|</t>
  </si>
  <si>
    <t xml:space="preserve"> alanine-glyoxylate transaminase 3</t>
  </si>
  <si>
    <t xml:space="preserve">Spat</t>
  </si>
  <si>
    <t xml:space="preserve">GMOY009017-RA  hypothetical protein|protein_coding|scf7180000651758:399490-451314:1|</t>
  </si>
  <si>
    <t xml:space="preserve"> Adenylate/guanylate kinase</t>
  </si>
  <si>
    <t xml:space="preserve">CG4225</t>
  </si>
  <si>
    <t xml:space="preserve">Guanylate cyclase 32E coding hypothetical</t>
  </si>
  <si>
    <t xml:space="preserve">GMOY002000-RA  hypothetical protein|protein_coding|scf7180000642602:66924-76500:-1|</t>
  </si>
  <si>
    <t xml:space="preserve">GstD1</t>
  </si>
  <si>
    <t xml:space="preserve">GMOY012066-RA  hypothetical protein|protein_coding|scf7180000648273:4152-18770:-1|</t>
  </si>
  <si>
    <t xml:space="preserve">CG8063</t>
  </si>
  <si>
    <t xml:space="preserve">GMOY006023-RA  hypothetical protein|protein_coding|scf7180000648814:142228-149601:-1|</t>
  </si>
  <si>
    <t xml:space="preserve">kel</t>
  </si>
  <si>
    <t xml:space="preserve">GMOY004545-RA  hypothetical protein|protein_coding|scf7180000648142:19116-23318:-1|</t>
  </si>
  <si>
    <t xml:space="preserve"> vig - regulation of chromatin silencing - polytene chromosome puff - nucleus - polytene chromosome chromocenter - histone H methylation -</t>
  </si>
  <si>
    <t xml:space="preserve">vig</t>
  </si>
  <si>
    <t xml:space="preserve">activator inhibitor 1 RNA-binding coding hypothetical</t>
  </si>
  <si>
    <t xml:space="preserve">GMOY007114-RA  hypothetical protein|protein_coding|scf7180000650185:32283-55638:1|</t>
  </si>
  <si>
    <t xml:space="preserve"> Protein tyrosine phosphatase IVA1</t>
  </si>
  <si>
    <t xml:space="preserve">PRL-1B</t>
  </si>
  <si>
    <t xml:space="preserve">tyrosine tyIVA coding hypothetical</t>
  </si>
  <si>
    <t xml:space="preserve">GMOY002255-RA  hypothetical protein|protein_coding|scf7180000643143:58044-74264:-1|</t>
  </si>
  <si>
    <t xml:space="preserve"> Apoptosis-inducing factor 3</t>
  </si>
  <si>
    <t xml:space="preserve">CG10700</t>
  </si>
  <si>
    <t xml:space="preserve">rubredoxin-NAD reductase, coding hypothetical</t>
  </si>
  <si>
    <t xml:space="preserve">GMOY010458-RA  hypothetical protein|protein_coding|scf7180000652144:357999-360900:1|</t>
  </si>
  <si>
    <t xml:space="preserve">CG6064</t>
  </si>
  <si>
    <t xml:space="preserve">GMOY011531-RA  hypothetical protein|protein_coding|scf7180000652170:6751853-6807119:-1|</t>
  </si>
  <si>
    <t xml:space="preserve"> Acetyl-CoA hydrolase</t>
  </si>
  <si>
    <t xml:space="preserve">CG7920</t>
  </si>
  <si>
    <t xml:space="preserve">4-hydroxybutyrate coenzyme A transferase,coding hypothetical</t>
  </si>
  <si>
    <t xml:space="preserve">GMOY002318-RA  hypothetical protein|protein_coding|scf7180000643335:3962-14181:1|</t>
  </si>
  <si>
    <t xml:space="preserve">PTB</t>
  </si>
  <si>
    <t xml:space="preserve">tract-binding coding hypothetical</t>
  </si>
  <si>
    <t xml:space="preserve">GMOY008298-RA  hypothetical protein|protein_coding|scf7180000651119:39804-44208:1|</t>
  </si>
  <si>
    <t xml:space="preserve"> Ca protein phosphatase</t>
  </si>
  <si>
    <t xml:space="preserve">CanB</t>
  </si>
  <si>
    <t xml:space="preserve">calcineurin subunit B isoform, coding hypothetical</t>
  </si>
  <si>
    <t xml:space="preserve">GMOY003579-RA  hypothetical protein|protein_coding|scf7180000646649:4089-73448:-1|</t>
  </si>
  <si>
    <t xml:space="preserve"> Sodium/potassium-transporting ATPase subunit alpha</t>
  </si>
  <si>
    <t xml:space="preserve">Atpalpha</t>
  </si>
  <si>
    <t xml:space="preserve">sodium/ATalcoding hypothetical</t>
  </si>
  <si>
    <t xml:space="preserve">GMOY003833-RA  hypothetical protein|protein_coding|scf7180000647377:29132-54242:-1|</t>
  </si>
  <si>
    <t xml:space="preserve"> Peptide exporter ABC superfamily</t>
  </si>
  <si>
    <t xml:space="preserve">CG5789</t>
  </si>
  <si>
    <t xml:space="preserve">Canalicular multisorganic anion transcoding hypothetical</t>
  </si>
  <si>
    <t xml:space="preserve">GMOY009929-RA  hypothetical protein|protein_coding|scf7180000651975:228109-240999:-1|</t>
  </si>
  <si>
    <t xml:space="preserve"> nucleus - NAD+ ADP-ribosyltransferase - extracellular space</t>
  </si>
  <si>
    <t xml:space="preserve">GMOY008900-RA  hypothetical protein|protein_coding|scf7180000651668:26757-37539:1|</t>
  </si>
  <si>
    <t xml:space="preserve">GMOY000206-RA  hypothetical protein|protein_coding|scf7180000639217:65412-77877:-1|</t>
  </si>
  <si>
    <t xml:space="preserve"> Thor - determination of adult lifespan - regulation of mitochondrial translation - response to oxidative stress - response to starvation -</t>
  </si>
  <si>
    <t xml:space="preserve">thor</t>
  </si>
  <si>
    <t xml:space="preserve">GMOY009255-RA  hypothetical protein|protein_coding|scf7180000651830:30631-60813:-1|</t>
  </si>
  <si>
    <t xml:space="preserve">GMOY006750-RA  hypothetical protein|protein_coding|scf7180000649289:1433-27662:1|</t>
  </si>
  <si>
    <t xml:space="preserve">CG2761</t>
  </si>
  <si>
    <t xml:space="preserve">GMOY007542-RA  hypothetical protein|protein_coding|scf7180000650460:8497-27216:-1|</t>
  </si>
  <si>
    <t xml:space="preserve"> Proline oxidase</t>
  </si>
  <si>
    <t xml:space="preserve">slgA</t>
  </si>
  <si>
    <t xml:space="preserve">oxidase, coding hypothetical</t>
  </si>
  <si>
    <t xml:space="preserve">GMOY003770-RA  hypothetical protein|protein_coding|scf7180000647149:3900-5102:-1|</t>
  </si>
  <si>
    <t xml:space="preserve"> Glutamine synthetase</t>
  </si>
  <si>
    <t xml:space="preserve">Gs1</t>
  </si>
  <si>
    <t xml:space="preserve">glutamine synthetase 1, coding hypothetical</t>
  </si>
  <si>
    <t xml:space="preserve">GMOY010032-RA  hypothetical protein|protein_coding|scf7180000652018:15134-36983:1|</t>
  </si>
  <si>
    <t xml:space="preserve">CG13784</t>
  </si>
  <si>
    <t xml:space="preserve">GMOY007217-RA  hypothetical protein|protein_coding|scf7180000650256:22-21406:-1|</t>
  </si>
  <si>
    <t xml:space="preserve"> ETS transcription factor E74B</t>
  </si>
  <si>
    <t xml:space="preserve">Eip74EF</t>
  </si>
  <si>
    <t xml:space="preserve">GMOY002053-RA  hypothetical protein|protein_coding|scf7180000642625:20592-29612:-1|</t>
  </si>
  <si>
    <t xml:space="preserve"> Dihydrolipoamide succinyltransferase ( dehydrogenase E subunit)</t>
  </si>
  <si>
    <t xml:space="preserve">CG5214</t>
  </si>
  <si>
    <t xml:space="preserve">Dihydrolisuccinyltransferase comof 2-oxoglutarate dehydrogenase, coding hypothetical</t>
  </si>
  <si>
    <t xml:space="preserve">GMOY009930-RA  hypothetical protein|protein_coding|scf7180000651978:373-8949:1|</t>
  </si>
  <si>
    <t xml:space="preserve"> chloride channel-a isoform C</t>
  </si>
  <si>
    <t xml:space="preserve">CG6942</t>
  </si>
  <si>
    <t xml:space="preserve">Chloride channel ClC-Ka, coding hypothetical</t>
  </si>
  <si>
    <t xml:space="preserve">GMOY010262-RA  hypothetical protein|protein_coding|scf7180000652112:51514-120737:1|</t>
  </si>
  <si>
    <t xml:space="preserve"> Adaptor protein Enigma</t>
  </si>
  <si>
    <t xml:space="preserve">CG18576</t>
  </si>
  <si>
    <t xml:space="preserve">GMOY003168-RA  hypothetical protein|protein_coding|scf7180000645527:3-2162:-1|</t>
  </si>
  <si>
    <t xml:space="preserve"> Polypyrimidine tract-binding protein</t>
  </si>
  <si>
    <t xml:space="preserve">GMOY000844-RA  hypothetical protein|protein_coding|scf7180000640559:6171-10261:1|</t>
  </si>
  <si>
    <t xml:space="preserve"> Acyl-CoA synthetase</t>
  </si>
  <si>
    <t xml:space="preserve">bgm</t>
  </si>
  <si>
    <t xml:space="preserve">Long-chain-fatty-acid--CoA ligase, coding hypothetical</t>
  </si>
  <si>
    <t xml:space="preserve">GMOY008925-RA  hypothetical protein|protein_coding|scf7180000651693:72527-95522:-1|</t>
  </si>
  <si>
    <t xml:space="preserve"> Glutamate synthase</t>
  </si>
  <si>
    <t xml:space="preserve">CG9674</t>
  </si>
  <si>
    <t xml:space="preserve">ferredoxin-deglutamate synthase 2,coding hypothetical</t>
  </si>
  <si>
    <t xml:space="preserve">GMOY006970-RA  hypothetical protein|protein_coding|scf7180000649751:60406-70895:1|</t>
  </si>
  <si>
    <t xml:space="preserve">GMOY006145-RA  hypothetical protein|protein_coding|scf7180000648863:10042-67228:1|</t>
  </si>
  <si>
    <t xml:space="preserve"> Actin-binding cytoskeleton protein filamin</t>
  </si>
  <si>
    <t xml:space="preserve">cher</t>
  </si>
  <si>
    <t xml:space="preserve">Filamin-C, coding hypothetical</t>
  </si>
  <si>
    <t xml:space="preserve">GMOY003508-RA  hypothetical protein|protein_coding|scf7180000646325:133846-138844:-1|</t>
  </si>
  <si>
    <t xml:space="preserve"> DNA-directed RNA polymerase subunit E'</t>
  </si>
  <si>
    <t xml:space="preserve">CG4769</t>
  </si>
  <si>
    <t xml:space="preserve">cytochrome c1, heme coding hypothetical</t>
  </si>
  <si>
    <t xml:space="preserve">GMOY004639-RA  hypothetical protein|protein_coding|scf7180000648171:62949-64058:1|</t>
  </si>
  <si>
    <t xml:space="preserve"> Alpha-parvin</t>
  </si>
  <si>
    <t xml:space="preserve">CG12533</t>
  </si>
  <si>
    <t xml:space="preserve">beta-coding hypothetical</t>
  </si>
  <si>
    <t xml:space="preserve">GMOY011218-RA  hypothetical protein|protein_coding|scf7180000652160:5885234-5891212:-1|</t>
  </si>
  <si>
    <t xml:space="preserve">CG9290</t>
  </si>
  <si>
    <t xml:space="preserve">GMOY001664-RA  hypothetical protein|protein_coding|scf7180000641809:9752-26618:1|</t>
  </si>
  <si>
    <t xml:space="preserve"> intracellular signal transduction - diacylglycerol binding</t>
  </si>
  <si>
    <t xml:space="preserve">CG10737</t>
  </si>
  <si>
    <t xml:space="preserve">GMOY006585-RA  hypothetical protein|protein_coding|scf7180000649169:30105-50306:-1|</t>
  </si>
  <si>
    <t xml:space="preserve"> Ca isoform G</t>
  </si>
  <si>
    <t xml:space="preserve">Ca-beta</t>
  </si>
  <si>
    <t xml:space="preserve">Voltage-deL-tycalcium channel,coding hypothetical</t>
  </si>
  <si>
    <t xml:space="preserve">GMOY005131-RA  hypothetical protein|protein_coding|scf7180000648435:8-5551:-1|</t>
  </si>
  <si>
    <t xml:space="preserve"> Focal adhesion protein PINCH- contains LIM</t>
  </si>
  <si>
    <t xml:space="preserve">stck</t>
  </si>
  <si>
    <t xml:space="preserve">GMOY001212-RA  hypothetical protein|protein_coding|scf7180000641048:76144-82957:1|</t>
  </si>
  <si>
    <t xml:space="preserve"> cuticular protein LCP family member  precursor</t>
  </si>
  <si>
    <t xml:space="preserve">GMOY009284-RA  hypothetical protein|protein_coding|scf7180000651837:89789-152098:1|</t>
  </si>
  <si>
    <t xml:space="preserve"> Esterases and lipases</t>
  </si>
  <si>
    <t xml:space="preserve">Nrt</t>
  </si>
  <si>
    <t xml:space="preserve">beta-glucosidase, coding hypothetical</t>
  </si>
  <si>
    <t xml:space="preserve">GMOY006344-RB  hypothetical protein|protein_coding|scf7180000648975:47194-60896:-1|</t>
  </si>
  <si>
    <t xml:space="preserve">CG12789</t>
  </si>
  <si>
    <t xml:space="preserve">croquemort, coding hypothetical</t>
  </si>
  <si>
    <t xml:space="preserve">GMOY005234-RA  hypothetical protein|protein_coding|scf7180000648492:47989-82949:1|</t>
  </si>
  <si>
    <t xml:space="preserve"> PFTAIRE-interacting factor  - sequence-specific DNA binding transcription factor - sequence-specific DNA binding - regulation of transcription</t>
  </si>
  <si>
    <t xml:space="preserve">CG11773</t>
  </si>
  <si>
    <t xml:space="preserve">GMOY000347-RA  hypothetical protein|protein_coding|scf7180000639576:127005-150185:1|</t>
  </si>
  <si>
    <t xml:space="preserve"> Guanine-nucleotide releasing factor</t>
  </si>
  <si>
    <t xml:space="preserve">Rgl</t>
  </si>
  <si>
    <t xml:space="preserve">ral guanine nucleotide exchange factor,coding hypothetical</t>
  </si>
  <si>
    <t xml:space="preserve">GMOY011940-RA  hypothetical protein|protein_coding|scf7180000652170:24304791-24311058:-1|</t>
  </si>
  <si>
    <t xml:space="preserve">CG11250</t>
  </si>
  <si>
    <t xml:space="preserve">GMOY002333-RA  hypothetical protein|protein_coding|scf7180000643389:151646-153807:-1|</t>
  </si>
  <si>
    <t xml:space="preserve">CG11370</t>
  </si>
  <si>
    <t xml:space="preserve">GMOY007756-RA  hypothetical protein|protein_coding|scf7180000650659:5213-6618:-1|</t>
  </si>
  <si>
    <t xml:space="preserve"> Serine/threonine kinase</t>
  </si>
  <si>
    <t xml:space="preserve">CG11221</t>
  </si>
  <si>
    <t xml:space="preserve">eye-skinase C, coding hypothetical</t>
  </si>
  <si>
    <t xml:space="preserve">GMOY001776-RA  hypothetical protein|protein_coding|scf7180000642081:268892-271506:-1|</t>
  </si>
  <si>
    <t xml:space="preserve"> Actin-related protein - Arp4p/Act3p</t>
  </si>
  <si>
    <t xml:space="preserve">Act57B</t>
  </si>
  <si>
    <t xml:space="preserve">Actin, musclecoding hypothetical</t>
  </si>
  <si>
    <t xml:space="preserve">GMOY004118-RA  hypothetical protein|protein_coding|scf7180000647965:20-25428:-1|</t>
  </si>
  <si>
    <t xml:space="preserve">  protein  - intracellular membrane-bounded organelle - cell differentiation - microtubule cytoskeleton - biological process -</t>
  </si>
  <si>
    <t xml:space="preserve">CG1625</t>
  </si>
  <si>
    <t xml:space="preserve">GMOY008104-RA  hypothetical protein|protein_coding|scf7180000650913:6300-48667:-1|</t>
  </si>
  <si>
    <t xml:space="preserve"> Neutral trehalase</t>
  </si>
  <si>
    <t xml:space="preserve">CG9364</t>
  </si>
  <si>
    <t xml:space="preserve">Trehalase coding hypothetical</t>
  </si>
  <si>
    <t xml:space="preserve">GMOY011626-RA  hypothetical protein|protein_coding|scf7180000652170:10847415-10874974:1|</t>
  </si>
  <si>
    <t xml:space="preserve">CG10277</t>
  </si>
  <si>
    <t xml:space="preserve">sRING finger coding hypothetical</t>
  </si>
  <si>
    <t xml:space="preserve">GMOY010456-RA  hypothetical protein|protein_coding|scf7180000652144:143509-150501:1|</t>
  </si>
  <si>
    <t xml:space="preserve"> Adenine deaminase/adenosine deaminase</t>
  </si>
  <si>
    <t xml:space="preserve">CG5992</t>
  </si>
  <si>
    <t xml:space="preserve">GMOY011751-RA  hypothetical protein|protein_coding|scf7180000652170:17839557-17855106:-1|</t>
  </si>
  <si>
    <t xml:space="preserve"> WD repeat protein</t>
  </si>
  <si>
    <t xml:space="preserve">CG1905</t>
  </si>
  <si>
    <t xml:space="preserve">breast carcinoma AMsequence, coding hypothetical</t>
  </si>
  <si>
    <t xml:space="preserve">GMOY003842-RA  hypothetical protein|protein_coding|scf7180000647477:22876-23926:-1|</t>
  </si>
  <si>
    <t xml:space="preserve"> Flavin-containing amine oxidase</t>
  </si>
  <si>
    <t xml:space="preserve">BG:BACR4</t>
  </si>
  <si>
    <t xml:space="preserve">zinc metallocoding hypothetical</t>
  </si>
  <si>
    <t xml:space="preserve">GMOY005246-RA  hypothetical protein|protein_coding|scf7180000648493:31736-57374:-1|</t>
  </si>
  <si>
    <t xml:space="preserve"> cytochrome c oxidase subunit I</t>
  </si>
  <si>
    <t xml:space="preserve">CG11628</t>
  </si>
  <si>
    <t xml:space="preserve">Cytohesin-1, coding hypothetical</t>
  </si>
  <si>
    <t xml:space="preserve">GMOY008836-RA  hypothetical protein|protein_coding|scf7180000651617:23468-42556:-1|</t>
  </si>
  <si>
    <t xml:space="preserve"> Son of sevenless - tracheal outgrowth open tracheal system - negative regulation of S phase of mitotic cell cycle - regulation of Rho protein signal</t>
  </si>
  <si>
    <t xml:space="preserve">Sos</t>
  </si>
  <si>
    <t xml:space="preserve">ras GTexchange factor, son of sevenless,coding hypothetical</t>
  </si>
  <si>
    <t xml:space="preserve">GMOY003006-RA  hypothetical protein|protein_coding|scf7180000645037:33516-35252:-1|</t>
  </si>
  <si>
    <t xml:space="preserve"> Predicted dehydrogenase</t>
  </si>
  <si>
    <t xml:space="preserve">CG12466</t>
  </si>
  <si>
    <t xml:space="preserve">GMOY007794-RA  hypothetical protein|protein_coding|scf7180000650671:742009-744953:1|</t>
  </si>
  <si>
    <t xml:space="preserve"> zgc: - mitochondrial calcium ion transport - calcium-mediated signaling - protein complex oligomerization - calcium channel - elevation of</t>
  </si>
  <si>
    <t xml:space="preserve">CG18769</t>
  </si>
  <si>
    <t xml:space="preserve">GMOY009940-RA  hypothetical protein|protein_coding|scf7180000651988:7847-15242:-1|</t>
  </si>
  <si>
    <t xml:space="preserve"> bZIP transcription factor</t>
  </si>
  <si>
    <t xml:space="preserve">vri</t>
  </si>
  <si>
    <t xml:space="preserve">transcrifactor nfil3/e4bcoding hypothetical</t>
  </si>
  <si>
    <t xml:space="preserve">GMOY010436-RA  hypothetical protein|protein_coding|scf7180000652142:55766-70883:-1|</t>
  </si>
  <si>
    <t xml:space="preserve"> CG9626</t>
  </si>
  <si>
    <t xml:space="preserve">CG9626</t>
  </si>
  <si>
    <t xml:space="preserve">GMOY003656-RA  hypothetical protein|protein_coding|scf7180000646822:302426-304383:-1|</t>
  </si>
  <si>
    <t xml:space="preserve">CG1865</t>
  </si>
  <si>
    <t xml:space="preserve">GMOY011607-RA  hypothetical protein|protein_coding|scf7180000652170:9757611-9776127:-1|</t>
  </si>
  <si>
    <t xml:space="preserve"> ecdysone receptor co-activator Taiman</t>
  </si>
  <si>
    <t xml:space="preserve">CG18494</t>
  </si>
  <si>
    <t xml:space="preserve">GMOY002754-RA  hypothetical protein|protein_coding|scf7180000644367:46516-57332:-1|</t>
  </si>
  <si>
    <t xml:space="preserve">CG9932</t>
  </si>
  <si>
    <t xml:space="preserve">GMOY002337-RA  hypothetical protein|protein_coding|scf7180000643395:9357-9620:-1|</t>
  </si>
  <si>
    <t xml:space="preserve">GMOY000435-RA  hypothetical protein|protein_coding|scf7180000639789:42123-67857:-1|</t>
  </si>
  <si>
    <t xml:space="preserve"> Dihydropyrimidine dehydrogenase</t>
  </si>
  <si>
    <t xml:space="preserve">Reg-3B</t>
  </si>
  <si>
    <t xml:space="preserve">Dihydrodehydrogenase, coding hypothetical</t>
  </si>
  <si>
    <t xml:space="preserve">GMOY009237-RA  hypothetical protein|protein_coding|scf7180000651823:109136-118581:-1|</t>
  </si>
  <si>
    <t xml:space="preserve"> muscle LIM protein at 84B</t>
  </si>
  <si>
    <t xml:space="preserve">Mlp60A</t>
  </si>
  <si>
    <t xml:space="preserve">muscle lim coding hypothetical</t>
  </si>
  <si>
    <t xml:space="preserve">GMOY001728-RA  hypothetical protein|protein_coding|scf7180000641942:4209-6216:-1|</t>
  </si>
  <si>
    <t xml:space="preserve"> salivary mucin</t>
  </si>
  <si>
    <t xml:space="preserve">GMOY006337-RA  hypothetical protein|protein_coding|scf7180000648969:2077-19166:1|</t>
  </si>
  <si>
    <t xml:space="preserve"> FSH-TSH</t>
  </si>
  <si>
    <t xml:space="preserve">Fsh</t>
  </si>
  <si>
    <t xml:space="preserve">class A rhodoG-coureceGcoding hypothetical</t>
  </si>
  <si>
    <t xml:space="preserve">GMOY008082-RA  hypothetical protein|protein_coding|scf7180000650893:107372-127318:1|</t>
  </si>
  <si>
    <t xml:space="preserve"> NADPH oxidase  - positive regulation of reactive oxygen species metabolic process - oxidation-reduction process - cytokine secretion - NADP binding</t>
  </si>
  <si>
    <t xml:space="preserve">CG3896</t>
  </si>
  <si>
    <t xml:space="preserve">NADoxidase, coding hypothetical</t>
  </si>
  <si>
    <t xml:space="preserve">GMOY002073-RA  hypothetical protein|protein_coding|scf7180000642671:51928-66638:-1|</t>
  </si>
  <si>
    <t xml:space="preserve">GMOY003471-RA  hypothetical protein|protein_coding|scf7180000646250:75259-79363:-1|</t>
  </si>
  <si>
    <t xml:space="preserve"> Ras oncogene at  - GTP catabolic process - small GTPase mediated signal transduction - membrane - GTP binding - GDP binding - GTPase</t>
  </si>
  <si>
    <t xml:space="preserve">Ras64B</t>
  </si>
  <si>
    <t xml:space="preserve">ras, coding hypothetical</t>
  </si>
  <si>
    <t xml:space="preserve">GMOY001821-RA  hypothetical protein|protein_coding|scf7180000642162:17984-23814:1|</t>
  </si>
  <si>
    <t xml:space="preserve"> DNA damage inducible protein</t>
  </si>
  <si>
    <t xml:space="preserve">CG4420</t>
  </si>
  <si>
    <t xml:space="preserve">DNA-damage inducible ddi1, coding hypothetical</t>
  </si>
  <si>
    <t xml:space="preserve">GMOY007801-RA  hypothetical protein|protein_coding|scf7180000650671:936814-942361:1|</t>
  </si>
  <si>
    <t xml:space="preserve"> Uncharacterized protein - heart trabecula formation - ventricular cardiac muscle cell development - atrial cardiac muscle cell development - metal</t>
  </si>
  <si>
    <t xml:space="preserve">CG9959</t>
  </si>
  <si>
    <t xml:space="preserve">limcoding hypothetical</t>
  </si>
  <si>
    <t xml:space="preserve">GMOY001788-RA  hypothetical protein|protein_coding|scf7180000642093:5792-11025:1|</t>
  </si>
  <si>
    <t xml:space="preserve"> Annexin</t>
  </si>
  <si>
    <t xml:space="preserve">ImpL2</t>
  </si>
  <si>
    <t xml:space="preserve">Neural/ectodermal develofactor IMcoding hypothetical</t>
  </si>
  <si>
    <t xml:space="preserve">GMOY012343-RA  hypothetical protein|protein_coding|scf7180000641100:99996-109893:-1|</t>
  </si>
  <si>
    <t xml:space="preserve">CG6600</t>
  </si>
  <si>
    <t xml:space="preserve">organic cation transcoding hypothetical</t>
  </si>
  <si>
    <t xml:space="preserve">GMOY007574-RA  hypothetical protein|protein_coding|scf7180000650510:66861-93121:-1|</t>
  </si>
  <si>
    <t xml:space="preserve"> apoptotic process - zinc ion binding</t>
  </si>
  <si>
    <t xml:space="preserve">CG15105</t>
  </si>
  <si>
    <t xml:space="preserve">nhl recoding hypothetical</t>
  </si>
  <si>
    <t xml:space="preserve">GMOY008497-RA  hypothetical protein|protein_coding|scf7180000651385:7863-13300:1|</t>
  </si>
  <si>
    <t xml:space="preserve"> collagen alpha- chain-like</t>
  </si>
  <si>
    <t xml:space="preserve">CG1735</t>
  </si>
  <si>
    <t xml:space="preserve">GMOY005442-RA  hypothetical protein|protein_coding|scf7180000648591:113690-128888:-1|</t>
  </si>
  <si>
    <t xml:space="preserve">RfaBpB</t>
  </si>
  <si>
    <t xml:space="preserve">acoding hypothetical</t>
  </si>
  <si>
    <t xml:space="preserve">GMOY011554-RA  hypothetical protein|protein_coding|scf7180000652170:7443698-7454961:-1|</t>
  </si>
  <si>
    <t xml:space="preserve">Mlc2</t>
  </si>
  <si>
    <t xml:space="preserve">GMOY002203-RA  hypothetical protein|protein_coding|scf7180000642974:76821-84921:-1|</t>
  </si>
  <si>
    <t xml:space="preserve">CG13183</t>
  </si>
  <si>
    <t xml:space="preserve">GMOY000334-RA  hypothetical protein|protein_coding|scf7180000639564:8775-41985:1|</t>
  </si>
  <si>
    <t xml:space="preserve"> Smrter - protein binding - phagocytosis engulfment - DNA binding - regulation of mitotic cell cycle - negative regulation of transcription</t>
  </si>
  <si>
    <t xml:space="preserve">CG9924</t>
  </si>
  <si>
    <t xml:space="preserve">Scoding hypothetical</t>
  </si>
  <si>
    <t xml:space="preserve">GMOY004886-RA  hypothetical protein|protein_coding|scf7180000648315:3123-49524:-1|</t>
  </si>
  <si>
    <t xml:space="preserve"> Mnt - sequence-specific DNA binding - phagocytosis engulfment - negative regulation of cell growth - regulation of cell cycle - protein binding -</t>
  </si>
  <si>
    <t xml:space="preserve">EG:114E2</t>
  </si>
  <si>
    <t xml:space="preserve">GMOY012003-RA  hypothetical protein|non_coding_cds|scf7180000643111:3530-8059:1|</t>
  </si>
  <si>
    <t xml:space="preserve">CG11335</t>
  </si>
  <si>
    <t xml:space="preserve">GMOY008662-RA  hypothetical protein|protein_coding|scf7180000651487:14549-36552:1|</t>
  </si>
  <si>
    <t xml:space="preserve"> CG isoform D</t>
  </si>
  <si>
    <t xml:space="preserve">GMOY006185-RA  hypothetical protein|protein_coding|scf7180000648879:111526-124631:1|</t>
  </si>
  <si>
    <t xml:space="preserve">Hn</t>
  </si>
  <si>
    <t xml:space="preserve">tyrosine/trymonooxygenase, coding hypothetical</t>
  </si>
  <si>
    <t xml:space="preserve">GMOY000332-RA  hypothetical protein|protein_coding|scf7180000639555:14838-68136:1|</t>
  </si>
  <si>
    <t xml:space="preserve"> hypothetical protein DVIR 6g0004</t>
  </si>
  <si>
    <t xml:space="preserve">CG1674</t>
  </si>
  <si>
    <t xml:space="preserve">GMOY012178-RA  hypothetical protein|protein_coding|scf7180000650200:7641-17452:1|</t>
  </si>
  <si>
    <t xml:space="preserve">rdgB</t>
  </si>
  <si>
    <t xml:space="preserve">membrane-associated coding hypothetical</t>
  </si>
  <si>
    <t xml:space="preserve">GMOY012002-RA  hypothetical protein|protein_coding|scf7180000648792:291086-383215:-1|</t>
  </si>
  <si>
    <t xml:space="preserve"> Fry-like conserved</t>
  </si>
  <si>
    <t xml:space="preserve">CG6780</t>
  </si>
  <si>
    <t xml:space="preserve">heat containing coding hypothetical</t>
  </si>
  <si>
    <t xml:space="preserve">GMOY007006-RA  hypothetical protein|protein_coding|scf7180000649861:11500-15008:-1|</t>
  </si>
  <si>
    <t xml:space="preserve"> Mitochondrial oxaloacetate carrier protein</t>
  </si>
  <si>
    <t xml:space="preserve">CG1907</t>
  </si>
  <si>
    <t xml:space="preserve">mitochondrial 2-oxoglutarate/malate carriercoding hypothetical</t>
  </si>
  <si>
    <t xml:space="preserve">GMOY000592-RA  hypothetical protein|protein_coding|scf7180000640159:18348-58685:-1|</t>
  </si>
  <si>
    <t xml:space="preserve"> Serine/threonine protein kinase Chk2</t>
  </si>
  <si>
    <t xml:space="preserve">CG1776</t>
  </si>
  <si>
    <t xml:space="preserve">calcium/calmodulin-dekinase tycoding hypothetical</t>
  </si>
  <si>
    <t xml:space="preserve">GMOY002642-RA  hypothetical protein|protein_coding|scf7180000644145:57051-63047:1|</t>
  </si>
  <si>
    <t xml:space="preserve"> lethal ( essential for life - regulation of autophagy - regulation of translational initiation by eIF alpha phosphorylation - protein lipidation -</t>
  </si>
  <si>
    <t xml:space="preserve">l(2)efl</t>
  </si>
  <si>
    <t xml:space="preserve">lethal, coding hypothetical</t>
  </si>
  <si>
    <t xml:space="preserve">GMOY005682-RA  hypothetical protein|protein_coding|scf7180000648704:104844-109412:1|</t>
  </si>
  <si>
    <t xml:space="preserve"> myosin alkali light chain 1</t>
  </si>
  <si>
    <t xml:space="preserve">Mlc1</t>
  </si>
  <si>
    <t xml:space="preserve">myosin light chain alkali, coding hypothetical</t>
  </si>
  <si>
    <t xml:space="preserve">GMOY012309-RA  hypothetical protein|protein_coding|scf7180000652156:531402-531795:1|</t>
  </si>
  <si>
    <t xml:space="preserve">GMOY001211-RA  hypothetical protein|protein_coding|scf7180000641048:1414-2760:1|</t>
  </si>
  <si>
    <t xml:space="preserve"> cuticular protein glycine-rich  precursor Bombyx mori</t>
  </si>
  <si>
    <t xml:space="preserve">GMOY000966-RA  hypothetical protein|protein_coding|scf7180000640728:13051-125864:-1|</t>
  </si>
  <si>
    <t xml:space="preserve"> Heparin sulfate cell surface proteoglycan</t>
  </si>
  <si>
    <t xml:space="preserve">dally</t>
  </si>
  <si>
    <t xml:space="preserve">Glycoding hypothetical</t>
  </si>
  <si>
    <t xml:space="preserve">GMOY004151-RA  hypothetical protein|protein_coding|scf7180000647982:77177-105493:1|</t>
  </si>
  <si>
    <t xml:space="preserve">CG7545</t>
  </si>
  <si>
    <t xml:space="preserve">GMOY012188-RA  hypothetical protein|protein_coding|scf7180000648465:1888-87686:-1|</t>
  </si>
  <si>
    <t xml:space="preserve"> Diacylglycerol kinase</t>
  </si>
  <si>
    <t xml:space="preserve">rdgA</t>
  </si>
  <si>
    <t xml:space="preserve">Diacylglycerol kinase zeta, coding hypothetical</t>
  </si>
  <si>
    <t xml:space="preserve">GMOY002801-RA  hypothetical protein|protein_coding|scf7180000644522:59-6903:1|</t>
  </si>
  <si>
    <t xml:space="preserve">GMOY007613-RA  hypothetical protein|protein_coding|scf7180000650553:256384-291181:-1|</t>
  </si>
  <si>
    <t xml:space="preserve"> Nuclear receptors of the nerve growth factor-induced protein B type</t>
  </si>
  <si>
    <t xml:space="preserve">GMOY007447-RA  hypothetical protein|protein_coding|scf7180000650393:8165-30658:-1|</t>
  </si>
  <si>
    <t xml:space="preserve"> Sodium-neurotransmitter symporter</t>
  </si>
  <si>
    <t xml:space="preserve">CG3252</t>
  </si>
  <si>
    <t xml:space="preserve">sodium-denutrient amino acidtranscoding hypothetical</t>
  </si>
  <si>
    <t xml:space="preserve">GMOY008723-RA  hypothetical protein|protein_coding|scf7180000651509:25662-36462:-1|</t>
  </si>
  <si>
    <t xml:space="preserve"> Non-ribosomal peptide synthetase/alpha-aminoadipate reductase</t>
  </si>
  <si>
    <t xml:space="preserve">e</t>
  </si>
  <si>
    <t xml:space="preserve">firefly luciferase, coding hypothetical</t>
  </si>
  <si>
    <t xml:space="preserve">GMOY004008-RA  hypothetical protein|protein_coding|scf7180000647885:43125-44689:1|</t>
  </si>
  <si>
    <t xml:space="preserve">CG7365</t>
  </si>
  <si>
    <t xml:space="preserve">B, coding hypothetical</t>
  </si>
  <si>
    <t xml:space="preserve">GMOY009254-RA  hypothetical protein|protein_coding|scf7180000651830:10995-30333:-1|</t>
  </si>
  <si>
    <t xml:space="preserve"> Ecdysone-induced protein  isoform C</t>
  </si>
  <si>
    <t xml:space="preserve">CG6273</t>
  </si>
  <si>
    <t xml:space="preserve">GMOY005539-RA  hypothetical protein|protein_coding|scf7180000648634:67913-88195:1|</t>
  </si>
  <si>
    <t xml:space="preserve"> Adenylosuccinate synthase</t>
  </si>
  <si>
    <t xml:space="preserve">CG17272</t>
  </si>
  <si>
    <t xml:space="preserve">adenylosuccinate synthetase, coding hypothetical</t>
  </si>
  <si>
    <t xml:space="preserve">GMOY002408-RA  hypothetical protein|protein_coding|scf7180000643610:33570-53912:-1|</t>
  </si>
  <si>
    <t xml:space="preserve"> Probable Rab-GAPs</t>
  </si>
  <si>
    <t xml:space="preserve">CG9339</t>
  </si>
  <si>
    <t xml:space="preserve">GMOY010294-RA  hypothetical protein|protein_coding|scf7180000652116:134761-136718:-1|</t>
  </si>
  <si>
    <t xml:space="preserve"> GK11382</t>
  </si>
  <si>
    <t xml:space="preserve">GMOY009868-RA  hypothetical protein|protein_coding|scf7180000651924:106896-147661:1|</t>
  </si>
  <si>
    <t xml:space="preserve"> Protein disulfide isomerase (prolyl  beta subunit)</t>
  </si>
  <si>
    <t xml:space="preserve">CG9432</t>
  </si>
  <si>
    <t xml:space="preserve">GMOY004360-RA  hypothetical protein|protein_coding|scf7180000648063:28018-65415:-1|</t>
  </si>
  <si>
    <t xml:space="preserve">CG12845</t>
  </si>
  <si>
    <t xml:space="preserve">GMOY010878-RA  hypothetical protein|protein_coding|scf7180000652157:2183011-2229225:-1|</t>
  </si>
  <si>
    <t xml:space="preserve">CG18021</t>
  </si>
  <si>
    <t xml:space="preserve">GMOY009349-RA  hypothetical protein|protein_coding|scf7180000651840:1271299-1281848:1|</t>
  </si>
  <si>
    <t xml:space="preserve"> GTP cyclohydrolase I</t>
  </si>
  <si>
    <t xml:space="preserve">Pu0</t>
  </si>
  <si>
    <t xml:space="preserve">GTcyclohydrolase I, coding hypothetical</t>
  </si>
  <si>
    <t xml:space="preserve">GMOY009338-RA  hypothetical protein|protein_coding|scf7180000651840:1002209-1091093:-1|</t>
  </si>
  <si>
    <t xml:space="preserve"> cell proliferation - proteolysis - metalloendopeptidase - cellular component</t>
  </si>
  <si>
    <t xml:space="preserve">CG9850</t>
  </si>
  <si>
    <t xml:space="preserve">GMOY005114-RA  hypothetical protein|protein_coding|scf7180000648424:570-9604:1|</t>
  </si>
  <si>
    <t xml:space="preserve"> Adenylate cyclase-associated protein (CAP/Srv2p)</t>
  </si>
  <si>
    <t xml:space="preserve">capt</t>
  </si>
  <si>
    <t xml:space="preserve">adenylyl cyclase-associated coding hypothetical</t>
  </si>
  <si>
    <t xml:space="preserve">GMOY007746-RA  hypothetical protein|protein_coding|scf7180000650658:119591-136424:-1|</t>
  </si>
  <si>
    <t xml:space="preserve"> Troponin I</t>
  </si>
  <si>
    <t xml:space="preserve">wupA</t>
  </si>
  <si>
    <t xml:space="preserve">TroI, coding hypothetical</t>
  </si>
  <si>
    <t xml:space="preserve">GMOY011753-RA  hypothetical protein|protein_coding|scf7180000652170:18060180-18180705:1|</t>
  </si>
  <si>
    <t xml:space="preserve"> small GTPase mediated signal transduction - intracellular - GTP binding - GTPase</t>
  </si>
  <si>
    <t xml:space="preserve">CG12102</t>
  </si>
  <si>
    <t xml:space="preserve">GTrho, coding hypothetical</t>
  </si>
  <si>
    <t xml:space="preserve">GMOY000299-RA  hypothetical protein|protein_coding|scf7180000639471:27479-70844:-1|</t>
  </si>
  <si>
    <t xml:space="preserve"> E ubiquitin-protein ligase MYLIP</t>
  </si>
  <si>
    <t xml:space="preserve">CG12489</t>
  </si>
  <si>
    <t xml:space="preserve">GMOY003161-RA  hypothetical protein|protein_coding|scf7180000645473:75890-80236:-1|</t>
  </si>
  <si>
    <t xml:space="preserve"> glycoprotein hormone receptor II</t>
  </si>
  <si>
    <t xml:space="preserve">rk0</t>
  </si>
  <si>
    <t xml:space="preserve">GMOY005191-RA  hypothetical protein|protein_coding|scf7180000648466:16261-21774:1|</t>
  </si>
  <si>
    <t xml:space="preserve">GMOY003481-RA  hypothetical protein|protein_coding|scf7180000646258:346951-351737:1|</t>
  </si>
  <si>
    <t xml:space="preserve"> mitochondrial processing peptidase beta subunit</t>
  </si>
  <si>
    <t xml:space="preserve">CG3731</t>
  </si>
  <si>
    <t xml:space="preserve">ubiquinol-cytochrome C reductase, core coding hypothetical</t>
  </si>
  <si>
    <t xml:space="preserve">GMOY003839-RA  hypothetical protein|protein_coding|scf7180000647437:709-2688:-1|</t>
  </si>
  <si>
    <t xml:space="preserve">CG5304</t>
  </si>
  <si>
    <t xml:space="preserve">GMOY012308-RA  hypothetical protein|non_coding_cds|scf7180000652156:531863-532038:1|</t>
  </si>
  <si>
    <t xml:space="preserve">GMOY003513-RA  hypothetical protein|protein_coding|scf7180000646337:39232-40644:1|</t>
  </si>
  <si>
    <t xml:space="preserve"> Citrate synthase</t>
  </si>
  <si>
    <t xml:space="preserve">CG3861</t>
  </si>
  <si>
    <t xml:space="preserve">citrate synthase, coding hypothetical</t>
  </si>
  <si>
    <t xml:space="preserve">GMOY008757-RA  hypothetical protein|protein_coding|scf7180000651525:26578-58668:1|</t>
  </si>
  <si>
    <t xml:space="preserve">GMOY005671-RA  hypothetical protein|protein_coding|scf7180000648702:43096-52438:1|</t>
  </si>
  <si>
    <t xml:space="preserve">CG5971</t>
  </si>
  <si>
    <t xml:space="preserve">CDC6, coding hypothetical</t>
  </si>
  <si>
    <t xml:space="preserve">GMOY001096-RA  hypothetical protein|protein_coding|scf7180000640906:14235-40192:1|</t>
  </si>
  <si>
    <t xml:space="preserve"> F-box protein containing LRR</t>
  </si>
  <si>
    <t xml:space="preserve">CG9003</t>
  </si>
  <si>
    <t xml:space="preserve">F-box/LRR-recoding hypothetical</t>
  </si>
  <si>
    <t xml:space="preserve">GMOY011767-RA  hypothetical protein|protein_coding|scf7180000652170:18704704-18757697:1|</t>
  </si>
  <si>
    <t xml:space="preserve"> Histone deacetylase complex catalytic component HDA1</t>
  </si>
  <si>
    <t xml:space="preserve">CG1770</t>
  </si>
  <si>
    <t xml:space="preserve">histone deacetylase 7A, coding hypothetical</t>
  </si>
  <si>
    <t xml:space="preserve">GMOY007612-RA  hypothetical protein|protein_coding|scf7180000650553:109986-124012:-1|</t>
  </si>
  <si>
    <t xml:space="preserve">Eip75B</t>
  </si>
  <si>
    <t xml:space="preserve">ecdysone-induced 75B, coding hypothetical</t>
  </si>
  <si>
    <t xml:space="preserve">GMOY008683-RA  hypothetical protein|protein_coding|scf7180000651497:55515-69802:1|</t>
  </si>
  <si>
    <t xml:space="preserve"> GJ13922</t>
  </si>
  <si>
    <t xml:space="preserve">CG13696</t>
  </si>
  <si>
    <t xml:space="preserve">GMOY009301-RA  hypothetical protein|protein_coding|scf7180000651839:114305-125037:-1|</t>
  </si>
  <si>
    <t xml:space="preserve">CG8784</t>
  </si>
  <si>
    <t xml:space="preserve">GMOY003540-RA  hypothetical protein|protein_coding|scf7180000646462:20068-28022:-1|</t>
  </si>
  <si>
    <t xml:space="preserve"> Cell differentiation regulator of the Headcase family</t>
  </si>
  <si>
    <t xml:space="preserve">GMOY007215-RA  hypothetical protein|protein_coding|scf7180000650254:24226-43604:1|</t>
  </si>
  <si>
    <t xml:space="preserve"> Z band alternatively spliced PDZ-motif protein  isoform E</t>
  </si>
  <si>
    <t xml:space="preserve">CG6416</t>
  </si>
  <si>
    <t xml:space="preserve">GMOY004924-RA  hypothetical protein|protein_coding|scf7180000648337:1446-10251:1|</t>
  </si>
  <si>
    <t xml:space="preserve"> Thyroid receptor-interacting protein 11</t>
  </si>
  <si>
    <t xml:space="preserve">CG5080</t>
  </si>
  <si>
    <t xml:space="preserve">GMOY010853-RA  hypothetical protein|protein_coding|scf7180000652157:1447831-1475161:-1|</t>
  </si>
  <si>
    <t xml:space="preserve"> unconventional myosin heavy chain - cytoskeleton - binding - myosin complex - ATP binding - motor</t>
  </si>
  <si>
    <t xml:space="preserve">CG8547</t>
  </si>
  <si>
    <t xml:space="preserve">GMOY002795-RA  hypothetical protein|protein_coding|scf7180000644477:63831-113852:-1|</t>
  </si>
  <si>
    <t xml:space="preserve"> Hepatocyte nuclear factor  and similar steroid hormone receptors</t>
  </si>
  <si>
    <t xml:space="preserve">CG9321</t>
  </si>
  <si>
    <t xml:space="preserve">GMOY003996-RA  hypothetical protein|protein_coding|scf7180000647876:46202-76375:1|</t>
  </si>
  <si>
    <t xml:space="preserve"> Mediator of RNA polymerase II transcription subunit 15</t>
  </si>
  <si>
    <t xml:space="preserve">CG8154</t>
  </si>
  <si>
    <t xml:space="preserve">GMOY011737-RA  hypothetical protein|protein_coding|scf7180000652170:16679104-16801627:1|</t>
  </si>
  <si>
    <t xml:space="preserve">bt</t>
  </si>
  <si>
    <t xml:space="preserve">titin, coding hypothetical</t>
  </si>
  <si>
    <t xml:space="preserve">GMOY004732-RA  hypothetical protein|protein_coding|scf7180000648211:22950-46294:1|</t>
  </si>
  <si>
    <t xml:space="preserve"> Acetyl-CoA carboxylase</t>
  </si>
  <si>
    <t xml:space="preserve">CG2118</t>
  </si>
  <si>
    <t xml:space="preserve">carboxylase, coding hypothetical</t>
  </si>
  <si>
    <t xml:space="preserve">GMOY001354-RA  hypothetical protein|protein_coding|scf7180000641293:92927-144584:1|</t>
  </si>
  <si>
    <t xml:space="preserve">CG2121</t>
  </si>
  <si>
    <t xml:space="preserve">GMOY012151-RA  hypothetical protein|protein_coding|scf7180000643111:7962-15508:-1|</t>
  </si>
  <si>
    <t xml:space="preserve">Gprk2</t>
  </si>
  <si>
    <t xml:space="preserve">GMOY007736-RA  hypothetical protein|protein_coding|scf7180000650651:464807-476844:-1|</t>
  </si>
  <si>
    <t xml:space="preserve"> Phosphoglucomutase</t>
  </si>
  <si>
    <t xml:space="preserve">CG5165</t>
  </si>
  <si>
    <t xml:space="preserve">Arginine kinase, coding hypothetical</t>
  </si>
  <si>
    <t xml:space="preserve">GMOY006780-RA  hypothetical protein|protein_coding|scf7180000649310:9434-14130:1|</t>
  </si>
  <si>
    <t xml:space="preserve">GMOY005183-RA  hypothetical protein|protein_coding|scf7180000648460:90598-106206:1|</t>
  </si>
  <si>
    <t xml:space="preserve"> G-protein coupled octopamine receptor</t>
  </si>
  <si>
    <t xml:space="preserve">CG6989</t>
  </si>
  <si>
    <t xml:space="preserve">GMOY005877-RA  hypothetical protein|protein_coding|scf7180000648779:5077-36965:1|</t>
  </si>
  <si>
    <t xml:space="preserve">GMOY007044-RA  hypothetical protein|protein_coding|scf7180000649969:78027-87519:-1|</t>
  </si>
  <si>
    <t xml:space="preserve"> NADP+-dependent malic enzyme</t>
  </si>
  <si>
    <t xml:space="preserve">Men</t>
  </si>
  <si>
    <t xml:space="preserve">NADmalic enzyme, coding hypothetical</t>
  </si>
  <si>
    <t xml:space="preserve">GMOY000839-RA  hypothetical protein|protein_coding|scf7180000640536:35975-39510:-1|</t>
  </si>
  <si>
    <t xml:space="preserve">CG3961</t>
  </si>
  <si>
    <t xml:space="preserve">GMOY005316-RA  hypothetical protein|protein_coding|scf7180000648530:44492-80388:-1|</t>
  </si>
  <si>
    <t xml:space="preserve">CG6043</t>
  </si>
  <si>
    <t xml:space="preserve">GMOY002377-RA  hypothetical protein|protein_coding|scf7180000643566:74232-106754:1|</t>
  </si>
  <si>
    <t xml:space="preserve">Prm</t>
  </si>
  <si>
    <t xml:space="preserve">long form, coding hypothetical</t>
  </si>
  <si>
    <t xml:space="preserve">GMOY002383-RA  hypothetical protein|protein_coding|scf7180000643584:767-5500:1|</t>
  </si>
  <si>
    <t xml:space="preserve"> capulet - cytoplasm - wing disc dorsal/ventral pattern formation - cell morphogenesis - actin filament organization - oocyte microtubule cytoskeleton</t>
  </si>
  <si>
    <t xml:space="preserve">CG5074</t>
  </si>
  <si>
    <t xml:space="preserve">GMOY005672-RA  hypothetical protein|protein_coding|scf7180000648702:43096-49862:-1|</t>
  </si>
  <si>
    <t xml:space="preserve">GMOY003593-RA  hypothetical protein|protein_coding|scf7180000646704:28689-38708:1|</t>
  </si>
  <si>
    <t xml:space="preserve"> ankyrin</t>
  </si>
  <si>
    <t xml:space="preserve">CG5822</t>
  </si>
  <si>
    <t xml:space="preserve">ankyrin redomain-containing coding hypothetical</t>
  </si>
  <si>
    <t xml:space="preserve">GMOY009451-RA  hypothetical protein|protein_coding|scf7180000651846:403803-470772:-1|</t>
  </si>
  <si>
    <t xml:space="preserve"> Protein tyrosine phosphatase Corkscrew</t>
  </si>
  <si>
    <t xml:space="preserve">csw</t>
  </si>
  <si>
    <t xml:space="preserve">tyrosine-corkscrew,coding hypothetical</t>
  </si>
  <si>
    <t xml:space="preserve">GMOY007449-RA  hypothetical protein|protein_coding|scf7180000650395:1146-13854:-1|</t>
  </si>
  <si>
    <t xml:space="preserve"> Predicted diacylglycerol kinase</t>
  </si>
  <si>
    <t xml:space="preserve">CG5875</t>
  </si>
  <si>
    <t xml:space="preserve">Diacylglycerol kinase theta, coding hypothetical</t>
  </si>
  <si>
    <t xml:space="preserve">GMOY008064-RA  hypothetical protein|protein_coding|scf7180000650879:86364-94985:-1|</t>
  </si>
  <si>
    <t xml:space="preserve"> Choline kinase</t>
  </si>
  <si>
    <t xml:space="preserve">CG2201</t>
  </si>
  <si>
    <t xml:space="preserve">choline/ethanolamine kinase, coding hypothetical</t>
  </si>
  <si>
    <t xml:space="preserve">GMOY011695-RA  hypothetical protein|protein_coding|scf7180000652170:13280146-13312285:-1|</t>
  </si>
  <si>
    <t xml:space="preserve"> Maltase glucoamylase</t>
  </si>
  <si>
    <t xml:space="preserve">CG3141</t>
  </si>
  <si>
    <t xml:space="preserve">GMOY007058-RA  hypothetical protein|protein_coding|scf7180000650060:2502-33866:-1|</t>
  </si>
  <si>
    <t xml:space="preserve"> GF14635</t>
  </si>
  <si>
    <t xml:space="preserve">CG9354</t>
  </si>
  <si>
    <t xml:space="preserve">mitochondrial 50S ribosomal L34,coding hypothetical</t>
  </si>
  <si>
    <t xml:space="preserve">GMOY010494-RA  hypothetical protein|protein_coding|scf7180000652148:67055-75904:1|</t>
  </si>
  <si>
    <t xml:space="preserve">CG17834</t>
  </si>
  <si>
    <t xml:space="preserve">GMOY003929-RA  hypothetical protein|protein_coding|scf7180000647827:40-58992:1|</t>
  </si>
  <si>
    <t xml:space="preserve"> tropomyosin  isoform H</t>
  </si>
  <si>
    <t xml:space="preserve">Tm2</t>
  </si>
  <si>
    <t xml:space="preserve">GMOY009244-RA  hypothetical protein|protein_coding|scf7180000651823:214068-241901:-1|</t>
  </si>
  <si>
    <t xml:space="preserve"> Calcium-transporting ATPase sarcoplasmic/endoplasmic reticulum type</t>
  </si>
  <si>
    <t xml:space="preserve">Ca-P60A</t>
  </si>
  <si>
    <t xml:space="preserve">Sarcoreticulum calciumATcoding hypothetical</t>
  </si>
  <si>
    <t xml:space="preserve">GMOY009852-RA  hypothetical protein|protein_coding|scf7180000651917:17768-20101:-1|</t>
  </si>
  <si>
    <t xml:space="preserve"> Pyruvate carboxylase</t>
  </si>
  <si>
    <t xml:space="preserve">GMOY007410-RA  hypothetical protein|protein_coding|scf7180000650358:27625-30257:-1|</t>
  </si>
  <si>
    <t xml:space="preserve"> Hydroxysteroid  dehydrogenase 11</t>
  </si>
  <si>
    <t xml:space="preserve">CG14946</t>
  </si>
  <si>
    <t xml:space="preserve">GMOY004142-RA  hypothetical protein|protein_coding|scf7180000647979:63753-110404:1|</t>
  </si>
  <si>
    <t xml:space="preserve"> CG8180</t>
  </si>
  <si>
    <t xml:space="preserve">CG8180</t>
  </si>
  <si>
    <t xml:space="preserve">GMOY003268-RA  hypothetical protein|protein_coding|scf7180000645751:61575-65540:-1|</t>
  </si>
  <si>
    <t xml:space="preserve">CG5001</t>
  </si>
  <si>
    <t xml:space="preserve">GMOY001240-RB  hypothetical protein|protein_coding|scf7180000641100:3892-96740:1|</t>
  </si>
  <si>
    <t xml:space="preserve"> Neural cell adhesion molecule L1</t>
  </si>
  <si>
    <t xml:space="preserve">Ket</t>
  </si>
  <si>
    <t xml:space="preserve">GMOY009121-RA  hypothetical protein|protein_coding|scf7180000651771:658749-673110:1|</t>
  </si>
  <si>
    <t xml:space="preserve"> ecdysone receptor isoform A</t>
  </si>
  <si>
    <t xml:space="preserve">GMOY006538-RA  hypothetical protein|protein_coding|scf7180000649099:18036-22569:1|</t>
  </si>
  <si>
    <t xml:space="preserve">GMOY010211-RA  hypothetical protein|protein_coding|scf7180000652092:33453-40889:-1|</t>
  </si>
  <si>
    <t xml:space="preserve"> This conserved domain family includes a large number of catalytically inactive chitinase-like lectins</t>
  </si>
  <si>
    <t xml:space="preserve">Cht3</t>
  </si>
  <si>
    <t xml:space="preserve">GMOY003032-RA  hypothetical protein|protein_coding|scf7180000645138:82936-84989:-1|</t>
  </si>
  <si>
    <t xml:space="preserve">GMOY010876-RA  hypothetical protein|protein_coding|scf7180000652157:2110399-2134886:-1|</t>
  </si>
  <si>
    <t xml:space="preserve"> Sox box protein  - metamorphosis - dendrite morphogenesis - neuron remodeling - DNA binding - sequence-specific DNA binding transcription factor -</t>
  </si>
  <si>
    <t xml:space="preserve">Sox14</t>
  </si>
  <si>
    <t xml:space="preserve">GMOY005703-RA  hypothetical protein|protein_coding|scf7180000648716:29834-64064:-1|</t>
  </si>
  <si>
    <t xml:space="preserve">Mhc</t>
  </si>
  <si>
    <t xml:space="preserve">myosin-9, coding hypothetical</t>
  </si>
  <si>
    <t xml:space="preserve">GMOY011230-RA  hypothetical protein|protein_coding|scf7180000652160:6031145-6040438:-1|</t>
  </si>
  <si>
    <t xml:space="preserve"> Delta- dehydrogenase</t>
  </si>
  <si>
    <t xml:space="preserve">CG7145</t>
  </si>
  <si>
    <t xml:space="preserve">delta-1-dehydrogenase,coding hypothetical</t>
  </si>
  <si>
    <t xml:space="preserve">GMOY008370-RA  hypothetical protein|protein_coding|scf7180000651174:114781-145763:-1|</t>
  </si>
  <si>
    <t xml:space="preserve">Eaat1</t>
  </si>
  <si>
    <t xml:space="preserve">GMOY003968-RA  hypothetical protein|protein_coding|scf7180000647850:121947-129402:-1|</t>
  </si>
  <si>
    <t xml:space="preserve">GMOY001065-RA  hypothetical protein|protein_coding|scf7180000640888:1-6878:-1|</t>
  </si>
  <si>
    <t xml:space="preserve"> bobby sox - sequence-specific DNA binding transcription factor - DNA binding - nucleus - regulation of transcription DNA-dependent</t>
  </si>
  <si>
    <t xml:space="preserve">bbx</t>
  </si>
  <si>
    <t xml:space="preserve">cis-trans isomerase G, coding hypothetical</t>
  </si>
  <si>
    <t xml:space="preserve">GMOY007411-RA  hypothetical protein|protein_coding|scf7180000650360:64141-81949:-1|</t>
  </si>
  <si>
    <t xml:space="preserve"> G-box binding factortranscription factor - regulation of transcription from RNA polymerase II promoter - cytosol - nucleus - sequence-specific DNA</t>
  </si>
  <si>
    <t xml:space="preserve">GMOY002307-RA  hypothetical protein|protein_coding|scf7180000643244:9962-25167:-1|</t>
  </si>
  <si>
    <t xml:space="preserve">CG7255</t>
  </si>
  <si>
    <t xml:space="preserve">Low-affinity cationic amino acid transcoding hypothetical</t>
  </si>
  <si>
    <t xml:space="preserve">GMOY010934-RA  hypothetical protein|protein_coding|scf7180000652158:1011095-1046754:1|</t>
  </si>
  <si>
    <t xml:space="preserve"> Glycogenin - mesoderm development - glycogenin glucosyltransferase</t>
  </si>
  <si>
    <t xml:space="preserve">CG9480</t>
  </si>
  <si>
    <t xml:space="preserve">GMOY005490-RA  hypothetical protein|protein_coding|scf7180000648617:60391-66360:1|</t>
  </si>
  <si>
    <t xml:space="preserve">Ddc</t>
  </si>
  <si>
    <t xml:space="preserve">Aromatic-L-amino-acid decarboxylase, coding hypothetical</t>
  </si>
  <si>
    <t xml:space="preserve">GMOY010907-RA  hypothetical protein|protein_coding|scf7180000652158:231377-253136:1|</t>
  </si>
  <si>
    <t xml:space="preserve"> receptor associated protein RIC-3</t>
  </si>
  <si>
    <t xml:space="preserve">CG9349</t>
  </si>
  <si>
    <t xml:space="preserve">GMOY000264-RA  hypothetical protein|protein_coding|scf7180000639326:28198-31316:-1|</t>
  </si>
  <si>
    <t xml:space="preserve">Kr0</t>
  </si>
  <si>
    <t xml:space="preserve">kruecoding hypothetical</t>
  </si>
  <si>
    <t xml:space="preserve">GMOY009505-RA  hypothetical protein|protein_coding|scf7180000651846:1460946-1462622:-1|</t>
  </si>
  <si>
    <t xml:space="preserve">CG13607</t>
  </si>
  <si>
    <t xml:space="preserve">GMOY007804-RA  hypothetical protein|protein_coding|scf7180000650671:969061-969699:-1|</t>
  </si>
  <si>
    <t xml:space="preserve">  heat shock protein</t>
  </si>
  <si>
    <t xml:space="preserve">Hsp27</t>
  </si>
  <si>
    <t xml:space="preserve">GMOY011900-RA  hypothetical protein|protein_coding|scf7180000652170:23230973-23239365:1|</t>
  </si>
  <si>
    <t xml:space="preserve"> transporter</t>
  </si>
  <si>
    <t xml:space="preserve">CG2187</t>
  </si>
  <si>
    <t xml:space="preserve">sodium/iodide cotranscoding hypothetical</t>
  </si>
  <si>
    <t xml:space="preserve">GMOY001132-RA  hypothetical protein|protein_coding|scf7180000640923:94547-95812:1|</t>
  </si>
  <si>
    <t xml:space="preserve">CaMKI</t>
  </si>
  <si>
    <t xml:space="preserve">GMOY005218-RA  hypothetical protein|protein_coding|scf7180000648478:96935-101384:-1|</t>
  </si>
  <si>
    <t xml:space="preserve"> membrane glycoprotein LIG-1</t>
  </si>
  <si>
    <t xml:space="preserve">GMOY004744-RA  hypothetical protein|protein_coding|scf7180000648219:20036-33985:1|</t>
  </si>
  <si>
    <t xml:space="preserve"> Ca actin-bundling protein (spectrin) alpha chain (EF-Hand protein superfamily)</t>
  </si>
  <si>
    <t xml:space="preserve">Actn</t>
  </si>
  <si>
    <t xml:space="preserve">GMOY005491-RA  hypothetical protein|protein_coding|scf7180000648617:61394-67997:-1|</t>
  </si>
  <si>
    <t xml:space="preserve">GMOY002462-RA  hypothetical protein|protein_coding|scf7180000643747:145634-156146:1|</t>
  </si>
  <si>
    <t xml:space="preserve"> Peroxidase</t>
  </si>
  <si>
    <t xml:space="preserve">Pxd</t>
  </si>
  <si>
    <t xml:space="preserve">GMOY011713-RA  hypothetical protein|protein_coding|scf7180000652170:14177325-14248240:1|</t>
  </si>
  <si>
    <t xml:space="preserve">EG:131F2</t>
  </si>
  <si>
    <t xml:space="preserve">RNAse H, coding hypothetical</t>
  </si>
  <si>
    <t xml:space="preserve">GMOY010298-RA  hypothetical protein|protein_coding|scf7180000652119:249-12484:1|</t>
  </si>
  <si>
    <t xml:space="preserve"> Troponin</t>
  </si>
  <si>
    <t xml:space="preserve">up</t>
  </si>
  <si>
    <t xml:space="preserve">TroT, coding hypothetical</t>
  </si>
  <si>
    <t xml:space="preserve">GMOY009792-RA  hypothetical protein|protein_coding|scf7180000651892:205025-207580:-1|</t>
  </si>
  <si>
    <t xml:space="preserve"> Juvenile hormone-inducible protein Aedes aegypti</t>
  </si>
  <si>
    <t xml:space="preserve">CG13813</t>
  </si>
  <si>
    <t xml:space="preserve">GMOY000401-RA  hypothetical protein|protein_coding|scf7180000639690:30104-87923:1|</t>
  </si>
  <si>
    <t xml:space="preserve"> Rab GTPase domain-containing protein - protein transport - small GTPase mediated signal transduction - binding - culmination involved in sorocarp</t>
  </si>
  <si>
    <t xml:space="preserve">CG5151</t>
  </si>
  <si>
    <t xml:space="preserve">GMOY010847-RA  hypothetical protein|protein_coding|scf7180000652157:1331891-1375809:1|</t>
  </si>
  <si>
    <t xml:space="preserve"> Monocarboxylate transporter</t>
  </si>
  <si>
    <t xml:space="preserve">CG8468</t>
  </si>
  <si>
    <t xml:space="preserve">monocarboxylate transcoding hypothetical</t>
  </si>
  <si>
    <t xml:space="preserve">GMOY006672-RA  hypothetical protein|protein_coding|scf7180000649216:40532-41309:1|</t>
  </si>
  <si>
    <t xml:space="preserve"> GA10402</t>
  </si>
  <si>
    <t xml:space="preserve">GMOY004110-RA  hypothetical protein|protein_coding|scf7180000647960:69617-115630:1|</t>
  </si>
  <si>
    <t xml:space="preserve">CG5594</t>
  </si>
  <si>
    <t xml:space="preserve">GMOY001703-RA  hypothetical protein|protein_coding|scf7180000641912:191-26784:1|</t>
  </si>
  <si>
    <t xml:space="preserve">CG10006</t>
  </si>
  <si>
    <t xml:space="preserve">GMOY000825-RA  hypothetical protein|protein_coding|scf7180000640488:119658-135728:-1|</t>
  </si>
  <si>
    <t xml:space="preserve"> Predicted tRNA-splicing endonuclease subunit</t>
  </si>
  <si>
    <t xml:space="preserve">CG17146</t>
  </si>
  <si>
    <t xml:space="preserve">GMOY007477-RA  hypothetical protein|protein_coding|scf7180000650415:25139-26002:1|</t>
  </si>
  <si>
    <t xml:space="preserve"> myb transcription factor - nucleus - DNA binding - biological process</t>
  </si>
  <si>
    <t xml:space="preserve">EG:25E8.</t>
  </si>
  <si>
    <t xml:space="preserve">GMOY009122-RA  hypothetical protein|protein_coding|scf7180000651771:722142-758157:1|</t>
  </si>
  <si>
    <t xml:space="preserve">EcR</t>
  </si>
  <si>
    <t xml:space="preserve">Ecdysone rececoding hypothetical</t>
  </si>
  <si>
    <t xml:space="preserve">GMOY007851-RA  hypothetical protein|protein_coding|scf7180000650675:147139-176340:1|</t>
  </si>
  <si>
    <t xml:space="preserve">GMOY007649-RA  hypothetical protein|protein_coding|scf7180000650582:2078-15048:1|</t>
  </si>
  <si>
    <t xml:space="preserve">GMOY007294-RA  hypothetical protein|protein_coding|scf7180000650279:348132-372856:1|</t>
  </si>
  <si>
    <t xml:space="preserve"> Predicted  dehydrogenase E subunit</t>
  </si>
  <si>
    <t xml:space="preserve">CG11661</t>
  </si>
  <si>
    <t xml:space="preserve">2-oxoglutarate dehydrogenase, coding hypothetical</t>
  </si>
  <si>
    <t xml:space="preserve">GMOY010406-RA  hypothetical protein|protein_coding|scf7180000652140:177256-181511:1|</t>
  </si>
  <si>
    <t xml:space="preserve">CG4933</t>
  </si>
  <si>
    <t xml:space="preserve">O-sialoglycoendocoding hypothetical</t>
  </si>
  <si>
    <t xml:space="preserve">GMOY001293-RA  hypothetical protein|protein_coding|scf7180000641229:35357-81520:-1|</t>
  </si>
  <si>
    <t xml:space="preserve">CG10524</t>
  </si>
  <si>
    <t xml:space="preserve">GMOY000534-RA  hypothetical protein|protein_coding|scf7180000640030:9504-118761:-1|</t>
  </si>
  <si>
    <t xml:space="preserve">CG11491</t>
  </si>
  <si>
    <t xml:space="preserve">GMOY009181-RA  hypothetical protein|protein_coding|scf7180000651781:38445-44757:-1|</t>
  </si>
  <si>
    <t xml:space="preserve">GMOY009320-RA  hypothetical protein|protein_coding|scf7180000651840:735755-748566:1|</t>
  </si>
  <si>
    <t xml:space="preserve"> dihydropyridine-sensitive l-type calcium channel Culex quinquefasciatus</t>
  </si>
  <si>
    <t xml:space="preserve">CG16868</t>
  </si>
  <si>
    <t xml:space="preserve">carrier coding hypothetical</t>
  </si>
  <si>
    <t xml:space="preserve">GMOY006034-RB  hypothetical protein|protein_coding|scf7180000648818:64230-72628:-1|</t>
  </si>
  <si>
    <t xml:space="preserve"> Mitochondrial solute carrier protein</t>
  </si>
  <si>
    <t xml:space="preserve">sesB</t>
  </si>
  <si>
    <t xml:space="preserve">ADcarrier coding hypothetical</t>
  </si>
  <si>
    <t xml:space="preserve">GMOY004459-RA  hypothetical protein|protein_coding|scf7180000648111:8355-9418:-1|</t>
  </si>
  <si>
    <t xml:space="preserve"> Predicted transcription regulator/nuclease contains ParB domain</t>
  </si>
  <si>
    <t xml:space="preserve">CG6762</t>
  </si>
  <si>
    <t xml:space="preserve">Sulfiredoxin-1, coding hypothetical</t>
  </si>
  <si>
    <t xml:space="preserve">GMOY003421-RA  hypothetical protein|protein_coding|scf7180000646166:38177-58038:-1|</t>
  </si>
  <si>
    <t xml:space="preserve"> alpha/beta hydrolase  - carboxylesterase - cellular component - lipase - lipid metabolic process</t>
  </si>
  <si>
    <t xml:space="preserve">CG8058</t>
  </si>
  <si>
    <t xml:space="preserve">alhydrolase domain containing coding hypothetical</t>
  </si>
  <si>
    <t xml:space="preserve">GMOY002112-RA  hypothetical protein|protein_coding|scf7180000642722:18127-24436:-1|</t>
  </si>
  <si>
    <t xml:space="preserve"> dawdle - axon guidance - activin receptor signaling pathway - growth - growth factor - transforming growth factor beta receptor binding -</t>
  </si>
  <si>
    <t xml:space="preserve">CG16987</t>
  </si>
  <si>
    <t xml:space="preserve">Growth/differentiation factor 8 coding hypothetical</t>
  </si>
  <si>
    <t xml:space="preserve">GMOY009088-RA  hypothetical protein|protein_coding|scf7180000651769:21187-23250:-1|</t>
  </si>
  <si>
    <t xml:space="preserve"> Protein tyrosine phosphatase</t>
  </si>
  <si>
    <t xml:space="preserve">CG7180</t>
  </si>
  <si>
    <t xml:space="preserve">recetyrosine coding hypothetical</t>
  </si>
  <si>
    <t xml:space="preserve">GMOY001237-RA  hypothetical protein|protein_coding|scf7180000641094:17605-17892:-1|</t>
  </si>
  <si>
    <t xml:space="preserve">CG11511</t>
  </si>
  <si>
    <t xml:space="preserve">GMOY001730-RA  hypothetical protein|protein_coding|scf7180000641961:24124-40582:1|</t>
  </si>
  <si>
    <t xml:space="preserve"> GM19201</t>
  </si>
  <si>
    <t xml:space="preserve">CG2113</t>
  </si>
  <si>
    <t xml:space="preserve">GMOY004359-RA  hypothetical protein|protein_coding|scf7180000648063:4569-27005:1|</t>
  </si>
  <si>
    <t xml:space="preserve">CG9005</t>
  </si>
  <si>
    <t xml:space="preserve">GMOY009907-RA  hypothetical protein|protein_coding|scf7180000651955:17846-28269:-1|</t>
  </si>
  <si>
    <t xml:space="preserve"> cytochrome c</t>
  </si>
  <si>
    <t xml:space="preserve">Cyt-c-p</t>
  </si>
  <si>
    <t xml:space="preserve">Cytochrome c, coding hypothetical</t>
  </si>
  <si>
    <t xml:space="preserve">GMOY002007-RA  hypothetical protein|protein_coding|scf7180000642602:107813-114423:1|</t>
  </si>
  <si>
    <t xml:space="preserve">Mdh</t>
  </si>
  <si>
    <t xml:space="preserve">GMOY000985-RA  hypothetical protein|protein_coding|scf7180000640728:472009-473319:1|</t>
  </si>
  <si>
    <t xml:space="preserve"> misexpression suppressor of ras 6</t>
  </si>
  <si>
    <t xml:space="preserve">CG6818</t>
  </si>
  <si>
    <t xml:space="preserve">GMOY006729-RA  hypothetical protein|protein_coding|scf7180000649273:68786-77914:-1|</t>
  </si>
  <si>
    <t xml:space="preserve"> sarcomere length short - regulation of sarcomere organization - actin filament binding - positive regulation of actin filament polymerization</t>
  </si>
  <si>
    <t xml:space="preserve">CG6771</t>
  </si>
  <si>
    <t xml:space="preserve">GMOY001236-RA  hypothetical protein|protein_coding|scf7180000641094:11952-12623:-1|</t>
  </si>
  <si>
    <t xml:space="preserve">br0</t>
  </si>
  <si>
    <t xml:space="preserve">GMOY007805-RA  hypothetical protein|protein_coding|scf7180000650671:972567-973121:-1|</t>
  </si>
  <si>
    <t xml:space="preserve"> heat shock protein 23</t>
  </si>
  <si>
    <t xml:space="preserve">Hsp23</t>
  </si>
  <si>
    <t xml:space="preserve">GMOY005911-RA  hypothetical protein|protein_coding|scf7180000648792:140511-165863:1|</t>
  </si>
  <si>
    <t xml:space="preserve"> nitric oxide synthase  (neuronal) adaptor protein - regulation of nitric-oxide synthase - nitric-oxide synthase binding - regulation of nitric</t>
  </si>
  <si>
    <t xml:space="preserve">CG3179</t>
  </si>
  <si>
    <t xml:space="preserve">GMOY012320-RA  hypothetical protein|non_coding_cds|scf7180000652156:652369-652576:1|</t>
  </si>
  <si>
    <t xml:space="preserve"> Dehydrogenase kinase</t>
  </si>
  <si>
    <t xml:space="preserve">Pdk</t>
  </si>
  <si>
    <t xml:space="preserve">dehydrogenase kinase, coding hypothetical</t>
  </si>
  <si>
    <t xml:space="preserve">GMOY011707-RA  hypothetical protein|protein_coding|scf7180000652170:14071771-14095554:-1|</t>
  </si>
  <si>
    <t xml:space="preserve"> Dual specificity phosphatase</t>
  </si>
  <si>
    <t xml:space="preserve">CG7378</t>
  </si>
  <si>
    <t xml:space="preserve">dual scoding hypothetical</t>
  </si>
  <si>
    <t xml:space="preserve">GMOY009749-RA  hypothetical protein|protein_coding|scf7180000651871:172298-187241:1|</t>
  </si>
  <si>
    <t xml:space="preserve">CG9628</t>
  </si>
  <si>
    <t xml:space="preserve">GMOY004027-RA  hypothetical protein|protein_coding|scf7180000647892:20189-30997:1|</t>
  </si>
  <si>
    <t xml:space="preserve"> Aspartate aminotransferase/Glutamic oxaloacetic transaminase AAT1/GOT2</t>
  </si>
  <si>
    <t xml:space="preserve">CG8430</t>
  </si>
  <si>
    <t xml:space="preserve">asaminotransferase, cytocoding hypothetical</t>
  </si>
  <si>
    <t xml:space="preserve">GMOY008714-RA  hypothetical protein|protein_coding|scf7180000651501:22250-27728:-1|</t>
  </si>
  <si>
    <t xml:space="preserve"> intracellular - transport - transporter - vitamin E binding - retinal binding</t>
  </si>
  <si>
    <t xml:space="preserve">CG10237</t>
  </si>
  <si>
    <t xml:space="preserve">GMOY000962-RA  hypothetical protein|protein_coding|scf7180000640723:216194-235629:-1|</t>
  </si>
  <si>
    <t xml:space="preserve">AcCoAS</t>
  </si>
  <si>
    <t xml:space="preserve">GMOY004304-RA  hypothetical protein|protein_coding|scf7180000648032:15926-16982:-1|</t>
  </si>
  <si>
    <t xml:space="preserve"> Creatine kinases</t>
  </si>
  <si>
    <t xml:space="preserve">GMOY001013-RA  hypothetical protein|protein_coding|scf7180000640787:193769-203233:1|</t>
  </si>
  <si>
    <t xml:space="preserve">  nucleotidase</t>
  </si>
  <si>
    <t xml:space="preserve">CG4837</t>
  </si>
  <si>
    <t xml:space="preserve">GMOY001941-RA  hypothetical protein|protein_coding|scf7180000642467:37538-52336:-1|</t>
  </si>
  <si>
    <t xml:space="preserve"> Endocytosis/signaling protein EHD1</t>
  </si>
  <si>
    <t xml:space="preserve">CG9297</t>
  </si>
  <si>
    <t xml:space="preserve">Sarcalumenin coding hypothetical</t>
  </si>
  <si>
    <t xml:space="preserve">GMOY001957-RA  hypothetical protein|protein_coding|scf7180000642496:10852-13117:1|</t>
  </si>
  <si>
    <t xml:space="preserve"> Possible membrane-associated motif in LPS-induced tumor necrosis factor alpha factor</t>
  </si>
  <si>
    <t xml:space="preserve">CG13514</t>
  </si>
  <si>
    <t xml:space="preserve">GMOY004274-RA  hypothetical protein|protein_coding|scf7180000648022:3200-13808:1|</t>
  </si>
  <si>
    <t xml:space="preserve"> Adenylate/guanylate cyclase</t>
  </si>
  <si>
    <t xml:space="preserve">Ac13E</t>
  </si>
  <si>
    <t xml:space="preserve">adenylate cyclase tyIX, coding hypothetical</t>
  </si>
  <si>
    <t xml:space="preserve">GMOY010064-RA  hypothetical protein|protein_coding|scf7180000652048:18618-22914:-1|</t>
  </si>
  <si>
    <t xml:space="preserve">CG6414</t>
  </si>
  <si>
    <t xml:space="preserve">acetylcholinesterase, coding hypothetical</t>
  </si>
  <si>
    <t xml:space="preserve">GMOY003315-RA  hypothetical protein|protein_coding|scf7180000645812:72648-75136:1|</t>
  </si>
  <si>
    <t xml:space="preserve">GMOY005278-RA  hypothetical protein|protein_coding|scf7180000648515:17279-26476:1|</t>
  </si>
  <si>
    <t xml:space="preserve">CG4090</t>
  </si>
  <si>
    <t xml:space="preserve">GMOY002936-RA  hypothetical protein|protein_coding|scf7180000644858:25100-27977:-1|</t>
  </si>
  <si>
    <t xml:space="preserve"> cuticular protein 67B</t>
  </si>
  <si>
    <t xml:space="preserve">CG3672</t>
  </si>
  <si>
    <t xml:space="preserve">GMOY007929-RA  hypothetical protein|protein_coding|scf7180000650758:847-6159:1|</t>
  </si>
  <si>
    <t xml:space="preserve">CG15884</t>
  </si>
  <si>
    <t xml:space="preserve">GMOY007597-RA  hypothetical protein|protein_coding|scf7180000650542:15267-27664:-1|</t>
  </si>
  <si>
    <t xml:space="preserve"> Serine/threonine specific protein phosphatase PP catalytic subunit</t>
  </si>
  <si>
    <t xml:space="preserve">CanA1</t>
  </si>
  <si>
    <t xml:space="preserve">GMOY002658-RA  hypothetical protein|protein_coding|scf7180000644190:467681-470892:-1|</t>
  </si>
  <si>
    <t xml:space="preserve">   A</t>
  </si>
  <si>
    <t xml:space="preserve">CG1630</t>
  </si>
  <si>
    <t xml:space="preserve">Inositol-tris3-kinase A, coding hypothetical</t>
  </si>
  <si>
    <t xml:space="preserve">GMOY009275-RA  hypothetical protein|protein_coding|scf7180000651837:2360-6024:-1|</t>
  </si>
  <si>
    <t xml:space="preserve">GMOY010642-RA  hypothetical protein|protein_coding|scf7180000652153:630010-630530:1|</t>
  </si>
  <si>
    <t xml:space="preserve">Lcp4</t>
  </si>
  <si>
    <t xml:space="preserve">GMOY003829-RA  hypothetical protein|protein_coding|scf7180000647372:22647-25765:-1|</t>
  </si>
  <si>
    <t xml:space="preserve">GMOY007381-RA  hypothetical protein|protein_coding|scf7180000650338:14596-39139:-1|</t>
  </si>
  <si>
    <t xml:space="preserve"> Mitochondrial polypeptide chain release factor</t>
  </si>
  <si>
    <t xml:space="preserve">CG9413</t>
  </si>
  <si>
    <t xml:space="preserve">GMOY002933-RA  hypothetical protein|protein_coding|scf7180000644857:96247-108174:1|</t>
  </si>
  <si>
    <t xml:space="preserve"> Uncharacterized protein - transcription from RNA polymerase II promoter - DNA-directed RNA polymerase II core complex - DNA-directed RNA polymerase</t>
  </si>
  <si>
    <t xml:space="preserve">GMOY005742-RA  hypothetical protein|protein_coding|scf7180000648738:38195-47265:1|</t>
  </si>
  <si>
    <t xml:space="preserve">collagen alcoding hypothetical</t>
  </si>
  <si>
    <t xml:space="preserve">GMOY001297-RA  hypothetical protein|protein_coding|scf7180000641230:26722-29481:-1|</t>
  </si>
  <si>
    <t xml:space="preserve">Pgd</t>
  </si>
  <si>
    <t xml:space="preserve">GMOY003589-RA  hypothetical protein|protein_coding|scf7180000646700:844-7260:-1|</t>
  </si>
  <si>
    <t xml:space="preserve"> Protein kinase C conserved region 1</t>
  </si>
  <si>
    <t xml:space="preserve">CG12958</t>
  </si>
  <si>
    <t xml:space="preserve">stac, coding hypothetical</t>
  </si>
  <si>
    <t xml:space="preserve">GMOY008369-RA  hypothetical protein|protein_coding|scf7180000651174:74144-114512:1|</t>
  </si>
  <si>
    <t xml:space="preserve"> thrombospondin isoform C</t>
  </si>
  <si>
    <t xml:space="preserve">CG11326</t>
  </si>
  <si>
    <t xml:space="preserve">Thromboscoding hypothetical</t>
  </si>
  <si>
    <t xml:space="preserve">GMOY001168-RA  hypothetical protein|protein_coding|scf7180000640975:52125-87952:1|</t>
  </si>
  <si>
    <t xml:space="preserve"> Receptor mediating netrin-dependent axon guidance</t>
  </si>
  <si>
    <t xml:space="preserve">CG17839</t>
  </si>
  <si>
    <t xml:space="preserve">GMOY003927-RA  hypothetical protein|protein_coding|scf7180000647824:8829-17743:1|</t>
  </si>
  <si>
    <t xml:space="preserve"> Amalgam - antigen binding - cell adhesion - plasma membrane</t>
  </si>
  <si>
    <t xml:space="preserve">GMOY002730-RA  hypothetical protein|protein_coding|scf7180000644323:22889-25690:1|</t>
  </si>
  <si>
    <t xml:space="preserve"> Alpha amylase catalytic domain family</t>
  </si>
  <si>
    <t xml:space="preserve">GMOY009748-RA  hypothetical protein|protein_coding|scf7180000651871:165805-168243:1|</t>
  </si>
  <si>
    <t xml:space="preserve">Cyp314a1</t>
  </si>
  <si>
    <t xml:space="preserve">GMOY007034-RA  hypothetical protein|protein_coding|scf7180000649969:1641-3262:1|</t>
  </si>
  <si>
    <t xml:space="preserve"> Haemolymph juvenile hormone binding protein</t>
  </si>
  <si>
    <t xml:space="preserve">CG14258</t>
  </si>
  <si>
    <t xml:space="preserve">high affinity nuclear juvenile hormone binding coding hypothetical</t>
  </si>
  <si>
    <t xml:space="preserve">GMOY007420-RA  hypothetical protein|protein_coding|scf7180000650367:185020-185372:-1|</t>
  </si>
  <si>
    <t xml:space="preserve">GMOY010643-RA  hypothetical protein|protein_coding|scf7180000652153:635021-637849:-1|</t>
  </si>
  <si>
    <t xml:space="preserve">Lcp1</t>
  </si>
  <si>
    <t xml:space="preserve">GMOY005587-RA  hypothetical protein|protein_coding|scf7180000648667:104313-106521:-1|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</fonts>
  <fills count="12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90713A"/>
        <bgColor rgb="FF808080"/>
      </patternFill>
    </fill>
    <fill>
      <patternFill patternType="solid">
        <fgColor rgb="FFFFCC99"/>
        <bgColor rgb="FFC0C0C0"/>
      </patternFill>
    </fill>
    <fill>
      <patternFill patternType="solid">
        <fgColor rgb="FF33CCCC"/>
        <bgColor rgb="FF00CCFF"/>
      </patternFill>
    </fill>
    <fill>
      <patternFill patternType="solid">
        <fgColor rgb="FFFF8080"/>
        <bgColor rgb="FFFF99CC"/>
      </patternFill>
    </fill>
    <fill>
      <patternFill patternType="solid">
        <fgColor rgb="FFFFFF00"/>
        <bgColor rgb="FFFFFF00"/>
      </patternFill>
    </fill>
    <fill>
      <patternFill patternType="solid">
        <fgColor rgb="FFDD0806"/>
        <bgColor rgb="FF993300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dotted"/>
      <right style="dotted"/>
      <top style="dotted"/>
      <bottom style="dotted"/>
      <diagonal/>
    </border>
    <border diagonalUp="false" diagonalDown="false">
      <left style="dotted"/>
      <right style="dotted"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1" applyFont="true" applyBorder="tru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4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1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te 2" xfId="21"/>
  </cellStyles>
  <dxfs count="9">
    <dxf>
      <fill>
        <patternFill patternType="solid">
          <fgColor rgb="FFC0C0C0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FFFF99"/>
        </patternFill>
      </fill>
    </dxf>
    <dxf>
      <fill>
        <patternFill patternType="solid">
          <fgColor rgb="FF90713A"/>
        </patternFill>
      </fill>
    </dxf>
    <dxf>
      <fill>
        <patternFill patternType="solid">
          <fgColor rgb="FFFFCC99"/>
        </patternFill>
      </fill>
    </dxf>
    <dxf>
      <fill>
        <patternFill patternType="solid">
          <fgColor rgb="FF33CCCC"/>
        </patternFill>
      </fill>
    </dxf>
    <dxf>
      <fill>
        <patternFill patternType="solid">
          <fgColor rgb="FFFF8080"/>
        </patternFill>
      </fill>
    </dxf>
    <dxf>
      <fill>
        <patternFill patternType="solid">
          <fgColor rgb="FFFFFF00"/>
        </patternFill>
      </fill>
    </dxf>
    <dxf>
      <fill>
        <patternFill patternType="solid">
          <fgColor rgb="FFDD0806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16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R9" activeCellId="0" sqref="R9"/>
    </sheetView>
  </sheetViews>
  <sheetFormatPr defaultColWidth="8.82421875" defaultRowHeight="13" zeroHeight="false" outlineLevelRow="0" outlineLevelCol="0"/>
  <cols>
    <col collapsed="false" customWidth="true" hidden="false" outlineLevel="0" max="1" min="1" style="0" width="16.15"/>
    <col collapsed="false" customWidth="true" hidden="false" outlineLevel="0" max="2" min="2" style="0" width="28.33"/>
    <col collapsed="false" customWidth="true" hidden="false" outlineLevel="0" max="3" min="3" style="0" width="25.82"/>
    <col collapsed="false" customWidth="true" hidden="false" outlineLevel="0" max="4" min="4" style="0" width="39.82"/>
    <col collapsed="false" customWidth="true" hidden="false" outlineLevel="0" max="8" min="5" style="0" width="15.66"/>
    <col collapsed="false" customWidth="true" hidden="false" outlineLevel="0" max="9" min="9" style="1" width="15.66"/>
    <col collapsed="false" customWidth="true" hidden="false" outlineLevel="0" max="11" min="10" style="0" width="15.66"/>
    <col collapsed="false" customWidth="true" hidden="false" outlineLevel="0" max="12" min="12" style="2" width="15.66"/>
    <col collapsed="false" customWidth="true" hidden="false" outlineLevel="0" max="14" min="13" style="0" width="15.66"/>
    <col collapsed="false" customWidth="true" hidden="false" outlineLevel="0" max="15" min="15" style="1" width="15.66"/>
    <col collapsed="false" customWidth="true" hidden="false" outlineLevel="0" max="17" min="16" style="0" width="15.66"/>
    <col collapsed="false" customWidth="true" hidden="false" outlineLevel="0" max="18" min="18" style="1" width="15.66"/>
    <col collapsed="false" customWidth="true" hidden="false" outlineLevel="0" max="19" min="19" style="0" width="15.66"/>
  </cols>
  <sheetData>
    <row r="1" customFormat="false" ht="6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4" t="s">
        <v>18</v>
      </c>
    </row>
    <row r="2" customFormat="false" ht="13" hidden="false" customHeight="false" outlineLevel="0" collapsed="false">
      <c r="A2" s="5" t="s">
        <v>19</v>
      </c>
      <c r="B2" s="6" t="s">
        <v>20</v>
      </c>
      <c r="C2" s="7" t="s">
        <v>21</v>
      </c>
      <c r="D2" s="7" t="s">
        <v>22</v>
      </c>
      <c r="E2" s="8" t="n">
        <v>58.4284780800985</v>
      </c>
      <c r="F2" s="9" t="n">
        <v>0</v>
      </c>
      <c r="G2" s="6" t="n">
        <v>761</v>
      </c>
      <c r="H2" s="10" t="n">
        <v>761</v>
      </c>
      <c r="I2" s="11" t="n">
        <v>14.3716815917513</v>
      </c>
      <c r="J2" s="6" t="n">
        <v>571</v>
      </c>
      <c r="K2" s="10" t="n">
        <v>571</v>
      </c>
      <c r="L2" s="11" t="n">
        <v>10.3232910079559</v>
      </c>
      <c r="M2" s="6" t="n">
        <v>45832</v>
      </c>
      <c r="N2" s="10" t="n">
        <v>45832</v>
      </c>
      <c r="O2" s="11" t="n">
        <v>718.257998027663</v>
      </c>
      <c r="P2" s="6" t="n">
        <v>48768</v>
      </c>
      <c r="Q2" s="10" t="n">
        <v>48768</v>
      </c>
      <c r="R2" s="11" t="n">
        <v>720.871388312485</v>
      </c>
      <c r="S2" s="12" t="n">
        <f aca="false">SUM(I2,L2,O2,R2)</f>
        <v>1463.82435893986</v>
      </c>
    </row>
    <row r="3" customFormat="false" ht="13" hidden="false" customHeight="false" outlineLevel="0" collapsed="false">
      <c r="A3" s="5" t="s">
        <v>23</v>
      </c>
      <c r="B3" s="6" t="s">
        <v>24</v>
      </c>
      <c r="C3" s="7" t="s">
        <v>25</v>
      </c>
      <c r="D3" s="7" t="s">
        <v>22</v>
      </c>
      <c r="E3" s="8" t="n">
        <v>54.0672952338939</v>
      </c>
      <c r="F3" s="9" t="n">
        <v>6.28337042594526E-006</v>
      </c>
      <c r="G3" s="6" t="n">
        <v>218</v>
      </c>
      <c r="H3" s="10" t="n">
        <v>218</v>
      </c>
      <c r="I3" s="11" t="n">
        <v>13.7731905867478</v>
      </c>
      <c r="J3" s="6" t="n">
        <v>221</v>
      </c>
      <c r="K3" s="10" t="n">
        <v>221</v>
      </c>
      <c r="L3" s="11" t="n">
        <v>13.3668621412998</v>
      </c>
      <c r="M3" s="6" t="n">
        <v>16764</v>
      </c>
      <c r="N3" s="10" t="n">
        <v>16764</v>
      </c>
      <c r="O3" s="11" t="n">
        <v>878.910083674835</v>
      </c>
      <c r="P3" s="6" t="n">
        <v>11854</v>
      </c>
      <c r="Q3" s="10" t="n">
        <v>11854</v>
      </c>
      <c r="R3" s="11" t="n">
        <v>586.196066130674</v>
      </c>
      <c r="S3" s="12" t="n">
        <f aca="false">SUM(I3,L3,O3,R3)</f>
        <v>1492.24620253356</v>
      </c>
    </row>
    <row r="4" customFormat="false" ht="13" hidden="false" customHeight="false" outlineLevel="0" collapsed="false">
      <c r="A4" s="5" t="s">
        <v>26</v>
      </c>
      <c r="B4" s="6" t="s">
        <v>27</v>
      </c>
      <c r="C4" s="7" t="s">
        <v>22</v>
      </c>
      <c r="D4" s="7" t="s">
        <v>22</v>
      </c>
      <c r="E4" s="8" t="n">
        <v>52.1438249885544</v>
      </c>
      <c r="F4" s="9" t="n">
        <v>1.58819127615657E-036</v>
      </c>
      <c r="G4" s="6" t="n">
        <v>442</v>
      </c>
      <c r="H4" s="10" t="n">
        <v>442</v>
      </c>
      <c r="I4" s="11" t="n">
        <v>10.556015737061</v>
      </c>
      <c r="J4" s="6" t="n">
        <v>735</v>
      </c>
      <c r="K4" s="10" t="n">
        <v>735</v>
      </c>
      <c r="L4" s="11" t="n">
        <v>16.8044472038078</v>
      </c>
      <c r="M4" s="6" t="n">
        <v>38838</v>
      </c>
      <c r="N4" s="10" t="n">
        <v>38838</v>
      </c>
      <c r="O4" s="11" t="n">
        <v>769.703300000975</v>
      </c>
      <c r="P4" s="6" t="n">
        <v>34938</v>
      </c>
      <c r="Q4" s="10" t="n">
        <v>34938</v>
      </c>
      <c r="R4" s="11" t="n">
        <v>653.094029313139</v>
      </c>
      <c r="S4" s="12" t="n">
        <f aca="false">SUM(I4,L4,O4,R4)</f>
        <v>1450.15779225498</v>
      </c>
    </row>
    <row r="5" customFormat="false" ht="13" hidden="false" customHeight="false" outlineLevel="0" collapsed="false">
      <c r="A5" s="5" t="s">
        <v>28</v>
      </c>
      <c r="B5" s="6" t="s">
        <v>29</v>
      </c>
      <c r="C5" s="7" t="s">
        <v>30</v>
      </c>
      <c r="D5" s="7" t="s">
        <v>31</v>
      </c>
      <c r="E5" s="8" t="n">
        <v>42.2114037507405</v>
      </c>
      <c r="F5" s="9" t="n">
        <v>1.59592731965984E-032</v>
      </c>
      <c r="G5" s="6" t="n">
        <v>1019</v>
      </c>
      <c r="H5" s="10" t="n">
        <v>1020</v>
      </c>
      <c r="I5" s="11" t="n">
        <v>6.58195967320496</v>
      </c>
      <c r="J5" s="6" t="n">
        <v>1226</v>
      </c>
      <c r="K5" s="10" t="n">
        <v>1226</v>
      </c>
      <c r="L5" s="11" t="n">
        <v>7.57363981722182</v>
      </c>
      <c r="M5" s="6" t="n">
        <v>51498</v>
      </c>
      <c r="N5" s="10" t="n">
        <v>51500</v>
      </c>
      <c r="O5" s="11" t="n">
        <v>275.772531536603</v>
      </c>
      <c r="P5" s="6" t="n">
        <v>63244</v>
      </c>
      <c r="Q5" s="10" t="n">
        <v>63249</v>
      </c>
      <c r="R5" s="11" t="n">
        <v>319.454214494932</v>
      </c>
      <c r="S5" s="12" t="n">
        <f aca="false">SUM(I5,L5,O5,R5)</f>
        <v>609.382345521962</v>
      </c>
    </row>
    <row r="6" customFormat="false" ht="13" hidden="false" customHeight="false" outlineLevel="0" collapsed="false">
      <c r="A6" s="5" t="s">
        <v>32</v>
      </c>
      <c r="B6" s="6" t="s">
        <v>24</v>
      </c>
      <c r="C6" s="7" t="s">
        <v>22</v>
      </c>
      <c r="D6" s="7" t="s">
        <v>22</v>
      </c>
      <c r="E6" s="8" t="n">
        <v>26.2656922991657</v>
      </c>
      <c r="F6" s="9" t="n">
        <v>1.08523634118969E-027</v>
      </c>
      <c r="G6" s="6" t="n">
        <v>108</v>
      </c>
      <c r="H6" s="10" t="n">
        <v>108</v>
      </c>
      <c r="I6" s="11" t="n">
        <v>4.81138273848987</v>
      </c>
      <c r="J6" s="6" t="n">
        <v>140</v>
      </c>
      <c r="K6" s="10" t="n">
        <v>140</v>
      </c>
      <c r="L6" s="11" t="n">
        <v>5.97081091124308</v>
      </c>
      <c r="M6" s="6" t="n">
        <v>4143</v>
      </c>
      <c r="N6" s="10" t="n">
        <v>4143</v>
      </c>
      <c r="O6" s="11" t="n">
        <v>153.161571970895</v>
      </c>
      <c r="P6" s="6" t="n">
        <v>3709</v>
      </c>
      <c r="Q6" s="10" t="n">
        <v>3709</v>
      </c>
      <c r="R6" s="11" t="n">
        <v>129.3310778038</v>
      </c>
      <c r="S6" s="12" t="n">
        <f aca="false">SUM(I6,L6,O6,R6)</f>
        <v>293.274843424428</v>
      </c>
    </row>
    <row r="7" customFormat="false" ht="13" hidden="false" customHeight="false" outlineLevel="0" collapsed="false">
      <c r="A7" s="5" t="s">
        <v>33</v>
      </c>
      <c r="B7" s="6" t="s">
        <v>24</v>
      </c>
      <c r="C7" s="7" t="s">
        <v>22</v>
      </c>
      <c r="D7" s="7" t="s">
        <v>22</v>
      </c>
      <c r="E7" s="8" t="n">
        <v>25.7412486651068</v>
      </c>
      <c r="F7" s="9" t="n">
        <v>2.97119220063121E-010</v>
      </c>
      <c r="G7" s="6" t="n">
        <v>94</v>
      </c>
      <c r="H7" s="10" t="n">
        <v>94</v>
      </c>
      <c r="I7" s="11" t="n">
        <v>5.58357996812405</v>
      </c>
      <c r="J7" s="6" t="n">
        <v>100</v>
      </c>
      <c r="K7" s="10" t="n">
        <v>100</v>
      </c>
      <c r="L7" s="11" t="n">
        <v>5.68648658213627</v>
      </c>
      <c r="M7" s="6" t="n">
        <v>3367</v>
      </c>
      <c r="N7" s="10" t="n">
        <v>3367</v>
      </c>
      <c r="O7" s="11" t="n">
        <v>165.965085791617</v>
      </c>
      <c r="P7" s="6" t="n">
        <v>2658</v>
      </c>
      <c r="Q7" s="10" t="n">
        <v>2658</v>
      </c>
      <c r="R7" s="11" t="n">
        <v>123.577605752674</v>
      </c>
      <c r="S7" s="12" t="n">
        <f aca="false">SUM(I7,L7,O7,R7)</f>
        <v>300.812758094551</v>
      </c>
    </row>
    <row r="8" customFormat="false" ht="13" hidden="false" customHeight="false" outlineLevel="0" collapsed="false">
      <c r="A8" s="5" t="s">
        <v>34</v>
      </c>
      <c r="B8" s="6" t="s">
        <v>35</v>
      </c>
      <c r="C8" s="7" t="s">
        <v>36</v>
      </c>
      <c r="D8" s="7" t="s">
        <v>37</v>
      </c>
      <c r="E8" s="8" t="n">
        <v>25.2635341212661</v>
      </c>
      <c r="F8" s="9" t="n">
        <v>1.06847158466175E-055</v>
      </c>
      <c r="G8" s="6" t="n">
        <v>304</v>
      </c>
      <c r="H8" s="10" t="n">
        <v>304</v>
      </c>
      <c r="I8" s="11" t="n">
        <v>4.4983639892387</v>
      </c>
      <c r="J8" s="6" t="n">
        <v>214</v>
      </c>
      <c r="K8" s="10" t="n">
        <v>214</v>
      </c>
      <c r="L8" s="11" t="n">
        <v>3.03147447218299</v>
      </c>
      <c r="M8" s="6" t="n">
        <v>7916</v>
      </c>
      <c r="N8" s="10" t="n">
        <v>7916</v>
      </c>
      <c r="O8" s="11" t="n">
        <v>97.2020730395991</v>
      </c>
      <c r="P8" s="6" t="n">
        <v>7993</v>
      </c>
      <c r="Q8" s="10" t="n">
        <v>7994</v>
      </c>
      <c r="R8" s="11" t="n">
        <v>92.5859458025112</v>
      </c>
      <c r="S8" s="12" t="n">
        <f aca="false">SUM(I8,L8,O8,R8)</f>
        <v>197.317857303532</v>
      </c>
    </row>
    <row r="9" customFormat="false" ht="13" hidden="false" customHeight="false" outlineLevel="0" collapsed="false">
      <c r="A9" s="5" t="s">
        <v>38</v>
      </c>
      <c r="B9" s="6" t="s">
        <v>39</v>
      </c>
      <c r="C9" s="7" t="s">
        <v>40</v>
      </c>
      <c r="D9" s="7" t="s">
        <v>22</v>
      </c>
      <c r="E9" s="8" t="n">
        <v>22.8125042008789</v>
      </c>
      <c r="F9" s="9" t="n">
        <v>6.09925509565173E-018</v>
      </c>
      <c r="G9" s="6" t="n">
        <v>170</v>
      </c>
      <c r="H9" s="10" t="n">
        <v>171</v>
      </c>
      <c r="I9" s="11" t="n">
        <v>5.75966818937156</v>
      </c>
      <c r="J9" s="6" t="n">
        <v>213</v>
      </c>
      <c r="K9" s="10" t="n">
        <v>215</v>
      </c>
      <c r="L9" s="11" t="n">
        <v>6.93264474831847</v>
      </c>
      <c r="M9" s="6" t="n">
        <v>4619</v>
      </c>
      <c r="N9" s="10" t="n">
        <v>4626</v>
      </c>
      <c r="O9" s="11" t="n">
        <v>129.299163213457</v>
      </c>
      <c r="P9" s="6" t="n">
        <v>5961</v>
      </c>
      <c r="Q9" s="10" t="n">
        <v>5968</v>
      </c>
      <c r="R9" s="11" t="n">
        <v>157.336716327651</v>
      </c>
      <c r="S9" s="12" t="n">
        <f aca="false">SUM(I9,L9,O9,R9)</f>
        <v>299.328192478798</v>
      </c>
    </row>
    <row r="10" customFormat="false" ht="13" hidden="false" customHeight="false" outlineLevel="0" collapsed="false">
      <c r="A10" s="5" t="s">
        <v>41</v>
      </c>
      <c r="B10" s="6" t="s">
        <v>42</v>
      </c>
      <c r="C10" s="7" t="s">
        <v>43</v>
      </c>
      <c r="D10" s="7" t="s">
        <v>22</v>
      </c>
      <c r="E10" s="8" t="n">
        <v>21.8270048449276</v>
      </c>
      <c r="F10" s="9" t="n">
        <v>9.98867194902598E-035</v>
      </c>
      <c r="G10" s="6" t="n">
        <v>797</v>
      </c>
      <c r="H10" s="10" t="n">
        <v>797</v>
      </c>
      <c r="I10" s="11" t="n">
        <v>29.1524775166629</v>
      </c>
      <c r="J10" s="6" t="n">
        <v>896</v>
      </c>
      <c r="K10" s="10" t="n">
        <v>896</v>
      </c>
      <c r="L10" s="11" t="n">
        <v>31.3750400725531</v>
      </c>
      <c r="M10" s="6" t="n">
        <v>20199</v>
      </c>
      <c r="N10" s="10" t="n">
        <v>20204</v>
      </c>
      <c r="O10" s="11" t="n">
        <v>613.258023572537</v>
      </c>
      <c r="P10" s="6" t="n">
        <v>24575</v>
      </c>
      <c r="Q10" s="10" t="n">
        <v>24577</v>
      </c>
      <c r="R10" s="11" t="n">
        <v>703.632564136598</v>
      </c>
      <c r="S10" s="12" t="n">
        <f aca="false">SUM(I10,L10,O10,R10)</f>
        <v>1377.41810529835</v>
      </c>
    </row>
    <row r="11" customFormat="false" ht="13" hidden="false" customHeight="false" outlineLevel="0" collapsed="false">
      <c r="A11" s="5" t="s">
        <v>44</v>
      </c>
      <c r="B11" s="6" t="s">
        <v>45</v>
      </c>
      <c r="C11" s="7" t="s">
        <v>46</v>
      </c>
      <c r="D11" s="7" t="s">
        <v>22</v>
      </c>
      <c r="E11" s="8" t="n">
        <v>20.7329753973588</v>
      </c>
      <c r="F11" s="9" t="n">
        <v>2.73165343582906E-044</v>
      </c>
      <c r="G11" s="6" t="n">
        <v>219</v>
      </c>
      <c r="H11" s="10" t="n">
        <v>219</v>
      </c>
      <c r="I11" s="11" t="n">
        <v>7.14554337844583</v>
      </c>
      <c r="J11" s="6" t="n">
        <v>328</v>
      </c>
      <c r="K11" s="10" t="n">
        <v>328</v>
      </c>
      <c r="L11" s="11" t="n">
        <v>10.2452868110827</v>
      </c>
      <c r="M11" s="6" t="n">
        <v>7116</v>
      </c>
      <c r="N11" s="10" t="n">
        <v>7117</v>
      </c>
      <c r="O11" s="11" t="n">
        <v>192.697838204188</v>
      </c>
      <c r="P11" s="6" t="n">
        <v>6536</v>
      </c>
      <c r="Q11" s="10" t="n">
        <v>6544</v>
      </c>
      <c r="R11" s="11" t="n">
        <v>167.122278901718</v>
      </c>
      <c r="S11" s="12" t="n">
        <f aca="false">SUM(I11,L11,O11,R11)</f>
        <v>377.210947295435</v>
      </c>
    </row>
    <row r="12" customFormat="false" ht="13" hidden="false" customHeight="false" outlineLevel="0" collapsed="false">
      <c r="A12" s="5" t="s">
        <v>47</v>
      </c>
      <c r="B12" s="6" t="s">
        <v>24</v>
      </c>
      <c r="C12" s="7" t="s">
        <v>48</v>
      </c>
      <c r="D12" s="7" t="s">
        <v>22</v>
      </c>
      <c r="E12" s="8" t="n">
        <v>20.4058534309305</v>
      </c>
      <c r="F12" s="9" t="n">
        <v>9.10462364023569E-044</v>
      </c>
      <c r="G12" s="6" t="n">
        <v>331</v>
      </c>
      <c r="H12" s="10" t="n">
        <v>331</v>
      </c>
      <c r="I12" s="11" t="n">
        <v>6.90803467591655</v>
      </c>
      <c r="J12" s="6" t="n">
        <v>187</v>
      </c>
      <c r="K12" s="10" t="n">
        <v>187</v>
      </c>
      <c r="L12" s="11" t="n">
        <v>3.73617537329007</v>
      </c>
      <c r="M12" s="6" t="n">
        <v>6438</v>
      </c>
      <c r="N12" s="10" t="n">
        <v>6438</v>
      </c>
      <c r="O12" s="11" t="n">
        <v>111.497779643789</v>
      </c>
      <c r="P12" s="6" t="n">
        <v>6442</v>
      </c>
      <c r="Q12" s="10" t="n">
        <v>6442</v>
      </c>
      <c r="R12" s="11" t="n">
        <v>105.231836285801</v>
      </c>
      <c r="S12" s="12" t="n">
        <f aca="false">SUM(I12,L12,O12,R12)</f>
        <v>227.373825978797</v>
      </c>
    </row>
    <row r="13" customFormat="false" ht="13" hidden="false" customHeight="false" outlineLevel="0" collapsed="false">
      <c r="A13" s="5" t="s">
        <v>49</v>
      </c>
      <c r="B13" s="6" t="s">
        <v>45</v>
      </c>
      <c r="C13" s="7" t="s">
        <v>46</v>
      </c>
      <c r="D13" s="7" t="s">
        <v>31</v>
      </c>
      <c r="E13" s="8" t="n">
        <v>19.3279694299178</v>
      </c>
      <c r="F13" s="9" t="n">
        <v>2.47366167208738E-025</v>
      </c>
      <c r="G13" s="6" t="n">
        <v>229</v>
      </c>
      <c r="H13" s="10" t="n">
        <v>229</v>
      </c>
      <c r="I13" s="11" t="n">
        <v>7.70079914649696</v>
      </c>
      <c r="J13" s="6" t="n">
        <v>305</v>
      </c>
      <c r="K13" s="10" t="n">
        <v>305</v>
      </c>
      <c r="L13" s="11" t="n">
        <v>9.81881969436448</v>
      </c>
      <c r="M13" s="6" t="n">
        <v>6615</v>
      </c>
      <c r="N13" s="10" t="n">
        <v>6617</v>
      </c>
      <c r="O13" s="11" t="n">
        <v>184.650369052463</v>
      </c>
      <c r="P13" s="6" t="n">
        <v>5820</v>
      </c>
      <c r="Q13" s="10" t="n">
        <v>5824</v>
      </c>
      <c r="R13" s="11" t="n">
        <v>153.292742264468</v>
      </c>
      <c r="S13" s="12" t="n">
        <f aca="false">SUM(I13,L13,O13,R13)</f>
        <v>355.462730157793</v>
      </c>
    </row>
    <row r="14" customFormat="false" ht="13" hidden="false" customHeight="false" outlineLevel="0" collapsed="false">
      <c r="A14" s="5" t="s">
        <v>50</v>
      </c>
      <c r="B14" s="6" t="s">
        <v>24</v>
      </c>
      <c r="C14" s="7" t="s">
        <v>51</v>
      </c>
      <c r="D14" s="7" t="s">
        <v>52</v>
      </c>
      <c r="E14" s="8" t="n">
        <v>18.9302731567951</v>
      </c>
      <c r="F14" s="9" t="n">
        <v>4.79024899297365E-023</v>
      </c>
      <c r="G14" s="6" t="n">
        <v>472</v>
      </c>
      <c r="H14" s="10" t="n">
        <v>472</v>
      </c>
      <c r="I14" s="11" t="n">
        <v>4.52662442247376</v>
      </c>
      <c r="J14" s="6" t="n">
        <v>577</v>
      </c>
      <c r="K14" s="10" t="n">
        <v>577</v>
      </c>
      <c r="L14" s="11" t="n">
        <v>5.29745661462885</v>
      </c>
      <c r="M14" s="6" t="n">
        <v>10653</v>
      </c>
      <c r="N14" s="10" t="n">
        <v>10653</v>
      </c>
      <c r="O14" s="11" t="n">
        <v>84.7799433660151</v>
      </c>
      <c r="P14" s="6" t="n">
        <v>13393</v>
      </c>
      <c r="Q14" s="10" t="n">
        <v>13393</v>
      </c>
      <c r="R14" s="11" t="n">
        <v>100.533371114781</v>
      </c>
      <c r="S14" s="12" t="n">
        <f aca="false">SUM(I14,L14,O14,R14)</f>
        <v>195.137395517898</v>
      </c>
    </row>
    <row r="15" customFormat="false" ht="13" hidden="false" customHeight="false" outlineLevel="0" collapsed="false">
      <c r="A15" s="5" t="s">
        <v>53</v>
      </c>
      <c r="B15" s="6" t="s">
        <v>54</v>
      </c>
      <c r="C15" s="7" t="s">
        <v>22</v>
      </c>
      <c r="D15" s="7" t="s">
        <v>31</v>
      </c>
      <c r="E15" s="8" t="n">
        <v>17.8575728631156</v>
      </c>
      <c r="F15" s="9" t="n">
        <v>1.04664720385308E-064</v>
      </c>
      <c r="G15" s="6" t="n">
        <v>382</v>
      </c>
      <c r="H15" s="10" t="n">
        <v>383</v>
      </c>
      <c r="I15" s="11" t="n">
        <v>15.3859182112659</v>
      </c>
      <c r="J15" s="6" t="n">
        <v>520</v>
      </c>
      <c r="K15" s="10" t="n">
        <v>520</v>
      </c>
      <c r="L15" s="11" t="n">
        <v>19.9980256449231</v>
      </c>
      <c r="M15" s="6" t="n">
        <v>9605</v>
      </c>
      <c r="N15" s="10" t="n">
        <v>9606</v>
      </c>
      <c r="O15" s="11" t="n">
        <v>320.225534559968</v>
      </c>
      <c r="P15" s="6" t="n">
        <v>9830</v>
      </c>
      <c r="Q15" s="10" t="n">
        <v>9833</v>
      </c>
      <c r="R15" s="11" t="n">
        <v>309.179434082357</v>
      </c>
      <c r="S15" s="12" t="n">
        <f aca="false">SUM(I15,L15,O15,R15)</f>
        <v>664.788912498514</v>
      </c>
    </row>
    <row r="16" customFormat="false" ht="13" hidden="false" customHeight="false" outlineLevel="0" collapsed="false">
      <c r="A16" s="5" t="s">
        <v>55</v>
      </c>
      <c r="B16" s="6" t="s">
        <v>56</v>
      </c>
      <c r="C16" s="7" t="s">
        <v>57</v>
      </c>
      <c r="D16" s="7" t="s">
        <v>22</v>
      </c>
      <c r="E16" s="8" t="n">
        <v>17.7222362190807</v>
      </c>
      <c r="F16" s="9" t="n">
        <v>1.79291420279591E-092</v>
      </c>
      <c r="G16" s="6" t="n">
        <v>634</v>
      </c>
      <c r="H16" s="10" t="n">
        <v>634</v>
      </c>
      <c r="I16" s="11" t="n">
        <v>18.9648094359797</v>
      </c>
      <c r="J16" s="6" t="n">
        <v>663</v>
      </c>
      <c r="K16" s="10" t="n">
        <v>663</v>
      </c>
      <c r="L16" s="11" t="n">
        <v>18.9859304446008</v>
      </c>
      <c r="M16" s="6" t="n">
        <v>13694</v>
      </c>
      <c r="N16" s="10" t="n">
        <v>13694</v>
      </c>
      <c r="O16" s="11" t="n">
        <v>339.921222727414</v>
      </c>
      <c r="P16" s="6" t="n">
        <v>14128</v>
      </c>
      <c r="Q16" s="10" t="n">
        <v>14128</v>
      </c>
      <c r="R16" s="11" t="n">
        <v>330.780443187073</v>
      </c>
      <c r="S16" s="12" t="n">
        <f aca="false">SUM(I16,L16,O16,R16)</f>
        <v>708.652405795068</v>
      </c>
    </row>
    <row r="17" customFormat="false" ht="13" hidden="false" customHeight="false" outlineLevel="0" collapsed="false">
      <c r="A17" s="5" t="s">
        <v>58</v>
      </c>
      <c r="B17" s="6" t="s">
        <v>24</v>
      </c>
      <c r="C17" s="7" t="s">
        <v>22</v>
      </c>
      <c r="D17" s="7" t="s">
        <v>22</v>
      </c>
      <c r="E17" s="8" t="n">
        <v>16.1988050842722</v>
      </c>
      <c r="F17" s="9" t="n">
        <v>1.58817797955431E-070</v>
      </c>
      <c r="G17" s="6" t="n">
        <v>617</v>
      </c>
      <c r="H17" s="10" t="n">
        <v>617</v>
      </c>
      <c r="I17" s="11" t="n">
        <v>8.80495116254329</v>
      </c>
      <c r="J17" s="6" t="n">
        <v>479</v>
      </c>
      <c r="K17" s="10" t="n">
        <v>480</v>
      </c>
      <c r="L17" s="11" t="n">
        <v>6.55755824338342</v>
      </c>
      <c r="M17" s="6" t="n">
        <v>10575</v>
      </c>
      <c r="N17" s="10" t="n">
        <v>10578</v>
      </c>
      <c r="O17" s="11" t="n">
        <v>125.266251476882</v>
      </c>
      <c r="P17" s="6" t="n">
        <v>10991</v>
      </c>
      <c r="Q17" s="10" t="n">
        <v>10995</v>
      </c>
      <c r="R17" s="11" t="n">
        <v>122.810905749893</v>
      </c>
      <c r="S17" s="12" t="n">
        <f aca="false">SUM(I17,L17,O17,R17)</f>
        <v>263.439666632701</v>
      </c>
    </row>
    <row r="18" customFormat="false" ht="13" hidden="false" customHeight="false" outlineLevel="0" collapsed="false">
      <c r="A18" s="5" t="s">
        <v>59</v>
      </c>
      <c r="B18" s="6" t="s">
        <v>54</v>
      </c>
      <c r="C18" s="7" t="s">
        <v>60</v>
      </c>
      <c r="D18" s="7" t="s">
        <v>31</v>
      </c>
      <c r="E18" s="8" t="n">
        <v>15.8632345055642</v>
      </c>
      <c r="F18" s="9" t="n">
        <v>0</v>
      </c>
      <c r="G18" s="6" t="n">
        <v>45005</v>
      </c>
      <c r="H18" s="10" t="n">
        <v>45005</v>
      </c>
      <c r="I18" s="11" t="n">
        <v>382.676949686593</v>
      </c>
      <c r="J18" s="6" t="n">
        <v>41205</v>
      </c>
      <c r="K18" s="10" t="n">
        <v>41205</v>
      </c>
      <c r="L18" s="11" t="n">
        <v>335.41353811395</v>
      </c>
      <c r="M18" s="6" t="n">
        <v>795580</v>
      </c>
      <c r="N18" s="10" t="n">
        <v>795580</v>
      </c>
      <c r="O18" s="11" t="n">
        <v>5613.6344135755</v>
      </c>
      <c r="P18" s="6" t="n">
        <v>863265</v>
      </c>
      <c r="Q18" s="10" t="n">
        <v>863273</v>
      </c>
      <c r="R18" s="11" t="n">
        <v>5745.39125142167</v>
      </c>
      <c r="S18" s="12" t="n">
        <f aca="false">SUM(I18,L18,O18,R18)</f>
        <v>12077.1161527977</v>
      </c>
    </row>
    <row r="19" customFormat="false" ht="13" hidden="false" customHeight="false" outlineLevel="0" collapsed="false">
      <c r="A19" s="5" t="s">
        <v>61</v>
      </c>
      <c r="B19" s="6" t="s">
        <v>24</v>
      </c>
      <c r="C19" s="7" t="s">
        <v>62</v>
      </c>
      <c r="D19" s="7" t="s">
        <v>63</v>
      </c>
      <c r="E19" s="8" t="n">
        <v>15.1882152998893</v>
      </c>
      <c r="F19" s="9" t="n">
        <v>2.04160081759637E-022</v>
      </c>
      <c r="G19" s="6" t="n">
        <v>1400</v>
      </c>
      <c r="H19" s="10" t="n">
        <v>1400</v>
      </c>
      <c r="I19" s="11" t="n">
        <v>5.70656017207661</v>
      </c>
      <c r="J19" s="6" t="n">
        <v>1087</v>
      </c>
      <c r="K19" s="10" t="n">
        <v>1087</v>
      </c>
      <c r="L19" s="11" t="n">
        <v>4.2416520646892</v>
      </c>
      <c r="M19" s="6" t="n">
        <v>20368</v>
      </c>
      <c r="N19" s="10" t="n">
        <v>20368</v>
      </c>
      <c r="O19" s="11" t="n">
        <v>68.8943303403185</v>
      </c>
      <c r="P19" s="6" t="n">
        <v>25615</v>
      </c>
      <c r="Q19" s="10" t="n">
        <v>25615</v>
      </c>
      <c r="R19" s="11" t="n">
        <v>81.7223108787953</v>
      </c>
      <c r="S19" s="12" t="n">
        <f aca="false">SUM(I19,L19,O19,R19)</f>
        <v>160.56485345588</v>
      </c>
    </row>
    <row r="20" customFormat="false" ht="13" hidden="false" customHeight="false" outlineLevel="0" collapsed="false">
      <c r="A20" s="5" t="s">
        <v>64</v>
      </c>
      <c r="B20" s="6" t="s">
        <v>65</v>
      </c>
      <c r="C20" s="7" t="s">
        <v>66</v>
      </c>
      <c r="D20" s="7" t="s">
        <v>22</v>
      </c>
      <c r="E20" s="8" t="n">
        <v>14.3709629775365</v>
      </c>
      <c r="F20" s="9" t="n">
        <v>5.17314031560972E-083</v>
      </c>
      <c r="G20" s="6" t="n">
        <v>792</v>
      </c>
      <c r="H20" s="10" t="n">
        <v>792</v>
      </c>
      <c r="I20" s="11" t="n">
        <v>14.296680137227</v>
      </c>
      <c r="J20" s="6" t="n">
        <v>700</v>
      </c>
      <c r="K20" s="10" t="n">
        <v>700</v>
      </c>
      <c r="L20" s="11" t="n">
        <v>12.0967078201808</v>
      </c>
      <c r="M20" s="6" t="n">
        <v>12285</v>
      </c>
      <c r="N20" s="10" t="n">
        <v>12285</v>
      </c>
      <c r="O20" s="11" t="n">
        <v>184.023764835282</v>
      </c>
      <c r="P20" s="6" t="n">
        <v>13743</v>
      </c>
      <c r="Q20" s="10" t="n">
        <v>13743</v>
      </c>
      <c r="R20" s="11" t="n">
        <v>194.174179585766</v>
      </c>
      <c r="S20" s="12" t="n">
        <f aca="false">SUM(I20,L20,O20,R20)</f>
        <v>404.591332378456</v>
      </c>
    </row>
    <row r="21" customFormat="false" ht="13" hidden="false" customHeight="false" outlineLevel="0" collapsed="false">
      <c r="A21" s="5" t="s">
        <v>67</v>
      </c>
      <c r="B21" s="6" t="s">
        <v>68</v>
      </c>
      <c r="C21" s="7" t="s">
        <v>69</v>
      </c>
      <c r="D21" s="7" t="s">
        <v>31</v>
      </c>
      <c r="E21" s="8" t="n">
        <v>14.2666839072888</v>
      </c>
      <c r="F21" s="9" t="n">
        <v>1.64599979044293E-051</v>
      </c>
      <c r="G21" s="6" t="n">
        <v>648</v>
      </c>
      <c r="H21" s="10" t="n">
        <v>648</v>
      </c>
      <c r="I21" s="11" t="n">
        <v>5.98068292593163</v>
      </c>
      <c r="J21" s="6" t="n">
        <v>764</v>
      </c>
      <c r="K21" s="10" t="n">
        <v>764</v>
      </c>
      <c r="L21" s="11" t="n">
        <v>6.7503806454714</v>
      </c>
      <c r="M21" s="6" t="n">
        <v>12602</v>
      </c>
      <c r="N21" s="10" t="n">
        <v>12602</v>
      </c>
      <c r="O21" s="11" t="n">
        <v>96.5170366170513</v>
      </c>
      <c r="P21" s="6" t="n">
        <v>11718</v>
      </c>
      <c r="Q21" s="10" t="n">
        <v>11718</v>
      </c>
      <c r="R21" s="11" t="n">
        <v>84.6504321078115</v>
      </c>
      <c r="S21" s="12" t="n">
        <f aca="false">SUM(I21,L21,O21,R21)</f>
        <v>193.898532296266</v>
      </c>
    </row>
    <row r="22" customFormat="false" ht="13" hidden="false" customHeight="false" outlineLevel="0" collapsed="false">
      <c r="A22" s="5" t="s">
        <v>70</v>
      </c>
      <c r="B22" s="6" t="s">
        <v>54</v>
      </c>
      <c r="C22" s="7" t="s">
        <v>71</v>
      </c>
      <c r="D22" s="7" t="s">
        <v>31</v>
      </c>
      <c r="E22" s="8" t="n">
        <v>14.1318288645998</v>
      </c>
      <c r="F22" s="9" t="n">
        <v>6.80977481216242E-020</v>
      </c>
      <c r="G22" s="6" t="n">
        <v>2394</v>
      </c>
      <c r="H22" s="10" t="n">
        <v>2394</v>
      </c>
      <c r="I22" s="11" t="n">
        <v>41.0808926165382</v>
      </c>
      <c r="J22" s="6" t="n">
        <v>2279</v>
      </c>
      <c r="K22" s="10" t="n">
        <v>2279</v>
      </c>
      <c r="L22" s="11" t="n">
        <v>37.4385639931002</v>
      </c>
      <c r="M22" s="6" t="n">
        <v>42900</v>
      </c>
      <c r="N22" s="10" t="n">
        <v>42905</v>
      </c>
      <c r="O22" s="11" t="n">
        <v>610.959417064723</v>
      </c>
      <c r="P22" s="6" t="n">
        <v>36957</v>
      </c>
      <c r="Q22" s="10" t="n">
        <v>36961</v>
      </c>
      <c r="R22" s="11" t="n">
        <v>496.431523458903</v>
      </c>
      <c r="S22" s="12" t="n">
        <f aca="false">SUM(I22,L22,O22,R22)</f>
        <v>1185.91039713326</v>
      </c>
    </row>
    <row r="23" customFormat="false" ht="13" hidden="false" customHeight="false" outlineLevel="0" collapsed="false">
      <c r="A23" s="5" t="s">
        <v>72</v>
      </c>
      <c r="B23" s="6" t="s">
        <v>73</v>
      </c>
      <c r="C23" s="7" t="s">
        <v>74</v>
      </c>
      <c r="D23" s="7" t="s">
        <v>75</v>
      </c>
      <c r="E23" s="8" t="n">
        <v>13.3251388987584</v>
      </c>
      <c r="F23" s="9" t="n">
        <v>2.089066189834E-030</v>
      </c>
      <c r="G23" s="6" t="n">
        <v>309</v>
      </c>
      <c r="H23" s="10" t="n">
        <v>309</v>
      </c>
      <c r="I23" s="11" t="n">
        <v>3.87398766496569</v>
      </c>
      <c r="J23" s="6" t="n">
        <v>290</v>
      </c>
      <c r="K23" s="10" t="n">
        <v>290</v>
      </c>
      <c r="L23" s="11" t="n">
        <v>3.48062218397866</v>
      </c>
      <c r="M23" s="6" t="n">
        <v>4577</v>
      </c>
      <c r="N23" s="10" t="n">
        <v>4577</v>
      </c>
      <c r="O23" s="11" t="n">
        <v>47.6178078344766</v>
      </c>
      <c r="P23" s="6" t="n">
        <v>5105</v>
      </c>
      <c r="Q23" s="10" t="n">
        <v>5105</v>
      </c>
      <c r="R23" s="11" t="n">
        <v>50.0951191392976</v>
      </c>
      <c r="S23" s="12" t="n">
        <f aca="false">SUM(I23,L23,O23,R23)</f>
        <v>105.067536822719</v>
      </c>
    </row>
    <row r="24" customFormat="false" ht="13" hidden="false" customHeight="false" outlineLevel="0" collapsed="false">
      <c r="A24" s="5" t="s">
        <v>76</v>
      </c>
      <c r="B24" s="6" t="s">
        <v>24</v>
      </c>
      <c r="C24" s="7" t="s">
        <v>22</v>
      </c>
      <c r="D24" s="7" t="s">
        <v>22</v>
      </c>
      <c r="E24" s="8" t="n">
        <v>12.8724241372556</v>
      </c>
      <c r="F24" s="9" t="n">
        <v>1.40683810676073E-027</v>
      </c>
      <c r="G24" s="6" t="n">
        <v>291</v>
      </c>
      <c r="H24" s="10" t="n">
        <v>291</v>
      </c>
      <c r="I24" s="11" t="n">
        <v>3.32629036909853</v>
      </c>
      <c r="J24" s="6" t="n">
        <v>276</v>
      </c>
      <c r="K24" s="10" t="n">
        <v>276</v>
      </c>
      <c r="L24" s="11" t="n">
        <v>3.02019777484119</v>
      </c>
      <c r="M24" s="6" t="n">
        <v>4320</v>
      </c>
      <c r="N24" s="10" t="n">
        <v>4320</v>
      </c>
      <c r="O24" s="11" t="n">
        <v>40.9769516839697</v>
      </c>
      <c r="P24" s="6" t="n">
        <v>4526</v>
      </c>
      <c r="Q24" s="10" t="n">
        <v>4526</v>
      </c>
      <c r="R24" s="11" t="n">
        <v>40.4931565244212</v>
      </c>
      <c r="S24" s="12" t="n">
        <f aca="false">SUM(I24,L24,O24,R24)</f>
        <v>87.8165963523307</v>
      </c>
    </row>
    <row r="25" customFormat="false" ht="13" hidden="false" customHeight="false" outlineLevel="0" collapsed="false">
      <c r="A25" s="5" t="s">
        <v>77</v>
      </c>
      <c r="B25" s="6" t="s">
        <v>78</v>
      </c>
      <c r="C25" s="7" t="s">
        <v>79</v>
      </c>
      <c r="D25" s="7" t="s">
        <v>80</v>
      </c>
      <c r="E25" s="8" t="n">
        <v>12.7715272677977</v>
      </c>
      <c r="F25" s="9" t="n">
        <v>6.22942020100852E-052</v>
      </c>
      <c r="G25" s="6" t="n">
        <v>587</v>
      </c>
      <c r="H25" s="10" t="n">
        <v>587</v>
      </c>
      <c r="I25" s="11" t="n">
        <v>3.77500120063913</v>
      </c>
      <c r="J25" s="6" t="n">
        <v>491</v>
      </c>
      <c r="K25" s="10" t="n">
        <v>491</v>
      </c>
      <c r="L25" s="11" t="n">
        <v>3.02287101805042</v>
      </c>
      <c r="M25" s="6" t="n">
        <v>8118</v>
      </c>
      <c r="N25" s="10" t="n">
        <v>8118</v>
      </c>
      <c r="O25" s="11" t="n">
        <v>43.3228252905536</v>
      </c>
      <c r="P25" s="6" t="n">
        <v>8595</v>
      </c>
      <c r="Q25" s="10" t="n">
        <v>8595</v>
      </c>
      <c r="R25" s="11" t="n">
        <v>43.2638124367169</v>
      </c>
      <c r="S25" s="12" t="n">
        <f aca="false">SUM(I25,L25,O25,R25)</f>
        <v>93.38450994596</v>
      </c>
    </row>
    <row r="26" customFormat="false" ht="13" hidden="false" customHeight="false" outlineLevel="0" collapsed="false">
      <c r="A26" s="5" t="s">
        <v>81</v>
      </c>
      <c r="B26" s="6" t="s">
        <v>82</v>
      </c>
      <c r="C26" s="7" t="s">
        <v>83</v>
      </c>
      <c r="D26" s="7" t="s">
        <v>22</v>
      </c>
      <c r="E26" s="8" t="n">
        <v>12.0639542470399</v>
      </c>
      <c r="F26" s="9" t="n">
        <v>5.14093731599641E-025</v>
      </c>
      <c r="G26" s="6" t="n">
        <v>256</v>
      </c>
      <c r="H26" s="10" t="n">
        <v>256</v>
      </c>
      <c r="I26" s="11" t="n">
        <v>3.95658061618342</v>
      </c>
      <c r="J26" s="6" t="n">
        <v>303</v>
      </c>
      <c r="K26" s="10" t="n">
        <v>304</v>
      </c>
      <c r="L26" s="11" t="n">
        <v>4.49793079510947</v>
      </c>
      <c r="M26" s="6" t="n">
        <v>4008</v>
      </c>
      <c r="N26" s="10" t="n">
        <v>4008</v>
      </c>
      <c r="O26" s="11" t="n">
        <v>51.4039506570738</v>
      </c>
      <c r="P26" s="6" t="n">
        <v>4143</v>
      </c>
      <c r="Q26" s="10" t="n">
        <v>4145</v>
      </c>
      <c r="R26" s="11" t="n">
        <v>50.1423289669008</v>
      </c>
      <c r="S26" s="12" t="n">
        <f aca="false">SUM(I26,L26,O26,R26)</f>
        <v>110.000791035267</v>
      </c>
    </row>
    <row r="27" customFormat="false" ht="13" hidden="false" customHeight="false" outlineLevel="0" collapsed="false">
      <c r="A27" s="5" t="s">
        <v>84</v>
      </c>
      <c r="B27" s="6" t="s">
        <v>85</v>
      </c>
      <c r="C27" s="7" t="s">
        <v>86</v>
      </c>
      <c r="D27" s="7" t="s">
        <v>87</v>
      </c>
      <c r="E27" s="8" t="n">
        <v>11.6484133899297</v>
      </c>
      <c r="F27" s="9" t="n">
        <v>2.3526835491598E-037</v>
      </c>
      <c r="G27" s="6" t="n">
        <v>455</v>
      </c>
      <c r="H27" s="10" t="n">
        <v>455</v>
      </c>
      <c r="I27" s="11" t="n">
        <v>4.39390595926626</v>
      </c>
      <c r="J27" s="6" t="n">
        <v>416</v>
      </c>
      <c r="K27" s="10" t="n">
        <v>416</v>
      </c>
      <c r="L27" s="11" t="n">
        <v>3.84584541351185</v>
      </c>
      <c r="M27" s="6" t="n">
        <v>5943</v>
      </c>
      <c r="N27" s="10" t="n">
        <v>5943</v>
      </c>
      <c r="O27" s="11" t="n">
        <v>47.6248721455284</v>
      </c>
      <c r="P27" s="6" t="n">
        <v>6362</v>
      </c>
      <c r="Q27" s="10" t="n">
        <v>6362</v>
      </c>
      <c r="R27" s="11" t="n">
        <v>48.0875819068196</v>
      </c>
      <c r="S27" s="12" t="n">
        <f aca="false">SUM(I27,L27,O27,R27)</f>
        <v>103.952205425126</v>
      </c>
    </row>
    <row r="28" customFormat="false" ht="13" hidden="false" customHeight="false" outlineLevel="0" collapsed="false">
      <c r="A28" s="5" t="s">
        <v>88</v>
      </c>
      <c r="B28" s="6" t="s">
        <v>89</v>
      </c>
      <c r="C28" s="7" t="s">
        <v>22</v>
      </c>
      <c r="D28" s="7" t="s">
        <v>31</v>
      </c>
      <c r="E28" s="8" t="n">
        <v>11.605335237406</v>
      </c>
      <c r="F28" s="9" t="n">
        <v>6.05364853444721E-057</v>
      </c>
      <c r="G28" s="6" t="n">
        <v>625</v>
      </c>
      <c r="H28" s="10" t="n">
        <v>625</v>
      </c>
      <c r="I28" s="11" t="n">
        <v>3.26669046128772</v>
      </c>
      <c r="J28" s="6" t="n">
        <v>713</v>
      </c>
      <c r="K28" s="10" t="n">
        <v>713</v>
      </c>
      <c r="L28" s="11" t="n">
        <v>3.56760388945893</v>
      </c>
      <c r="M28" s="6" t="n">
        <v>8896</v>
      </c>
      <c r="N28" s="10" t="n">
        <v>8896</v>
      </c>
      <c r="O28" s="11" t="n">
        <v>38.5843752621448</v>
      </c>
      <c r="P28" s="6" t="n">
        <v>9896</v>
      </c>
      <c r="Q28" s="10" t="n">
        <v>9896</v>
      </c>
      <c r="R28" s="11" t="n">
        <v>40.4843869240382</v>
      </c>
      <c r="S28" s="12" t="n">
        <f aca="false">SUM(I28,L28,O28,R28)</f>
        <v>85.9030565369296</v>
      </c>
    </row>
    <row r="29" customFormat="false" ht="13" hidden="false" customHeight="false" outlineLevel="0" collapsed="false">
      <c r="A29" s="5" t="s">
        <v>90</v>
      </c>
      <c r="B29" s="6" t="s">
        <v>91</v>
      </c>
      <c r="C29" s="7" t="s">
        <v>92</v>
      </c>
      <c r="D29" s="7" t="s">
        <v>93</v>
      </c>
      <c r="E29" s="8" t="n">
        <v>11.4956613421861</v>
      </c>
      <c r="F29" s="9" t="n">
        <v>2.83354862808451E-083</v>
      </c>
      <c r="G29" s="6" t="n">
        <v>1043</v>
      </c>
      <c r="H29" s="10" t="n">
        <v>1043</v>
      </c>
      <c r="I29" s="11" t="n">
        <v>8.00657075984096</v>
      </c>
      <c r="J29" s="6" t="n">
        <v>932</v>
      </c>
      <c r="K29" s="10" t="n">
        <v>932</v>
      </c>
      <c r="L29" s="11" t="n">
        <v>6.84915953088145</v>
      </c>
      <c r="M29" s="6" t="n">
        <v>13092</v>
      </c>
      <c r="N29" s="10" t="n">
        <v>13092</v>
      </c>
      <c r="O29" s="11" t="n">
        <v>83.398255420423</v>
      </c>
      <c r="P29" s="6" t="n">
        <v>14461</v>
      </c>
      <c r="Q29" s="10" t="n">
        <v>14461</v>
      </c>
      <c r="R29" s="11" t="n">
        <v>86.8881353306222</v>
      </c>
      <c r="S29" s="12" t="n">
        <f aca="false">SUM(I29,L29,O29,R29)</f>
        <v>185.142121041768</v>
      </c>
    </row>
    <row r="30" customFormat="false" ht="13" hidden="false" customHeight="false" outlineLevel="0" collapsed="false">
      <c r="A30" s="5" t="s">
        <v>94</v>
      </c>
      <c r="B30" s="6" t="s">
        <v>95</v>
      </c>
      <c r="C30" s="7" t="s">
        <v>96</v>
      </c>
      <c r="D30" s="7" t="s">
        <v>97</v>
      </c>
      <c r="E30" s="8" t="n">
        <v>11.2089134732572</v>
      </c>
      <c r="F30" s="9" t="n">
        <v>8.69112881530033E-037</v>
      </c>
      <c r="G30" s="6" t="n">
        <v>423</v>
      </c>
      <c r="H30" s="10" t="n">
        <v>423</v>
      </c>
      <c r="I30" s="11" t="n">
        <v>4.08488400169149</v>
      </c>
      <c r="J30" s="6" t="n">
        <v>480</v>
      </c>
      <c r="K30" s="10" t="n">
        <v>480</v>
      </c>
      <c r="L30" s="11" t="n">
        <v>4.43751393866752</v>
      </c>
      <c r="M30" s="6" t="n">
        <v>6229</v>
      </c>
      <c r="N30" s="10" t="n">
        <v>6229</v>
      </c>
      <c r="O30" s="11" t="n">
        <v>49.9167640239772</v>
      </c>
      <c r="P30" s="6" t="n">
        <v>6001</v>
      </c>
      <c r="Q30" s="10" t="n">
        <v>6001</v>
      </c>
      <c r="R30" s="11" t="n">
        <v>45.3589404311261</v>
      </c>
      <c r="S30" s="12" t="n">
        <f aca="false">SUM(I30,L30,O30,R30)</f>
        <v>103.798102395462</v>
      </c>
    </row>
    <row r="31" customFormat="false" ht="13" hidden="false" customHeight="false" outlineLevel="0" collapsed="false">
      <c r="A31" s="5" t="s">
        <v>98</v>
      </c>
      <c r="B31" s="6" t="s">
        <v>99</v>
      </c>
      <c r="C31" s="7" t="s">
        <v>100</v>
      </c>
      <c r="D31" s="7" t="s">
        <v>22</v>
      </c>
      <c r="E31" s="8" t="n">
        <v>10.542408764792</v>
      </c>
      <c r="F31" s="9" t="n">
        <v>3.63482731719046E-074</v>
      </c>
      <c r="G31" s="6" t="n">
        <v>820</v>
      </c>
      <c r="H31" s="10" t="n">
        <v>820</v>
      </c>
      <c r="I31" s="11" t="n">
        <v>5.17133897885683</v>
      </c>
      <c r="J31" s="6" t="n">
        <v>1240</v>
      </c>
      <c r="K31" s="10" t="n">
        <v>1240</v>
      </c>
      <c r="L31" s="11" t="n">
        <v>7.48634730795217</v>
      </c>
      <c r="M31" s="6" t="n">
        <v>12619</v>
      </c>
      <c r="N31" s="10" t="n">
        <v>12619</v>
      </c>
      <c r="O31" s="11" t="n">
        <v>66.0393554661576</v>
      </c>
      <c r="P31" s="6" t="n">
        <v>13568</v>
      </c>
      <c r="Q31" s="10" t="n">
        <v>13568</v>
      </c>
      <c r="R31" s="11" t="n">
        <v>66.9737940449324</v>
      </c>
      <c r="S31" s="12" t="n">
        <f aca="false">SUM(I31,L31,O31,R31)</f>
        <v>145.670835797899</v>
      </c>
    </row>
    <row r="32" customFormat="false" ht="13" hidden="false" customHeight="false" outlineLevel="0" collapsed="false">
      <c r="A32" s="5" t="s">
        <v>101</v>
      </c>
      <c r="B32" s="6" t="s">
        <v>102</v>
      </c>
      <c r="C32" s="7" t="s">
        <v>103</v>
      </c>
      <c r="D32" s="7" t="s">
        <v>104</v>
      </c>
      <c r="E32" s="8" t="n">
        <v>10.4070028830793</v>
      </c>
      <c r="F32" s="9" t="n">
        <v>2.47202546317146E-108</v>
      </c>
      <c r="G32" s="6" t="n">
        <v>1331</v>
      </c>
      <c r="H32" s="10" t="n">
        <v>1332</v>
      </c>
      <c r="I32" s="11" t="n">
        <v>7.20957974209853</v>
      </c>
      <c r="J32" s="6" t="n">
        <v>1599</v>
      </c>
      <c r="K32" s="10" t="n">
        <v>1601</v>
      </c>
      <c r="L32" s="11" t="n">
        <v>8.29576017995342</v>
      </c>
      <c r="M32" s="6" t="n">
        <v>17736</v>
      </c>
      <c r="N32" s="10" t="n">
        <v>17737</v>
      </c>
      <c r="O32" s="11" t="n">
        <v>79.6662954214425</v>
      </c>
      <c r="P32" s="6" t="n">
        <v>19131</v>
      </c>
      <c r="Q32" s="10" t="n">
        <v>19132</v>
      </c>
      <c r="R32" s="11" t="n">
        <v>81.0524245068194</v>
      </c>
      <c r="S32" s="12" t="n">
        <f aca="false">SUM(I32,L32,O32,R32)</f>
        <v>176.224059850314</v>
      </c>
    </row>
    <row r="33" customFormat="false" ht="13" hidden="false" customHeight="false" outlineLevel="0" collapsed="false">
      <c r="A33" s="5" t="s">
        <v>105</v>
      </c>
      <c r="B33" s="6" t="s">
        <v>106</v>
      </c>
      <c r="C33" s="7" t="s">
        <v>107</v>
      </c>
      <c r="D33" s="7" t="s">
        <v>31</v>
      </c>
      <c r="E33" s="8" t="n">
        <v>10.0033448784264</v>
      </c>
      <c r="F33" s="9" t="n">
        <v>6.66966503329033E-055</v>
      </c>
      <c r="G33" s="6" t="n">
        <v>1698</v>
      </c>
      <c r="H33" s="10" t="n">
        <v>1746</v>
      </c>
      <c r="I33" s="11" t="n">
        <v>10.9515408542161</v>
      </c>
      <c r="J33" s="6" t="n">
        <v>2033</v>
      </c>
      <c r="K33" s="10" t="n">
        <v>2081</v>
      </c>
      <c r="L33" s="11" t="n">
        <v>12.495746331758</v>
      </c>
      <c r="M33" s="6" t="n">
        <v>23266</v>
      </c>
      <c r="N33" s="10" t="n">
        <v>23861</v>
      </c>
      <c r="O33" s="11" t="n">
        <v>124.19621499193</v>
      </c>
      <c r="P33" s="6" t="n">
        <v>21788</v>
      </c>
      <c r="Q33" s="10" t="n">
        <v>22652</v>
      </c>
      <c r="R33" s="11" t="n">
        <v>111.208364668686</v>
      </c>
      <c r="S33" s="12" t="n">
        <f aca="false">SUM(I33,L33,O33,R33)</f>
        <v>258.85186684659</v>
      </c>
    </row>
    <row r="34" customFormat="false" ht="13" hidden="false" customHeight="false" outlineLevel="0" collapsed="false">
      <c r="A34" s="5" t="s">
        <v>108</v>
      </c>
      <c r="B34" s="6" t="s">
        <v>109</v>
      </c>
      <c r="C34" s="7" t="s">
        <v>110</v>
      </c>
      <c r="D34" s="7" t="s">
        <v>111</v>
      </c>
      <c r="E34" s="8" t="n">
        <v>9.97167147069631</v>
      </c>
      <c r="F34" s="9" t="n">
        <v>2.32446709040922E-221</v>
      </c>
      <c r="G34" s="6" t="n">
        <v>4828</v>
      </c>
      <c r="H34" s="10" t="n">
        <v>4844</v>
      </c>
      <c r="I34" s="11" t="n">
        <v>60.876510710907</v>
      </c>
      <c r="J34" s="6" t="n">
        <v>5476</v>
      </c>
      <c r="K34" s="10" t="n">
        <v>5484</v>
      </c>
      <c r="L34" s="11" t="n">
        <v>65.9784631595466</v>
      </c>
      <c r="M34" s="6" t="n">
        <v>62382</v>
      </c>
      <c r="N34" s="10" t="n">
        <v>62393</v>
      </c>
      <c r="O34" s="11" t="n">
        <v>650.684133439697</v>
      </c>
      <c r="P34" s="6" t="n">
        <v>61809</v>
      </c>
      <c r="Q34" s="10" t="n">
        <v>61836</v>
      </c>
      <c r="R34" s="11" t="n">
        <v>608.256724746959</v>
      </c>
      <c r="S34" s="12" t="n">
        <f aca="false">SUM(I34,L34,O34,R34)</f>
        <v>1385.79583205711</v>
      </c>
    </row>
    <row r="35" customFormat="false" ht="13" hidden="false" customHeight="false" outlineLevel="0" collapsed="false">
      <c r="A35" s="5" t="s">
        <v>112</v>
      </c>
      <c r="B35" s="6" t="s">
        <v>24</v>
      </c>
      <c r="C35" s="7" t="s">
        <v>113</v>
      </c>
      <c r="D35" s="7" t="s">
        <v>22</v>
      </c>
      <c r="E35" s="8" t="n">
        <v>9.83252695482941</v>
      </c>
      <c r="F35" s="9" t="n">
        <v>1.8645639998683E-013</v>
      </c>
      <c r="G35" s="6" t="n">
        <v>178</v>
      </c>
      <c r="H35" s="10" t="n">
        <v>179</v>
      </c>
      <c r="I35" s="11" t="n">
        <v>3.31735929850842</v>
      </c>
      <c r="J35" s="6" t="n">
        <v>210</v>
      </c>
      <c r="K35" s="10" t="n">
        <v>210</v>
      </c>
      <c r="L35" s="11" t="n">
        <v>3.72578600861568</v>
      </c>
      <c r="M35" s="6" t="n">
        <v>2381</v>
      </c>
      <c r="N35" s="10" t="n">
        <v>2382</v>
      </c>
      <c r="O35" s="11" t="n">
        <v>36.6327877395181</v>
      </c>
      <c r="P35" s="6" t="n">
        <v>2225</v>
      </c>
      <c r="Q35" s="10" t="n">
        <v>2226</v>
      </c>
      <c r="R35" s="11" t="n">
        <v>32.289740453913</v>
      </c>
      <c r="S35" s="12" t="n">
        <f aca="false">SUM(I35,L35,O35,R35)</f>
        <v>75.9656735005552</v>
      </c>
    </row>
    <row r="36" customFormat="false" ht="13" hidden="false" customHeight="false" outlineLevel="0" collapsed="false">
      <c r="A36" s="5" t="s">
        <v>114</v>
      </c>
      <c r="B36" s="6" t="s">
        <v>115</v>
      </c>
      <c r="C36" s="7" t="s">
        <v>22</v>
      </c>
      <c r="D36" s="7" t="s">
        <v>22</v>
      </c>
      <c r="E36" s="8" t="n">
        <v>9.42348798878891</v>
      </c>
      <c r="F36" s="9" t="n">
        <v>2.30739354344538E-023</v>
      </c>
      <c r="G36" s="6" t="n">
        <v>2266</v>
      </c>
      <c r="H36" s="10" t="n">
        <v>2266</v>
      </c>
      <c r="I36" s="11" t="n">
        <v>43.4233188451086</v>
      </c>
      <c r="J36" s="6" t="n">
        <v>1914</v>
      </c>
      <c r="K36" s="10" t="n">
        <v>1914</v>
      </c>
      <c r="L36" s="11" t="n">
        <v>35.1126957416479</v>
      </c>
      <c r="M36" s="6" t="n">
        <v>25356</v>
      </c>
      <c r="N36" s="10" t="n">
        <v>25357</v>
      </c>
      <c r="O36" s="11" t="n">
        <v>403.227097899469</v>
      </c>
      <c r="P36" s="6" t="n">
        <v>22356</v>
      </c>
      <c r="Q36" s="10" t="n">
        <v>22356</v>
      </c>
      <c r="R36" s="11" t="n">
        <v>335.318196913375</v>
      </c>
      <c r="S36" s="12" t="n">
        <f aca="false">SUM(I36,L36,O36,R36)</f>
        <v>817.0813093996</v>
      </c>
    </row>
    <row r="37" customFormat="false" ht="13" hidden="false" customHeight="false" outlineLevel="0" collapsed="false">
      <c r="A37" s="5" t="s">
        <v>116</v>
      </c>
      <c r="B37" s="6" t="s">
        <v>117</v>
      </c>
      <c r="C37" s="7" t="s">
        <v>118</v>
      </c>
      <c r="D37" s="7" t="s">
        <v>119</v>
      </c>
      <c r="E37" s="8" t="n">
        <v>9.41265158245529</v>
      </c>
      <c r="F37" s="9" t="n">
        <v>2.43797076738698E-171</v>
      </c>
      <c r="G37" s="6" t="n">
        <v>2659</v>
      </c>
      <c r="H37" s="10" t="n">
        <v>2659</v>
      </c>
      <c r="I37" s="11" t="n">
        <v>46.1217601556792</v>
      </c>
      <c r="J37" s="6" t="n">
        <v>2616</v>
      </c>
      <c r="K37" s="10" t="n">
        <v>2616</v>
      </c>
      <c r="L37" s="11" t="n">
        <v>43.439458930972</v>
      </c>
      <c r="M37" s="6" t="n">
        <v>30002</v>
      </c>
      <c r="N37" s="10" t="n">
        <v>30005</v>
      </c>
      <c r="O37" s="11" t="n">
        <v>431.886767799459</v>
      </c>
      <c r="P37" s="6" t="n">
        <v>30121</v>
      </c>
      <c r="Q37" s="10" t="n">
        <v>30127</v>
      </c>
      <c r="R37" s="11" t="n">
        <v>409.018862313529</v>
      </c>
      <c r="S37" s="12" t="n">
        <f aca="false">SUM(I37,L37,O37,R37)</f>
        <v>930.466849199639</v>
      </c>
    </row>
    <row r="38" customFormat="false" ht="13" hidden="false" customHeight="false" outlineLevel="0" collapsed="false">
      <c r="A38" s="5" t="s">
        <v>120</v>
      </c>
      <c r="B38" s="6" t="s">
        <v>106</v>
      </c>
      <c r="C38" s="7" t="s">
        <v>107</v>
      </c>
      <c r="D38" s="7" t="s">
        <v>22</v>
      </c>
      <c r="E38" s="8" t="n">
        <v>9.29353701862861</v>
      </c>
      <c r="F38" s="9" t="n">
        <v>2.43886153007103E-005</v>
      </c>
      <c r="G38" s="6" t="n">
        <v>630</v>
      </c>
      <c r="H38" s="10" t="n">
        <v>693</v>
      </c>
      <c r="I38" s="11" t="n">
        <v>9.71006879279911</v>
      </c>
      <c r="J38" s="6" t="n">
        <v>570</v>
      </c>
      <c r="K38" s="10" t="n">
        <v>607</v>
      </c>
      <c r="L38" s="11" t="n">
        <v>8.14210868098257</v>
      </c>
      <c r="M38" s="6" t="n">
        <v>5382</v>
      </c>
      <c r="N38" s="10" t="n">
        <v>5719</v>
      </c>
      <c r="O38" s="11" t="n">
        <v>66.496364201491</v>
      </c>
      <c r="P38" s="6" t="n">
        <v>8199</v>
      </c>
      <c r="Q38" s="10" t="n">
        <v>8959</v>
      </c>
      <c r="R38" s="11" t="n">
        <v>98.2536113458228</v>
      </c>
      <c r="S38" s="12" t="n">
        <f aca="false">SUM(I38,L38,O38,R38)</f>
        <v>182.602153021095</v>
      </c>
    </row>
    <row r="39" customFormat="false" ht="13" hidden="false" customHeight="false" outlineLevel="0" collapsed="false">
      <c r="A39" s="5" t="s">
        <v>121</v>
      </c>
      <c r="B39" s="6" t="s">
        <v>122</v>
      </c>
      <c r="C39" s="7" t="s">
        <v>123</v>
      </c>
      <c r="D39" s="7" t="s">
        <v>124</v>
      </c>
      <c r="E39" s="8" t="n">
        <v>8.85871915638917</v>
      </c>
      <c r="F39" s="9" t="n">
        <v>3.3406083649747E-057</v>
      </c>
      <c r="G39" s="6" t="n">
        <v>1116</v>
      </c>
      <c r="H39" s="10" t="n">
        <v>1116</v>
      </c>
      <c r="I39" s="11" t="n">
        <v>10.2456393321607</v>
      </c>
      <c r="J39" s="6" t="n">
        <v>832</v>
      </c>
      <c r="K39" s="10" t="n">
        <v>832</v>
      </c>
      <c r="L39" s="11" t="n">
        <v>7.31235600860598</v>
      </c>
      <c r="M39" s="6" t="n">
        <v>10153</v>
      </c>
      <c r="N39" s="10" t="n">
        <v>10153</v>
      </c>
      <c r="O39" s="11" t="n">
        <v>77.3495847986648</v>
      </c>
      <c r="P39" s="6" t="n">
        <v>10825</v>
      </c>
      <c r="Q39" s="10" t="n">
        <v>10825</v>
      </c>
      <c r="R39" s="11" t="n">
        <v>77.7862235517934</v>
      </c>
      <c r="S39" s="12" t="n">
        <f aca="false">SUM(I39,L39,O39,R39)</f>
        <v>172.693803691225</v>
      </c>
    </row>
    <row r="40" customFormat="false" ht="13" hidden="false" customHeight="false" outlineLevel="0" collapsed="false">
      <c r="A40" s="5" t="s">
        <v>125</v>
      </c>
      <c r="B40" s="6" t="s">
        <v>126</v>
      </c>
      <c r="C40" s="7" t="s">
        <v>127</v>
      </c>
      <c r="D40" s="7" t="s">
        <v>128</v>
      </c>
      <c r="E40" s="8" t="n">
        <v>8.85517119046526</v>
      </c>
      <c r="F40" s="9" t="n">
        <v>9.9419313248971E-035</v>
      </c>
      <c r="G40" s="6" t="n">
        <v>529</v>
      </c>
      <c r="H40" s="10" t="n">
        <v>529</v>
      </c>
      <c r="I40" s="11" t="n">
        <v>9.16054238443932</v>
      </c>
      <c r="J40" s="6" t="n">
        <v>634</v>
      </c>
      <c r="K40" s="10" t="n">
        <v>634</v>
      </c>
      <c r="L40" s="11" t="n">
        <v>10.5102708062219</v>
      </c>
      <c r="M40" s="6" t="n">
        <v>6330</v>
      </c>
      <c r="N40" s="10" t="n">
        <v>6330</v>
      </c>
      <c r="O40" s="11" t="n">
        <v>90.9615721489671</v>
      </c>
      <c r="P40" s="6" t="n">
        <v>6106</v>
      </c>
      <c r="Q40" s="10" t="n">
        <v>6106</v>
      </c>
      <c r="R40" s="11" t="n">
        <v>82.7603330367188</v>
      </c>
      <c r="S40" s="12" t="n">
        <f aca="false">SUM(I40,L40,O40,R40)</f>
        <v>193.392718376347</v>
      </c>
    </row>
    <row r="41" customFormat="false" ht="13" hidden="false" customHeight="false" outlineLevel="0" collapsed="false">
      <c r="A41" s="5" t="s">
        <v>129</v>
      </c>
      <c r="B41" s="6" t="s">
        <v>130</v>
      </c>
      <c r="C41" s="7" t="s">
        <v>22</v>
      </c>
      <c r="D41" s="7" t="s">
        <v>22</v>
      </c>
      <c r="E41" s="8" t="n">
        <v>8.30489632215138</v>
      </c>
      <c r="F41" s="9" t="n">
        <v>5.90614953441442E-012</v>
      </c>
      <c r="G41" s="6" t="n">
        <v>206</v>
      </c>
      <c r="H41" s="10" t="n">
        <v>206</v>
      </c>
      <c r="I41" s="11" t="n">
        <v>3.12815804167902</v>
      </c>
      <c r="J41" s="6" t="n">
        <v>225</v>
      </c>
      <c r="K41" s="10" t="n">
        <v>225</v>
      </c>
      <c r="L41" s="11" t="n">
        <v>3.27086873870511</v>
      </c>
      <c r="M41" s="6" t="n">
        <v>2224</v>
      </c>
      <c r="N41" s="10" t="n">
        <v>2224</v>
      </c>
      <c r="O41" s="11" t="n">
        <v>28.0249586527122</v>
      </c>
      <c r="P41" s="6" t="n">
        <v>2102</v>
      </c>
      <c r="Q41" s="10" t="n">
        <v>2102</v>
      </c>
      <c r="R41" s="11" t="n">
        <v>24.9835466758774</v>
      </c>
      <c r="S41" s="12" t="n">
        <f aca="false">SUM(I41,L41,O41,R41)</f>
        <v>59.4075321089738</v>
      </c>
    </row>
    <row r="42" customFormat="false" ht="13" hidden="false" customHeight="false" outlineLevel="0" collapsed="false">
      <c r="A42" s="5" t="s">
        <v>131</v>
      </c>
      <c r="B42" s="6" t="s">
        <v>132</v>
      </c>
      <c r="C42" s="7" t="s">
        <v>133</v>
      </c>
      <c r="D42" s="7" t="s">
        <v>31</v>
      </c>
      <c r="E42" s="8" t="n">
        <v>8.09739250456848</v>
      </c>
      <c r="F42" s="9" t="n">
        <v>2.79915504734757E-045</v>
      </c>
      <c r="G42" s="6" t="n">
        <v>783</v>
      </c>
      <c r="H42" s="10" t="n">
        <v>783</v>
      </c>
      <c r="I42" s="11" t="n">
        <v>12.6944180650825</v>
      </c>
      <c r="J42" s="6" t="n">
        <v>932</v>
      </c>
      <c r="K42" s="10" t="n">
        <v>932</v>
      </c>
      <c r="L42" s="11" t="n">
        <v>14.4652544991244</v>
      </c>
      <c r="M42" s="6" t="n">
        <v>8227</v>
      </c>
      <c r="N42" s="10" t="n">
        <v>8227</v>
      </c>
      <c r="O42" s="11" t="n">
        <v>110.683087067157</v>
      </c>
      <c r="P42" s="6" t="n">
        <v>8558</v>
      </c>
      <c r="Q42" s="10" t="n">
        <v>8558</v>
      </c>
      <c r="R42" s="11" t="n">
        <v>108.598350839981</v>
      </c>
      <c r="S42" s="12" t="n">
        <f aca="false">SUM(I42,L42,O42,R42)</f>
        <v>246.441110471345</v>
      </c>
    </row>
    <row r="43" customFormat="false" ht="13" hidden="false" customHeight="false" outlineLevel="0" collapsed="false">
      <c r="A43" s="5" t="s">
        <v>134</v>
      </c>
      <c r="B43" s="6" t="s">
        <v>24</v>
      </c>
      <c r="C43" s="7" t="s">
        <v>135</v>
      </c>
      <c r="D43" s="7" t="s">
        <v>63</v>
      </c>
      <c r="E43" s="8" t="n">
        <v>7.77926424389238</v>
      </c>
      <c r="F43" s="9" t="n">
        <v>6.19000448806573E-005</v>
      </c>
      <c r="G43" s="6" t="n">
        <v>8141</v>
      </c>
      <c r="H43" s="10" t="n">
        <v>8143</v>
      </c>
      <c r="I43" s="11" t="n">
        <v>10.3991213466005</v>
      </c>
      <c r="J43" s="6" t="n">
        <v>6829</v>
      </c>
      <c r="K43" s="10" t="n">
        <v>6831</v>
      </c>
      <c r="L43" s="11" t="n">
        <v>8.35132967949471</v>
      </c>
      <c r="M43" s="6" t="n">
        <v>55921</v>
      </c>
      <c r="N43" s="10" t="n">
        <v>55924</v>
      </c>
      <c r="O43" s="11" t="n">
        <v>59.265120222021</v>
      </c>
      <c r="P43" s="6" t="n">
        <v>86037</v>
      </c>
      <c r="Q43" s="10" t="n">
        <v>86048</v>
      </c>
      <c r="R43" s="11" t="n">
        <v>86.0107837321701</v>
      </c>
      <c r="S43" s="12" t="n">
        <f aca="false">SUM(I43,L43,O43,R43)</f>
        <v>164.026354980286</v>
      </c>
    </row>
    <row r="44" customFormat="false" ht="13" hidden="false" customHeight="false" outlineLevel="0" collapsed="false">
      <c r="A44" s="5" t="s">
        <v>136</v>
      </c>
      <c r="B44" s="6" t="s">
        <v>137</v>
      </c>
      <c r="C44" s="7" t="s">
        <v>138</v>
      </c>
      <c r="D44" s="7" t="s">
        <v>139</v>
      </c>
      <c r="E44" s="8" t="n">
        <v>7.55718217323629</v>
      </c>
      <c r="F44" s="9" t="n">
        <v>4.17549895387782E-038</v>
      </c>
      <c r="G44" s="6" t="n">
        <v>4539</v>
      </c>
      <c r="H44" s="10" t="n">
        <v>4539</v>
      </c>
      <c r="I44" s="11" t="n">
        <v>64.7298817259626</v>
      </c>
      <c r="J44" s="6" t="n">
        <v>7330</v>
      </c>
      <c r="K44" s="10" t="n">
        <v>7330</v>
      </c>
      <c r="L44" s="11" t="n">
        <v>100.070884221051</v>
      </c>
      <c r="M44" s="6" t="n">
        <v>55915</v>
      </c>
      <c r="N44" s="10" t="n">
        <v>55915</v>
      </c>
      <c r="O44" s="11" t="n">
        <v>661.700848377781</v>
      </c>
      <c r="P44" s="6" t="n">
        <v>51983</v>
      </c>
      <c r="Q44" s="10" t="n">
        <v>51983</v>
      </c>
      <c r="R44" s="11" t="n">
        <v>580.237620580225</v>
      </c>
      <c r="S44" s="12" t="n">
        <f aca="false">SUM(I44,L44,O44,R44)</f>
        <v>1406.73923490502</v>
      </c>
    </row>
    <row r="45" customFormat="false" ht="13" hidden="false" customHeight="false" outlineLevel="0" collapsed="false">
      <c r="A45" s="5" t="s">
        <v>140</v>
      </c>
      <c r="B45" s="6" t="s">
        <v>141</v>
      </c>
      <c r="C45" s="7" t="s">
        <v>22</v>
      </c>
      <c r="D45" s="7" t="s">
        <v>142</v>
      </c>
      <c r="E45" s="8" t="n">
        <v>7.48953290609052</v>
      </c>
      <c r="F45" s="9" t="n">
        <v>3.80953950136954E-033</v>
      </c>
      <c r="G45" s="6" t="n">
        <v>1802</v>
      </c>
      <c r="H45" s="10" t="n">
        <v>1903</v>
      </c>
      <c r="I45" s="11" t="n">
        <v>13.7764811999422</v>
      </c>
      <c r="J45" s="6" t="n">
        <v>1328</v>
      </c>
      <c r="K45" s="10" t="n">
        <v>1403</v>
      </c>
      <c r="L45" s="11" t="n">
        <v>9.72335894733594</v>
      </c>
      <c r="M45" s="6" t="n">
        <v>13001</v>
      </c>
      <c r="N45" s="10" t="n">
        <v>13677</v>
      </c>
      <c r="O45" s="11" t="n">
        <v>82.1635308291005</v>
      </c>
      <c r="P45" s="6" t="n">
        <v>15537</v>
      </c>
      <c r="Q45" s="10" t="n">
        <v>16704</v>
      </c>
      <c r="R45" s="11" t="n">
        <v>94.6498456701629</v>
      </c>
      <c r="S45" s="12" t="n">
        <f aca="false">SUM(I45,L45,O45,R45)</f>
        <v>200.313216646542</v>
      </c>
    </row>
    <row r="46" customFormat="false" ht="13" hidden="false" customHeight="false" outlineLevel="0" collapsed="false">
      <c r="A46" s="5" t="s">
        <v>143</v>
      </c>
      <c r="B46" s="6" t="s">
        <v>54</v>
      </c>
      <c r="C46" s="7" t="s">
        <v>144</v>
      </c>
      <c r="D46" s="7" t="s">
        <v>31</v>
      </c>
      <c r="E46" s="8" t="n">
        <v>7.48461333191902</v>
      </c>
      <c r="F46" s="9" t="n">
        <v>1.41020884414026E-125</v>
      </c>
      <c r="G46" s="6" t="n">
        <v>33382</v>
      </c>
      <c r="H46" s="10" t="n">
        <v>33382</v>
      </c>
      <c r="I46" s="11" t="n">
        <v>367.084479868406</v>
      </c>
      <c r="J46" s="6" t="n">
        <v>36436</v>
      </c>
      <c r="K46" s="10" t="n">
        <v>36436</v>
      </c>
      <c r="L46" s="11" t="n">
        <v>383.568995846296</v>
      </c>
      <c r="M46" s="6" t="n">
        <v>320030</v>
      </c>
      <c r="N46" s="10" t="n">
        <v>320031</v>
      </c>
      <c r="O46" s="11" t="n">
        <v>2920.34694869993</v>
      </c>
      <c r="P46" s="6" t="n">
        <v>311748</v>
      </c>
      <c r="Q46" s="10" t="n">
        <v>311752</v>
      </c>
      <c r="R46" s="11" t="n">
        <v>2683.26046553221</v>
      </c>
      <c r="S46" s="12" t="n">
        <f aca="false">SUM(I46,L46,O46,R46)</f>
        <v>6354.26088994684</v>
      </c>
    </row>
    <row r="47" customFormat="false" ht="13" hidden="false" customHeight="false" outlineLevel="0" collapsed="false">
      <c r="A47" s="5" t="s">
        <v>145</v>
      </c>
      <c r="B47" s="6" t="s">
        <v>24</v>
      </c>
      <c r="C47" s="7" t="s">
        <v>118</v>
      </c>
      <c r="D47" s="7" t="s">
        <v>119</v>
      </c>
      <c r="E47" s="8" t="n">
        <v>7.37304758971212</v>
      </c>
      <c r="F47" s="9" t="n">
        <v>3.19007690657177E-027</v>
      </c>
      <c r="G47" s="6" t="n">
        <v>1094</v>
      </c>
      <c r="H47" s="10" t="n">
        <v>1094</v>
      </c>
      <c r="I47" s="11" t="n">
        <v>22.5833284840934</v>
      </c>
      <c r="J47" s="6" t="n">
        <v>1300</v>
      </c>
      <c r="K47" s="10" t="n">
        <v>1300</v>
      </c>
      <c r="L47" s="11" t="n">
        <v>25.6905329448394</v>
      </c>
      <c r="M47" s="6" t="n">
        <v>11207</v>
      </c>
      <c r="N47" s="10" t="n">
        <v>11207</v>
      </c>
      <c r="O47" s="11" t="n">
        <v>191.976793243624</v>
      </c>
      <c r="P47" s="6" t="n">
        <v>10093</v>
      </c>
      <c r="Q47" s="10" t="n">
        <v>10093</v>
      </c>
      <c r="R47" s="11" t="n">
        <v>163.076287529695</v>
      </c>
      <c r="S47" s="12" t="n">
        <f aca="false">SUM(I47,L47,O47,R47)</f>
        <v>403.326942202252</v>
      </c>
    </row>
    <row r="48" customFormat="false" ht="13" hidden="false" customHeight="false" outlineLevel="0" collapsed="false">
      <c r="A48" s="5" t="s">
        <v>146</v>
      </c>
      <c r="B48" s="6" t="s">
        <v>147</v>
      </c>
      <c r="C48" s="7" t="s">
        <v>148</v>
      </c>
      <c r="D48" s="7" t="s">
        <v>149</v>
      </c>
      <c r="E48" s="8" t="n">
        <v>7.27327148513633</v>
      </c>
      <c r="F48" s="9" t="n">
        <v>2.52626562797243E-074</v>
      </c>
      <c r="G48" s="6" t="n">
        <v>1680</v>
      </c>
      <c r="H48" s="10" t="n">
        <v>1680</v>
      </c>
      <c r="I48" s="11" t="n">
        <v>3.89100936860767</v>
      </c>
      <c r="J48" s="6" t="n">
        <v>1589</v>
      </c>
      <c r="K48" s="10" t="n">
        <v>1589</v>
      </c>
      <c r="L48" s="11" t="n">
        <v>3.52318966877816</v>
      </c>
      <c r="M48" s="6" t="n">
        <v>13964</v>
      </c>
      <c r="N48" s="10" t="n">
        <v>13964</v>
      </c>
      <c r="O48" s="11" t="n">
        <v>26.8380876175272</v>
      </c>
      <c r="P48" s="6" t="n">
        <v>14859</v>
      </c>
      <c r="Q48" s="10" t="n">
        <v>14859</v>
      </c>
      <c r="R48" s="11" t="n">
        <v>26.9365822310167</v>
      </c>
      <c r="S48" s="12" t="n">
        <f aca="false">SUM(I48,L48,O48,R48)</f>
        <v>61.1888688859297</v>
      </c>
    </row>
    <row r="49" customFormat="false" ht="13" hidden="false" customHeight="false" outlineLevel="0" collapsed="false">
      <c r="A49" s="5" t="s">
        <v>150</v>
      </c>
      <c r="B49" s="6" t="s">
        <v>151</v>
      </c>
      <c r="C49" s="7" t="s">
        <v>152</v>
      </c>
      <c r="D49" s="7" t="s">
        <v>149</v>
      </c>
      <c r="E49" s="8" t="n">
        <v>7.2126534597601</v>
      </c>
      <c r="F49" s="9" t="n">
        <v>5.73249426413601E-008</v>
      </c>
      <c r="G49" s="6" t="n">
        <v>1186</v>
      </c>
      <c r="H49" s="10" t="n">
        <v>1186</v>
      </c>
      <c r="I49" s="11" t="n">
        <v>24.0304175775953</v>
      </c>
      <c r="J49" s="6" t="n">
        <v>1549</v>
      </c>
      <c r="K49" s="10" t="n">
        <v>1549</v>
      </c>
      <c r="L49" s="11" t="n">
        <v>30.0460356484053</v>
      </c>
      <c r="M49" s="6" t="n">
        <v>9968</v>
      </c>
      <c r="N49" s="10" t="n">
        <v>9968</v>
      </c>
      <c r="O49" s="11" t="n">
        <v>167.599758845274</v>
      </c>
      <c r="P49" s="6" t="n">
        <v>13929</v>
      </c>
      <c r="Q49" s="10" t="n">
        <v>13930</v>
      </c>
      <c r="R49" s="11" t="n">
        <v>220.91624781096</v>
      </c>
      <c r="S49" s="12" t="n">
        <f aca="false">SUM(I49,L49,O49,R49)</f>
        <v>442.592459882234</v>
      </c>
    </row>
    <row r="50" customFormat="false" ht="13" hidden="false" customHeight="false" outlineLevel="0" collapsed="false">
      <c r="A50" s="5" t="s">
        <v>153</v>
      </c>
      <c r="B50" s="6" t="s">
        <v>154</v>
      </c>
      <c r="C50" s="7" t="s">
        <v>22</v>
      </c>
      <c r="D50" s="7" t="s">
        <v>142</v>
      </c>
      <c r="E50" s="8" t="n">
        <v>7.17883153513962</v>
      </c>
      <c r="F50" s="9" t="n">
        <v>5.06205472228328E-088</v>
      </c>
      <c r="G50" s="6" t="n">
        <v>1732</v>
      </c>
      <c r="H50" s="10" t="n">
        <v>2007</v>
      </c>
      <c r="I50" s="11" t="n">
        <v>11.8005063949933</v>
      </c>
      <c r="J50" s="6" t="n">
        <v>2270</v>
      </c>
      <c r="K50" s="10" t="n">
        <v>2490</v>
      </c>
      <c r="L50" s="11" t="n">
        <v>14.0156018271892</v>
      </c>
      <c r="M50" s="6" t="n">
        <v>16362</v>
      </c>
      <c r="N50" s="10" t="n">
        <v>18694</v>
      </c>
      <c r="O50" s="11" t="n">
        <v>91.2103751383247</v>
      </c>
      <c r="P50" s="6" t="n">
        <v>18354</v>
      </c>
      <c r="Q50" s="10" t="n">
        <v>21698</v>
      </c>
      <c r="R50" s="11" t="n">
        <v>99.8557068358322</v>
      </c>
      <c r="S50" s="12" t="n">
        <f aca="false">SUM(I50,L50,O50,R50)</f>
        <v>216.882190196339</v>
      </c>
    </row>
    <row r="51" customFormat="false" ht="13" hidden="false" customHeight="false" outlineLevel="0" collapsed="false">
      <c r="A51" s="5" t="s">
        <v>155</v>
      </c>
      <c r="B51" s="6" t="s">
        <v>156</v>
      </c>
      <c r="C51" s="7" t="s">
        <v>157</v>
      </c>
      <c r="D51" s="7" t="s">
        <v>158</v>
      </c>
      <c r="E51" s="8" t="n">
        <v>6.74363869327491</v>
      </c>
      <c r="F51" s="9" t="n">
        <v>5.10760327575456E-020</v>
      </c>
      <c r="G51" s="6" t="n">
        <v>501</v>
      </c>
      <c r="H51" s="10" t="n">
        <v>501</v>
      </c>
      <c r="I51" s="11" t="n">
        <v>3.86298517946062</v>
      </c>
      <c r="J51" s="6" t="n">
        <v>479</v>
      </c>
      <c r="K51" s="10" t="n">
        <v>479</v>
      </c>
      <c r="L51" s="11" t="n">
        <v>3.53573706571002</v>
      </c>
      <c r="M51" s="6" t="n">
        <v>3999</v>
      </c>
      <c r="N51" s="10" t="n">
        <v>3999</v>
      </c>
      <c r="O51" s="11" t="n">
        <v>25.5873583653822</v>
      </c>
      <c r="P51" s="6" t="n">
        <v>4006</v>
      </c>
      <c r="Q51" s="10" t="n">
        <v>4006</v>
      </c>
      <c r="R51" s="11" t="n">
        <v>24.1766528358162</v>
      </c>
      <c r="S51" s="12" t="n">
        <f aca="false">SUM(I51,L51,O51,R51)</f>
        <v>57.162733446369</v>
      </c>
    </row>
    <row r="52" customFormat="false" ht="13" hidden="false" customHeight="false" outlineLevel="0" collapsed="false">
      <c r="A52" s="5" t="s">
        <v>159</v>
      </c>
      <c r="B52" s="6" t="s">
        <v>160</v>
      </c>
      <c r="C52" s="7" t="s">
        <v>161</v>
      </c>
      <c r="D52" s="7" t="s">
        <v>162</v>
      </c>
      <c r="E52" s="8" t="n">
        <v>6.7037354200158</v>
      </c>
      <c r="F52" s="9" t="n">
        <v>2.34931009178459E-077</v>
      </c>
      <c r="G52" s="6" t="n">
        <v>16008</v>
      </c>
      <c r="H52" s="10" t="n">
        <v>23813</v>
      </c>
      <c r="I52" s="11" t="n">
        <v>29.5280707143169</v>
      </c>
      <c r="J52" s="6" t="n">
        <v>15369</v>
      </c>
      <c r="K52" s="10" t="n">
        <v>24202</v>
      </c>
      <c r="L52" s="11" t="n">
        <v>28.7297170450592</v>
      </c>
      <c r="M52" s="6" t="n">
        <v>130102</v>
      </c>
      <c r="N52" s="10" t="n">
        <v>152510</v>
      </c>
      <c r="O52" s="11" t="n">
        <v>156.930736456554</v>
      </c>
      <c r="P52" s="6" t="n">
        <v>124536</v>
      </c>
      <c r="Q52" s="10" t="n">
        <v>146821</v>
      </c>
      <c r="R52" s="11" t="n">
        <v>142.49809263154</v>
      </c>
      <c r="S52" s="12" t="n">
        <f aca="false">SUM(I52,L52,O52,R52)</f>
        <v>357.68661684747</v>
      </c>
    </row>
    <row r="53" customFormat="false" ht="13" hidden="false" customHeight="false" outlineLevel="0" collapsed="false">
      <c r="A53" s="5" t="s">
        <v>163</v>
      </c>
      <c r="B53" s="6" t="s">
        <v>164</v>
      </c>
      <c r="C53" s="7" t="s">
        <v>165</v>
      </c>
      <c r="D53" s="7" t="s">
        <v>119</v>
      </c>
      <c r="E53" s="8" t="n">
        <v>6.6031021157007</v>
      </c>
      <c r="F53" s="9" t="n">
        <v>8.56228705060301E-131</v>
      </c>
      <c r="G53" s="6" t="n">
        <v>18526</v>
      </c>
      <c r="H53" s="10" t="n">
        <v>18700</v>
      </c>
      <c r="I53" s="11" t="n">
        <v>197.408800629011</v>
      </c>
      <c r="J53" s="6" t="n">
        <v>12772</v>
      </c>
      <c r="K53" s="10" t="n">
        <v>12901</v>
      </c>
      <c r="L53" s="11" t="n">
        <v>130.378929377444</v>
      </c>
      <c r="M53" s="6" t="n">
        <v>122151</v>
      </c>
      <c r="N53" s="10" t="n">
        <v>122339</v>
      </c>
      <c r="O53" s="11" t="n">
        <v>1071.71315385922</v>
      </c>
      <c r="P53" s="6" t="n">
        <v>129280</v>
      </c>
      <c r="Q53" s="10" t="n">
        <v>129474</v>
      </c>
      <c r="R53" s="11" t="n">
        <v>1069.81179557387</v>
      </c>
      <c r="S53" s="12" t="n">
        <f aca="false">SUM(I53,L53,O53,R53)</f>
        <v>2469.31267943954</v>
      </c>
    </row>
    <row r="54" customFormat="false" ht="13" hidden="false" customHeight="false" outlineLevel="0" collapsed="false">
      <c r="A54" s="5" t="s">
        <v>166</v>
      </c>
      <c r="B54" s="6" t="s">
        <v>164</v>
      </c>
      <c r="C54" s="7" t="s">
        <v>22</v>
      </c>
      <c r="D54" s="7" t="s">
        <v>22</v>
      </c>
      <c r="E54" s="8" t="n">
        <v>6.59537554555002</v>
      </c>
      <c r="F54" s="9" t="n">
        <v>4.80018513600121E-011</v>
      </c>
      <c r="G54" s="6" t="n">
        <v>672</v>
      </c>
      <c r="H54" s="10" t="n">
        <v>672</v>
      </c>
      <c r="I54" s="11" t="n">
        <v>42.45680768025</v>
      </c>
      <c r="J54" s="6" t="n">
        <v>745</v>
      </c>
      <c r="K54" s="10" t="n">
        <v>745</v>
      </c>
      <c r="L54" s="11" t="n">
        <v>45.0602366301734</v>
      </c>
      <c r="M54" s="6" t="n">
        <v>6170</v>
      </c>
      <c r="N54" s="10" t="n">
        <v>6170</v>
      </c>
      <c r="O54" s="11" t="n">
        <v>323.483370095069</v>
      </c>
      <c r="P54" s="6" t="n">
        <v>5106</v>
      </c>
      <c r="Q54" s="10" t="n">
        <v>5106</v>
      </c>
      <c r="R54" s="11" t="n">
        <v>252.49849111382</v>
      </c>
      <c r="S54" s="12" t="n">
        <f aca="false">SUM(I54,L54,O54,R54)</f>
        <v>663.498905519312</v>
      </c>
    </row>
    <row r="55" customFormat="false" ht="13" hidden="false" customHeight="false" outlineLevel="0" collapsed="false">
      <c r="A55" s="5" t="s">
        <v>167</v>
      </c>
      <c r="B55" s="6" t="s">
        <v>168</v>
      </c>
      <c r="C55" s="7" t="s">
        <v>169</v>
      </c>
      <c r="D55" s="7" t="s">
        <v>111</v>
      </c>
      <c r="E55" s="8" t="n">
        <v>6.57224125127808</v>
      </c>
      <c r="F55" s="9" t="n">
        <v>2.79322548267526E-007</v>
      </c>
      <c r="G55" s="6" t="n">
        <v>637</v>
      </c>
      <c r="H55" s="10" t="n">
        <v>637</v>
      </c>
      <c r="I55" s="11" t="n">
        <v>6.64383199223522</v>
      </c>
      <c r="J55" s="6" t="n">
        <v>720</v>
      </c>
      <c r="K55" s="10" t="n">
        <v>720</v>
      </c>
      <c r="L55" s="11" t="n">
        <v>7.18903896466972</v>
      </c>
      <c r="M55" s="6" t="n">
        <v>4497</v>
      </c>
      <c r="N55" s="10" t="n">
        <v>4497</v>
      </c>
      <c r="O55" s="11" t="n">
        <v>38.9216128367898</v>
      </c>
      <c r="P55" s="6" t="n">
        <v>6326</v>
      </c>
      <c r="Q55" s="10" t="n">
        <v>6326</v>
      </c>
      <c r="R55" s="11" t="n">
        <v>51.6426250805963</v>
      </c>
      <c r="S55" s="12" t="n">
        <f aca="false">SUM(I55,L55,O55,R55)</f>
        <v>104.397108874291</v>
      </c>
    </row>
    <row r="56" customFormat="false" ht="13" hidden="false" customHeight="false" outlineLevel="0" collapsed="false">
      <c r="A56" s="5" t="s">
        <v>170</v>
      </c>
      <c r="B56" s="6" t="s">
        <v>171</v>
      </c>
      <c r="C56" s="7" t="s">
        <v>172</v>
      </c>
      <c r="D56" s="7" t="s">
        <v>173</v>
      </c>
      <c r="E56" s="8" t="n">
        <v>6.43229302319216</v>
      </c>
      <c r="F56" s="9" t="n">
        <v>7.7358146016651E-007</v>
      </c>
      <c r="G56" s="6" t="n">
        <v>482</v>
      </c>
      <c r="H56" s="10" t="n">
        <v>506</v>
      </c>
      <c r="I56" s="11" t="n">
        <v>28.3595659980165</v>
      </c>
      <c r="J56" s="6" t="n">
        <v>570</v>
      </c>
      <c r="K56" s="10" t="n">
        <v>582</v>
      </c>
      <c r="L56" s="11" t="n">
        <v>31.2270659132247</v>
      </c>
      <c r="M56" s="6" t="n">
        <v>4599</v>
      </c>
      <c r="N56" s="10" t="n">
        <v>4703</v>
      </c>
      <c r="O56" s="11" t="n">
        <v>218.732226500865</v>
      </c>
      <c r="P56" s="6" t="n">
        <v>3553</v>
      </c>
      <c r="Q56" s="10" t="n">
        <v>3721</v>
      </c>
      <c r="R56" s="11" t="n">
        <v>163.233257201834</v>
      </c>
      <c r="S56" s="12" t="n">
        <f aca="false">SUM(I56,L56,O56,R56)</f>
        <v>441.55211561394</v>
      </c>
    </row>
    <row r="57" customFormat="false" ht="13" hidden="false" customHeight="false" outlineLevel="0" collapsed="false">
      <c r="A57" s="5" t="s">
        <v>174</v>
      </c>
      <c r="B57" s="6" t="s">
        <v>24</v>
      </c>
      <c r="C57" s="7" t="s">
        <v>175</v>
      </c>
      <c r="D57" s="7" t="s">
        <v>176</v>
      </c>
      <c r="E57" s="8" t="n">
        <v>6.26813610622287</v>
      </c>
      <c r="F57" s="9" t="n">
        <v>2.58526084816979E-005</v>
      </c>
      <c r="G57" s="6" t="n">
        <v>463</v>
      </c>
      <c r="H57" s="10" t="n">
        <v>465</v>
      </c>
      <c r="I57" s="11" t="n">
        <v>13.6548397437424</v>
      </c>
      <c r="J57" s="6" t="n">
        <v>508</v>
      </c>
      <c r="K57" s="10" t="n">
        <v>511</v>
      </c>
      <c r="L57" s="11" t="n">
        <v>14.3652664768809</v>
      </c>
      <c r="M57" s="6" t="n">
        <v>2976</v>
      </c>
      <c r="N57" s="10" t="n">
        <v>2986</v>
      </c>
      <c r="O57" s="11" t="n">
        <v>72.7632668806992</v>
      </c>
      <c r="P57" s="6" t="n">
        <v>4417</v>
      </c>
      <c r="Q57" s="10" t="n">
        <v>4434</v>
      </c>
      <c r="R57" s="11" t="n">
        <v>101.912922705561</v>
      </c>
      <c r="S57" s="12" t="n">
        <f aca="false">SUM(I57,L57,O57,R57)</f>
        <v>202.696295806884</v>
      </c>
    </row>
    <row r="58" customFormat="false" ht="13" hidden="false" customHeight="false" outlineLevel="0" collapsed="false">
      <c r="A58" s="5" t="s">
        <v>177</v>
      </c>
      <c r="B58" s="6" t="s">
        <v>178</v>
      </c>
      <c r="C58" s="7" t="s">
        <v>179</v>
      </c>
      <c r="D58" s="7" t="s">
        <v>31</v>
      </c>
      <c r="E58" s="8" t="n">
        <v>6.11782609737496</v>
      </c>
      <c r="F58" s="9" t="n">
        <v>3.798892346325E-019</v>
      </c>
      <c r="G58" s="6" t="n">
        <v>500</v>
      </c>
      <c r="H58" s="10" t="n">
        <v>500</v>
      </c>
      <c r="I58" s="11" t="n">
        <v>5.26764153616038</v>
      </c>
      <c r="J58" s="6" t="n">
        <v>587</v>
      </c>
      <c r="K58" s="10" t="n">
        <v>587</v>
      </c>
      <c r="L58" s="11" t="n">
        <v>5.92029629067008</v>
      </c>
      <c r="M58" s="6" t="n">
        <v>3900</v>
      </c>
      <c r="N58" s="10" t="n">
        <v>3900</v>
      </c>
      <c r="O58" s="11" t="n">
        <v>34.0956950174853</v>
      </c>
      <c r="P58" s="6" t="n">
        <v>4141</v>
      </c>
      <c r="Q58" s="10" t="n">
        <v>4141</v>
      </c>
      <c r="R58" s="11" t="n">
        <v>34.1469055182994</v>
      </c>
      <c r="S58" s="12" t="n">
        <f aca="false">SUM(I58,L58,O58,R58)</f>
        <v>79.4305383626152</v>
      </c>
    </row>
    <row r="59" customFormat="false" ht="13" hidden="false" customHeight="false" outlineLevel="0" collapsed="false">
      <c r="A59" s="5" t="s">
        <v>180</v>
      </c>
      <c r="B59" s="6" t="s">
        <v>24</v>
      </c>
      <c r="C59" s="7" t="s">
        <v>181</v>
      </c>
      <c r="D59" s="7" t="s">
        <v>182</v>
      </c>
      <c r="E59" s="8" t="n">
        <v>6.10443785194857</v>
      </c>
      <c r="F59" s="9" t="n">
        <v>8.19072095446975E-017</v>
      </c>
      <c r="G59" s="6" t="n">
        <v>591</v>
      </c>
      <c r="H59" s="10" t="n">
        <v>603</v>
      </c>
      <c r="I59" s="11" t="n">
        <v>5.16734200397617</v>
      </c>
      <c r="J59" s="6" t="n">
        <v>517</v>
      </c>
      <c r="K59" s="10" t="n">
        <v>525</v>
      </c>
      <c r="L59" s="11" t="n">
        <v>4.30693512093366</v>
      </c>
      <c r="M59" s="6" t="n">
        <v>3651</v>
      </c>
      <c r="N59" s="10" t="n">
        <v>3680</v>
      </c>
      <c r="O59" s="11" t="n">
        <v>26.1689588687324</v>
      </c>
      <c r="P59" s="6" t="n">
        <v>4571</v>
      </c>
      <c r="Q59" s="10" t="n">
        <v>4604</v>
      </c>
      <c r="R59" s="11" t="n">
        <v>30.8805568168594</v>
      </c>
      <c r="S59" s="12" t="n">
        <f aca="false">SUM(I59,L59,O59,R59)</f>
        <v>66.5237928105016</v>
      </c>
    </row>
    <row r="60" customFormat="false" ht="13" hidden="false" customHeight="false" outlineLevel="0" collapsed="false">
      <c r="A60" s="5" t="s">
        <v>183</v>
      </c>
      <c r="B60" s="6" t="s">
        <v>184</v>
      </c>
      <c r="C60" s="7" t="s">
        <v>185</v>
      </c>
      <c r="D60" s="7" t="s">
        <v>186</v>
      </c>
      <c r="E60" s="8" t="n">
        <v>6.03713753953163</v>
      </c>
      <c r="F60" s="9" t="n">
        <v>1.48915290093397E-026</v>
      </c>
      <c r="G60" s="6" t="n">
        <v>730</v>
      </c>
      <c r="H60" s="10" t="n">
        <v>730</v>
      </c>
      <c r="I60" s="11" t="n">
        <v>8.06571669109148</v>
      </c>
      <c r="J60" s="6" t="n">
        <v>811</v>
      </c>
      <c r="K60" s="10" t="n">
        <v>811</v>
      </c>
      <c r="L60" s="11" t="n">
        <v>8.57827746135395</v>
      </c>
      <c r="M60" s="6" t="n">
        <v>5703</v>
      </c>
      <c r="N60" s="10" t="n">
        <v>5703</v>
      </c>
      <c r="O60" s="11" t="n">
        <v>52.2892251500902</v>
      </c>
      <c r="P60" s="6" t="n">
        <v>5542</v>
      </c>
      <c r="Q60" s="10" t="n">
        <v>5542</v>
      </c>
      <c r="R60" s="11" t="n">
        <v>47.9276944524279</v>
      </c>
      <c r="S60" s="12" t="n">
        <f aca="false">SUM(I60,L60,O60,R60)</f>
        <v>116.860913754964</v>
      </c>
    </row>
    <row r="61" customFormat="false" ht="13" hidden="false" customHeight="false" outlineLevel="0" collapsed="false">
      <c r="A61" s="5" t="s">
        <v>187</v>
      </c>
      <c r="B61" s="6" t="s">
        <v>24</v>
      </c>
      <c r="C61" s="7" t="s">
        <v>22</v>
      </c>
      <c r="D61" s="7" t="s">
        <v>22</v>
      </c>
      <c r="E61" s="8" t="n">
        <v>5.99594912683094</v>
      </c>
      <c r="F61" s="9" t="n">
        <v>3.43850048701742E-016</v>
      </c>
      <c r="G61" s="6" t="n">
        <v>365</v>
      </c>
      <c r="H61" s="10" t="n">
        <v>365</v>
      </c>
      <c r="I61" s="11" t="n">
        <v>29.1571022913594</v>
      </c>
      <c r="J61" s="6" t="n">
        <v>644</v>
      </c>
      <c r="K61" s="10" t="n">
        <v>644</v>
      </c>
      <c r="L61" s="11" t="n">
        <v>49.2488955161843</v>
      </c>
      <c r="M61" s="6" t="n">
        <v>3757</v>
      </c>
      <c r="N61" s="10" t="n">
        <v>3757</v>
      </c>
      <c r="O61" s="11" t="n">
        <v>249.047061903517</v>
      </c>
      <c r="P61" s="6" t="n">
        <v>3514</v>
      </c>
      <c r="Q61" s="10" t="n">
        <v>3514</v>
      </c>
      <c r="R61" s="11" t="n">
        <v>219.711690900352</v>
      </c>
      <c r="S61" s="12" t="n">
        <f aca="false">SUM(I61,L61,O61,R61)</f>
        <v>547.164750611413</v>
      </c>
    </row>
    <row r="62" customFormat="false" ht="13" hidden="false" customHeight="false" outlineLevel="0" collapsed="false">
      <c r="A62" s="5" t="s">
        <v>188</v>
      </c>
      <c r="B62" s="6" t="s">
        <v>189</v>
      </c>
      <c r="C62" s="7" t="s">
        <v>190</v>
      </c>
      <c r="D62" s="7" t="s">
        <v>191</v>
      </c>
      <c r="E62" s="8" t="n">
        <v>5.980143645906</v>
      </c>
      <c r="F62" s="9" t="n">
        <v>2.63533605337979E-006</v>
      </c>
      <c r="G62" s="6" t="n">
        <v>134</v>
      </c>
      <c r="H62" s="10" t="n">
        <v>557</v>
      </c>
      <c r="I62" s="11" t="n">
        <v>4.55772140363751</v>
      </c>
      <c r="J62" s="6" t="n">
        <v>220</v>
      </c>
      <c r="K62" s="10" t="n">
        <v>803</v>
      </c>
      <c r="L62" s="11" t="n">
        <v>6.29024059118859</v>
      </c>
      <c r="M62" s="6" t="n">
        <v>1300</v>
      </c>
      <c r="N62" s="10" t="n">
        <v>3418</v>
      </c>
      <c r="O62" s="11" t="n">
        <v>23.2088365276501</v>
      </c>
      <c r="P62" s="6" t="n">
        <v>1247</v>
      </c>
      <c r="Q62" s="10" t="n">
        <v>4267</v>
      </c>
      <c r="R62" s="11" t="n">
        <v>27.3284585255904</v>
      </c>
      <c r="S62" s="12" t="n">
        <f aca="false">SUM(I62,L62,O62,R62)</f>
        <v>61.3852570480666</v>
      </c>
    </row>
    <row r="63" customFormat="false" ht="13" hidden="false" customHeight="false" outlineLevel="0" collapsed="false">
      <c r="A63" s="5" t="s">
        <v>192</v>
      </c>
      <c r="B63" s="6" t="s">
        <v>122</v>
      </c>
      <c r="C63" s="7" t="s">
        <v>123</v>
      </c>
      <c r="D63" s="7" t="s">
        <v>22</v>
      </c>
      <c r="E63" s="8" t="n">
        <v>5.95310666154462</v>
      </c>
      <c r="F63" s="9" t="n">
        <v>9.66675286289531E-005</v>
      </c>
      <c r="G63" s="6" t="n">
        <v>120</v>
      </c>
      <c r="H63" s="10" t="n">
        <v>120</v>
      </c>
      <c r="I63" s="11" t="n">
        <v>12.2643089412487</v>
      </c>
      <c r="J63" s="6" t="n">
        <v>137</v>
      </c>
      <c r="K63" s="10" t="n">
        <v>137</v>
      </c>
      <c r="L63" s="11" t="n">
        <v>13.4042196213327</v>
      </c>
      <c r="M63" s="6" t="n">
        <v>888</v>
      </c>
      <c r="N63" s="10" t="n">
        <v>888</v>
      </c>
      <c r="O63" s="11" t="n">
        <v>75.3118876701457</v>
      </c>
      <c r="P63" s="6" t="n">
        <v>963</v>
      </c>
      <c r="Q63" s="10" t="n">
        <v>963</v>
      </c>
      <c r="R63" s="11" t="n">
        <v>77.0349910246508</v>
      </c>
      <c r="S63" s="12" t="n">
        <f aca="false">SUM(I63,L63,O63,R63)</f>
        <v>178.015407257378</v>
      </c>
    </row>
    <row r="64" customFormat="false" ht="13" hidden="false" customHeight="false" outlineLevel="0" collapsed="false">
      <c r="A64" s="5" t="s">
        <v>193</v>
      </c>
      <c r="B64" s="6" t="s">
        <v>194</v>
      </c>
      <c r="C64" s="7" t="s">
        <v>195</v>
      </c>
      <c r="D64" s="7" t="s">
        <v>22</v>
      </c>
      <c r="E64" s="8" t="n">
        <v>5.93286014904583</v>
      </c>
      <c r="F64" s="9" t="n">
        <v>9.73962056985528E-039</v>
      </c>
      <c r="G64" s="6" t="n">
        <v>1010</v>
      </c>
      <c r="H64" s="10" t="n">
        <v>1010</v>
      </c>
      <c r="I64" s="11" t="n">
        <v>4.21324899002081</v>
      </c>
      <c r="J64" s="6" t="n">
        <v>1307</v>
      </c>
      <c r="K64" s="10" t="n">
        <v>1307</v>
      </c>
      <c r="L64" s="11" t="n">
        <v>5.21951885746516</v>
      </c>
      <c r="M64" s="6" t="n">
        <v>8027</v>
      </c>
      <c r="N64" s="10" t="n">
        <v>8027</v>
      </c>
      <c r="O64" s="11" t="n">
        <v>27.7867495094806</v>
      </c>
      <c r="P64" s="6" t="n">
        <v>8577</v>
      </c>
      <c r="Q64" s="10" t="n">
        <v>8577</v>
      </c>
      <c r="R64" s="11" t="n">
        <v>28.0047096877712</v>
      </c>
      <c r="S64" s="12" t="n">
        <f aca="false">SUM(I64,L64,O64,R64)</f>
        <v>65.2242270447378</v>
      </c>
    </row>
    <row r="65" customFormat="false" ht="13" hidden="false" customHeight="false" outlineLevel="0" collapsed="false">
      <c r="A65" s="5" t="s">
        <v>196</v>
      </c>
      <c r="B65" s="6" t="s">
        <v>197</v>
      </c>
      <c r="C65" s="7" t="s">
        <v>198</v>
      </c>
      <c r="D65" s="7" t="s">
        <v>199</v>
      </c>
      <c r="E65" s="8" t="n">
        <v>5.85947477151794</v>
      </c>
      <c r="F65" s="9" t="n">
        <v>1.39728902261597E-014</v>
      </c>
      <c r="G65" s="6" t="n">
        <v>411</v>
      </c>
      <c r="H65" s="10" t="n">
        <v>411</v>
      </c>
      <c r="I65" s="11" t="n">
        <v>3.61107149483795</v>
      </c>
      <c r="J65" s="6" t="n">
        <v>470</v>
      </c>
      <c r="K65" s="10" t="n">
        <v>470</v>
      </c>
      <c r="L65" s="11" t="n">
        <v>3.95322246715137</v>
      </c>
      <c r="M65" s="6" t="n">
        <v>2939</v>
      </c>
      <c r="N65" s="10" t="n">
        <v>2939</v>
      </c>
      <c r="O65" s="11" t="n">
        <v>21.4280466262542</v>
      </c>
      <c r="P65" s="6" t="n">
        <v>3309</v>
      </c>
      <c r="Q65" s="10" t="n">
        <v>3309</v>
      </c>
      <c r="R65" s="11" t="n">
        <v>22.7557390850058</v>
      </c>
      <c r="S65" s="12" t="n">
        <f aca="false">SUM(I65,L65,O65,R65)</f>
        <v>51.7480796732493</v>
      </c>
    </row>
    <row r="66" customFormat="false" ht="13" hidden="false" customHeight="false" outlineLevel="0" collapsed="false">
      <c r="A66" s="5" t="s">
        <v>200</v>
      </c>
      <c r="B66" s="6" t="s">
        <v>201</v>
      </c>
      <c r="C66" s="7" t="s">
        <v>202</v>
      </c>
      <c r="D66" s="7" t="s">
        <v>31</v>
      </c>
      <c r="E66" s="8" t="n">
        <v>5.83029130753325</v>
      </c>
      <c r="F66" s="9" t="n">
        <v>2.26287796059041E-028</v>
      </c>
      <c r="G66" s="6" t="n">
        <v>1653</v>
      </c>
      <c r="H66" s="10" t="n">
        <v>1653</v>
      </c>
      <c r="I66" s="11" t="n">
        <v>7.82915369282211</v>
      </c>
      <c r="J66" s="6" t="n">
        <v>1443</v>
      </c>
      <c r="K66" s="10" t="n">
        <v>1443</v>
      </c>
      <c r="L66" s="11" t="n">
        <v>6.54285699328928</v>
      </c>
      <c r="M66" s="6" t="n">
        <v>9956</v>
      </c>
      <c r="N66" s="10" t="n">
        <v>9956</v>
      </c>
      <c r="O66" s="11" t="n">
        <v>39.1305168779164</v>
      </c>
      <c r="P66" s="6" t="n">
        <v>11977</v>
      </c>
      <c r="Q66" s="10" t="n">
        <v>11977</v>
      </c>
      <c r="R66" s="11" t="n">
        <v>44.4007113377752</v>
      </c>
      <c r="S66" s="12" t="n">
        <f aca="false">SUM(I66,L66,O66,R66)</f>
        <v>97.9032389018029</v>
      </c>
    </row>
    <row r="67" customFormat="false" ht="13" hidden="false" customHeight="false" outlineLevel="0" collapsed="false">
      <c r="A67" s="5" t="s">
        <v>203</v>
      </c>
      <c r="B67" s="6" t="s">
        <v>24</v>
      </c>
      <c r="C67" s="7" t="s">
        <v>204</v>
      </c>
      <c r="D67" s="7" t="s">
        <v>31</v>
      </c>
      <c r="E67" s="8" t="n">
        <v>5.79398933323275</v>
      </c>
      <c r="F67" s="9" t="n">
        <v>1.0550466161555E-042</v>
      </c>
      <c r="G67" s="6" t="n">
        <v>1598</v>
      </c>
      <c r="H67" s="10" t="n">
        <v>1598</v>
      </c>
      <c r="I67" s="11" t="n">
        <v>26.6111994167701</v>
      </c>
      <c r="J67" s="6" t="n">
        <v>1226</v>
      </c>
      <c r="K67" s="10" t="n">
        <v>1227</v>
      </c>
      <c r="L67" s="11" t="n">
        <v>19.5610142311078</v>
      </c>
      <c r="M67" s="6" t="n">
        <v>9602</v>
      </c>
      <c r="N67" s="10" t="n">
        <v>9603</v>
      </c>
      <c r="O67" s="11" t="n">
        <v>132.703792570147</v>
      </c>
      <c r="P67" s="6" t="n">
        <v>10283</v>
      </c>
      <c r="Q67" s="10" t="n">
        <v>10284</v>
      </c>
      <c r="R67" s="11" t="n">
        <v>134.044702664971</v>
      </c>
      <c r="S67" s="12" t="n">
        <f aca="false">SUM(I67,L67,O67,R67)</f>
        <v>312.920708882996</v>
      </c>
    </row>
    <row r="68" customFormat="false" ht="13" hidden="false" customHeight="false" outlineLevel="0" collapsed="false">
      <c r="A68" s="5" t="s">
        <v>205</v>
      </c>
      <c r="B68" s="6" t="s">
        <v>206</v>
      </c>
      <c r="C68" s="7" t="s">
        <v>207</v>
      </c>
      <c r="D68" s="7" t="s">
        <v>176</v>
      </c>
      <c r="E68" s="8" t="n">
        <v>5.71875528381355</v>
      </c>
      <c r="F68" s="9" t="n">
        <v>4.36723088589461E-010</v>
      </c>
      <c r="G68" s="6" t="n">
        <v>965</v>
      </c>
      <c r="H68" s="10" t="n">
        <v>991</v>
      </c>
      <c r="I68" s="11" t="n">
        <v>8.58756495150526</v>
      </c>
      <c r="J68" s="6" t="n">
        <v>1214</v>
      </c>
      <c r="K68" s="10" t="n">
        <v>1224</v>
      </c>
      <c r="L68" s="11" t="n">
        <v>10.1539946440719</v>
      </c>
      <c r="M68" s="6" t="n">
        <v>6474</v>
      </c>
      <c r="N68" s="10" t="n">
        <v>6495</v>
      </c>
      <c r="O68" s="11" t="n">
        <v>46.7050958027181</v>
      </c>
      <c r="P68" s="6" t="n">
        <v>8620</v>
      </c>
      <c r="Q68" s="10" t="n">
        <v>8745</v>
      </c>
      <c r="R68" s="11" t="n">
        <v>59.3138490258244</v>
      </c>
      <c r="S68" s="12" t="n">
        <f aca="false">SUM(I68,L68,O68,R68)</f>
        <v>124.76050442412</v>
      </c>
    </row>
    <row r="69" customFormat="false" ht="13" hidden="false" customHeight="false" outlineLevel="0" collapsed="false">
      <c r="A69" s="5" t="s">
        <v>208</v>
      </c>
      <c r="B69" s="6" t="s">
        <v>209</v>
      </c>
      <c r="C69" s="7" t="s">
        <v>210</v>
      </c>
      <c r="D69" s="7" t="s">
        <v>22</v>
      </c>
      <c r="E69" s="8" t="n">
        <v>5.68702952513007</v>
      </c>
      <c r="F69" s="9" t="n">
        <v>0</v>
      </c>
      <c r="G69" s="6" t="n">
        <v>47248</v>
      </c>
      <c r="H69" s="10" t="n">
        <v>47248</v>
      </c>
      <c r="I69" s="11" t="n">
        <v>402.899352578896</v>
      </c>
      <c r="J69" s="6" t="n">
        <v>43673</v>
      </c>
      <c r="K69" s="10" t="n">
        <v>43673</v>
      </c>
      <c r="L69" s="11" t="n">
        <v>356.521148891921</v>
      </c>
      <c r="M69" s="6" t="n">
        <v>306694</v>
      </c>
      <c r="N69" s="10" t="n">
        <v>306694</v>
      </c>
      <c r="O69" s="11" t="n">
        <v>2170.2369386549</v>
      </c>
      <c r="P69" s="6" t="n">
        <v>320160</v>
      </c>
      <c r="Q69" s="10" t="n">
        <v>320167</v>
      </c>
      <c r="R69" s="11" t="n">
        <v>2136.92667221487</v>
      </c>
      <c r="S69" s="12" t="n">
        <f aca="false">SUM(I69,L69,O69,R69)</f>
        <v>5066.58411234058</v>
      </c>
    </row>
    <row r="70" customFormat="false" ht="13" hidden="false" customHeight="false" outlineLevel="0" collapsed="false">
      <c r="A70" s="5" t="s">
        <v>211</v>
      </c>
      <c r="B70" s="6" t="s">
        <v>212</v>
      </c>
      <c r="C70" s="7" t="s">
        <v>213</v>
      </c>
      <c r="D70" s="7" t="s">
        <v>214</v>
      </c>
      <c r="E70" s="8" t="n">
        <v>5.59643376262355</v>
      </c>
      <c r="F70" s="9" t="n">
        <v>3.30422841680635E-012</v>
      </c>
      <c r="G70" s="6" t="n">
        <v>342</v>
      </c>
      <c r="H70" s="10" t="n">
        <v>342</v>
      </c>
      <c r="I70" s="11" t="n">
        <v>3.6342860440581</v>
      </c>
      <c r="J70" s="6" t="n">
        <v>448</v>
      </c>
      <c r="K70" s="10" t="n">
        <v>448</v>
      </c>
      <c r="L70" s="11" t="n">
        <v>4.55753640197637</v>
      </c>
      <c r="M70" s="6" t="n">
        <v>2506</v>
      </c>
      <c r="N70" s="10" t="n">
        <v>2506</v>
      </c>
      <c r="O70" s="11" t="n">
        <v>22.0985001413584</v>
      </c>
      <c r="P70" s="6" t="n">
        <v>2837</v>
      </c>
      <c r="Q70" s="10" t="n">
        <v>2837</v>
      </c>
      <c r="R70" s="11" t="n">
        <v>23.5967531518025</v>
      </c>
      <c r="S70" s="12" t="n">
        <f aca="false">SUM(I70,L70,O70,R70)</f>
        <v>53.8870757391954</v>
      </c>
    </row>
    <row r="71" customFormat="false" ht="13" hidden="false" customHeight="false" outlineLevel="0" collapsed="false">
      <c r="A71" s="5" t="s">
        <v>215</v>
      </c>
      <c r="B71" s="6" t="s">
        <v>216</v>
      </c>
      <c r="C71" s="7" t="s">
        <v>217</v>
      </c>
      <c r="D71" s="7" t="s">
        <v>218</v>
      </c>
      <c r="E71" s="8" t="n">
        <v>5.50751897858422</v>
      </c>
      <c r="F71" s="9" t="n">
        <v>1.09099241030176E-059</v>
      </c>
      <c r="G71" s="6" t="n">
        <v>2051</v>
      </c>
      <c r="H71" s="10" t="n">
        <v>2053</v>
      </c>
      <c r="I71" s="11" t="n">
        <v>6.97241645803096</v>
      </c>
      <c r="J71" s="6" t="n">
        <v>2168</v>
      </c>
      <c r="K71" s="10" t="n">
        <v>2169</v>
      </c>
      <c r="L71" s="11" t="n">
        <v>7.05201218150415</v>
      </c>
      <c r="M71" s="6" t="n">
        <v>14370</v>
      </c>
      <c r="N71" s="10" t="n">
        <v>14371</v>
      </c>
      <c r="O71" s="11" t="n">
        <v>40.5014051523276</v>
      </c>
      <c r="P71" s="6" t="n">
        <v>13727</v>
      </c>
      <c r="Q71" s="10" t="n">
        <v>13730</v>
      </c>
      <c r="R71" s="11" t="n">
        <v>36.4976431366261</v>
      </c>
      <c r="S71" s="12" t="n">
        <f aca="false">SUM(I71,L71,O71,R71)</f>
        <v>91.0234769284888</v>
      </c>
    </row>
    <row r="72" customFormat="false" ht="13" hidden="false" customHeight="false" outlineLevel="0" collapsed="false">
      <c r="A72" s="5" t="s">
        <v>219</v>
      </c>
      <c r="B72" s="6" t="s">
        <v>220</v>
      </c>
      <c r="C72" s="7" t="s">
        <v>221</v>
      </c>
      <c r="D72" s="7" t="s">
        <v>222</v>
      </c>
      <c r="E72" s="8" t="n">
        <v>5.36841969809116</v>
      </c>
      <c r="F72" s="9" t="n">
        <v>1.5137300712616E-005</v>
      </c>
      <c r="G72" s="6" t="n">
        <v>442</v>
      </c>
      <c r="H72" s="10" t="n">
        <v>1185</v>
      </c>
      <c r="I72" s="11" t="n">
        <v>20.0214346532783</v>
      </c>
      <c r="J72" s="6" t="n">
        <v>666</v>
      </c>
      <c r="K72" s="10" t="n">
        <v>1278</v>
      </c>
      <c r="L72" s="11" t="n">
        <v>20.6712542791047</v>
      </c>
      <c r="M72" s="6" t="n">
        <v>2935</v>
      </c>
      <c r="N72" s="10" t="n">
        <v>4816</v>
      </c>
      <c r="O72" s="11" t="n">
        <v>67.5230503671883</v>
      </c>
      <c r="P72" s="6" t="n">
        <v>4262</v>
      </c>
      <c r="Q72" s="10" t="n">
        <v>7614</v>
      </c>
      <c r="R72" s="11" t="n">
        <v>100.690762439588</v>
      </c>
      <c r="S72" s="12" t="n">
        <f aca="false">SUM(I72,L72,O72,R72)</f>
        <v>208.906501739159</v>
      </c>
    </row>
    <row r="73" customFormat="false" ht="13" hidden="false" customHeight="false" outlineLevel="0" collapsed="false">
      <c r="A73" s="5" t="s">
        <v>223</v>
      </c>
      <c r="B73" s="6" t="s">
        <v>224</v>
      </c>
      <c r="C73" s="7" t="s">
        <v>225</v>
      </c>
      <c r="D73" s="7" t="s">
        <v>22</v>
      </c>
      <c r="E73" s="8" t="n">
        <v>5.36816353069747</v>
      </c>
      <c r="F73" s="9" t="n">
        <v>2.21779407807116E-007</v>
      </c>
      <c r="G73" s="6" t="n">
        <v>209</v>
      </c>
      <c r="H73" s="10" t="n">
        <v>209</v>
      </c>
      <c r="I73" s="11" t="n">
        <v>10.6801690363374</v>
      </c>
      <c r="J73" s="6" t="n">
        <v>289</v>
      </c>
      <c r="K73" s="10" t="n">
        <v>289</v>
      </c>
      <c r="L73" s="11" t="n">
        <v>14.1380272648363</v>
      </c>
      <c r="M73" s="6" t="n">
        <v>1487</v>
      </c>
      <c r="N73" s="10" t="n">
        <v>1487</v>
      </c>
      <c r="O73" s="11" t="n">
        <v>63.0567437868844</v>
      </c>
      <c r="P73" s="6" t="n">
        <v>1743</v>
      </c>
      <c r="Q73" s="10" t="n">
        <v>1743</v>
      </c>
      <c r="R73" s="11" t="n">
        <v>69.7154669553304</v>
      </c>
      <c r="S73" s="12" t="n">
        <f aca="false">SUM(I73,L73,O73,R73)</f>
        <v>157.590407043388</v>
      </c>
    </row>
    <row r="74" customFormat="false" ht="13" hidden="false" customHeight="false" outlineLevel="0" collapsed="false">
      <c r="A74" s="5" t="s">
        <v>226</v>
      </c>
      <c r="B74" s="6" t="s">
        <v>227</v>
      </c>
      <c r="C74" s="7" t="s">
        <v>228</v>
      </c>
      <c r="D74" s="7" t="s">
        <v>229</v>
      </c>
      <c r="E74" s="8" t="n">
        <v>5.34229031904753</v>
      </c>
      <c r="F74" s="9" t="n">
        <v>5.98754689355237E-040</v>
      </c>
      <c r="G74" s="6" t="n">
        <v>1311</v>
      </c>
      <c r="H74" s="10" t="n">
        <v>1312</v>
      </c>
      <c r="I74" s="11" t="n">
        <v>11.4166588741908</v>
      </c>
      <c r="J74" s="6" t="n">
        <v>1506</v>
      </c>
      <c r="K74" s="10" t="n">
        <v>1506</v>
      </c>
      <c r="L74" s="11" t="n">
        <v>12.5455380894688</v>
      </c>
      <c r="M74" s="6" t="n">
        <v>8432</v>
      </c>
      <c r="N74" s="10" t="n">
        <v>8432</v>
      </c>
      <c r="O74" s="11" t="n">
        <v>60.8869919809444</v>
      </c>
      <c r="P74" s="6" t="n">
        <v>9788</v>
      </c>
      <c r="Q74" s="10" t="n">
        <v>9788</v>
      </c>
      <c r="R74" s="11" t="n">
        <v>66.6651811510243</v>
      </c>
      <c r="S74" s="12" t="n">
        <f aca="false">SUM(I74,L74,O74,R74)</f>
        <v>151.514370095628</v>
      </c>
    </row>
    <row r="75" customFormat="false" ht="13" hidden="false" customHeight="false" outlineLevel="0" collapsed="false">
      <c r="A75" s="5" t="s">
        <v>230</v>
      </c>
      <c r="B75" s="6" t="s">
        <v>231</v>
      </c>
      <c r="C75" s="7" t="s">
        <v>232</v>
      </c>
      <c r="D75" s="7" t="s">
        <v>233</v>
      </c>
      <c r="E75" s="8" t="n">
        <v>5.27224817766494</v>
      </c>
      <c r="F75" s="9" t="n">
        <v>4.84709953863052E-015</v>
      </c>
      <c r="G75" s="6" t="n">
        <v>700</v>
      </c>
      <c r="H75" s="10" t="n">
        <v>700</v>
      </c>
      <c r="I75" s="11" t="n">
        <v>5.08520126832263</v>
      </c>
      <c r="J75" s="6" t="n">
        <v>449</v>
      </c>
      <c r="K75" s="10" t="n">
        <v>449</v>
      </c>
      <c r="L75" s="11" t="n">
        <v>3.12259442110834</v>
      </c>
      <c r="M75" s="6" t="n">
        <v>3605</v>
      </c>
      <c r="N75" s="10" t="n">
        <v>3605</v>
      </c>
      <c r="O75" s="11" t="n">
        <v>21.7322207169455</v>
      </c>
      <c r="P75" s="6" t="n">
        <v>3770</v>
      </c>
      <c r="Q75" s="10" t="n">
        <v>3770</v>
      </c>
      <c r="R75" s="11" t="n">
        <v>21.4363761970752</v>
      </c>
      <c r="S75" s="12" t="n">
        <f aca="false">SUM(I75,L75,O75,R75)</f>
        <v>51.3763926034516</v>
      </c>
    </row>
    <row r="76" customFormat="false" ht="13" hidden="false" customHeight="false" outlineLevel="0" collapsed="false">
      <c r="A76" s="5" t="s">
        <v>234</v>
      </c>
      <c r="B76" s="6" t="s">
        <v>24</v>
      </c>
      <c r="C76" s="7" t="s">
        <v>22</v>
      </c>
      <c r="D76" s="7" t="s">
        <v>22</v>
      </c>
      <c r="E76" s="8" t="n">
        <v>5.22701928944098</v>
      </c>
      <c r="F76" s="9" t="n">
        <v>2.25109822771144E-034</v>
      </c>
      <c r="G76" s="6" t="n">
        <v>1675</v>
      </c>
      <c r="H76" s="10" t="n">
        <v>1675</v>
      </c>
      <c r="I76" s="11" t="n">
        <v>105.188613584957</v>
      </c>
      <c r="J76" s="6" t="n">
        <v>1789</v>
      </c>
      <c r="K76" s="10" t="n">
        <v>1789</v>
      </c>
      <c r="L76" s="11" t="n">
        <v>107.553213792171</v>
      </c>
      <c r="M76" s="6" t="n">
        <v>11355</v>
      </c>
      <c r="N76" s="10" t="n">
        <v>11355</v>
      </c>
      <c r="O76" s="11" t="n">
        <v>591.738449870017</v>
      </c>
      <c r="P76" s="6" t="n">
        <v>10529</v>
      </c>
      <c r="Q76" s="10" t="n">
        <v>10529</v>
      </c>
      <c r="R76" s="11" t="n">
        <v>517.536469184226</v>
      </c>
      <c r="S76" s="12" t="n">
        <f aca="false">SUM(I76,L76,O76,R76)</f>
        <v>1322.01674643137</v>
      </c>
    </row>
    <row r="77" customFormat="false" ht="13" hidden="false" customHeight="false" outlineLevel="0" collapsed="false">
      <c r="A77" s="5" t="s">
        <v>235</v>
      </c>
      <c r="B77" s="6" t="s">
        <v>24</v>
      </c>
      <c r="C77" s="7" t="s">
        <v>175</v>
      </c>
      <c r="D77" s="7" t="s">
        <v>176</v>
      </c>
      <c r="E77" s="8" t="n">
        <v>5.19878389133894</v>
      </c>
      <c r="F77" s="9" t="n">
        <v>2.32573317975508E-006</v>
      </c>
      <c r="G77" s="6" t="n">
        <v>366</v>
      </c>
      <c r="H77" s="10" t="n">
        <v>368</v>
      </c>
      <c r="I77" s="11" t="n">
        <v>6.93094098793602</v>
      </c>
      <c r="J77" s="6" t="n">
        <v>428</v>
      </c>
      <c r="K77" s="10" t="n">
        <v>428</v>
      </c>
      <c r="L77" s="11" t="n">
        <v>7.71697837634297</v>
      </c>
      <c r="M77" s="6" t="n">
        <v>2795</v>
      </c>
      <c r="N77" s="10" t="n">
        <v>2810</v>
      </c>
      <c r="O77" s="11" t="n">
        <v>43.917684440573</v>
      </c>
      <c r="P77" s="6" t="n">
        <v>2179</v>
      </c>
      <c r="Q77" s="10" t="n">
        <v>2186</v>
      </c>
      <c r="R77" s="11" t="n">
        <v>32.2251133281899</v>
      </c>
      <c r="S77" s="12" t="n">
        <f aca="false">SUM(I77,L77,O77,R77)</f>
        <v>90.7907171330419</v>
      </c>
    </row>
    <row r="78" customFormat="false" ht="13" hidden="false" customHeight="false" outlineLevel="0" collapsed="false">
      <c r="A78" s="5" t="s">
        <v>236</v>
      </c>
      <c r="B78" s="6" t="s">
        <v>237</v>
      </c>
      <c r="C78" s="7" t="s">
        <v>238</v>
      </c>
      <c r="D78" s="7" t="s">
        <v>239</v>
      </c>
      <c r="E78" s="8" t="n">
        <v>5.15756732977515</v>
      </c>
      <c r="F78" s="9" t="n">
        <v>7.9492975092931E-022</v>
      </c>
      <c r="G78" s="6" t="n">
        <v>2245</v>
      </c>
      <c r="H78" s="10" t="n">
        <v>2245</v>
      </c>
      <c r="I78" s="11" t="n">
        <v>47.6646996683051</v>
      </c>
      <c r="J78" s="6" t="n">
        <v>1771</v>
      </c>
      <c r="K78" s="10" t="n">
        <v>1771</v>
      </c>
      <c r="L78" s="11" t="n">
        <v>35.9963286728526</v>
      </c>
      <c r="M78" s="6" t="n">
        <v>11361</v>
      </c>
      <c r="N78" s="10" t="n">
        <v>11361</v>
      </c>
      <c r="O78" s="11" t="n">
        <v>200.163924271329</v>
      </c>
      <c r="P78" s="6" t="n">
        <v>13840</v>
      </c>
      <c r="Q78" s="10" t="n">
        <v>13840</v>
      </c>
      <c r="R78" s="11" t="n">
        <v>229.994006614765</v>
      </c>
      <c r="S78" s="12" t="n">
        <f aca="false">SUM(I78,L78,O78,R78)</f>
        <v>513.818959227251</v>
      </c>
    </row>
    <row r="79" customFormat="false" ht="13" hidden="false" customHeight="false" outlineLevel="0" collapsed="false">
      <c r="A79" s="5" t="s">
        <v>240</v>
      </c>
      <c r="B79" s="6" t="s">
        <v>171</v>
      </c>
      <c r="C79" s="7" t="s">
        <v>172</v>
      </c>
      <c r="D79" s="7" t="s">
        <v>173</v>
      </c>
      <c r="E79" s="8" t="n">
        <v>5.08883684319003</v>
      </c>
      <c r="F79" s="9" t="n">
        <v>0.000715129433339861</v>
      </c>
      <c r="G79" s="6" t="n">
        <v>198</v>
      </c>
      <c r="H79" s="10" t="n">
        <v>204</v>
      </c>
      <c r="I79" s="11" t="n">
        <v>20.8493252001228</v>
      </c>
      <c r="J79" s="6" t="n">
        <v>222</v>
      </c>
      <c r="K79" s="10" t="n">
        <v>224</v>
      </c>
      <c r="L79" s="11" t="n">
        <v>21.9163882859746</v>
      </c>
      <c r="M79" s="6" t="n">
        <v>1506</v>
      </c>
      <c r="N79" s="10" t="n">
        <v>1530</v>
      </c>
      <c r="O79" s="11" t="n">
        <v>129.760346999237</v>
      </c>
      <c r="P79" s="6" t="n">
        <v>1068</v>
      </c>
      <c r="Q79" s="10" t="n">
        <v>1098</v>
      </c>
      <c r="R79" s="11" t="n">
        <v>87.8342888318448</v>
      </c>
      <c r="S79" s="12" t="n">
        <f aca="false">SUM(I79,L79,O79,R79)</f>
        <v>260.36034931718</v>
      </c>
    </row>
    <row r="80" customFormat="false" ht="13" hidden="false" customHeight="false" outlineLevel="0" collapsed="false">
      <c r="A80" s="5" t="s">
        <v>241</v>
      </c>
      <c r="B80" s="6" t="s">
        <v>24</v>
      </c>
      <c r="C80" s="7" t="s">
        <v>22</v>
      </c>
      <c r="D80" s="7" t="s">
        <v>22</v>
      </c>
      <c r="E80" s="8" t="n">
        <v>5.06378628784223</v>
      </c>
      <c r="F80" s="9" t="n">
        <v>1.06123670027718E-033</v>
      </c>
      <c r="G80" s="6" t="n">
        <v>1462</v>
      </c>
      <c r="H80" s="10" t="n">
        <v>1462</v>
      </c>
      <c r="I80" s="11" t="n">
        <v>20.4850224748518</v>
      </c>
      <c r="J80" s="6" t="n">
        <v>1161</v>
      </c>
      <c r="K80" s="10" t="n">
        <v>1161</v>
      </c>
      <c r="L80" s="11" t="n">
        <v>15.5732918922912</v>
      </c>
      <c r="M80" s="6" t="n">
        <v>7911</v>
      </c>
      <c r="N80" s="10" t="n">
        <v>7911</v>
      </c>
      <c r="O80" s="11" t="n">
        <v>91.9833427518788</v>
      </c>
      <c r="P80" s="6" t="n">
        <v>8219</v>
      </c>
      <c r="Q80" s="10" t="n">
        <v>8219</v>
      </c>
      <c r="R80" s="11" t="n">
        <v>90.1380100068442</v>
      </c>
      <c r="S80" s="12" t="n">
        <f aca="false">SUM(I80,L80,O80,R80)</f>
        <v>218.179667125866</v>
      </c>
    </row>
    <row r="81" customFormat="false" ht="13" hidden="false" customHeight="false" outlineLevel="0" collapsed="false">
      <c r="A81" s="5" t="s">
        <v>242</v>
      </c>
      <c r="B81" s="6" t="s">
        <v>243</v>
      </c>
      <c r="C81" s="7" t="s">
        <v>244</v>
      </c>
      <c r="D81" s="7" t="s">
        <v>31</v>
      </c>
      <c r="E81" s="8" t="n">
        <v>4.98721714386119</v>
      </c>
      <c r="F81" s="9" t="n">
        <v>3.9676697546103E-012</v>
      </c>
      <c r="G81" s="6" t="n">
        <v>1247</v>
      </c>
      <c r="H81" s="10" t="n">
        <v>1247</v>
      </c>
      <c r="I81" s="11" t="n">
        <v>7.34438093913929</v>
      </c>
      <c r="J81" s="6" t="n">
        <v>1409</v>
      </c>
      <c r="K81" s="10" t="n">
        <v>1409</v>
      </c>
      <c r="L81" s="11" t="n">
        <v>7.94435908919415</v>
      </c>
      <c r="M81" s="6" t="n">
        <v>8646</v>
      </c>
      <c r="N81" s="10" t="n">
        <v>8646</v>
      </c>
      <c r="O81" s="11" t="n">
        <v>42.2564203448364</v>
      </c>
      <c r="P81" s="6" t="n">
        <v>7337</v>
      </c>
      <c r="Q81" s="10" t="n">
        <v>7337</v>
      </c>
      <c r="R81" s="11" t="n">
        <v>33.8226143425864</v>
      </c>
      <c r="S81" s="12" t="n">
        <f aca="false">SUM(I81,L81,O81,R81)</f>
        <v>91.3677747157563</v>
      </c>
    </row>
    <row r="82" customFormat="false" ht="13" hidden="false" customHeight="false" outlineLevel="0" collapsed="false">
      <c r="A82" s="5" t="s">
        <v>245</v>
      </c>
      <c r="B82" s="6" t="s">
        <v>246</v>
      </c>
      <c r="C82" s="7" t="s">
        <v>22</v>
      </c>
      <c r="D82" s="7" t="s">
        <v>22</v>
      </c>
      <c r="E82" s="8" t="n">
        <v>4.90848690191935</v>
      </c>
      <c r="F82" s="9" t="n">
        <v>5.7666486341906E-006</v>
      </c>
      <c r="G82" s="6" t="n">
        <v>230</v>
      </c>
      <c r="H82" s="10" t="n">
        <v>230</v>
      </c>
      <c r="I82" s="11" t="n">
        <v>12.6193284106006</v>
      </c>
      <c r="J82" s="6" t="n">
        <v>225</v>
      </c>
      <c r="K82" s="10" t="n">
        <v>225</v>
      </c>
      <c r="L82" s="11" t="n">
        <v>11.8181652059003</v>
      </c>
      <c r="M82" s="6" t="n">
        <v>1490</v>
      </c>
      <c r="N82" s="10" t="n">
        <v>1490</v>
      </c>
      <c r="O82" s="11" t="n">
        <v>67.8396200101277</v>
      </c>
      <c r="P82" s="6" t="n">
        <v>1208</v>
      </c>
      <c r="Q82" s="10" t="n">
        <v>1208</v>
      </c>
      <c r="R82" s="11" t="n">
        <v>51.8770478990729</v>
      </c>
      <c r="S82" s="12" t="n">
        <f aca="false">SUM(I82,L82,O82,R82)</f>
        <v>144.154161525702</v>
      </c>
    </row>
    <row r="83" customFormat="false" ht="13" hidden="false" customHeight="false" outlineLevel="0" collapsed="false">
      <c r="A83" s="5" t="s">
        <v>247</v>
      </c>
      <c r="B83" s="6" t="s">
        <v>248</v>
      </c>
      <c r="C83" s="7" t="s">
        <v>249</v>
      </c>
      <c r="D83" s="7" t="s">
        <v>31</v>
      </c>
      <c r="E83" s="8" t="n">
        <v>4.86523479531789</v>
      </c>
      <c r="F83" s="9" t="n">
        <v>1.18986999753042E-006</v>
      </c>
      <c r="G83" s="6" t="n">
        <v>3375</v>
      </c>
      <c r="H83" s="10" t="n">
        <v>3382</v>
      </c>
      <c r="I83" s="11" t="n">
        <v>16.5250569080889</v>
      </c>
      <c r="J83" s="6" t="n">
        <v>4783</v>
      </c>
      <c r="K83" s="10" t="n">
        <v>4792</v>
      </c>
      <c r="L83" s="11" t="n">
        <v>22.4153385030713</v>
      </c>
      <c r="M83" s="6" t="n">
        <v>26761</v>
      </c>
      <c r="N83" s="10" t="n">
        <v>26792</v>
      </c>
      <c r="O83" s="11" t="n">
        <v>108.633363543585</v>
      </c>
      <c r="P83" s="6" t="n">
        <v>20962</v>
      </c>
      <c r="Q83" s="10" t="n">
        <v>20979</v>
      </c>
      <c r="R83" s="11" t="n">
        <v>80.2331894456392</v>
      </c>
      <c r="S83" s="12" t="n">
        <f aca="false">SUM(I83,L83,O83,R83)</f>
        <v>227.806948400384</v>
      </c>
    </row>
    <row r="84" customFormat="false" ht="13" hidden="false" customHeight="false" outlineLevel="0" collapsed="false">
      <c r="A84" s="5" t="s">
        <v>250</v>
      </c>
      <c r="B84" s="6" t="s">
        <v>251</v>
      </c>
      <c r="C84" s="7" t="s">
        <v>252</v>
      </c>
      <c r="D84" s="7" t="s">
        <v>253</v>
      </c>
      <c r="E84" s="8" t="n">
        <v>4.85398538412751</v>
      </c>
      <c r="F84" s="9" t="n">
        <v>3.95461590409101E-074</v>
      </c>
      <c r="G84" s="6" t="n">
        <v>2903</v>
      </c>
      <c r="H84" s="10" t="n">
        <v>2903</v>
      </c>
      <c r="I84" s="11" t="n">
        <v>20.6290358063928</v>
      </c>
      <c r="J84" s="6" t="n">
        <v>3220</v>
      </c>
      <c r="K84" s="10" t="n">
        <v>3220</v>
      </c>
      <c r="L84" s="11" t="n">
        <v>21.9051835884869</v>
      </c>
      <c r="M84" s="6" t="n">
        <v>18112</v>
      </c>
      <c r="N84" s="10" t="n">
        <v>18112</v>
      </c>
      <c r="O84" s="11" t="n">
        <v>106.803881156564</v>
      </c>
      <c r="P84" s="6" t="n">
        <v>17818</v>
      </c>
      <c r="Q84" s="10" t="n">
        <v>17822</v>
      </c>
      <c r="R84" s="11" t="n">
        <v>99.1261517484452</v>
      </c>
      <c r="S84" s="12" t="n">
        <f aca="false">SUM(I84,L84,O84,R84)</f>
        <v>248.464252299889</v>
      </c>
    </row>
    <row r="85" customFormat="false" ht="13" hidden="false" customHeight="false" outlineLevel="0" collapsed="false">
      <c r="A85" s="5" t="s">
        <v>254</v>
      </c>
      <c r="B85" s="6" t="s">
        <v>255</v>
      </c>
      <c r="C85" s="7" t="s">
        <v>256</v>
      </c>
      <c r="D85" s="7" t="s">
        <v>63</v>
      </c>
      <c r="E85" s="8" t="n">
        <v>4.83182793217736</v>
      </c>
      <c r="F85" s="9" t="n">
        <v>3.79425025124783E-061</v>
      </c>
      <c r="G85" s="6" t="n">
        <v>7971</v>
      </c>
      <c r="H85" s="10" t="n">
        <v>7971</v>
      </c>
      <c r="I85" s="11" t="n">
        <v>49.3878071828168</v>
      </c>
      <c r="J85" s="6" t="n">
        <v>8075</v>
      </c>
      <c r="K85" s="10" t="n">
        <v>8075</v>
      </c>
      <c r="L85" s="11" t="n">
        <v>47.8970314469937</v>
      </c>
      <c r="M85" s="6" t="n">
        <v>43769</v>
      </c>
      <c r="N85" s="10" t="n">
        <v>43769</v>
      </c>
      <c r="O85" s="11" t="n">
        <v>225.041332454071</v>
      </c>
      <c r="P85" s="6" t="n">
        <v>50224</v>
      </c>
      <c r="Q85" s="10" t="n">
        <v>50226</v>
      </c>
      <c r="R85" s="11" t="n">
        <v>243.576530646595</v>
      </c>
      <c r="S85" s="12" t="n">
        <f aca="false">SUM(I85,L85,O85,R85)</f>
        <v>565.902701730477</v>
      </c>
    </row>
    <row r="86" customFormat="false" ht="13" hidden="false" customHeight="false" outlineLevel="0" collapsed="false">
      <c r="A86" s="5" t="s">
        <v>257</v>
      </c>
      <c r="B86" s="6" t="s">
        <v>258</v>
      </c>
      <c r="C86" s="7" t="s">
        <v>259</v>
      </c>
      <c r="D86" s="7" t="s">
        <v>260</v>
      </c>
      <c r="E86" s="8" t="n">
        <v>4.77169709641496</v>
      </c>
      <c r="F86" s="9" t="n">
        <v>1.0879085090603E-006</v>
      </c>
      <c r="G86" s="6" t="n">
        <v>789</v>
      </c>
      <c r="H86" s="10" t="n">
        <v>789</v>
      </c>
      <c r="I86" s="11" t="n">
        <v>4.74613894486349</v>
      </c>
      <c r="J86" s="6" t="n">
        <v>714</v>
      </c>
      <c r="K86" s="10" t="n">
        <v>714</v>
      </c>
      <c r="L86" s="11" t="n">
        <v>4.11169402277986</v>
      </c>
      <c r="M86" s="6" t="n">
        <v>4850</v>
      </c>
      <c r="N86" s="10" t="n">
        <v>4850</v>
      </c>
      <c r="O86" s="11" t="n">
        <v>24.209951257792</v>
      </c>
      <c r="P86" s="6" t="n">
        <v>3819</v>
      </c>
      <c r="Q86" s="10" t="n">
        <v>3819</v>
      </c>
      <c r="R86" s="11" t="n">
        <v>17.9809658661655</v>
      </c>
      <c r="S86" s="12" t="n">
        <f aca="false">SUM(I86,L86,O86,R86)</f>
        <v>51.0487500916008</v>
      </c>
    </row>
    <row r="87" customFormat="false" ht="13" hidden="false" customHeight="false" outlineLevel="0" collapsed="false">
      <c r="A87" s="5" t="s">
        <v>261</v>
      </c>
      <c r="B87" s="6" t="s">
        <v>24</v>
      </c>
      <c r="C87" s="7" t="s">
        <v>22</v>
      </c>
      <c r="D87" s="7" t="s">
        <v>22</v>
      </c>
      <c r="E87" s="8" t="n">
        <v>4.73820023270311</v>
      </c>
      <c r="F87" s="9" t="n">
        <v>4.81496136430154E-005</v>
      </c>
      <c r="G87" s="6" t="n">
        <v>186</v>
      </c>
      <c r="H87" s="10" t="n">
        <v>186</v>
      </c>
      <c r="I87" s="11" t="n">
        <v>5.54788910904554</v>
      </c>
      <c r="J87" s="6" t="n">
        <v>214</v>
      </c>
      <c r="K87" s="10" t="n">
        <v>214</v>
      </c>
      <c r="L87" s="11" t="n">
        <v>6.11065455122437</v>
      </c>
      <c r="M87" s="6" t="n">
        <v>1267</v>
      </c>
      <c r="N87" s="10" t="n">
        <v>1267</v>
      </c>
      <c r="O87" s="11" t="n">
        <v>31.3602975008171</v>
      </c>
      <c r="P87" s="6" t="n">
        <v>1018</v>
      </c>
      <c r="Q87" s="10" t="n">
        <v>1018</v>
      </c>
      <c r="R87" s="11" t="n">
        <v>23.7663516580893</v>
      </c>
      <c r="S87" s="12" t="n">
        <f aca="false">SUM(I87,L87,O87,R87)</f>
        <v>66.7851928191764</v>
      </c>
    </row>
    <row r="88" customFormat="false" ht="13" hidden="false" customHeight="false" outlineLevel="0" collapsed="false">
      <c r="A88" s="5" t="s">
        <v>262</v>
      </c>
      <c r="B88" s="6" t="s">
        <v>263</v>
      </c>
      <c r="C88" s="7" t="s">
        <v>264</v>
      </c>
      <c r="D88" s="7" t="s">
        <v>265</v>
      </c>
      <c r="E88" s="8" t="n">
        <v>4.64808257417094</v>
      </c>
      <c r="F88" s="9" t="n">
        <v>2.11188052411525E-006</v>
      </c>
      <c r="G88" s="6" t="n">
        <v>1522</v>
      </c>
      <c r="H88" s="10" t="n">
        <v>1522</v>
      </c>
      <c r="I88" s="11" t="n">
        <v>9.56379534496289</v>
      </c>
      <c r="J88" s="6" t="n">
        <v>1521</v>
      </c>
      <c r="K88" s="10" t="n">
        <v>1521</v>
      </c>
      <c r="L88" s="11" t="n">
        <v>9.14963917447761</v>
      </c>
      <c r="M88" s="6" t="n">
        <v>7148</v>
      </c>
      <c r="N88" s="10" t="n">
        <v>7149</v>
      </c>
      <c r="O88" s="11" t="n">
        <v>37.2777464616254</v>
      </c>
      <c r="P88" s="6" t="n">
        <v>10041</v>
      </c>
      <c r="Q88" s="10" t="n">
        <v>10041</v>
      </c>
      <c r="R88" s="11" t="n">
        <v>49.3847093374751</v>
      </c>
      <c r="S88" s="12" t="n">
        <f aca="false">SUM(I88,L88,O88,R88)</f>
        <v>105.375890318541</v>
      </c>
    </row>
    <row r="89" customFormat="false" ht="13" hidden="false" customHeight="false" outlineLevel="0" collapsed="false">
      <c r="A89" s="5" t="s">
        <v>266</v>
      </c>
      <c r="B89" s="6" t="s">
        <v>267</v>
      </c>
      <c r="C89" s="7" t="s">
        <v>22</v>
      </c>
      <c r="D89" s="7" t="s">
        <v>22</v>
      </c>
      <c r="E89" s="8" t="n">
        <v>4.61548063127349</v>
      </c>
      <c r="F89" s="9" t="n">
        <v>4.66150100495367E-007</v>
      </c>
      <c r="G89" s="6" t="n">
        <v>3067</v>
      </c>
      <c r="H89" s="10" t="n">
        <v>3067</v>
      </c>
      <c r="I89" s="11" t="n">
        <v>160.262858117234</v>
      </c>
      <c r="J89" s="6" t="n">
        <v>4955</v>
      </c>
      <c r="K89" s="10" t="n">
        <v>4955</v>
      </c>
      <c r="L89" s="11" t="n">
        <v>247.868819450734</v>
      </c>
      <c r="M89" s="6" t="n">
        <v>24682</v>
      </c>
      <c r="N89" s="10" t="n">
        <v>24682</v>
      </c>
      <c r="O89" s="11" t="n">
        <v>1070.2572713902</v>
      </c>
      <c r="P89" s="6" t="n">
        <v>19782</v>
      </c>
      <c r="Q89" s="10" t="n">
        <v>19782</v>
      </c>
      <c r="R89" s="11" t="n">
        <v>809.075813260376</v>
      </c>
      <c r="S89" s="12" t="n">
        <f aca="false">SUM(I89,L89,O89,R89)</f>
        <v>2287.46476221855</v>
      </c>
    </row>
    <row r="90" customFormat="false" ht="13" hidden="false" customHeight="false" outlineLevel="0" collapsed="false">
      <c r="A90" s="5" t="s">
        <v>268</v>
      </c>
      <c r="B90" s="6" t="s">
        <v>269</v>
      </c>
      <c r="C90" s="7" t="s">
        <v>270</v>
      </c>
      <c r="D90" s="7" t="s">
        <v>271</v>
      </c>
      <c r="E90" s="8" t="n">
        <v>4.58596929167118</v>
      </c>
      <c r="F90" s="9" t="n">
        <v>1.05868612239873E-007</v>
      </c>
      <c r="G90" s="6" t="n">
        <v>301</v>
      </c>
      <c r="H90" s="10" t="n">
        <v>304</v>
      </c>
      <c r="I90" s="11" t="n">
        <v>7.31049003556785</v>
      </c>
      <c r="J90" s="6" t="n">
        <v>377</v>
      </c>
      <c r="K90" s="10" t="n">
        <v>383</v>
      </c>
      <c r="L90" s="11" t="n">
        <v>8.81720243017675</v>
      </c>
      <c r="M90" s="6" t="n">
        <v>1839</v>
      </c>
      <c r="N90" s="10" t="n">
        <v>1854</v>
      </c>
      <c r="O90" s="11" t="n">
        <v>36.9974138156995</v>
      </c>
      <c r="P90" s="6" t="n">
        <v>1917</v>
      </c>
      <c r="Q90" s="10" t="n">
        <v>1970</v>
      </c>
      <c r="R90" s="11" t="n">
        <v>37.0799419262262</v>
      </c>
      <c r="S90" s="12" t="n">
        <f aca="false">SUM(I90,L90,O90,R90)</f>
        <v>90.2050482076703</v>
      </c>
    </row>
    <row r="91" customFormat="false" ht="13" hidden="false" customHeight="false" outlineLevel="0" collapsed="false">
      <c r="A91" s="5" t="s">
        <v>272</v>
      </c>
      <c r="B91" s="6" t="s">
        <v>273</v>
      </c>
      <c r="C91" s="7" t="s">
        <v>274</v>
      </c>
      <c r="D91" s="7" t="s">
        <v>275</v>
      </c>
      <c r="E91" s="8" t="n">
        <v>4.52566761966845</v>
      </c>
      <c r="F91" s="9" t="n">
        <v>2.81955117825665E-013</v>
      </c>
      <c r="G91" s="6" t="n">
        <v>550</v>
      </c>
      <c r="H91" s="10" t="n">
        <v>550</v>
      </c>
      <c r="I91" s="11" t="n">
        <v>10.7069363772806</v>
      </c>
      <c r="J91" s="6" t="n">
        <v>675</v>
      </c>
      <c r="K91" s="10" t="n">
        <v>675</v>
      </c>
      <c r="L91" s="11" t="n">
        <v>12.5795596029191</v>
      </c>
      <c r="M91" s="6" t="n">
        <v>3229</v>
      </c>
      <c r="N91" s="10" t="n">
        <v>3229</v>
      </c>
      <c r="O91" s="11" t="n">
        <v>52.1626094566496</v>
      </c>
      <c r="P91" s="6" t="n">
        <v>3472</v>
      </c>
      <c r="Q91" s="10" t="n">
        <v>3472</v>
      </c>
      <c r="R91" s="11" t="n">
        <v>52.9032267888221</v>
      </c>
      <c r="S91" s="12" t="n">
        <f aca="false">SUM(I91,L91,O91,R91)</f>
        <v>128.352332225671</v>
      </c>
    </row>
    <row r="92" customFormat="false" ht="13" hidden="false" customHeight="false" outlineLevel="0" collapsed="false">
      <c r="A92" s="5" t="s">
        <v>276</v>
      </c>
      <c r="B92" s="6" t="s">
        <v>277</v>
      </c>
      <c r="C92" s="7" t="s">
        <v>278</v>
      </c>
      <c r="D92" s="7" t="s">
        <v>275</v>
      </c>
      <c r="E92" s="8" t="n">
        <v>4.51909150753344</v>
      </c>
      <c r="F92" s="9" t="n">
        <v>2.54364912877015E-022</v>
      </c>
      <c r="G92" s="6" t="n">
        <v>995</v>
      </c>
      <c r="H92" s="10" t="n">
        <v>995</v>
      </c>
      <c r="I92" s="11" t="n">
        <v>6.19626002811295</v>
      </c>
      <c r="J92" s="6" t="n">
        <v>1084</v>
      </c>
      <c r="K92" s="10" t="n">
        <v>1084</v>
      </c>
      <c r="L92" s="11" t="n">
        <v>6.46241684802131</v>
      </c>
      <c r="M92" s="6" t="n">
        <v>5777</v>
      </c>
      <c r="N92" s="10" t="n">
        <v>5777</v>
      </c>
      <c r="O92" s="11" t="n">
        <v>29.8536648592033</v>
      </c>
      <c r="P92" s="6" t="n">
        <v>5581</v>
      </c>
      <c r="Q92" s="10" t="n">
        <v>5581</v>
      </c>
      <c r="R92" s="11" t="n">
        <v>27.203105749453</v>
      </c>
      <c r="S92" s="12" t="n">
        <f aca="false">SUM(I92,L92,O92,R92)</f>
        <v>69.7154474847906</v>
      </c>
    </row>
    <row r="93" customFormat="false" ht="13" hidden="false" customHeight="false" outlineLevel="0" collapsed="false">
      <c r="A93" s="5" t="s">
        <v>279</v>
      </c>
      <c r="B93" s="6" t="s">
        <v>164</v>
      </c>
      <c r="C93" s="7" t="s">
        <v>22</v>
      </c>
      <c r="D93" s="7" t="s">
        <v>22</v>
      </c>
      <c r="E93" s="8" t="n">
        <v>4.4750459565374</v>
      </c>
      <c r="F93" s="9" t="n">
        <v>0.0040297314649276</v>
      </c>
      <c r="G93" s="6" t="n">
        <v>2330</v>
      </c>
      <c r="H93" s="10" t="n">
        <v>2330</v>
      </c>
      <c r="I93" s="11" t="n">
        <v>32.214143047935</v>
      </c>
      <c r="J93" s="6" t="n">
        <v>1850</v>
      </c>
      <c r="K93" s="10" t="n">
        <v>1850</v>
      </c>
      <c r="L93" s="11" t="n">
        <v>24.486207308423</v>
      </c>
      <c r="M93" s="6" t="n">
        <v>8635</v>
      </c>
      <c r="N93" s="10" t="n">
        <v>8635</v>
      </c>
      <c r="O93" s="11" t="n">
        <v>99.0699024171897</v>
      </c>
      <c r="P93" s="6" t="n">
        <v>14198</v>
      </c>
      <c r="Q93" s="10" t="n">
        <v>14198</v>
      </c>
      <c r="R93" s="11" t="n">
        <v>153.644757708883</v>
      </c>
      <c r="S93" s="12" t="n">
        <f aca="false">SUM(I93,L93,O93,R93)</f>
        <v>309.415010482431</v>
      </c>
    </row>
    <row r="94" customFormat="false" ht="13" hidden="false" customHeight="false" outlineLevel="0" collapsed="false">
      <c r="A94" s="5" t="s">
        <v>280</v>
      </c>
      <c r="B94" s="6" t="s">
        <v>281</v>
      </c>
      <c r="C94" s="7" t="s">
        <v>282</v>
      </c>
      <c r="D94" s="7" t="s">
        <v>283</v>
      </c>
      <c r="E94" s="8" t="n">
        <v>4.4547145256391</v>
      </c>
      <c r="F94" s="9" t="n">
        <v>0.00674586729992807</v>
      </c>
      <c r="G94" s="6" t="n">
        <v>109</v>
      </c>
      <c r="H94" s="10" t="n">
        <v>109</v>
      </c>
      <c r="I94" s="11" t="n">
        <v>6.58717810670546</v>
      </c>
      <c r="J94" s="6" t="n">
        <v>118</v>
      </c>
      <c r="K94" s="10" t="n">
        <v>118</v>
      </c>
      <c r="L94" s="11" t="n">
        <v>6.82675076112811</v>
      </c>
      <c r="M94" s="6" t="n">
        <v>677</v>
      </c>
      <c r="N94" s="10" t="n">
        <v>677</v>
      </c>
      <c r="O94" s="11" t="n">
        <v>33.9508231569019</v>
      </c>
      <c r="P94" s="6" t="n">
        <v>543</v>
      </c>
      <c r="Q94" s="10" t="n">
        <v>543</v>
      </c>
      <c r="R94" s="11" t="n">
        <v>25.6845908040472</v>
      </c>
      <c r="S94" s="12" t="n">
        <f aca="false">SUM(I94,L94,O94,R94)</f>
        <v>73.0493428287827</v>
      </c>
    </row>
    <row r="95" customFormat="false" ht="13" hidden="false" customHeight="false" outlineLevel="0" collapsed="false">
      <c r="A95" s="5" t="s">
        <v>284</v>
      </c>
      <c r="B95" s="6" t="s">
        <v>285</v>
      </c>
      <c r="C95" s="7" t="s">
        <v>286</v>
      </c>
      <c r="D95" s="7" t="s">
        <v>287</v>
      </c>
      <c r="E95" s="8" t="n">
        <v>4.38216540553784</v>
      </c>
      <c r="F95" s="9" t="n">
        <v>1.30215183048121E-022</v>
      </c>
      <c r="G95" s="6" t="n">
        <v>1025</v>
      </c>
      <c r="H95" s="10" t="n">
        <v>1025</v>
      </c>
      <c r="I95" s="11" t="n">
        <v>20.5091730615411</v>
      </c>
      <c r="J95" s="6" t="n">
        <v>1201</v>
      </c>
      <c r="K95" s="10" t="n">
        <v>1201</v>
      </c>
      <c r="L95" s="11" t="n">
        <v>23.0052217388304</v>
      </c>
      <c r="M95" s="6" t="n">
        <v>5855</v>
      </c>
      <c r="N95" s="10" t="n">
        <v>5855</v>
      </c>
      <c r="O95" s="11" t="n">
        <v>97.216485179851</v>
      </c>
      <c r="P95" s="6" t="n">
        <v>5934</v>
      </c>
      <c r="Q95" s="10" t="n">
        <v>5934</v>
      </c>
      <c r="R95" s="11" t="n">
        <v>92.9333814624969</v>
      </c>
      <c r="S95" s="12" t="n">
        <f aca="false">SUM(I95,L95,O95,R95)</f>
        <v>233.664261442719</v>
      </c>
    </row>
    <row r="96" customFormat="false" ht="13" hidden="false" customHeight="false" outlineLevel="0" collapsed="false">
      <c r="A96" s="5" t="s">
        <v>288</v>
      </c>
      <c r="B96" s="6" t="s">
        <v>289</v>
      </c>
      <c r="C96" s="7" t="s">
        <v>22</v>
      </c>
      <c r="D96" s="7" t="s">
        <v>290</v>
      </c>
      <c r="E96" s="8" t="n">
        <v>4.29767541495364</v>
      </c>
      <c r="F96" s="9" t="n">
        <v>9.2304518249575E-013</v>
      </c>
      <c r="G96" s="6" t="n">
        <v>599</v>
      </c>
      <c r="H96" s="10" t="n">
        <v>607</v>
      </c>
      <c r="I96" s="11" t="n">
        <v>11.391125469374</v>
      </c>
      <c r="J96" s="6" t="n">
        <v>689</v>
      </c>
      <c r="K96" s="10" t="n">
        <v>705</v>
      </c>
      <c r="L96" s="11" t="n">
        <v>12.6656123958824</v>
      </c>
      <c r="M96" s="6" t="n">
        <v>3221</v>
      </c>
      <c r="N96" s="10" t="n">
        <v>3242</v>
      </c>
      <c r="O96" s="11" t="n">
        <v>50.4870140979931</v>
      </c>
      <c r="P96" s="6" t="n">
        <v>3475</v>
      </c>
      <c r="Q96" s="10" t="n">
        <v>3499</v>
      </c>
      <c r="R96" s="11" t="n">
        <v>51.3951100282287</v>
      </c>
      <c r="S96" s="12" t="n">
        <f aca="false">SUM(I96,L96,O96,R96)</f>
        <v>125.938861991478</v>
      </c>
    </row>
    <row r="97" customFormat="false" ht="13" hidden="false" customHeight="false" outlineLevel="0" collapsed="false">
      <c r="A97" s="5" t="s">
        <v>291</v>
      </c>
      <c r="B97" s="6" t="s">
        <v>292</v>
      </c>
      <c r="C97" s="7" t="s">
        <v>293</v>
      </c>
      <c r="D97" s="7" t="s">
        <v>294</v>
      </c>
      <c r="E97" s="8" t="n">
        <v>4.29661884412137</v>
      </c>
      <c r="F97" s="9" t="n">
        <v>3.27616355777928E-042</v>
      </c>
      <c r="G97" s="6" t="n">
        <v>3856</v>
      </c>
      <c r="H97" s="10" t="n">
        <v>3856</v>
      </c>
      <c r="I97" s="11" t="n">
        <v>15.4814169019205</v>
      </c>
      <c r="J97" s="6" t="n">
        <v>3455</v>
      </c>
      <c r="K97" s="10" t="n">
        <v>3455</v>
      </c>
      <c r="L97" s="11" t="n">
        <v>13.2794737350078</v>
      </c>
      <c r="M97" s="6" t="n">
        <v>19581</v>
      </c>
      <c r="N97" s="10" t="n">
        <v>19583</v>
      </c>
      <c r="O97" s="11" t="n">
        <v>65.2441588108625</v>
      </c>
      <c r="P97" s="6" t="n">
        <v>18471</v>
      </c>
      <c r="Q97" s="10" t="n">
        <v>18472</v>
      </c>
      <c r="R97" s="11" t="n">
        <v>58.0480337994531</v>
      </c>
      <c r="S97" s="12" t="n">
        <f aca="false">SUM(I97,L97,O97,R97)</f>
        <v>152.053083247244</v>
      </c>
    </row>
    <row r="98" customFormat="false" ht="13" hidden="false" customHeight="false" outlineLevel="0" collapsed="false">
      <c r="A98" s="5" t="s">
        <v>295</v>
      </c>
      <c r="B98" s="6" t="s">
        <v>296</v>
      </c>
      <c r="C98" s="7" t="s">
        <v>297</v>
      </c>
      <c r="D98" s="7" t="s">
        <v>298</v>
      </c>
      <c r="E98" s="8" t="n">
        <v>4.27964213550923</v>
      </c>
      <c r="F98" s="9" t="n">
        <v>2.88800158875575E-013</v>
      </c>
      <c r="G98" s="6" t="n">
        <v>3497</v>
      </c>
      <c r="H98" s="10" t="n">
        <v>3497</v>
      </c>
      <c r="I98" s="11" t="n">
        <v>38.0930460944772</v>
      </c>
      <c r="J98" s="6" t="n">
        <v>3466</v>
      </c>
      <c r="K98" s="10" t="n">
        <v>3466</v>
      </c>
      <c r="L98" s="11" t="n">
        <v>36.1441287109884</v>
      </c>
      <c r="M98" s="6" t="n">
        <v>19345</v>
      </c>
      <c r="N98" s="10" t="n">
        <v>19345</v>
      </c>
      <c r="O98" s="11" t="n">
        <v>174.866869571595</v>
      </c>
      <c r="P98" s="6" t="n">
        <v>16673</v>
      </c>
      <c r="Q98" s="10" t="n">
        <v>16673</v>
      </c>
      <c r="R98" s="11" t="n">
        <v>142.155521642581</v>
      </c>
      <c r="S98" s="12" t="n">
        <f aca="false">SUM(I98,L98,O98,R98)</f>
        <v>391.259566019642</v>
      </c>
    </row>
    <row r="99" customFormat="false" ht="13" hidden="false" customHeight="false" outlineLevel="0" collapsed="false">
      <c r="A99" s="5" t="s">
        <v>299</v>
      </c>
      <c r="B99" s="6" t="s">
        <v>300</v>
      </c>
      <c r="C99" s="7" t="s">
        <v>301</v>
      </c>
      <c r="D99" s="7" t="s">
        <v>233</v>
      </c>
      <c r="E99" s="8" t="n">
        <v>4.23706967882269</v>
      </c>
      <c r="F99" s="9" t="n">
        <v>9.42829918060972E-020</v>
      </c>
      <c r="G99" s="6" t="n">
        <v>1057</v>
      </c>
      <c r="H99" s="10" t="n">
        <v>1057</v>
      </c>
      <c r="I99" s="11" t="n">
        <v>7.43513385173069</v>
      </c>
      <c r="J99" s="6" t="n">
        <v>1001</v>
      </c>
      <c r="K99" s="10" t="n">
        <v>1002</v>
      </c>
      <c r="L99" s="11" t="n">
        <v>6.7474652628559</v>
      </c>
      <c r="M99" s="6" t="n">
        <v>5477</v>
      </c>
      <c r="N99" s="10" t="n">
        <v>5481</v>
      </c>
      <c r="O99" s="11" t="n">
        <v>31.993543045561</v>
      </c>
      <c r="P99" s="6" t="n">
        <v>5077</v>
      </c>
      <c r="Q99" s="10" t="n">
        <v>5085</v>
      </c>
      <c r="R99" s="11" t="n">
        <v>27.9965601722264</v>
      </c>
      <c r="S99" s="12" t="n">
        <f aca="false">SUM(I99,L99,O99,R99)</f>
        <v>74.1727023323739</v>
      </c>
    </row>
    <row r="100" customFormat="false" ht="13" hidden="false" customHeight="false" outlineLevel="0" collapsed="false">
      <c r="A100" s="5" t="s">
        <v>302</v>
      </c>
      <c r="B100" s="6" t="s">
        <v>303</v>
      </c>
      <c r="C100" s="7" t="s">
        <v>304</v>
      </c>
      <c r="D100" s="7" t="s">
        <v>305</v>
      </c>
      <c r="E100" s="8" t="n">
        <v>4.23086353488819</v>
      </c>
      <c r="F100" s="9" t="n">
        <v>6.20846797688777E-017</v>
      </c>
      <c r="G100" s="6" t="n">
        <v>47071</v>
      </c>
      <c r="H100" s="10" t="n">
        <v>50599</v>
      </c>
      <c r="I100" s="11" t="n">
        <v>136.316708334541</v>
      </c>
      <c r="J100" s="6" t="n">
        <v>45003</v>
      </c>
      <c r="K100" s="10" t="n">
        <v>48291</v>
      </c>
      <c r="L100" s="11" t="n">
        <v>124.546775244628</v>
      </c>
      <c r="M100" s="6" t="n">
        <v>210822</v>
      </c>
      <c r="N100" s="10" t="n">
        <v>216268</v>
      </c>
      <c r="O100" s="11" t="n">
        <v>483.490730496293</v>
      </c>
      <c r="P100" s="6" t="n">
        <v>262192</v>
      </c>
      <c r="Q100" s="10" t="n">
        <v>268260</v>
      </c>
      <c r="R100" s="11" t="n">
        <v>565.669796050409</v>
      </c>
      <c r="S100" s="12" t="n">
        <f aca="false">SUM(I100,L100,O100,R100)</f>
        <v>1310.02401012587</v>
      </c>
    </row>
    <row r="101" customFormat="false" ht="13" hidden="false" customHeight="false" outlineLevel="0" collapsed="false">
      <c r="A101" s="5" t="s">
        <v>306</v>
      </c>
      <c r="B101" s="6" t="s">
        <v>307</v>
      </c>
      <c r="C101" s="7" t="s">
        <v>22</v>
      </c>
      <c r="D101" s="7" t="s">
        <v>308</v>
      </c>
      <c r="E101" s="8" t="n">
        <v>4.19407386887589</v>
      </c>
      <c r="F101" s="9" t="n">
        <v>1.45793182393814E-048</v>
      </c>
      <c r="G101" s="6" t="n">
        <v>2503</v>
      </c>
      <c r="H101" s="10" t="n">
        <v>2503</v>
      </c>
      <c r="I101" s="11" t="n">
        <v>17.6901223647143</v>
      </c>
      <c r="J101" s="6" t="n">
        <v>2675</v>
      </c>
      <c r="K101" s="10" t="n">
        <v>2675</v>
      </c>
      <c r="L101" s="11" t="n">
        <v>18.0989302173976</v>
      </c>
      <c r="M101" s="6" t="n">
        <v>13246</v>
      </c>
      <c r="N101" s="10" t="n">
        <v>13246</v>
      </c>
      <c r="O101" s="11" t="n">
        <v>77.6861268407638</v>
      </c>
      <c r="P101" s="6" t="n">
        <v>13019</v>
      </c>
      <c r="Q101" s="10" t="n">
        <v>13019</v>
      </c>
      <c r="R101" s="11" t="n">
        <v>72.0190731022706</v>
      </c>
      <c r="S101" s="12" t="n">
        <f aca="false">SUM(I101,L101,O101,R101)</f>
        <v>185.494252525146</v>
      </c>
    </row>
    <row r="102" customFormat="false" ht="13" hidden="false" customHeight="false" outlineLevel="0" collapsed="false">
      <c r="A102" s="5" t="s">
        <v>309</v>
      </c>
      <c r="B102" s="6" t="s">
        <v>296</v>
      </c>
      <c r="C102" s="7" t="s">
        <v>310</v>
      </c>
      <c r="D102" s="7" t="s">
        <v>311</v>
      </c>
      <c r="E102" s="8" t="n">
        <v>4.19044064866269</v>
      </c>
      <c r="F102" s="9" t="n">
        <v>3.61195354031734E-007</v>
      </c>
      <c r="G102" s="6" t="n">
        <v>764</v>
      </c>
      <c r="H102" s="10" t="n">
        <v>764</v>
      </c>
      <c r="I102" s="11" t="n">
        <v>9.0248637126877</v>
      </c>
      <c r="J102" s="6" t="n">
        <v>896</v>
      </c>
      <c r="K102" s="10" t="n">
        <v>896</v>
      </c>
      <c r="L102" s="11" t="n">
        <v>10.132449201901</v>
      </c>
      <c r="M102" s="6" t="n">
        <v>4641</v>
      </c>
      <c r="N102" s="10" t="n">
        <v>4641</v>
      </c>
      <c r="O102" s="11" t="n">
        <v>45.4933159904409</v>
      </c>
      <c r="P102" s="6" t="n">
        <v>3744</v>
      </c>
      <c r="Q102" s="10" t="n">
        <v>3744</v>
      </c>
      <c r="R102" s="11" t="n">
        <v>34.6164913733603</v>
      </c>
      <c r="S102" s="12" t="n">
        <f aca="false">SUM(I102,L102,O102,R102)</f>
        <v>99.2671202783899</v>
      </c>
    </row>
    <row r="103" customFormat="false" ht="13" hidden="false" customHeight="false" outlineLevel="0" collapsed="false">
      <c r="A103" s="5" t="s">
        <v>312</v>
      </c>
      <c r="B103" s="6" t="s">
        <v>313</v>
      </c>
      <c r="C103" s="7" t="s">
        <v>314</v>
      </c>
      <c r="D103" s="7" t="s">
        <v>31</v>
      </c>
      <c r="E103" s="8" t="n">
        <v>4.16660978223903</v>
      </c>
      <c r="F103" s="9" t="n">
        <v>8.06173193306534E-006</v>
      </c>
      <c r="G103" s="6" t="n">
        <v>404</v>
      </c>
      <c r="H103" s="10" t="n">
        <v>752</v>
      </c>
      <c r="I103" s="11" t="n">
        <v>7.53059200311831</v>
      </c>
      <c r="J103" s="6" t="n">
        <v>364</v>
      </c>
      <c r="K103" s="10" t="n">
        <v>639</v>
      </c>
      <c r="L103" s="11" t="n">
        <v>6.12591925562325</v>
      </c>
      <c r="M103" s="6" t="n">
        <v>1631</v>
      </c>
      <c r="N103" s="10" t="n">
        <v>2561</v>
      </c>
      <c r="O103" s="11" t="n">
        <v>21.2818603051583</v>
      </c>
      <c r="P103" s="6" t="n">
        <v>2262</v>
      </c>
      <c r="Q103" s="10" t="n">
        <v>3115</v>
      </c>
      <c r="R103" s="11" t="n">
        <v>24.4157035064558</v>
      </c>
      <c r="S103" s="12" t="n">
        <f aca="false">SUM(I103,L103,O103,R103)</f>
        <v>59.3540750703557</v>
      </c>
    </row>
    <row r="104" customFormat="false" ht="13" hidden="false" customHeight="false" outlineLevel="0" collapsed="false">
      <c r="A104" s="5" t="s">
        <v>315</v>
      </c>
      <c r="B104" s="6" t="s">
        <v>316</v>
      </c>
      <c r="C104" s="7" t="s">
        <v>317</v>
      </c>
      <c r="D104" s="7" t="s">
        <v>318</v>
      </c>
      <c r="E104" s="8" t="n">
        <v>4.04463580250897</v>
      </c>
      <c r="F104" s="9" t="n">
        <v>2.80892867810299E-011</v>
      </c>
      <c r="G104" s="6" t="n">
        <v>696</v>
      </c>
      <c r="H104" s="10" t="n">
        <v>696</v>
      </c>
      <c r="I104" s="11" t="n">
        <v>9.49060192235804</v>
      </c>
      <c r="J104" s="6" t="n">
        <v>580</v>
      </c>
      <c r="K104" s="10" t="n">
        <v>580</v>
      </c>
      <c r="L104" s="11" t="n">
        <v>7.57132072198365</v>
      </c>
      <c r="M104" s="6" t="n">
        <v>3350</v>
      </c>
      <c r="N104" s="10" t="n">
        <v>3350</v>
      </c>
      <c r="O104" s="11" t="n">
        <v>37.9068813993848</v>
      </c>
      <c r="P104" s="6" t="n">
        <v>2901</v>
      </c>
      <c r="Q104" s="10" t="n">
        <v>2901</v>
      </c>
      <c r="R104" s="11" t="n">
        <v>30.9622248358339</v>
      </c>
      <c r="S104" s="12" t="n">
        <f aca="false">SUM(I104,L104,O104,R104)</f>
        <v>85.9310288795605</v>
      </c>
    </row>
    <row r="105" customFormat="false" ht="13" hidden="false" customHeight="false" outlineLevel="0" collapsed="false">
      <c r="A105" s="5" t="s">
        <v>319</v>
      </c>
      <c r="B105" s="6" t="s">
        <v>24</v>
      </c>
      <c r="C105" s="7" t="s">
        <v>320</v>
      </c>
      <c r="D105" s="7" t="s">
        <v>31</v>
      </c>
      <c r="E105" s="8" t="n">
        <v>4.03510625745181</v>
      </c>
      <c r="F105" s="9" t="n">
        <v>0.00776155451866982</v>
      </c>
      <c r="G105" s="6" t="n">
        <v>188</v>
      </c>
      <c r="H105" s="10" t="n">
        <v>188</v>
      </c>
      <c r="I105" s="11" t="n">
        <v>7.50895237092544</v>
      </c>
      <c r="J105" s="6" t="n">
        <v>175</v>
      </c>
      <c r="K105" s="10" t="n">
        <v>175</v>
      </c>
      <c r="L105" s="11" t="n">
        <v>6.69142602122069</v>
      </c>
      <c r="M105" s="6" t="n">
        <v>1053</v>
      </c>
      <c r="N105" s="10" t="n">
        <v>1053</v>
      </c>
      <c r="O105" s="11" t="n">
        <v>34.9010588480708</v>
      </c>
      <c r="P105" s="6" t="n">
        <v>714</v>
      </c>
      <c r="Q105" s="10" t="n">
        <v>714</v>
      </c>
      <c r="R105" s="11" t="n">
        <v>22.3213072428644</v>
      </c>
      <c r="S105" s="12" t="n">
        <f aca="false">SUM(I105,L105,O105,R105)</f>
        <v>71.4227444830813</v>
      </c>
    </row>
    <row r="106" customFormat="false" ht="13" hidden="false" customHeight="false" outlineLevel="0" collapsed="false">
      <c r="A106" s="5" t="s">
        <v>321</v>
      </c>
      <c r="B106" s="6" t="s">
        <v>322</v>
      </c>
      <c r="C106" s="7" t="s">
        <v>323</v>
      </c>
      <c r="D106" s="7" t="s">
        <v>324</v>
      </c>
      <c r="E106" s="8" t="n">
        <v>3.97933885198592</v>
      </c>
      <c r="F106" s="9" t="n">
        <v>4.07791081427979E-011</v>
      </c>
      <c r="G106" s="6" t="n">
        <v>967</v>
      </c>
      <c r="H106" s="10" t="n">
        <v>1764</v>
      </c>
      <c r="I106" s="11" t="n">
        <v>6.64826638702396</v>
      </c>
      <c r="J106" s="6" t="n">
        <v>1331</v>
      </c>
      <c r="K106" s="10" t="n">
        <v>2194</v>
      </c>
      <c r="L106" s="11" t="n">
        <v>7.91599638102611</v>
      </c>
      <c r="M106" s="6" t="n">
        <v>5928</v>
      </c>
      <c r="N106" s="10" t="n">
        <v>9798</v>
      </c>
      <c r="O106" s="11" t="n">
        <v>30.6433328488438</v>
      </c>
      <c r="P106" s="6" t="n">
        <v>5082</v>
      </c>
      <c r="Q106" s="10" t="n">
        <v>8845</v>
      </c>
      <c r="R106" s="11" t="n">
        <v>26.0920127706071</v>
      </c>
      <c r="S106" s="12" t="n">
        <f aca="false">SUM(I106,L106,O106,R106)</f>
        <v>71.2996083875009</v>
      </c>
    </row>
    <row r="107" customFormat="false" ht="13" hidden="false" customHeight="false" outlineLevel="0" collapsed="false">
      <c r="A107" s="5" t="s">
        <v>325</v>
      </c>
      <c r="B107" s="6" t="s">
        <v>326</v>
      </c>
      <c r="C107" s="7" t="s">
        <v>22</v>
      </c>
      <c r="D107" s="7" t="s">
        <v>22</v>
      </c>
      <c r="E107" s="8" t="n">
        <v>3.94560259215211</v>
      </c>
      <c r="F107" s="9" t="n">
        <v>0</v>
      </c>
      <c r="G107" s="6" t="n">
        <v>46033</v>
      </c>
      <c r="H107" s="10" t="n">
        <v>46033</v>
      </c>
      <c r="I107" s="11" t="n">
        <v>668.354447727891</v>
      </c>
      <c r="J107" s="6" t="n">
        <v>44642</v>
      </c>
      <c r="K107" s="10" t="n">
        <v>44642</v>
      </c>
      <c r="L107" s="11" t="n">
        <v>620.497931990976</v>
      </c>
      <c r="M107" s="6" t="n">
        <v>210225</v>
      </c>
      <c r="N107" s="10" t="n">
        <v>210225</v>
      </c>
      <c r="O107" s="11" t="n">
        <v>2532.8569125269</v>
      </c>
      <c r="P107" s="6" t="n">
        <v>223346</v>
      </c>
      <c r="Q107" s="10" t="n">
        <v>223355</v>
      </c>
      <c r="R107" s="11" t="n">
        <v>2538.24275761925</v>
      </c>
      <c r="S107" s="12" t="n">
        <f aca="false">SUM(I107,L107,O107,R107)</f>
        <v>6359.95204986502</v>
      </c>
    </row>
    <row r="108" customFormat="false" ht="13" hidden="false" customHeight="false" outlineLevel="0" collapsed="false">
      <c r="A108" s="5" t="s">
        <v>327</v>
      </c>
      <c r="B108" s="6" t="s">
        <v>328</v>
      </c>
      <c r="C108" s="7" t="s">
        <v>329</v>
      </c>
      <c r="D108" s="7" t="s">
        <v>330</v>
      </c>
      <c r="E108" s="8" t="n">
        <v>3.91726946905186</v>
      </c>
      <c r="F108" s="9" t="n">
        <v>1.00985375714852E-021</v>
      </c>
      <c r="G108" s="6" t="n">
        <v>3590</v>
      </c>
      <c r="H108" s="10" t="n">
        <v>3590</v>
      </c>
      <c r="I108" s="11" t="n">
        <v>196.454271570711</v>
      </c>
      <c r="J108" s="6" t="n">
        <v>3522</v>
      </c>
      <c r="K108" s="10" t="n">
        <v>3522</v>
      </c>
      <c r="L108" s="11" t="n">
        <v>184.508131641513</v>
      </c>
      <c r="M108" s="6" t="n">
        <v>17675</v>
      </c>
      <c r="N108" s="10" t="n">
        <v>17675</v>
      </c>
      <c r="O108" s="11" t="n">
        <v>802.629617921793</v>
      </c>
      <c r="P108" s="6" t="n">
        <v>16022</v>
      </c>
      <c r="Q108" s="10" t="n">
        <v>16022</v>
      </c>
      <c r="R108" s="11" t="n">
        <v>686.252071376301</v>
      </c>
      <c r="S108" s="12" t="n">
        <f aca="false">SUM(I108,L108,O108,R108)</f>
        <v>1869.84409251032</v>
      </c>
    </row>
    <row r="109" customFormat="false" ht="13" hidden="false" customHeight="false" outlineLevel="0" collapsed="false">
      <c r="A109" s="5" t="s">
        <v>331</v>
      </c>
      <c r="B109" s="6" t="s">
        <v>332</v>
      </c>
      <c r="C109" s="7" t="s">
        <v>333</v>
      </c>
      <c r="D109" s="7" t="s">
        <v>334</v>
      </c>
      <c r="E109" s="8" t="n">
        <v>3.84466829862575</v>
      </c>
      <c r="F109" s="9" t="n">
        <v>1.49126906892014E-013</v>
      </c>
      <c r="G109" s="6" t="n">
        <v>828</v>
      </c>
      <c r="H109" s="10" t="n">
        <v>828</v>
      </c>
      <c r="I109" s="11" t="n">
        <v>5.56699170129044</v>
      </c>
      <c r="J109" s="6" t="n">
        <v>975</v>
      </c>
      <c r="K109" s="10" t="n">
        <v>975</v>
      </c>
      <c r="L109" s="11" t="n">
        <v>6.27558165292352</v>
      </c>
      <c r="M109" s="6" t="n">
        <v>4441</v>
      </c>
      <c r="N109" s="10" t="n">
        <v>4441</v>
      </c>
      <c r="O109" s="11" t="n">
        <v>24.7776287659299</v>
      </c>
      <c r="P109" s="6" t="n">
        <v>3923</v>
      </c>
      <c r="Q109" s="10" t="n">
        <v>3923</v>
      </c>
      <c r="R109" s="11" t="n">
        <v>20.6446944013638</v>
      </c>
      <c r="S109" s="12" t="n">
        <f aca="false">SUM(I109,L109,O109,R109)</f>
        <v>57.2648965215076</v>
      </c>
    </row>
    <row r="110" customFormat="false" ht="13" hidden="false" customHeight="false" outlineLevel="0" collapsed="false">
      <c r="A110" s="5" t="s">
        <v>335</v>
      </c>
      <c r="B110" s="6" t="s">
        <v>336</v>
      </c>
      <c r="C110" s="7" t="s">
        <v>337</v>
      </c>
      <c r="D110" s="7" t="s">
        <v>31</v>
      </c>
      <c r="E110" s="8" t="n">
        <v>3.81007296579123</v>
      </c>
      <c r="F110" s="9" t="n">
        <v>9.06034235201608E-033</v>
      </c>
      <c r="G110" s="6" t="n">
        <v>1958</v>
      </c>
      <c r="H110" s="10" t="n">
        <v>1958</v>
      </c>
      <c r="I110" s="11" t="n">
        <v>21.4744759294268</v>
      </c>
      <c r="J110" s="6" t="n">
        <v>2222</v>
      </c>
      <c r="K110" s="10" t="n">
        <v>2222</v>
      </c>
      <c r="L110" s="11" t="n">
        <v>23.3299105108516</v>
      </c>
      <c r="M110" s="6" t="n">
        <v>9898</v>
      </c>
      <c r="N110" s="10" t="n">
        <v>9898</v>
      </c>
      <c r="O110" s="11" t="n">
        <v>90.0836692686974</v>
      </c>
      <c r="P110" s="6" t="n">
        <v>9341</v>
      </c>
      <c r="Q110" s="10" t="n">
        <v>9341</v>
      </c>
      <c r="R110" s="11" t="n">
        <v>80.1868534169848</v>
      </c>
      <c r="S110" s="12" t="n">
        <f aca="false">SUM(I110,L110,O110,R110)</f>
        <v>215.074909125961</v>
      </c>
    </row>
    <row r="111" customFormat="false" ht="13" hidden="false" customHeight="false" outlineLevel="0" collapsed="false">
      <c r="A111" s="5" t="s">
        <v>338</v>
      </c>
      <c r="B111" s="6" t="s">
        <v>339</v>
      </c>
      <c r="C111" s="7" t="s">
        <v>340</v>
      </c>
      <c r="D111" s="7" t="s">
        <v>341</v>
      </c>
      <c r="E111" s="8" t="n">
        <v>3.78264995655122</v>
      </c>
      <c r="F111" s="9" t="n">
        <v>1.6221735775377E-017</v>
      </c>
      <c r="G111" s="6" t="n">
        <v>1148</v>
      </c>
      <c r="H111" s="10" t="n">
        <v>1148</v>
      </c>
      <c r="I111" s="11" t="n">
        <v>5.1428932809929</v>
      </c>
      <c r="J111" s="6" t="n">
        <v>1382</v>
      </c>
      <c r="K111" s="10" t="n">
        <v>1382</v>
      </c>
      <c r="L111" s="11" t="n">
        <v>5.92697095882214</v>
      </c>
      <c r="M111" s="6" t="n">
        <v>5233</v>
      </c>
      <c r="N111" s="10" t="n">
        <v>5233</v>
      </c>
      <c r="O111" s="11" t="n">
        <v>19.4538288453519</v>
      </c>
      <c r="P111" s="6" t="n">
        <v>6353</v>
      </c>
      <c r="Q111" s="10" t="n">
        <v>6353</v>
      </c>
      <c r="R111" s="11" t="n">
        <v>22.2763684758585</v>
      </c>
      <c r="S111" s="12" t="n">
        <f aca="false">SUM(I111,L111,O111,R111)</f>
        <v>52.8000615610255</v>
      </c>
    </row>
    <row r="112" customFormat="false" ht="13" hidden="false" customHeight="false" outlineLevel="0" collapsed="false">
      <c r="A112" s="5" t="s">
        <v>342</v>
      </c>
      <c r="B112" s="6" t="s">
        <v>24</v>
      </c>
      <c r="C112" s="7" t="s">
        <v>343</v>
      </c>
      <c r="D112" s="7" t="s">
        <v>344</v>
      </c>
      <c r="E112" s="8" t="n">
        <v>3.77282757959168</v>
      </c>
      <c r="F112" s="9" t="n">
        <v>0.00126096384172792</v>
      </c>
      <c r="G112" s="6" t="n">
        <v>185</v>
      </c>
      <c r="H112" s="10" t="n">
        <v>185</v>
      </c>
      <c r="I112" s="11" t="n">
        <v>5.18430801347139</v>
      </c>
      <c r="J112" s="6" t="n">
        <v>225</v>
      </c>
      <c r="K112" s="10" t="n">
        <v>225</v>
      </c>
      <c r="L112" s="11" t="n">
        <v>6.03615964817489</v>
      </c>
      <c r="M112" s="6" t="n">
        <v>813</v>
      </c>
      <c r="N112" s="10" t="n">
        <v>813</v>
      </c>
      <c r="O112" s="11" t="n">
        <v>18.9059430305341</v>
      </c>
      <c r="P112" s="6" t="n">
        <v>1061</v>
      </c>
      <c r="Q112" s="10" t="n">
        <v>1062</v>
      </c>
      <c r="R112" s="11" t="n">
        <v>23.2939692486357</v>
      </c>
      <c r="S112" s="12" t="n">
        <f aca="false">SUM(I112,L112,O112,R112)</f>
        <v>53.4203799408161</v>
      </c>
    </row>
    <row r="113" customFormat="false" ht="13" hidden="false" customHeight="false" outlineLevel="0" collapsed="false">
      <c r="A113" s="5" t="s">
        <v>345</v>
      </c>
      <c r="B113" s="6" t="s">
        <v>346</v>
      </c>
      <c r="C113" s="7" t="s">
        <v>22</v>
      </c>
      <c r="D113" s="7" t="s">
        <v>31</v>
      </c>
      <c r="E113" s="8" t="n">
        <v>3.7245533633334</v>
      </c>
      <c r="F113" s="9" t="n">
        <v>1.81833816120686E-023</v>
      </c>
      <c r="G113" s="6" t="n">
        <v>1579</v>
      </c>
      <c r="H113" s="10" t="n">
        <v>1580</v>
      </c>
      <c r="I113" s="11" t="n">
        <v>10.2018996024137</v>
      </c>
      <c r="J113" s="6" t="n">
        <v>1541</v>
      </c>
      <c r="K113" s="10" t="n">
        <v>1542</v>
      </c>
      <c r="L113" s="11" t="n">
        <v>9.53163632916877</v>
      </c>
      <c r="M113" s="6" t="n">
        <v>7015</v>
      </c>
      <c r="N113" s="10" t="n">
        <v>7016</v>
      </c>
      <c r="O113" s="11" t="n">
        <v>37.5925919086054</v>
      </c>
      <c r="P113" s="6" t="n">
        <v>7058</v>
      </c>
      <c r="Q113" s="10" t="n">
        <v>7066</v>
      </c>
      <c r="R113" s="11" t="n">
        <v>35.710629398734</v>
      </c>
      <c r="S113" s="12" t="n">
        <f aca="false">SUM(I113,L113,O113,R113)</f>
        <v>93.0367572389219</v>
      </c>
    </row>
    <row r="114" customFormat="false" ht="13" hidden="false" customHeight="false" outlineLevel="0" collapsed="false">
      <c r="A114" s="5" t="s">
        <v>347</v>
      </c>
      <c r="B114" s="6" t="s">
        <v>178</v>
      </c>
      <c r="C114" s="7" t="s">
        <v>348</v>
      </c>
      <c r="D114" s="7" t="s">
        <v>349</v>
      </c>
      <c r="E114" s="8" t="n">
        <v>3.70277820630059</v>
      </c>
      <c r="F114" s="9" t="n">
        <v>4.44929006545382E-010</v>
      </c>
      <c r="G114" s="6" t="n">
        <v>966</v>
      </c>
      <c r="H114" s="10" t="n">
        <v>966</v>
      </c>
      <c r="I114" s="11" t="n">
        <v>9.88245738141246</v>
      </c>
      <c r="J114" s="6" t="n">
        <v>1246</v>
      </c>
      <c r="K114" s="10" t="n">
        <v>1246</v>
      </c>
      <c r="L114" s="11" t="n">
        <v>12.2029546651176</v>
      </c>
      <c r="M114" s="6" t="n">
        <v>4344</v>
      </c>
      <c r="N114" s="10" t="n">
        <v>4344</v>
      </c>
      <c r="O114" s="11" t="n">
        <v>36.8779160853574</v>
      </c>
      <c r="P114" s="6" t="n">
        <v>5570</v>
      </c>
      <c r="Q114" s="10" t="n">
        <v>5570</v>
      </c>
      <c r="R114" s="11" t="n">
        <v>44.6008291075435</v>
      </c>
      <c r="S114" s="12" t="n">
        <f aca="false">SUM(I114,L114,O114,R114)</f>
        <v>103.564157239431</v>
      </c>
    </row>
    <row r="115" customFormat="false" ht="13" hidden="false" customHeight="false" outlineLevel="0" collapsed="false">
      <c r="A115" s="5" t="s">
        <v>350</v>
      </c>
      <c r="B115" s="6" t="s">
        <v>351</v>
      </c>
      <c r="C115" s="7" t="s">
        <v>352</v>
      </c>
      <c r="D115" s="7" t="s">
        <v>353</v>
      </c>
      <c r="E115" s="8" t="n">
        <v>3.70006040021923</v>
      </c>
      <c r="F115" s="9" t="n">
        <v>1.49359529294527E-022</v>
      </c>
      <c r="G115" s="6" t="n">
        <v>5711</v>
      </c>
      <c r="H115" s="10" t="n">
        <v>5711</v>
      </c>
      <c r="I115" s="11" t="n">
        <v>41.7937859662693</v>
      </c>
      <c r="J115" s="6" t="n">
        <v>5156</v>
      </c>
      <c r="K115" s="10" t="n">
        <v>5156</v>
      </c>
      <c r="L115" s="11" t="n">
        <v>36.1219838923854</v>
      </c>
      <c r="M115" s="6" t="n">
        <v>25465</v>
      </c>
      <c r="N115" s="10" t="n">
        <v>25465</v>
      </c>
      <c r="O115" s="11" t="n">
        <v>154.643605304111</v>
      </c>
      <c r="P115" s="6" t="n">
        <v>23219</v>
      </c>
      <c r="Q115" s="10" t="n">
        <v>23219</v>
      </c>
      <c r="R115" s="11" t="n">
        <v>132.997347321838</v>
      </c>
      <c r="S115" s="12" t="n">
        <f aca="false">SUM(I115,L115,O115,R115)</f>
        <v>365.556722484603</v>
      </c>
    </row>
    <row r="116" customFormat="false" ht="13" hidden="false" customHeight="false" outlineLevel="0" collapsed="false">
      <c r="A116" s="5" t="s">
        <v>354</v>
      </c>
      <c r="B116" s="6" t="s">
        <v>355</v>
      </c>
      <c r="C116" s="7" t="s">
        <v>356</v>
      </c>
      <c r="D116" s="7" t="s">
        <v>31</v>
      </c>
      <c r="E116" s="8" t="n">
        <v>3.69309125963914</v>
      </c>
      <c r="F116" s="9" t="n">
        <v>9.12538176091808E-051</v>
      </c>
      <c r="G116" s="6" t="n">
        <v>3458</v>
      </c>
      <c r="H116" s="10" t="n">
        <v>3458</v>
      </c>
      <c r="I116" s="11" t="n">
        <v>16.5587888245348</v>
      </c>
      <c r="J116" s="6" t="n">
        <v>3415</v>
      </c>
      <c r="K116" s="10" t="n">
        <v>3415</v>
      </c>
      <c r="L116" s="11" t="n">
        <v>15.6550124919071</v>
      </c>
      <c r="M116" s="6" t="n">
        <v>14914</v>
      </c>
      <c r="N116" s="10" t="n">
        <v>14914</v>
      </c>
      <c r="O116" s="11" t="n">
        <v>59.2633843254212</v>
      </c>
      <c r="P116" s="6" t="n">
        <v>15840</v>
      </c>
      <c r="Q116" s="10" t="n">
        <v>15840</v>
      </c>
      <c r="R116" s="11" t="n">
        <v>59.3688544586579</v>
      </c>
      <c r="S116" s="12" t="n">
        <f aca="false">SUM(I116,L116,O116,R116)</f>
        <v>150.846040100521</v>
      </c>
    </row>
    <row r="117" customFormat="false" ht="13" hidden="false" customHeight="false" outlineLevel="0" collapsed="false">
      <c r="A117" s="5" t="s">
        <v>357</v>
      </c>
      <c r="B117" s="6" t="s">
        <v>24</v>
      </c>
      <c r="C117" s="7" t="s">
        <v>358</v>
      </c>
      <c r="D117" s="7" t="s">
        <v>359</v>
      </c>
      <c r="E117" s="8" t="n">
        <v>3.67021147945195</v>
      </c>
      <c r="F117" s="9" t="n">
        <v>2.80892867810299E-011</v>
      </c>
      <c r="G117" s="6" t="n">
        <v>1454</v>
      </c>
      <c r="H117" s="10" t="n">
        <v>1454</v>
      </c>
      <c r="I117" s="11" t="n">
        <v>41.0771258007839</v>
      </c>
      <c r="J117" s="6" t="n">
        <v>1417</v>
      </c>
      <c r="K117" s="10" t="n">
        <v>1417</v>
      </c>
      <c r="L117" s="11" t="n">
        <v>38.3234521937313</v>
      </c>
      <c r="M117" s="6" t="n">
        <v>6836</v>
      </c>
      <c r="N117" s="10" t="n">
        <v>6836</v>
      </c>
      <c r="O117" s="11" t="n">
        <v>160.260475535102</v>
      </c>
      <c r="P117" s="6" t="n">
        <v>5903</v>
      </c>
      <c r="Q117" s="10" t="n">
        <v>5903</v>
      </c>
      <c r="R117" s="11" t="n">
        <v>130.529398885845</v>
      </c>
      <c r="S117" s="12" t="n">
        <f aca="false">SUM(I117,L117,O117,R117)</f>
        <v>370.190452415462</v>
      </c>
    </row>
    <row r="118" customFormat="false" ht="13" hidden="false" customHeight="false" outlineLevel="0" collapsed="false">
      <c r="A118" s="5" t="s">
        <v>360</v>
      </c>
      <c r="B118" s="6" t="s">
        <v>361</v>
      </c>
      <c r="C118" s="7" t="s">
        <v>362</v>
      </c>
      <c r="D118" s="7" t="s">
        <v>363</v>
      </c>
      <c r="E118" s="8" t="n">
        <v>3.65847960794891</v>
      </c>
      <c r="F118" s="9" t="n">
        <v>4.65779155637417E-023</v>
      </c>
      <c r="G118" s="6" t="n">
        <v>1599</v>
      </c>
      <c r="H118" s="10" t="n">
        <v>1613</v>
      </c>
      <c r="I118" s="11" t="n">
        <v>10.5423076952345</v>
      </c>
      <c r="J118" s="6" t="n">
        <v>1652</v>
      </c>
      <c r="K118" s="10" t="n">
        <v>1658</v>
      </c>
      <c r="L118" s="11" t="n">
        <v>10.3739697754447</v>
      </c>
      <c r="M118" s="6" t="n">
        <v>7478</v>
      </c>
      <c r="N118" s="10" t="n">
        <v>7505</v>
      </c>
      <c r="O118" s="11" t="n">
        <v>40.7043429144944</v>
      </c>
      <c r="P118" s="6" t="n">
        <v>6902</v>
      </c>
      <c r="Q118" s="10" t="n">
        <v>6967</v>
      </c>
      <c r="R118" s="11" t="n">
        <v>35.6407672026821</v>
      </c>
      <c r="S118" s="12" t="n">
        <f aca="false">SUM(I118,L118,O118,R118)</f>
        <v>97.2613875878557</v>
      </c>
    </row>
    <row r="119" customFormat="false" ht="13" hidden="false" customHeight="false" outlineLevel="0" collapsed="false">
      <c r="A119" s="5" t="s">
        <v>364</v>
      </c>
      <c r="B119" s="6" t="s">
        <v>365</v>
      </c>
      <c r="C119" s="7" t="s">
        <v>366</v>
      </c>
      <c r="D119" s="7" t="s">
        <v>31</v>
      </c>
      <c r="E119" s="8" t="n">
        <v>3.59833331729879</v>
      </c>
      <c r="F119" s="9" t="n">
        <v>0.00381903927081974</v>
      </c>
      <c r="G119" s="6" t="n">
        <v>592</v>
      </c>
      <c r="H119" s="10" t="n">
        <v>592</v>
      </c>
      <c r="I119" s="11" t="n">
        <v>6.66457911364616</v>
      </c>
      <c r="J119" s="6" t="n">
        <v>474</v>
      </c>
      <c r="K119" s="10" t="n">
        <v>474</v>
      </c>
      <c r="L119" s="11" t="n">
        <v>5.10844232514222</v>
      </c>
      <c r="M119" s="6" t="n">
        <v>2730</v>
      </c>
      <c r="N119" s="10" t="n">
        <v>2730</v>
      </c>
      <c r="O119" s="11" t="n">
        <v>25.503653513889</v>
      </c>
      <c r="P119" s="6" t="n">
        <v>1907</v>
      </c>
      <c r="Q119" s="10" t="n">
        <v>1907</v>
      </c>
      <c r="R119" s="11" t="n">
        <v>16.8035726235384</v>
      </c>
      <c r="S119" s="12" t="n">
        <f aca="false">SUM(I119,L119,O119,R119)</f>
        <v>54.0802475762158</v>
      </c>
    </row>
    <row r="120" customFormat="false" ht="13" hidden="false" customHeight="false" outlineLevel="0" collapsed="false">
      <c r="A120" s="5" t="s">
        <v>367</v>
      </c>
      <c r="B120" s="6" t="s">
        <v>281</v>
      </c>
      <c r="C120" s="7" t="s">
        <v>282</v>
      </c>
      <c r="D120" s="7" t="s">
        <v>283</v>
      </c>
      <c r="E120" s="8" t="n">
        <v>3.59708094767088</v>
      </c>
      <c r="F120" s="9" t="n">
        <v>3.73989215079513E-031</v>
      </c>
      <c r="G120" s="6" t="n">
        <v>2147</v>
      </c>
      <c r="H120" s="10" t="n">
        <v>2147</v>
      </c>
      <c r="I120" s="11" t="n">
        <v>10.2715698037319</v>
      </c>
      <c r="J120" s="6" t="n">
        <v>2295</v>
      </c>
      <c r="K120" s="10" t="n">
        <v>2295</v>
      </c>
      <c r="L120" s="11" t="n">
        <v>10.5110620325997</v>
      </c>
      <c r="M120" s="6" t="n">
        <v>9648</v>
      </c>
      <c r="N120" s="10" t="n">
        <v>9648</v>
      </c>
      <c r="O120" s="11" t="n">
        <v>38.3028247773793</v>
      </c>
      <c r="P120" s="6" t="n">
        <v>9681</v>
      </c>
      <c r="Q120" s="10" t="n">
        <v>9682</v>
      </c>
      <c r="R120" s="11" t="n">
        <v>36.255155234864</v>
      </c>
      <c r="S120" s="12" t="n">
        <f aca="false">SUM(I120,L120,O120,R120)</f>
        <v>95.3406118485749</v>
      </c>
    </row>
    <row r="121" customFormat="false" ht="13" hidden="false" customHeight="false" outlineLevel="0" collapsed="false">
      <c r="A121" s="5" t="s">
        <v>368</v>
      </c>
      <c r="B121" s="6" t="s">
        <v>171</v>
      </c>
      <c r="C121" s="7" t="s">
        <v>172</v>
      </c>
      <c r="D121" s="7" t="s">
        <v>173</v>
      </c>
      <c r="E121" s="8" t="n">
        <v>3.56220766334639</v>
      </c>
      <c r="F121" s="9" t="n">
        <v>0.00262478853516871</v>
      </c>
      <c r="G121" s="6" t="n">
        <v>393</v>
      </c>
      <c r="H121" s="10" t="n">
        <v>409</v>
      </c>
      <c r="I121" s="11" t="n">
        <v>12.4669210626465</v>
      </c>
      <c r="J121" s="6" t="n">
        <v>492</v>
      </c>
      <c r="K121" s="10" t="n">
        <v>511</v>
      </c>
      <c r="L121" s="11" t="n">
        <v>14.911314617815</v>
      </c>
      <c r="M121" s="6" t="n">
        <v>2214</v>
      </c>
      <c r="N121" s="10" t="n">
        <v>2271</v>
      </c>
      <c r="O121" s="11" t="n">
        <v>57.4436156014168</v>
      </c>
      <c r="P121" s="6" t="n">
        <v>1578</v>
      </c>
      <c r="Q121" s="10" t="n">
        <v>1685</v>
      </c>
      <c r="R121" s="11" t="n">
        <v>40.2008948261304</v>
      </c>
      <c r="S121" s="12" t="n">
        <f aca="false">SUM(I121,L121,O121,R121)</f>
        <v>125.022746108009</v>
      </c>
    </row>
    <row r="122" customFormat="false" ht="13" hidden="false" customHeight="false" outlineLevel="0" collapsed="false">
      <c r="A122" s="5" t="s">
        <v>369</v>
      </c>
      <c r="B122" s="6" t="s">
        <v>370</v>
      </c>
      <c r="C122" s="7" t="s">
        <v>371</v>
      </c>
      <c r="D122" s="7" t="s">
        <v>233</v>
      </c>
      <c r="E122" s="8" t="n">
        <v>3.55620297059743</v>
      </c>
      <c r="F122" s="9" t="n">
        <v>0.00898780628855132</v>
      </c>
      <c r="G122" s="6" t="n">
        <v>940</v>
      </c>
      <c r="H122" s="10" t="n">
        <v>949</v>
      </c>
      <c r="I122" s="11" t="n">
        <v>7.63938595170522</v>
      </c>
      <c r="J122" s="6" t="n">
        <v>859</v>
      </c>
      <c r="K122" s="10" t="n">
        <v>861</v>
      </c>
      <c r="L122" s="11" t="n">
        <v>6.63520770839376</v>
      </c>
      <c r="M122" s="6" t="n">
        <v>2958</v>
      </c>
      <c r="N122" s="10" t="n">
        <v>2965</v>
      </c>
      <c r="O122" s="11" t="n">
        <v>19.8064056037446</v>
      </c>
      <c r="P122" s="6" t="n">
        <v>4838</v>
      </c>
      <c r="Q122" s="10" t="n">
        <v>4862</v>
      </c>
      <c r="R122" s="11" t="n">
        <v>30.6342397582434</v>
      </c>
      <c r="S122" s="12" t="n">
        <f aca="false">SUM(I122,L122,O122,R122)</f>
        <v>64.715239022087</v>
      </c>
    </row>
    <row r="123" customFormat="false" ht="13" hidden="false" customHeight="false" outlineLevel="0" collapsed="false">
      <c r="A123" s="5" t="s">
        <v>372</v>
      </c>
      <c r="B123" s="6" t="s">
        <v>373</v>
      </c>
      <c r="C123" s="7" t="s">
        <v>374</v>
      </c>
      <c r="D123" s="7" t="s">
        <v>375</v>
      </c>
      <c r="E123" s="8" t="n">
        <v>3.55391891083497</v>
      </c>
      <c r="F123" s="9" t="n">
        <v>6.07454017179757E-020</v>
      </c>
      <c r="G123" s="6" t="n">
        <v>2343</v>
      </c>
      <c r="H123" s="10" t="n">
        <v>2382</v>
      </c>
      <c r="I123" s="11" t="n">
        <v>11.6771908362785</v>
      </c>
      <c r="J123" s="6" t="n">
        <v>2188</v>
      </c>
      <c r="K123" s="10" t="n">
        <v>2255</v>
      </c>
      <c r="L123" s="11" t="n">
        <v>10.5828416698654</v>
      </c>
      <c r="M123" s="6" t="n">
        <v>10202</v>
      </c>
      <c r="N123" s="10" t="n">
        <v>10366</v>
      </c>
      <c r="O123" s="11" t="n">
        <v>42.1693159963664</v>
      </c>
      <c r="P123" s="6" t="n">
        <v>9287</v>
      </c>
      <c r="Q123" s="10" t="n">
        <v>9590</v>
      </c>
      <c r="R123" s="11" t="n">
        <v>36.7972311624598</v>
      </c>
      <c r="S123" s="12" t="n">
        <f aca="false">SUM(I123,L123,O123,R123)</f>
        <v>101.22657966497</v>
      </c>
    </row>
    <row r="124" customFormat="false" ht="13" hidden="false" customHeight="false" outlineLevel="0" collapsed="false">
      <c r="A124" s="5" t="s">
        <v>376</v>
      </c>
      <c r="B124" s="6" t="s">
        <v>377</v>
      </c>
      <c r="C124" s="7" t="s">
        <v>378</v>
      </c>
      <c r="D124" s="7" t="s">
        <v>379</v>
      </c>
      <c r="E124" s="8" t="n">
        <v>3.54541962718298</v>
      </c>
      <c r="F124" s="9" t="n">
        <v>0.00804695552146149</v>
      </c>
      <c r="G124" s="6" t="n">
        <v>878</v>
      </c>
      <c r="H124" s="10" t="n">
        <v>878</v>
      </c>
      <c r="I124" s="11" t="n">
        <v>12.1794461248888</v>
      </c>
      <c r="J124" s="6" t="n">
        <v>1092</v>
      </c>
      <c r="K124" s="10" t="n">
        <v>1092</v>
      </c>
      <c r="L124" s="11" t="n">
        <v>14.5015623089832</v>
      </c>
      <c r="M124" s="6" t="n">
        <v>3228</v>
      </c>
      <c r="N124" s="10" t="n">
        <v>3228</v>
      </c>
      <c r="O124" s="11" t="n">
        <v>37.1582523941928</v>
      </c>
      <c r="P124" s="6" t="n">
        <v>5252</v>
      </c>
      <c r="Q124" s="10" t="n">
        <v>5252</v>
      </c>
      <c r="R124" s="11" t="n">
        <v>57.0239967719383</v>
      </c>
      <c r="S124" s="12" t="n">
        <f aca="false">SUM(I124,L124,O124,R124)</f>
        <v>120.863257600003</v>
      </c>
    </row>
    <row r="125" customFormat="false" ht="13" hidden="false" customHeight="false" outlineLevel="0" collapsed="false">
      <c r="A125" s="5" t="s">
        <v>380</v>
      </c>
      <c r="B125" s="6" t="s">
        <v>381</v>
      </c>
      <c r="C125" s="7" t="s">
        <v>382</v>
      </c>
      <c r="D125" s="7" t="s">
        <v>383</v>
      </c>
      <c r="E125" s="8" t="n">
        <v>3.54318577188696</v>
      </c>
      <c r="F125" s="9" t="n">
        <v>1.33841197834534E-008</v>
      </c>
      <c r="G125" s="6" t="n">
        <v>1152</v>
      </c>
      <c r="H125" s="10" t="n">
        <v>1152</v>
      </c>
      <c r="I125" s="11" t="n">
        <v>47.940963334414</v>
      </c>
      <c r="J125" s="6" t="n">
        <v>1283</v>
      </c>
      <c r="K125" s="10" t="n">
        <v>1283</v>
      </c>
      <c r="L125" s="11" t="n">
        <v>51.1140231934765</v>
      </c>
      <c r="M125" s="6" t="n">
        <v>5656</v>
      </c>
      <c r="N125" s="10" t="n">
        <v>5656</v>
      </c>
      <c r="O125" s="11" t="n">
        <v>195.322560912225</v>
      </c>
      <c r="P125" s="6" t="n">
        <v>4755</v>
      </c>
      <c r="Q125" s="10" t="n">
        <v>4755</v>
      </c>
      <c r="R125" s="11" t="n">
        <v>154.883342336577</v>
      </c>
      <c r="S125" s="12" t="n">
        <f aca="false">SUM(I125,L125,O125,R125)</f>
        <v>449.260889776693</v>
      </c>
    </row>
    <row r="126" customFormat="false" ht="13" hidden="false" customHeight="false" outlineLevel="0" collapsed="false">
      <c r="A126" s="5" t="s">
        <v>384</v>
      </c>
      <c r="B126" s="6" t="s">
        <v>24</v>
      </c>
      <c r="C126" s="7" t="s">
        <v>385</v>
      </c>
      <c r="D126" s="7" t="s">
        <v>31</v>
      </c>
      <c r="E126" s="8" t="n">
        <v>3.54155087758305</v>
      </c>
      <c r="F126" s="9" t="n">
        <v>0.00182697632366508</v>
      </c>
      <c r="G126" s="6" t="n">
        <v>170</v>
      </c>
      <c r="H126" s="10" t="n">
        <v>170</v>
      </c>
      <c r="I126" s="11" t="n">
        <v>7.24823166466436</v>
      </c>
      <c r="J126" s="6" t="n">
        <v>509</v>
      </c>
      <c r="K126" s="10" t="n">
        <v>509</v>
      </c>
      <c r="L126" s="11" t="n">
        <v>20.775910148832</v>
      </c>
      <c r="M126" s="6" t="n">
        <v>1461</v>
      </c>
      <c r="N126" s="10" t="n">
        <v>1461</v>
      </c>
      <c r="O126" s="11" t="n">
        <v>51.6918519334386</v>
      </c>
      <c r="P126" s="6" t="n">
        <v>1415</v>
      </c>
      <c r="Q126" s="10" t="n">
        <v>1415</v>
      </c>
      <c r="R126" s="11" t="n">
        <v>47.221469439137</v>
      </c>
      <c r="S126" s="12" t="n">
        <f aca="false">SUM(I126,L126,O126,R126)</f>
        <v>126.937463186072</v>
      </c>
    </row>
    <row r="127" customFormat="false" ht="13" hidden="false" customHeight="false" outlineLevel="0" collapsed="false">
      <c r="A127" s="5" t="s">
        <v>386</v>
      </c>
      <c r="B127" s="6" t="s">
        <v>387</v>
      </c>
      <c r="C127" s="7" t="s">
        <v>388</v>
      </c>
      <c r="D127" s="7" t="s">
        <v>233</v>
      </c>
      <c r="E127" s="8" t="n">
        <v>3.53219193737393</v>
      </c>
      <c r="F127" s="9" t="n">
        <v>9.07465960496815E-015</v>
      </c>
      <c r="G127" s="6" t="n">
        <v>1142</v>
      </c>
      <c r="H127" s="10" t="n">
        <v>1147</v>
      </c>
      <c r="I127" s="11" t="n">
        <v>7.28424489934231</v>
      </c>
      <c r="J127" s="6" t="n">
        <v>1024</v>
      </c>
      <c r="K127" s="10" t="n">
        <v>1028</v>
      </c>
      <c r="L127" s="11" t="n">
        <v>6.24990429625058</v>
      </c>
      <c r="M127" s="6" t="n">
        <v>4763</v>
      </c>
      <c r="N127" s="10" t="n">
        <v>4768</v>
      </c>
      <c r="O127" s="11" t="n">
        <v>25.1273158490147</v>
      </c>
      <c r="P127" s="6" t="n">
        <v>4505</v>
      </c>
      <c r="Q127" s="10" t="n">
        <v>4535</v>
      </c>
      <c r="R127" s="11" t="n">
        <v>22.5423051936406</v>
      </c>
      <c r="S127" s="12" t="n">
        <f aca="false">SUM(I127,L127,O127,R127)</f>
        <v>61.2037702382482</v>
      </c>
    </row>
    <row r="128" customFormat="false" ht="13" hidden="false" customHeight="false" outlineLevel="0" collapsed="false">
      <c r="A128" s="5" t="s">
        <v>389</v>
      </c>
      <c r="B128" s="6" t="s">
        <v>390</v>
      </c>
      <c r="C128" s="7" t="s">
        <v>391</v>
      </c>
      <c r="D128" s="7" t="s">
        <v>392</v>
      </c>
      <c r="E128" s="8" t="n">
        <v>3.48563239990488</v>
      </c>
      <c r="F128" s="9" t="n">
        <v>3.02238752984742E-097</v>
      </c>
      <c r="G128" s="6" t="n">
        <v>7572</v>
      </c>
      <c r="H128" s="10" t="n">
        <v>7572</v>
      </c>
      <c r="I128" s="11" t="n">
        <v>54.4007892540764</v>
      </c>
      <c r="J128" s="6" t="n">
        <v>7198</v>
      </c>
      <c r="K128" s="10" t="n">
        <v>7198</v>
      </c>
      <c r="L128" s="11" t="n">
        <v>49.5068813810962</v>
      </c>
      <c r="M128" s="6" t="n">
        <v>30935</v>
      </c>
      <c r="N128" s="10" t="n">
        <v>30935</v>
      </c>
      <c r="O128" s="11" t="n">
        <v>184.430798732893</v>
      </c>
      <c r="P128" s="6" t="n">
        <v>31439</v>
      </c>
      <c r="Q128" s="10" t="n">
        <v>31439</v>
      </c>
      <c r="R128" s="11" t="n">
        <v>176.792253738459</v>
      </c>
      <c r="S128" s="12" t="n">
        <f aca="false">SUM(I128,L128,O128,R128)</f>
        <v>465.130723106525</v>
      </c>
    </row>
    <row r="129" customFormat="false" ht="13" hidden="false" customHeight="false" outlineLevel="0" collapsed="false">
      <c r="A129" s="5" t="s">
        <v>393</v>
      </c>
      <c r="B129" s="6" t="s">
        <v>394</v>
      </c>
      <c r="C129" s="7" t="s">
        <v>395</v>
      </c>
      <c r="D129" s="7" t="s">
        <v>63</v>
      </c>
      <c r="E129" s="8" t="n">
        <v>3.47468726918251</v>
      </c>
      <c r="F129" s="9" t="n">
        <v>4.10721241125849E-007</v>
      </c>
      <c r="G129" s="6" t="n">
        <v>590</v>
      </c>
      <c r="H129" s="10" t="n">
        <v>790</v>
      </c>
      <c r="I129" s="11" t="n">
        <v>10.4644008310654</v>
      </c>
      <c r="J129" s="6" t="n">
        <v>658</v>
      </c>
      <c r="K129" s="10" t="n">
        <v>809</v>
      </c>
      <c r="L129" s="11" t="n">
        <v>10.2587613937537</v>
      </c>
      <c r="M129" s="6" t="n">
        <v>2857</v>
      </c>
      <c r="N129" s="10" t="n">
        <v>3360</v>
      </c>
      <c r="O129" s="11" t="n">
        <v>36.9330593746241</v>
      </c>
      <c r="P129" s="6" t="n">
        <v>2375</v>
      </c>
      <c r="Q129" s="10" t="n">
        <v>3150</v>
      </c>
      <c r="R129" s="11" t="n">
        <v>32.6586134448816</v>
      </c>
      <c r="S129" s="12" t="n">
        <f aca="false">SUM(I129,L129,O129,R129)</f>
        <v>90.3148350443249</v>
      </c>
    </row>
    <row r="130" customFormat="false" ht="13" hidden="false" customHeight="false" outlineLevel="0" collapsed="false">
      <c r="A130" s="5" t="s">
        <v>396</v>
      </c>
      <c r="B130" s="6" t="s">
        <v>397</v>
      </c>
      <c r="C130" s="7" t="s">
        <v>398</v>
      </c>
      <c r="D130" s="7" t="s">
        <v>399</v>
      </c>
      <c r="E130" s="8" t="n">
        <v>3.4702741190515</v>
      </c>
      <c r="F130" s="9" t="n">
        <v>0.0061168893473507</v>
      </c>
      <c r="G130" s="6" t="n">
        <v>449</v>
      </c>
      <c r="H130" s="10" t="n">
        <v>449</v>
      </c>
      <c r="I130" s="11" t="n">
        <v>9.73112995307185</v>
      </c>
      <c r="J130" s="6" t="n">
        <v>312</v>
      </c>
      <c r="K130" s="10" t="n">
        <v>312</v>
      </c>
      <c r="L130" s="11" t="n">
        <v>6.47337337404269</v>
      </c>
      <c r="M130" s="6" t="n">
        <v>1253</v>
      </c>
      <c r="N130" s="10" t="n">
        <v>1253</v>
      </c>
      <c r="O130" s="11" t="n">
        <v>22.5349570048572</v>
      </c>
      <c r="P130" s="6" t="n">
        <v>1974</v>
      </c>
      <c r="Q130" s="10" t="n">
        <v>1976</v>
      </c>
      <c r="R130" s="11" t="n">
        <v>33.5199826231704</v>
      </c>
      <c r="S130" s="12" t="n">
        <f aca="false">SUM(I130,L130,O130,R130)</f>
        <v>72.2594429551422</v>
      </c>
    </row>
    <row r="131" customFormat="false" ht="13" hidden="false" customHeight="false" outlineLevel="0" collapsed="false">
      <c r="A131" s="5" t="s">
        <v>400</v>
      </c>
      <c r="B131" s="6" t="s">
        <v>24</v>
      </c>
      <c r="C131" s="7" t="s">
        <v>22</v>
      </c>
      <c r="D131" s="7" t="s">
        <v>22</v>
      </c>
      <c r="E131" s="8" t="n">
        <v>3.44306684652161</v>
      </c>
      <c r="F131" s="9" t="n">
        <v>0.00955790392135239</v>
      </c>
      <c r="G131" s="6" t="n">
        <v>146</v>
      </c>
      <c r="H131" s="10" t="n">
        <v>146</v>
      </c>
      <c r="I131" s="11" t="n">
        <v>5.38761323755385</v>
      </c>
      <c r="J131" s="6" t="n">
        <v>199</v>
      </c>
      <c r="K131" s="10" t="n">
        <v>199</v>
      </c>
      <c r="L131" s="11" t="n">
        <v>7.03000710222365</v>
      </c>
      <c r="M131" s="6" t="n">
        <v>756</v>
      </c>
      <c r="N131" s="10" t="n">
        <v>756</v>
      </c>
      <c r="O131" s="11" t="n">
        <v>23.1501645619879</v>
      </c>
      <c r="P131" s="6" t="n">
        <v>675</v>
      </c>
      <c r="Q131" s="10" t="n">
        <v>675</v>
      </c>
      <c r="R131" s="11" t="n">
        <v>19.4960774572353</v>
      </c>
      <c r="S131" s="12" t="n">
        <f aca="false">SUM(I131,L131,O131,R131)</f>
        <v>55.0638623590006</v>
      </c>
    </row>
    <row r="132" customFormat="false" ht="13" hidden="false" customHeight="false" outlineLevel="0" collapsed="false">
      <c r="A132" s="5" t="s">
        <v>401</v>
      </c>
      <c r="B132" s="6" t="s">
        <v>402</v>
      </c>
      <c r="C132" s="7" t="s">
        <v>403</v>
      </c>
      <c r="D132" s="7" t="s">
        <v>404</v>
      </c>
      <c r="E132" s="8" t="n">
        <v>3.44088043623228</v>
      </c>
      <c r="F132" s="9" t="n">
        <v>4.58103985759068E-025</v>
      </c>
      <c r="G132" s="6" t="n">
        <v>5289</v>
      </c>
      <c r="H132" s="10" t="n">
        <v>5289</v>
      </c>
      <c r="I132" s="11" t="n">
        <v>95.9722201770664</v>
      </c>
      <c r="J132" s="6" t="n">
        <v>4859</v>
      </c>
      <c r="K132" s="10" t="n">
        <v>4859</v>
      </c>
      <c r="L132" s="11" t="n">
        <v>84.4069107416244</v>
      </c>
      <c r="M132" s="6" t="n">
        <v>19379</v>
      </c>
      <c r="N132" s="10" t="n">
        <v>19379</v>
      </c>
      <c r="O132" s="11" t="n">
        <v>291.80455636765</v>
      </c>
      <c r="P132" s="6" t="n">
        <v>23018</v>
      </c>
      <c r="Q132" s="10" t="n">
        <v>23018</v>
      </c>
      <c r="R132" s="11" t="n">
        <v>326.918481983705</v>
      </c>
      <c r="S132" s="12" t="n">
        <f aca="false">SUM(I132,L132,O132,R132)</f>
        <v>799.102169270046</v>
      </c>
    </row>
    <row r="133" customFormat="false" ht="13" hidden="false" customHeight="false" outlineLevel="0" collapsed="false">
      <c r="A133" s="5" t="s">
        <v>405</v>
      </c>
      <c r="B133" s="6" t="s">
        <v>269</v>
      </c>
      <c r="C133" s="7" t="s">
        <v>270</v>
      </c>
      <c r="D133" s="7" t="s">
        <v>271</v>
      </c>
      <c r="E133" s="8" t="n">
        <v>3.43614408369482</v>
      </c>
      <c r="F133" s="9" t="n">
        <v>1.34099105841955E-014</v>
      </c>
      <c r="G133" s="6" t="n">
        <v>1142</v>
      </c>
      <c r="H133" s="10" t="n">
        <v>1144</v>
      </c>
      <c r="I133" s="11" t="n">
        <v>7.14762602006007</v>
      </c>
      <c r="J133" s="6" t="n">
        <v>1124</v>
      </c>
      <c r="K133" s="10" t="n">
        <v>1125</v>
      </c>
      <c r="L133" s="11" t="n">
        <v>6.72895231981138</v>
      </c>
      <c r="M133" s="6" t="n">
        <v>4798</v>
      </c>
      <c r="N133" s="10" t="n">
        <v>4811</v>
      </c>
      <c r="O133" s="11" t="n">
        <v>24.9436431690473</v>
      </c>
      <c r="P133" s="6" t="n">
        <v>4626</v>
      </c>
      <c r="Q133" s="10" t="n">
        <v>4651</v>
      </c>
      <c r="R133" s="11" t="n">
        <v>22.7447961834358</v>
      </c>
      <c r="S133" s="12" t="n">
        <f aca="false">SUM(I133,L133,O133,R133)</f>
        <v>61.5650176923546</v>
      </c>
    </row>
    <row r="134" customFormat="false" ht="13" hidden="false" customHeight="false" outlineLevel="0" collapsed="false">
      <c r="A134" s="5" t="s">
        <v>406</v>
      </c>
      <c r="B134" s="6" t="s">
        <v>164</v>
      </c>
      <c r="C134" s="7" t="s">
        <v>407</v>
      </c>
      <c r="D134" s="7" t="s">
        <v>408</v>
      </c>
      <c r="E134" s="8" t="n">
        <v>3.43187273134699</v>
      </c>
      <c r="F134" s="9" t="n">
        <v>4.10648808670285E-090</v>
      </c>
      <c r="G134" s="6" t="n">
        <v>6910</v>
      </c>
      <c r="H134" s="10" t="n">
        <v>6939</v>
      </c>
      <c r="I134" s="11" t="n">
        <v>27.6463725518158</v>
      </c>
      <c r="J134" s="6" t="n">
        <v>7232</v>
      </c>
      <c r="K134" s="10" t="n">
        <v>7286</v>
      </c>
      <c r="L134" s="11" t="n">
        <v>27.7900653054522</v>
      </c>
      <c r="M134" s="6" t="n">
        <v>28776</v>
      </c>
      <c r="N134" s="10" t="n">
        <v>28851</v>
      </c>
      <c r="O134" s="11" t="n">
        <v>95.387369164278</v>
      </c>
      <c r="P134" s="6" t="n">
        <v>29975</v>
      </c>
      <c r="Q134" s="10" t="n">
        <v>30033</v>
      </c>
      <c r="R134" s="11" t="n">
        <v>93.6569257105768</v>
      </c>
      <c r="S134" s="12" t="n">
        <f aca="false">SUM(I134,L134,O134,R134)</f>
        <v>244.480732732123</v>
      </c>
    </row>
    <row r="135" customFormat="false" ht="13" hidden="false" customHeight="false" outlineLevel="0" collapsed="false">
      <c r="A135" s="5" t="s">
        <v>409</v>
      </c>
      <c r="B135" s="6" t="s">
        <v>164</v>
      </c>
      <c r="C135" s="7" t="s">
        <v>22</v>
      </c>
      <c r="D135" s="7" t="s">
        <v>22</v>
      </c>
      <c r="E135" s="8" t="n">
        <v>3.41478515424625</v>
      </c>
      <c r="F135" s="9" t="n">
        <v>3.73461866689573E-009</v>
      </c>
      <c r="G135" s="6" t="n">
        <v>730</v>
      </c>
      <c r="H135" s="10" t="n">
        <v>730</v>
      </c>
      <c r="I135" s="11" t="n">
        <v>6.11736631675628</v>
      </c>
      <c r="J135" s="6" t="n">
        <v>683</v>
      </c>
      <c r="K135" s="10" t="n">
        <v>683</v>
      </c>
      <c r="L135" s="11" t="n">
        <v>5.4792543721675</v>
      </c>
      <c r="M135" s="6" t="n">
        <v>2834</v>
      </c>
      <c r="N135" s="10" t="n">
        <v>2834</v>
      </c>
      <c r="O135" s="11" t="n">
        <v>19.707439624643</v>
      </c>
      <c r="P135" s="6" t="n">
        <v>3016</v>
      </c>
      <c r="Q135" s="10" t="n">
        <v>3017</v>
      </c>
      <c r="R135" s="11" t="n">
        <v>19.7886811444507</v>
      </c>
      <c r="S135" s="12" t="n">
        <f aca="false">SUM(I135,L135,O135,R135)</f>
        <v>51.0927414580175</v>
      </c>
    </row>
    <row r="136" customFormat="false" ht="13" hidden="false" customHeight="false" outlineLevel="0" collapsed="false">
      <c r="A136" s="5" t="s">
        <v>410</v>
      </c>
      <c r="B136" s="6" t="s">
        <v>411</v>
      </c>
      <c r="C136" s="7" t="s">
        <v>412</v>
      </c>
      <c r="D136" s="7" t="s">
        <v>413</v>
      </c>
      <c r="E136" s="8" t="n">
        <v>3.41274496983422</v>
      </c>
      <c r="F136" s="9" t="n">
        <v>8.76675108462239E-007</v>
      </c>
      <c r="G136" s="6" t="n">
        <v>476</v>
      </c>
      <c r="H136" s="10" t="n">
        <v>476</v>
      </c>
      <c r="I136" s="11" t="n">
        <v>6.49920025884639</v>
      </c>
      <c r="J136" s="6" t="n">
        <v>553</v>
      </c>
      <c r="K136" s="10" t="n">
        <v>553</v>
      </c>
      <c r="L136" s="11" t="n">
        <v>7.22831764932806</v>
      </c>
      <c r="M136" s="6" t="n">
        <v>1904</v>
      </c>
      <c r="N136" s="10" t="n">
        <v>1904</v>
      </c>
      <c r="O136" s="11" t="n">
        <v>21.5729055391005</v>
      </c>
      <c r="P136" s="6" t="n">
        <v>2350</v>
      </c>
      <c r="Q136" s="10" t="n">
        <v>2350</v>
      </c>
      <c r="R136" s="11" t="n">
        <v>25.1142805732316</v>
      </c>
      <c r="S136" s="12" t="n">
        <f aca="false">SUM(I136,L136,O136,R136)</f>
        <v>60.4147040205065</v>
      </c>
    </row>
    <row r="137" customFormat="false" ht="13" hidden="false" customHeight="false" outlineLevel="0" collapsed="false">
      <c r="A137" s="5" t="s">
        <v>414</v>
      </c>
      <c r="B137" s="6" t="s">
        <v>415</v>
      </c>
      <c r="C137" s="7" t="s">
        <v>416</v>
      </c>
      <c r="D137" s="7" t="s">
        <v>31</v>
      </c>
      <c r="E137" s="8" t="n">
        <v>3.4092048030711</v>
      </c>
      <c r="F137" s="9" t="n">
        <v>7.00566866170457E-021</v>
      </c>
      <c r="G137" s="6" t="n">
        <v>1797</v>
      </c>
      <c r="H137" s="10" t="n">
        <v>1797</v>
      </c>
      <c r="I137" s="11" t="n">
        <v>11.0683123735955</v>
      </c>
      <c r="J137" s="6" t="n">
        <v>1506</v>
      </c>
      <c r="K137" s="10" t="n">
        <v>1506</v>
      </c>
      <c r="L137" s="11" t="n">
        <v>8.88009136259002</v>
      </c>
      <c r="M137" s="6" t="n">
        <v>6645</v>
      </c>
      <c r="N137" s="10" t="n">
        <v>6645</v>
      </c>
      <c r="O137" s="11" t="n">
        <v>33.9638603962554</v>
      </c>
      <c r="P137" s="6" t="n">
        <v>7024</v>
      </c>
      <c r="Q137" s="10" t="n">
        <v>7024</v>
      </c>
      <c r="R137" s="11" t="n">
        <v>33.8624008550514</v>
      </c>
      <c r="S137" s="12" t="n">
        <f aca="false">SUM(I137,L137,O137,R137)</f>
        <v>87.7746649874922</v>
      </c>
    </row>
    <row r="138" customFormat="false" ht="13" hidden="false" customHeight="false" outlineLevel="0" collapsed="false">
      <c r="A138" s="5" t="s">
        <v>417</v>
      </c>
      <c r="B138" s="6" t="s">
        <v>24</v>
      </c>
      <c r="C138" s="7" t="s">
        <v>418</v>
      </c>
      <c r="D138" s="7" t="s">
        <v>22</v>
      </c>
      <c r="E138" s="8" t="n">
        <v>3.40643303047079</v>
      </c>
      <c r="F138" s="9" t="n">
        <v>2.69185131754486E-005</v>
      </c>
      <c r="G138" s="6" t="n">
        <v>24494</v>
      </c>
      <c r="H138" s="10" t="n">
        <v>24494</v>
      </c>
      <c r="I138" s="11" t="n">
        <v>667.559962682101</v>
      </c>
      <c r="J138" s="6" t="n">
        <v>24821</v>
      </c>
      <c r="K138" s="10" t="n">
        <v>24821</v>
      </c>
      <c r="L138" s="11" t="n">
        <v>647.603182912114</v>
      </c>
      <c r="M138" s="6" t="n">
        <v>114138</v>
      </c>
      <c r="N138" s="10" t="n">
        <v>114138</v>
      </c>
      <c r="O138" s="11" t="n">
        <v>2581.36583630483</v>
      </c>
      <c r="P138" s="6" t="n">
        <v>88617</v>
      </c>
      <c r="Q138" s="10" t="n">
        <v>88621</v>
      </c>
      <c r="R138" s="11" t="n">
        <v>1890.45841179525</v>
      </c>
      <c r="S138" s="12" t="n">
        <f aca="false">SUM(I138,L138,O138,R138)</f>
        <v>5786.98739369429</v>
      </c>
    </row>
    <row r="139" customFormat="false" ht="13" hidden="false" customHeight="false" outlineLevel="0" collapsed="false">
      <c r="A139" s="5" t="s">
        <v>419</v>
      </c>
      <c r="B139" s="6" t="s">
        <v>420</v>
      </c>
      <c r="C139" s="7" t="s">
        <v>421</v>
      </c>
      <c r="D139" s="7" t="s">
        <v>31</v>
      </c>
      <c r="E139" s="8" t="n">
        <v>3.40615500453475</v>
      </c>
      <c r="F139" s="9" t="n">
        <v>1.23806204129635E-074</v>
      </c>
      <c r="G139" s="6" t="n">
        <v>8412</v>
      </c>
      <c r="H139" s="10" t="n">
        <v>8412</v>
      </c>
      <c r="I139" s="11" t="n">
        <v>149.00979064013</v>
      </c>
      <c r="J139" s="6" t="n">
        <v>10630</v>
      </c>
      <c r="K139" s="10" t="n">
        <v>10630</v>
      </c>
      <c r="L139" s="11" t="n">
        <v>180.263557189516</v>
      </c>
      <c r="M139" s="6" t="n">
        <v>39246</v>
      </c>
      <c r="N139" s="10" t="n">
        <v>39246</v>
      </c>
      <c r="O139" s="11" t="n">
        <v>576.89884772949</v>
      </c>
      <c r="P139" s="6" t="n">
        <v>39055</v>
      </c>
      <c r="Q139" s="10" t="n">
        <v>39055</v>
      </c>
      <c r="R139" s="11" t="n">
        <v>541.492063786982</v>
      </c>
      <c r="S139" s="12" t="n">
        <f aca="false">SUM(I139,L139,O139,R139)</f>
        <v>1447.66425934612</v>
      </c>
    </row>
    <row r="140" customFormat="false" ht="13" hidden="false" customHeight="false" outlineLevel="0" collapsed="false">
      <c r="A140" s="5" t="s">
        <v>422</v>
      </c>
      <c r="B140" s="6" t="s">
        <v>423</v>
      </c>
      <c r="C140" s="7" t="s">
        <v>22</v>
      </c>
      <c r="D140" s="7" t="s">
        <v>22</v>
      </c>
      <c r="E140" s="8" t="n">
        <v>3.34257937373401</v>
      </c>
      <c r="F140" s="9" t="n">
        <v>0.00349850014702783</v>
      </c>
      <c r="G140" s="6" t="n">
        <v>209</v>
      </c>
      <c r="H140" s="10" t="n">
        <v>209</v>
      </c>
      <c r="I140" s="11" t="n">
        <v>12.5939565515192</v>
      </c>
      <c r="J140" s="6" t="n">
        <v>234</v>
      </c>
      <c r="K140" s="10" t="n">
        <v>234</v>
      </c>
      <c r="L140" s="11" t="n">
        <v>13.4986673103231</v>
      </c>
      <c r="M140" s="6" t="n">
        <v>879</v>
      </c>
      <c r="N140" s="10" t="n">
        <v>879</v>
      </c>
      <c r="O140" s="11" t="n">
        <v>43.953504821707</v>
      </c>
      <c r="P140" s="6" t="n">
        <v>912</v>
      </c>
      <c r="Q140" s="10" t="n">
        <v>912</v>
      </c>
      <c r="R140" s="11" t="n">
        <v>43.0140817476522</v>
      </c>
      <c r="S140" s="12" t="n">
        <f aca="false">SUM(I140,L140,O140,R140)</f>
        <v>113.060210431202</v>
      </c>
    </row>
    <row r="141" customFormat="false" ht="13" hidden="false" customHeight="false" outlineLevel="0" collapsed="false">
      <c r="A141" s="5" t="s">
        <v>424</v>
      </c>
      <c r="B141" s="6" t="s">
        <v>425</v>
      </c>
      <c r="C141" s="7" t="s">
        <v>426</v>
      </c>
      <c r="D141" s="7" t="s">
        <v>31</v>
      </c>
      <c r="E141" s="8" t="n">
        <v>3.32517659900679</v>
      </c>
      <c r="F141" s="9" t="n">
        <v>3.1401931619003E-094</v>
      </c>
      <c r="G141" s="6" t="n">
        <v>7881</v>
      </c>
      <c r="H141" s="10" t="n">
        <v>7892</v>
      </c>
      <c r="I141" s="11" t="n">
        <v>27.9217502934615</v>
      </c>
      <c r="J141" s="6" t="n">
        <v>7899</v>
      </c>
      <c r="K141" s="10" t="n">
        <v>7912</v>
      </c>
      <c r="L141" s="11" t="n">
        <v>26.7979129901402</v>
      </c>
      <c r="M141" s="6" t="n">
        <v>30397</v>
      </c>
      <c r="N141" s="10" t="n">
        <v>30418</v>
      </c>
      <c r="O141" s="11" t="n">
        <v>89.3048302510958</v>
      </c>
      <c r="P141" s="6" t="n">
        <v>33187</v>
      </c>
      <c r="Q141" s="10" t="n">
        <v>33216</v>
      </c>
      <c r="R141" s="11" t="n">
        <v>91.9819913099741</v>
      </c>
      <c r="S141" s="12" t="n">
        <f aca="false">SUM(I141,L141,O141,R141)</f>
        <v>236.006484844672</v>
      </c>
    </row>
    <row r="142" customFormat="false" ht="13" hidden="false" customHeight="false" outlineLevel="0" collapsed="false">
      <c r="A142" s="5" t="s">
        <v>427</v>
      </c>
      <c r="B142" s="6" t="s">
        <v>24</v>
      </c>
      <c r="C142" s="7" t="s">
        <v>428</v>
      </c>
      <c r="D142" s="7" t="s">
        <v>63</v>
      </c>
      <c r="E142" s="8" t="n">
        <v>3.31632946050323</v>
      </c>
      <c r="F142" s="9" t="n">
        <v>1.20759017515671E-006</v>
      </c>
      <c r="G142" s="6" t="n">
        <v>3479</v>
      </c>
      <c r="H142" s="10" t="n">
        <v>3479</v>
      </c>
      <c r="I142" s="11" t="n">
        <v>12.1825331493495</v>
      </c>
      <c r="J142" s="6" t="n">
        <v>3118</v>
      </c>
      <c r="K142" s="10" t="n">
        <v>3118</v>
      </c>
      <c r="L142" s="11" t="n">
        <v>10.4524576289023</v>
      </c>
      <c r="M142" s="6" t="n">
        <v>11318</v>
      </c>
      <c r="N142" s="10" t="n">
        <v>11318</v>
      </c>
      <c r="O142" s="11" t="n">
        <v>32.88831278328</v>
      </c>
      <c r="P142" s="6" t="n">
        <v>15292</v>
      </c>
      <c r="Q142" s="10" t="n">
        <v>15292</v>
      </c>
      <c r="R142" s="11" t="n">
        <v>41.9128676169058</v>
      </c>
      <c r="S142" s="12" t="n">
        <f aca="false">SUM(I142,L142,O142,R142)</f>
        <v>97.4361711784376</v>
      </c>
    </row>
    <row r="143" customFormat="false" ht="13" hidden="false" customHeight="false" outlineLevel="0" collapsed="false">
      <c r="A143" s="5" t="s">
        <v>429</v>
      </c>
      <c r="B143" s="6" t="s">
        <v>168</v>
      </c>
      <c r="C143" s="7" t="s">
        <v>430</v>
      </c>
      <c r="D143" s="7" t="s">
        <v>111</v>
      </c>
      <c r="E143" s="8" t="n">
        <v>3.29740939597174</v>
      </c>
      <c r="F143" s="9" t="n">
        <v>6.19317755379916E-014</v>
      </c>
      <c r="G143" s="6" t="n">
        <v>1027</v>
      </c>
      <c r="H143" s="10" t="n">
        <v>1038</v>
      </c>
      <c r="I143" s="11" t="n">
        <v>12.103802884635</v>
      </c>
      <c r="J143" s="6" t="n">
        <v>1333</v>
      </c>
      <c r="K143" s="10" t="n">
        <v>1356</v>
      </c>
      <c r="L143" s="11" t="n">
        <v>15.1371219669309</v>
      </c>
      <c r="M143" s="6" t="n">
        <v>4506</v>
      </c>
      <c r="N143" s="10" t="n">
        <v>4539</v>
      </c>
      <c r="O143" s="11" t="n">
        <v>43.9211196890036</v>
      </c>
      <c r="P143" s="6" t="n">
        <v>4895</v>
      </c>
      <c r="Q143" s="10" t="n">
        <v>5022</v>
      </c>
      <c r="R143" s="11" t="n">
        <v>45.8354089481175</v>
      </c>
      <c r="S143" s="12" t="n">
        <f aca="false">SUM(I143,L143,O143,R143)</f>
        <v>116.997453488687</v>
      </c>
    </row>
    <row r="144" customFormat="false" ht="13" hidden="false" customHeight="false" outlineLevel="0" collapsed="false">
      <c r="A144" s="5" t="s">
        <v>431</v>
      </c>
      <c r="B144" s="6" t="s">
        <v>432</v>
      </c>
      <c r="C144" s="7" t="s">
        <v>433</v>
      </c>
      <c r="D144" s="7" t="s">
        <v>31</v>
      </c>
      <c r="E144" s="8" t="n">
        <v>3.29680894874594</v>
      </c>
      <c r="F144" s="9" t="n">
        <v>0.00339246478547435</v>
      </c>
      <c r="G144" s="6" t="n">
        <v>669</v>
      </c>
      <c r="H144" s="10" t="n">
        <v>669</v>
      </c>
      <c r="I144" s="11" t="n">
        <v>7.60119812473141</v>
      </c>
      <c r="J144" s="6" t="n">
        <v>718</v>
      </c>
      <c r="K144" s="10" t="n">
        <v>718</v>
      </c>
      <c r="L144" s="11" t="n">
        <v>7.80979278178102</v>
      </c>
      <c r="M144" s="6" t="n">
        <v>2189</v>
      </c>
      <c r="N144" s="10" t="n">
        <v>2189</v>
      </c>
      <c r="O144" s="11" t="n">
        <v>20.6390844382438</v>
      </c>
      <c r="P144" s="6" t="n">
        <v>3369</v>
      </c>
      <c r="Q144" s="10" t="n">
        <v>3369</v>
      </c>
      <c r="R144" s="11" t="n">
        <v>29.961038246996</v>
      </c>
      <c r="S144" s="12" t="n">
        <f aca="false">SUM(I144,L144,O144,R144)</f>
        <v>66.0111135917523</v>
      </c>
    </row>
    <row r="145" customFormat="false" ht="13" hidden="false" customHeight="false" outlineLevel="0" collapsed="false">
      <c r="A145" s="5" t="s">
        <v>434</v>
      </c>
      <c r="B145" s="6" t="s">
        <v>435</v>
      </c>
      <c r="C145" s="7" t="s">
        <v>436</v>
      </c>
      <c r="D145" s="7" t="s">
        <v>233</v>
      </c>
      <c r="E145" s="8" t="n">
        <v>3.29152328455484</v>
      </c>
      <c r="F145" s="9" t="n">
        <v>0</v>
      </c>
      <c r="G145" s="6" t="n">
        <v>68051</v>
      </c>
      <c r="H145" s="10" t="n">
        <v>68181</v>
      </c>
      <c r="I145" s="11" t="n">
        <v>530.02529510424</v>
      </c>
      <c r="J145" s="6" t="n">
        <v>67472</v>
      </c>
      <c r="K145" s="10" t="n">
        <v>67649</v>
      </c>
      <c r="L145" s="11" t="n">
        <v>503.446983255118</v>
      </c>
      <c r="M145" s="6" t="n">
        <v>260335</v>
      </c>
      <c r="N145" s="10" t="n">
        <v>260472</v>
      </c>
      <c r="O145" s="11" t="n">
        <v>1680.28521519192</v>
      </c>
      <c r="P145" s="6" t="n">
        <v>280196</v>
      </c>
      <c r="Q145" s="10" t="n">
        <v>280381</v>
      </c>
      <c r="R145" s="11" t="n">
        <v>1706.01059289554</v>
      </c>
      <c r="S145" s="12" t="n">
        <f aca="false">SUM(I145,L145,O145,R145)</f>
        <v>4419.76808644682</v>
      </c>
    </row>
    <row r="146" customFormat="false" ht="13" hidden="false" customHeight="false" outlineLevel="0" collapsed="false">
      <c r="A146" s="5" t="s">
        <v>437</v>
      </c>
      <c r="B146" s="6" t="s">
        <v>438</v>
      </c>
      <c r="C146" s="7" t="s">
        <v>439</v>
      </c>
      <c r="D146" s="7" t="s">
        <v>31</v>
      </c>
      <c r="E146" s="8" t="n">
        <v>3.28584119208864</v>
      </c>
      <c r="F146" s="9" t="n">
        <v>1.71130585592152E-037</v>
      </c>
      <c r="G146" s="6" t="n">
        <v>3110</v>
      </c>
      <c r="H146" s="10" t="n">
        <v>3114</v>
      </c>
      <c r="I146" s="11" t="n">
        <v>17.0585388001004</v>
      </c>
      <c r="J146" s="6" t="n">
        <v>3330</v>
      </c>
      <c r="K146" s="10" t="n">
        <v>3333</v>
      </c>
      <c r="L146" s="11" t="n">
        <v>17.4790435684953</v>
      </c>
      <c r="M146" s="6" t="n">
        <v>13054</v>
      </c>
      <c r="N146" s="10" t="n">
        <v>13055</v>
      </c>
      <c r="O146" s="11" t="n">
        <v>59.3456412708021</v>
      </c>
      <c r="P146" s="6" t="n">
        <v>12531</v>
      </c>
      <c r="Q146" s="10" t="n">
        <v>12536</v>
      </c>
      <c r="R146" s="11" t="n">
        <v>53.7504514342672</v>
      </c>
      <c r="S146" s="12" t="n">
        <f aca="false">SUM(I146,L146,O146,R146)</f>
        <v>147.633675073665</v>
      </c>
    </row>
    <row r="147" customFormat="false" ht="13" hidden="false" customHeight="false" outlineLevel="0" collapsed="false">
      <c r="A147" s="5" t="s">
        <v>440</v>
      </c>
      <c r="B147" s="6" t="s">
        <v>441</v>
      </c>
      <c r="C147" s="7" t="s">
        <v>442</v>
      </c>
      <c r="D147" s="7" t="s">
        <v>31</v>
      </c>
      <c r="E147" s="8" t="n">
        <v>3.27596759836127</v>
      </c>
      <c r="F147" s="9" t="n">
        <v>4.68459769953211E-006</v>
      </c>
      <c r="G147" s="6" t="n">
        <v>548</v>
      </c>
      <c r="H147" s="10" t="n">
        <v>548</v>
      </c>
      <c r="I147" s="11" t="n">
        <v>12.7373803898186</v>
      </c>
      <c r="J147" s="6" t="n">
        <v>458</v>
      </c>
      <c r="K147" s="10" t="n">
        <v>458</v>
      </c>
      <c r="L147" s="11" t="n">
        <v>10.1911729093764</v>
      </c>
      <c r="M147" s="6" t="n">
        <v>1722</v>
      </c>
      <c r="N147" s="10" t="n">
        <v>1722</v>
      </c>
      <c r="O147" s="11" t="n">
        <v>33.2140197001393</v>
      </c>
      <c r="P147" s="6" t="n">
        <v>2289</v>
      </c>
      <c r="Q147" s="10" t="n">
        <v>2289</v>
      </c>
      <c r="R147" s="11" t="n">
        <v>41.6433123321037</v>
      </c>
      <c r="S147" s="12" t="n">
        <f aca="false">SUM(I147,L147,O147,R147)</f>
        <v>97.785885331438</v>
      </c>
    </row>
    <row r="148" customFormat="false" ht="13" hidden="false" customHeight="false" outlineLevel="0" collapsed="false">
      <c r="A148" s="5" t="s">
        <v>443</v>
      </c>
      <c r="B148" s="6" t="s">
        <v>444</v>
      </c>
      <c r="C148" s="7" t="s">
        <v>445</v>
      </c>
      <c r="D148" s="7" t="s">
        <v>446</v>
      </c>
      <c r="E148" s="8" t="n">
        <v>3.27306942957275</v>
      </c>
      <c r="F148" s="9" t="n">
        <v>0.00160955082979723</v>
      </c>
      <c r="G148" s="6" t="n">
        <v>892</v>
      </c>
      <c r="H148" s="10" t="n">
        <v>1969</v>
      </c>
      <c r="I148" s="11" t="n">
        <v>13.1493662136585</v>
      </c>
      <c r="J148" s="6" t="n">
        <v>759</v>
      </c>
      <c r="K148" s="10" t="n">
        <v>1528</v>
      </c>
      <c r="L148" s="11" t="n">
        <v>9.76880837803965</v>
      </c>
      <c r="M148" s="6" t="n">
        <v>3777</v>
      </c>
      <c r="N148" s="10" t="n">
        <v>8081</v>
      </c>
      <c r="O148" s="11" t="n">
        <v>44.7829751911526</v>
      </c>
      <c r="P148" s="6" t="n">
        <v>2754</v>
      </c>
      <c r="Q148" s="10" t="n">
        <v>7760</v>
      </c>
      <c r="R148" s="11" t="n">
        <v>40.5621287415485</v>
      </c>
      <c r="S148" s="12" t="n">
        <f aca="false">SUM(I148,L148,O148,R148)</f>
        <v>108.263278524399</v>
      </c>
    </row>
    <row r="149" customFormat="false" ht="13" hidden="false" customHeight="false" outlineLevel="0" collapsed="false">
      <c r="A149" s="5" t="s">
        <v>447</v>
      </c>
      <c r="B149" s="6" t="s">
        <v>24</v>
      </c>
      <c r="C149" s="7" t="s">
        <v>22</v>
      </c>
      <c r="D149" s="7" t="s">
        <v>448</v>
      </c>
      <c r="E149" s="8" t="n">
        <v>3.27010319539336</v>
      </c>
      <c r="F149" s="9" t="n">
        <v>0.00235188966227246</v>
      </c>
      <c r="G149" s="6" t="n">
        <v>223</v>
      </c>
      <c r="H149" s="10" t="n">
        <v>223</v>
      </c>
      <c r="I149" s="11" t="n">
        <v>11.1496391357971</v>
      </c>
      <c r="J149" s="6" t="n">
        <v>274</v>
      </c>
      <c r="K149" s="10" t="n">
        <v>274</v>
      </c>
      <c r="L149" s="11" t="n">
        <v>13.1149199172751</v>
      </c>
      <c r="M149" s="6" t="n">
        <v>934</v>
      </c>
      <c r="N149" s="10" t="n">
        <v>934</v>
      </c>
      <c r="O149" s="11" t="n">
        <v>38.7517710942567</v>
      </c>
      <c r="P149" s="6" t="n">
        <v>1031</v>
      </c>
      <c r="Q149" s="10" t="n">
        <v>1031</v>
      </c>
      <c r="R149" s="11" t="n">
        <v>40.347304591887</v>
      </c>
      <c r="S149" s="12" t="n">
        <f aca="false">SUM(I149,L149,O149,R149)</f>
        <v>103.363634739216</v>
      </c>
    </row>
    <row r="150" customFormat="false" ht="13" hidden="false" customHeight="false" outlineLevel="0" collapsed="false">
      <c r="A150" s="5" t="s">
        <v>449</v>
      </c>
      <c r="B150" s="6" t="s">
        <v>450</v>
      </c>
      <c r="C150" s="7" t="s">
        <v>451</v>
      </c>
      <c r="D150" s="7" t="s">
        <v>63</v>
      </c>
      <c r="E150" s="8" t="n">
        <v>3.26738380669647</v>
      </c>
      <c r="F150" s="9" t="n">
        <v>2.72498806659621E-025</v>
      </c>
      <c r="G150" s="6" t="n">
        <v>2281</v>
      </c>
      <c r="H150" s="10" t="n">
        <v>2282</v>
      </c>
      <c r="I150" s="11" t="n">
        <v>16.3330450074426</v>
      </c>
      <c r="J150" s="6" t="n">
        <v>2102</v>
      </c>
      <c r="K150" s="10" t="n">
        <v>2103</v>
      </c>
      <c r="L150" s="11" t="n">
        <v>14.4095335738539</v>
      </c>
      <c r="M150" s="6" t="n">
        <v>8305</v>
      </c>
      <c r="N150" s="10" t="n">
        <v>8307</v>
      </c>
      <c r="O150" s="11" t="n">
        <v>49.3383317323568</v>
      </c>
      <c r="P150" s="6" t="n">
        <v>9066</v>
      </c>
      <c r="Q150" s="10" t="n">
        <v>9067</v>
      </c>
      <c r="R150" s="11" t="n">
        <v>50.794307959052</v>
      </c>
      <c r="S150" s="12" t="n">
        <f aca="false">SUM(I150,L150,O150,R150)</f>
        <v>130.875218272705</v>
      </c>
    </row>
    <row r="151" customFormat="false" ht="13" hidden="false" customHeight="false" outlineLevel="0" collapsed="false">
      <c r="A151" s="5" t="s">
        <v>452</v>
      </c>
      <c r="B151" s="6" t="s">
        <v>453</v>
      </c>
      <c r="C151" s="7" t="s">
        <v>454</v>
      </c>
      <c r="D151" s="7" t="s">
        <v>455</v>
      </c>
      <c r="E151" s="8" t="n">
        <v>3.20831204686538</v>
      </c>
      <c r="F151" s="9" t="n">
        <v>1.24123394510523E-026</v>
      </c>
      <c r="G151" s="6" t="n">
        <v>2225</v>
      </c>
      <c r="H151" s="10" t="n">
        <v>2225</v>
      </c>
      <c r="I151" s="11" t="n">
        <v>6.21679825385596</v>
      </c>
      <c r="J151" s="6" t="n">
        <v>2587</v>
      </c>
      <c r="K151" s="10" t="n">
        <v>2587</v>
      </c>
      <c r="L151" s="11" t="n">
        <v>6.9197805100285</v>
      </c>
      <c r="M151" s="6" t="n">
        <v>8660</v>
      </c>
      <c r="N151" s="10" t="n">
        <v>8660</v>
      </c>
      <c r="O151" s="11" t="n">
        <v>20.0790602164459</v>
      </c>
      <c r="P151" s="6" t="n">
        <v>10028</v>
      </c>
      <c r="Q151" s="10" t="n">
        <v>10028</v>
      </c>
      <c r="R151" s="11" t="n">
        <v>21.9306244138207</v>
      </c>
      <c r="S151" s="12" t="n">
        <f aca="false">SUM(I151,L151,O151,R151)</f>
        <v>55.1462633941511</v>
      </c>
    </row>
    <row r="152" customFormat="false" ht="13" hidden="false" customHeight="false" outlineLevel="0" collapsed="false">
      <c r="A152" s="5" t="s">
        <v>456</v>
      </c>
      <c r="B152" s="6" t="s">
        <v>457</v>
      </c>
      <c r="C152" s="7" t="s">
        <v>22</v>
      </c>
      <c r="D152" s="7" t="s">
        <v>22</v>
      </c>
      <c r="E152" s="8" t="n">
        <v>3.19969475454458</v>
      </c>
      <c r="F152" s="9" t="n">
        <v>0.00851233842147474</v>
      </c>
      <c r="G152" s="6" t="n">
        <v>793</v>
      </c>
      <c r="H152" s="10" t="n">
        <v>793</v>
      </c>
      <c r="I152" s="11" t="n">
        <v>8.7432654065031</v>
      </c>
      <c r="J152" s="6" t="n">
        <v>933</v>
      </c>
      <c r="K152" s="10" t="n">
        <v>933</v>
      </c>
      <c r="L152" s="11" t="n">
        <v>9.84784603584204</v>
      </c>
      <c r="M152" s="6" t="n">
        <v>2587</v>
      </c>
      <c r="N152" s="10" t="n">
        <v>2587</v>
      </c>
      <c r="O152" s="11" t="n">
        <v>23.6693120174178</v>
      </c>
      <c r="P152" s="6" t="n">
        <v>4121</v>
      </c>
      <c r="Q152" s="10" t="n">
        <v>4121</v>
      </c>
      <c r="R152" s="11" t="n">
        <v>35.5633777062621</v>
      </c>
      <c r="S152" s="12" t="n">
        <f aca="false">SUM(I152,L152,O152,R152)</f>
        <v>77.823801166025</v>
      </c>
    </row>
    <row r="153" customFormat="false" ht="13" hidden="false" customHeight="false" outlineLevel="0" collapsed="false">
      <c r="A153" s="5" t="s">
        <v>458</v>
      </c>
      <c r="B153" s="6" t="s">
        <v>459</v>
      </c>
      <c r="C153" s="7" t="s">
        <v>460</v>
      </c>
      <c r="D153" s="7" t="s">
        <v>461</v>
      </c>
      <c r="E153" s="8" t="n">
        <v>3.19382088793296</v>
      </c>
      <c r="F153" s="9" t="n">
        <v>3.95372246343772E-016</v>
      </c>
      <c r="G153" s="6" t="n">
        <v>1455</v>
      </c>
      <c r="H153" s="10" t="n">
        <v>1497</v>
      </c>
      <c r="I153" s="11" t="n">
        <v>19.5315643457971</v>
      </c>
      <c r="J153" s="6" t="n">
        <v>1470</v>
      </c>
      <c r="K153" s="10" t="n">
        <v>1516</v>
      </c>
      <c r="L153" s="11" t="n">
        <v>18.9353597881103</v>
      </c>
      <c r="M153" s="6" t="n">
        <v>5226</v>
      </c>
      <c r="N153" s="10" t="n">
        <v>5351</v>
      </c>
      <c r="O153" s="11" t="n">
        <v>57.9347197991589</v>
      </c>
      <c r="P153" s="6" t="n">
        <v>6102</v>
      </c>
      <c r="Q153" s="10" t="n">
        <v>6282</v>
      </c>
      <c r="R153" s="11" t="n">
        <v>64.152424420608</v>
      </c>
      <c r="S153" s="12" t="n">
        <f aca="false">SUM(I153,L153,O153,R153)</f>
        <v>160.554068353674</v>
      </c>
    </row>
    <row r="154" customFormat="false" ht="13" hidden="false" customHeight="false" outlineLevel="0" collapsed="false">
      <c r="A154" s="5" t="s">
        <v>462</v>
      </c>
      <c r="B154" s="6" t="s">
        <v>463</v>
      </c>
      <c r="C154" s="7" t="s">
        <v>464</v>
      </c>
      <c r="D154" s="7" t="s">
        <v>465</v>
      </c>
      <c r="E154" s="8" t="n">
        <v>3.1482987118568</v>
      </c>
      <c r="F154" s="9" t="n">
        <v>5.06171889598727E-008</v>
      </c>
      <c r="G154" s="6" t="n">
        <v>1665</v>
      </c>
      <c r="H154" s="10" t="n">
        <v>1665</v>
      </c>
      <c r="I154" s="11" t="n">
        <v>15.9531831149836</v>
      </c>
      <c r="J154" s="6" t="n">
        <v>1865</v>
      </c>
      <c r="K154" s="10" t="n">
        <v>1866</v>
      </c>
      <c r="L154" s="11" t="n">
        <v>17.1160632847218</v>
      </c>
      <c r="M154" s="6" t="n">
        <v>7280</v>
      </c>
      <c r="N154" s="10" t="n">
        <v>7280</v>
      </c>
      <c r="O154" s="11" t="n">
        <v>57.8832920437775</v>
      </c>
      <c r="P154" s="6" t="n">
        <v>6130</v>
      </c>
      <c r="Q154" s="10" t="n">
        <v>6131</v>
      </c>
      <c r="R154" s="11" t="n">
        <v>45.9795103166018</v>
      </c>
      <c r="S154" s="12" t="n">
        <f aca="false">SUM(I154,L154,O154,R154)</f>
        <v>136.932048760085</v>
      </c>
    </row>
    <row r="155" customFormat="false" ht="13" hidden="false" customHeight="false" outlineLevel="0" collapsed="false">
      <c r="A155" s="5" t="s">
        <v>466</v>
      </c>
      <c r="B155" s="6" t="s">
        <v>467</v>
      </c>
      <c r="C155" s="7" t="s">
        <v>468</v>
      </c>
      <c r="D155" s="7" t="s">
        <v>31</v>
      </c>
      <c r="E155" s="8" t="n">
        <v>3.14045733056062</v>
      </c>
      <c r="F155" s="9" t="n">
        <v>5.5484072217125E-009</v>
      </c>
      <c r="G155" s="6" t="n">
        <v>3171</v>
      </c>
      <c r="H155" s="10" t="n">
        <v>3171</v>
      </c>
      <c r="I155" s="11" t="n">
        <v>53.3171050077333</v>
      </c>
      <c r="J155" s="6" t="n">
        <v>3374</v>
      </c>
      <c r="K155" s="10" t="n">
        <v>3374</v>
      </c>
      <c r="L155" s="11" t="n">
        <v>54.3093404078455</v>
      </c>
      <c r="M155" s="6" t="n">
        <v>13421</v>
      </c>
      <c r="N155" s="10" t="n">
        <v>13421</v>
      </c>
      <c r="O155" s="11" t="n">
        <v>187.259528717932</v>
      </c>
      <c r="P155" s="6" t="n">
        <v>11398</v>
      </c>
      <c r="Q155" s="10" t="n">
        <v>11398</v>
      </c>
      <c r="R155" s="11" t="n">
        <v>150.002633613531</v>
      </c>
      <c r="S155" s="12" t="n">
        <f aca="false">SUM(I155,L155,O155,R155)</f>
        <v>444.888607747042</v>
      </c>
    </row>
    <row r="156" customFormat="false" ht="13" hidden="false" customHeight="false" outlineLevel="0" collapsed="false">
      <c r="A156" s="5" t="s">
        <v>469</v>
      </c>
      <c r="B156" s="6" t="s">
        <v>470</v>
      </c>
      <c r="C156" s="7" t="s">
        <v>471</v>
      </c>
      <c r="D156" s="7" t="s">
        <v>472</v>
      </c>
      <c r="E156" s="8" t="n">
        <v>3.13642104286852</v>
      </c>
      <c r="F156" s="9" t="n">
        <v>2.11301399112957E-029</v>
      </c>
      <c r="G156" s="6" t="n">
        <v>3278</v>
      </c>
      <c r="H156" s="10" t="n">
        <v>3279</v>
      </c>
      <c r="I156" s="11" t="n">
        <v>7.81402872684908</v>
      </c>
      <c r="J156" s="6" t="n">
        <v>3073</v>
      </c>
      <c r="K156" s="10" t="n">
        <v>3074</v>
      </c>
      <c r="L156" s="11" t="n">
        <v>7.01288281343456</v>
      </c>
      <c r="M156" s="6" t="n">
        <v>11184</v>
      </c>
      <c r="N156" s="10" t="n">
        <v>11184</v>
      </c>
      <c r="O156" s="11" t="n">
        <v>22.1166566973669</v>
      </c>
      <c r="P156" s="6" t="n">
        <v>12990</v>
      </c>
      <c r="Q156" s="10" t="n">
        <v>12992</v>
      </c>
      <c r="R156" s="11" t="n">
        <v>24.2331299921322</v>
      </c>
      <c r="S156" s="12" t="n">
        <f aca="false">SUM(I156,L156,O156,R156)</f>
        <v>61.1766982297827</v>
      </c>
    </row>
    <row r="157" customFormat="false" ht="13" hidden="false" customHeight="false" outlineLevel="0" collapsed="false">
      <c r="A157" s="5" t="s">
        <v>473</v>
      </c>
      <c r="B157" s="6" t="s">
        <v>474</v>
      </c>
      <c r="C157" s="7" t="s">
        <v>475</v>
      </c>
      <c r="D157" s="7" t="s">
        <v>31</v>
      </c>
      <c r="E157" s="8" t="n">
        <v>3.1363408365744</v>
      </c>
      <c r="F157" s="9" t="n">
        <v>0.000850517707228552</v>
      </c>
      <c r="G157" s="6" t="n">
        <v>610</v>
      </c>
      <c r="H157" s="10" t="n">
        <v>1111</v>
      </c>
      <c r="I157" s="11" t="n">
        <v>6.45585292567904</v>
      </c>
      <c r="J157" s="6" t="n">
        <v>595</v>
      </c>
      <c r="K157" s="10" t="n">
        <v>1108</v>
      </c>
      <c r="L157" s="11" t="n">
        <v>6.16365697794161</v>
      </c>
      <c r="M157" s="6" t="n">
        <v>2601</v>
      </c>
      <c r="N157" s="10" t="n">
        <v>5410</v>
      </c>
      <c r="O157" s="11" t="n">
        <v>26.087085740092</v>
      </c>
      <c r="P157" s="6" t="n">
        <v>1961</v>
      </c>
      <c r="Q157" s="10" t="n">
        <v>4715</v>
      </c>
      <c r="R157" s="11" t="n">
        <v>21.4447594632884</v>
      </c>
      <c r="S157" s="12" t="n">
        <f aca="false">SUM(I157,L157,O157,R157)</f>
        <v>60.1513551070011</v>
      </c>
    </row>
    <row r="158" customFormat="false" ht="13" hidden="false" customHeight="false" outlineLevel="0" collapsed="false">
      <c r="A158" s="5" t="s">
        <v>476</v>
      </c>
      <c r="B158" s="6" t="s">
        <v>477</v>
      </c>
      <c r="C158" s="7" t="s">
        <v>478</v>
      </c>
      <c r="D158" s="7" t="s">
        <v>479</v>
      </c>
      <c r="E158" s="8" t="n">
        <v>3.11215224578926</v>
      </c>
      <c r="F158" s="9" t="n">
        <v>0.00107832294934209</v>
      </c>
      <c r="G158" s="6" t="n">
        <v>763</v>
      </c>
      <c r="H158" s="10" t="n">
        <v>763</v>
      </c>
      <c r="I158" s="11" t="n">
        <v>7.63341416875896</v>
      </c>
      <c r="J158" s="6" t="n">
        <v>989</v>
      </c>
      <c r="K158" s="10" t="n">
        <v>989</v>
      </c>
      <c r="L158" s="11" t="n">
        <v>9.47217497906046</v>
      </c>
      <c r="M158" s="6" t="n">
        <v>3759</v>
      </c>
      <c r="N158" s="10" t="n">
        <v>3759</v>
      </c>
      <c r="O158" s="11" t="n">
        <v>31.2072389232331</v>
      </c>
      <c r="P158" s="6" t="n">
        <v>2800</v>
      </c>
      <c r="Q158" s="10" t="n">
        <v>2800</v>
      </c>
      <c r="R158" s="11" t="n">
        <v>21.9256376891634</v>
      </c>
      <c r="S158" s="12" t="n">
        <f aca="false">SUM(I158,L158,O158,R158)</f>
        <v>70.238465760216</v>
      </c>
    </row>
    <row r="159" customFormat="false" ht="13" hidden="false" customHeight="false" outlineLevel="0" collapsed="false">
      <c r="A159" s="5" t="s">
        <v>480</v>
      </c>
      <c r="B159" s="6" t="s">
        <v>481</v>
      </c>
      <c r="C159" s="7" t="s">
        <v>482</v>
      </c>
      <c r="D159" s="7" t="s">
        <v>483</v>
      </c>
      <c r="E159" s="8" t="n">
        <v>3.10222578588662</v>
      </c>
      <c r="F159" s="9" t="n">
        <v>1.22505928713371E-017</v>
      </c>
      <c r="G159" s="6" t="n">
        <v>1695</v>
      </c>
      <c r="H159" s="10" t="n">
        <v>1695</v>
      </c>
      <c r="I159" s="11" t="n">
        <v>8.86815714283767</v>
      </c>
      <c r="J159" s="6" t="n">
        <v>1718</v>
      </c>
      <c r="K159" s="10" t="n">
        <v>1718</v>
      </c>
      <c r="L159" s="11" t="n">
        <v>8.60490279996649</v>
      </c>
      <c r="M159" s="6" t="n">
        <v>6553</v>
      </c>
      <c r="N159" s="10" t="n">
        <v>6553</v>
      </c>
      <c r="O159" s="11" t="n">
        <v>28.4506751613887</v>
      </c>
      <c r="P159" s="6" t="n">
        <v>6256</v>
      </c>
      <c r="Q159" s="10" t="n">
        <v>6256</v>
      </c>
      <c r="R159" s="11" t="n">
        <v>25.6188912954847</v>
      </c>
      <c r="S159" s="12" t="n">
        <f aca="false">SUM(I159,L159,O159,R159)</f>
        <v>71.5426263996775</v>
      </c>
    </row>
    <row r="160" customFormat="false" ht="13" hidden="false" customHeight="false" outlineLevel="0" collapsed="false">
      <c r="A160" s="5" t="s">
        <v>484</v>
      </c>
      <c r="B160" s="6" t="s">
        <v>485</v>
      </c>
      <c r="C160" s="7" t="s">
        <v>486</v>
      </c>
      <c r="D160" s="7" t="s">
        <v>487</v>
      </c>
      <c r="E160" s="8" t="n">
        <v>3.072542262352</v>
      </c>
      <c r="F160" s="9" t="n">
        <v>7.63447066030034E-016</v>
      </c>
      <c r="G160" s="6" t="n">
        <v>1630</v>
      </c>
      <c r="H160" s="10" t="n">
        <v>1630</v>
      </c>
      <c r="I160" s="11" t="n">
        <v>17.4278974749744</v>
      </c>
      <c r="J160" s="6" t="n">
        <v>1492</v>
      </c>
      <c r="K160" s="10" t="n">
        <v>1492</v>
      </c>
      <c r="L160" s="11" t="n">
        <v>15.2716283649852</v>
      </c>
      <c r="M160" s="6" t="n">
        <v>5636</v>
      </c>
      <c r="N160" s="10" t="n">
        <v>5636</v>
      </c>
      <c r="O160" s="11" t="n">
        <v>50.0054232948856</v>
      </c>
      <c r="P160" s="6" t="n">
        <v>5997</v>
      </c>
      <c r="Q160" s="10" t="n">
        <v>5997</v>
      </c>
      <c r="R160" s="11" t="n">
        <v>50.1870136590598</v>
      </c>
      <c r="S160" s="12" t="n">
        <f aca="false">SUM(I160,L160,O160,R160)</f>
        <v>132.891962793905</v>
      </c>
    </row>
    <row r="161" customFormat="false" ht="13" hidden="false" customHeight="false" outlineLevel="0" collapsed="false">
      <c r="A161" s="5" t="s">
        <v>488</v>
      </c>
      <c r="B161" s="6" t="s">
        <v>489</v>
      </c>
      <c r="C161" s="7" t="s">
        <v>490</v>
      </c>
      <c r="D161" s="7" t="s">
        <v>491</v>
      </c>
      <c r="E161" s="8" t="n">
        <v>3.06224969297324</v>
      </c>
      <c r="F161" s="9" t="n">
        <v>0.000115318105472549</v>
      </c>
      <c r="G161" s="6" t="n">
        <v>714</v>
      </c>
      <c r="H161" s="10" t="n">
        <v>714</v>
      </c>
      <c r="I161" s="11" t="n">
        <v>8.20188330186648</v>
      </c>
      <c r="J161" s="6" t="n">
        <v>951</v>
      </c>
      <c r="K161" s="10" t="n">
        <v>951</v>
      </c>
      <c r="L161" s="11" t="n">
        <v>10.4581537609017</v>
      </c>
      <c r="M161" s="6" t="n">
        <v>2579</v>
      </c>
      <c r="N161" s="10" t="n">
        <v>2579</v>
      </c>
      <c r="O161" s="11" t="n">
        <v>24.5841641807922</v>
      </c>
      <c r="P161" s="6" t="n">
        <v>3596</v>
      </c>
      <c r="Q161" s="10" t="n">
        <v>3596</v>
      </c>
      <c r="R161" s="11" t="n">
        <v>32.3321786862264</v>
      </c>
      <c r="S161" s="12" t="n">
        <f aca="false">SUM(I161,L161,O161,R161)</f>
        <v>75.5763799297868</v>
      </c>
    </row>
    <row r="162" customFormat="false" ht="13" hidden="false" customHeight="false" outlineLevel="0" collapsed="false">
      <c r="A162" s="5" t="s">
        <v>492</v>
      </c>
      <c r="B162" s="6" t="s">
        <v>493</v>
      </c>
      <c r="C162" s="7" t="s">
        <v>494</v>
      </c>
      <c r="D162" s="7" t="s">
        <v>233</v>
      </c>
      <c r="E162" s="8" t="n">
        <v>3.03289360759214</v>
      </c>
      <c r="F162" s="9" t="n">
        <v>1.3998852849478E-021</v>
      </c>
      <c r="G162" s="6" t="n">
        <v>2270</v>
      </c>
      <c r="H162" s="10" t="n">
        <v>2270</v>
      </c>
      <c r="I162" s="11" t="n">
        <v>33.4473273528471</v>
      </c>
      <c r="J162" s="6" t="n">
        <v>2121</v>
      </c>
      <c r="K162" s="10" t="n">
        <v>2121</v>
      </c>
      <c r="L162" s="11" t="n">
        <v>29.9181933023998</v>
      </c>
      <c r="M162" s="6" t="n">
        <v>8197</v>
      </c>
      <c r="N162" s="10" t="n">
        <v>8197</v>
      </c>
      <c r="O162" s="11" t="n">
        <v>100.225730445489</v>
      </c>
      <c r="P162" s="6" t="n">
        <v>7932</v>
      </c>
      <c r="Q162" s="10" t="n">
        <v>7932</v>
      </c>
      <c r="R162" s="11" t="n">
        <v>91.4783204405668</v>
      </c>
      <c r="S162" s="12" t="n">
        <f aca="false">SUM(I162,L162,O162,R162)</f>
        <v>255.069571541302</v>
      </c>
    </row>
    <row r="163" customFormat="false" ht="13" hidden="false" customHeight="false" outlineLevel="0" collapsed="false">
      <c r="A163" s="5" t="s">
        <v>495</v>
      </c>
      <c r="B163" s="6" t="s">
        <v>496</v>
      </c>
      <c r="C163" s="7" t="s">
        <v>497</v>
      </c>
      <c r="D163" s="7" t="s">
        <v>498</v>
      </c>
      <c r="E163" s="8" t="n">
        <v>3.02374137108934</v>
      </c>
      <c r="F163" s="9" t="n">
        <v>3.45721484642452E-007</v>
      </c>
      <c r="G163" s="6" t="n">
        <v>3775</v>
      </c>
      <c r="H163" s="10" t="n">
        <v>3775</v>
      </c>
      <c r="I163" s="11" t="n">
        <v>11.9997259689684</v>
      </c>
      <c r="J163" s="6" t="n">
        <v>2592</v>
      </c>
      <c r="K163" s="10" t="n">
        <v>2592</v>
      </c>
      <c r="L163" s="11" t="n">
        <v>7.88766580352937</v>
      </c>
      <c r="M163" s="6" t="n">
        <v>12551</v>
      </c>
      <c r="N163" s="10" t="n">
        <v>12551</v>
      </c>
      <c r="O163" s="11" t="n">
        <v>33.1071223293679</v>
      </c>
      <c r="P163" s="6" t="n">
        <v>10818</v>
      </c>
      <c r="Q163" s="10" t="n">
        <v>10818</v>
      </c>
      <c r="R163" s="11" t="n">
        <v>26.9154263018391</v>
      </c>
      <c r="S163" s="12" t="n">
        <f aca="false">SUM(I163,L163,O163,R163)</f>
        <v>79.9099404037047</v>
      </c>
    </row>
    <row r="164" customFormat="false" ht="13" hidden="false" customHeight="false" outlineLevel="0" collapsed="false">
      <c r="A164" s="5" t="s">
        <v>499</v>
      </c>
      <c r="B164" s="6" t="s">
        <v>500</v>
      </c>
      <c r="C164" s="7" t="s">
        <v>501</v>
      </c>
      <c r="D164" s="7" t="s">
        <v>502</v>
      </c>
      <c r="E164" s="8" t="n">
        <v>3.02341365247697</v>
      </c>
      <c r="F164" s="9" t="n">
        <v>1.89023416689545E-039</v>
      </c>
      <c r="G164" s="6" t="n">
        <v>3998</v>
      </c>
      <c r="H164" s="10" t="n">
        <v>3998</v>
      </c>
      <c r="I164" s="11" t="n">
        <v>38.1315654849455</v>
      </c>
      <c r="J164" s="6" t="n">
        <v>4118</v>
      </c>
      <c r="K164" s="10" t="n">
        <v>4118</v>
      </c>
      <c r="L164" s="11" t="n">
        <v>37.5999545406141</v>
      </c>
      <c r="M164" s="6" t="n">
        <v>14668</v>
      </c>
      <c r="N164" s="10" t="n">
        <v>14668</v>
      </c>
      <c r="O164" s="11" t="n">
        <v>116.091782237561</v>
      </c>
      <c r="P164" s="6" t="n">
        <v>15036</v>
      </c>
      <c r="Q164" s="10" t="n">
        <v>15036</v>
      </c>
      <c r="R164" s="11" t="n">
        <v>112.246827735793</v>
      </c>
      <c r="S164" s="12" t="n">
        <f aca="false">SUM(I164,L164,O164,R164)</f>
        <v>304.070129998913</v>
      </c>
    </row>
    <row r="165" customFormat="false" ht="13" hidden="false" customHeight="false" outlineLevel="0" collapsed="false">
      <c r="A165" s="5" t="s">
        <v>503</v>
      </c>
      <c r="B165" s="6" t="s">
        <v>504</v>
      </c>
      <c r="C165" s="7" t="s">
        <v>505</v>
      </c>
      <c r="D165" s="7" t="s">
        <v>506</v>
      </c>
      <c r="E165" s="8" t="n">
        <v>3.0084195672681</v>
      </c>
      <c r="F165" s="9" t="n">
        <v>1.54515706693516E-005</v>
      </c>
      <c r="G165" s="6" t="n">
        <v>539</v>
      </c>
      <c r="H165" s="10" t="n">
        <v>539</v>
      </c>
      <c r="I165" s="11" t="n">
        <v>14.7091443493013</v>
      </c>
      <c r="J165" s="6" t="n">
        <v>537</v>
      </c>
      <c r="K165" s="10" t="n">
        <v>537</v>
      </c>
      <c r="L165" s="11" t="n">
        <v>14.0291727278419</v>
      </c>
      <c r="M165" s="6" t="n">
        <v>1766</v>
      </c>
      <c r="N165" s="10" t="n">
        <v>1766</v>
      </c>
      <c r="O165" s="11" t="n">
        <v>39.9924559861524</v>
      </c>
      <c r="P165" s="6" t="n">
        <v>2162</v>
      </c>
      <c r="Q165" s="10" t="n">
        <v>2162</v>
      </c>
      <c r="R165" s="11" t="n">
        <v>46.1800339273542</v>
      </c>
      <c r="S165" s="12" t="n">
        <f aca="false">SUM(I165,L165,O165,R165)</f>
        <v>114.91080699065</v>
      </c>
    </row>
    <row r="166" customFormat="false" ht="13" hidden="false" customHeight="false" outlineLevel="0" collapsed="false">
      <c r="A166" s="5" t="s">
        <v>507</v>
      </c>
      <c r="B166" s="6" t="s">
        <v>508</v>
      </c>
      <c r="C166" s="7" t="s">
        <v>509</v>
      </c>
      <c r="D166" s="7" t="s">
        <v>111</v>
      </c>
      <c r="E166" s="8" t="n">
        <v>2.99850036503059</v>
      </c>
      <c r="F166" s="9" t="n">
        <v>2.750797461505E-014</v>
      </c>
      <c r="G166" s="6" t="n">
        <v>1539</v>
      </c>
      <c r="H166" s="10" t="n">
        <v>1539</v>
      </c>
      <c r="I166" s="11" t="n">
        <v>17.7866471635194</v>
      </c>
      <c r="J166" s="6" t="n">
        <v>1427</v>
      </c>
      <c r="K166" s="10" t="n">
        <v>1427</v>
      </c>
      <c r="L166" s="11" t="n">
        <v>15.7884165177421</v>
      </c>
      <c r="M166" s="6" t="n">
        <v>5048</v>
      </c>
      <c r="N166" s="10" t="n">
        <v>5048</v>
      </c>
      <c r="O166" s="11" t="n">
        <v>48.4131730711124</v>
      </c>
      <c r="P166" s="6" t="n">
        <v>5744</v>
      </c>
      <c r="Q166" s="10" t="n">
        <v>5744</v>
      </c>
      <c r="R166" s="11" t="n">
        <v>51.960080427538</v>
      </c>
      <c r="S166" s="12" t="n">
        <f aca="false">SUM(I166,L166,O166,R166)</f>
        <v>133.948317179912</v>
      </c>
    </row>
    <row r="167" customFormat="false" ht="13" hidden="false" customHeight="false" outlineLevel="0" collapsed="false">
      <c r="A167" s="5" t="s">
        <v>510</v>
      </c>
      <c r="B167" s="6" t="s">
        <v>511</v>
      </c>
      <c r="C167" s="7" t="s">
        <v>512</v>
      </c>
      <c r="D167" s="7" t="s">
        <v>22</v>
      </c>
      <c r="E167" s="8" t="n">
        <v>2.98710682181765</v>
      </c>
      <c r="F167" s="9" t="n">
        <v>0.00044014168186829</v>
      </c>
      <c r="G167" s="6" t="n">
        <v>1213</v>
      </c>
      <c r="H167" s="10" t="n">
        <v>1213</v>
      </c>
      <c r="I167" s="11" t="n">
        <v>8.89248645138851</v>
      </c>
      <c r="J167" s="6" t="n">
        <v>1393</v>
      </c>
      <c r="K167" s="10" t="n">
        <v>1393</v>
      </c>
      <c r="L167" s="11" t="n">
        <v>9.77625811859863</v>
      </c>
      <c r="M167" s="6" t="n">
        <v>3880</v>
      </c>
      <c r="N167" s="10" t="n">
        <v>3880</v>
      </c>
      <c r="O167" s="11" t="n">
        <v>23.6038512122382</v>
      </c>
      <c r="P167" s="6" t="n">
        <v>5567</v>
      </c>
      <c r="Q167" s="10" t="n">
        <v>5567</v>
      </c>
      <c r="R167" s="11" t="n">
        <v>31.9435769706216</v>
      </c>
      <c r="S167" s="12" t="n">
        <f aca="false">SUM(I167,L167,O167,R167)</f>
        <v>74.2161727528469</v>
      </c>
    </row>
    <row r="168" customFormat="false" ht="13" hidden="false" customHeight="false" outlineLevel="0" collapsed="false">
      <c r="A168" s="5" t="s">
        <v>513</v>
      </c>
      <c r="B168" s="6" t="s">
        <v>514</v>
      </c>
      <c r="C168" s="7" t="s">
        <v>515</v>
      </c>
      <c r="D168" s="7" t="s">
        <v>31</v>
      </c>
      <c r="E168" s="8" t="n">
        <v>2.97335210274405</v>
      </c>
      <c r="F168" s="9" t="n">
        <v>4.85439188946605E-005</v>
      </c>
      <c r="G168" s="6" t="n">
        <v>525</v>
      </c>
      <c r="H168" s="10" t="n">
        <v>525</v>
      </c>
      <c r="I168" s="11" t="n">
        <v>7.18234627956985</v>
      </c>
      <c r="J168" s="6" t="n">
        <v>465</v>
      </c>
      <c r="K168" s="10" t="n">
        <v>465</v>
      </c>
      <c r="L168" s="11" t="n">
        <v>6.0900256397859</v>
      </c>
      <c r="M168" s="6" t="n">
        <v>1798</v>
      </c>
      <c r="N168" s="10" t="n">
        <v>1798</v>
      </c>
      <c r="O168" s="11" t="n">
        <v>20.4119950922685</v>
      </c>
      <c r="P168" s="6" t="n">
        <v>1770</v>
      </c>
      <c r="Q168" s="10" t="n">
        <v>1771</v>
      </c>
      <c r="R168" s="11" t="n">
        <v>18.9638063039481</v>
      </c>
      <c r="S168" s="12" t="n">
        <f aca="false">SUM(I168,L168,O168,R168)</f>
        <v>52.6481733155724</v>
      </c>
    </row>
    <row r="169" customFormat="false" ht="13" hidden="false" customHeight="false" outlineLevel="0" collapsed="false">
      <c r="A169" s="5" t="s">
        <v>516</v>
      </c>
      <c r="B169" s="6" t="s">
        <v>517</v>
      </c>
      <c r="C169" s="7" t="s">
        <v>518</v>
      </c>
      <c r="D169" s="7" t="s">
        <v>519</v>
      </c>
      <c r="E169" s="8" t="n">
        <v>2.95594870274439</v>
      </c>
      <c r="F169" s="9" t="n">
        <v>3.999558991356E-007</v>
      </c>
      <c r="G169" s="6" t="n">
        <v>1832</v>
      </c>
      <c r="H169" s="10" t="n">
        <v>1835</v>
      </c>
      <c r="I169" s="11" t="n">
        <v>7.60909143640121</v>
      </c>
      <c r="J169" s="6" t="n">
        <v>1431</v>
      </c>
      <c r="K169" s="10" t="n">
        <v>1433</v>
      </c>
      <c r="L169" s="11" t="n">
        <v>5.68855624610709</v>
      </c>
      <c r="M169" s="6" t="n">
        <v>5111</v>
      </c>
      <c r="N169" s="10" t="n">
        <v>5112</v>
      </c>
      <c r="O169" s="11" t="n">
        <v>17.5904241278203</v>
      </c>
      <c r="P169" s="6" t="n">
        <v>6634</v>
      </c>
      <c r="Q169" s="10" t="n">
        <v>6639</v>
      </c>
      <c r="R169" s="11" t="n">
        <v>21.5476204086156</v>
      </c>
      <c r="S169" s="12" t="n">
        <f aca="false">SUM(I169,L169,O169,R169)</f>
        <v>52.4356922189442</v>
      </c>
    </row>
    <row r="170" customFormat="false" ht="13" hidden="false" customHeight="false" outlineLevel="0" collapsed="false">
      <c r="A170" s="5" t="s">
        <v>520</v>
      </c>
      <c r="B170" s="6" t="s">
        <v>521</v>
      </c>
      <c r="C170" s="7" t="s">
        <v>522</v>
      </c>
      <c r="D170" s="7" t="s">
        <v>523</v>
      </c>
      <c r="E170" s="8" t="n">
        <v>2.92853158113521</v>
      </c>
      <c r="F170" s="9" t="n">
        <v>4.62679313296369E-009</v>
      </c>
      <c r="G170" s="6" t="n">
        <v>2290</v>
      </c>
      <c r="H170" s="10" t="n">
        <v>5058</v>
      </c>
      <c r="I170" s="11" t="n">
        <v>34.0950167676111</v>
      </c>
      <c r="J170" s="6" t="n">
        <v>2444</v>
      </c>
      <c r="K170" s="10" t="n">
        <v>4626</v>
      </c>
      <c r="L170" s="11" t="n">
        <v>29.8522344392686</v>
      </c>
      <c r="M170" s="6" t="n">
        <v>9000</v>
      </c>
      <c r="N170" s="10" t="n">
        <v>17889</v>
      </c>
      <c r="O170" s="11" t="n">
        <v>100.066078132099</v>
      </c>
      <c r="P170" s="6" t="n">
        <v>7742</v>
      </c>
      <c r="Q170" s="10" t="n">
        <v>18807</v>
      </c>
      <c r="R170" s="11" t="n">
        <v>99.2273792612213</v>
      </c>
      <c r="S170" s="12" t="n">
        <f aca="false">SUM(I170,L170,O170,R170)</f>
        <v>263.2407086002</v>
      </c>
    </row>
    <row r="171" customFormat="false" ht="13" hidden="false" customHeight="false" outlineLevel="0" collapsed="false">
      <c r="A171" s="5" t="s">
        <v>524</v>
      </c>
      <c r="B171" s="6" t="s">
        <v>525</v>
      </c>
      <c r="C171" s="7" t="s">
        <v>22</v>
      </c>
      <c r="D171" s="7" t="s">
        <v>472</v>
      </c>
      <c r="E171" s="8" t="n">
        <v>2.92292685078282</v>
      </c>
      <c r="F171" s="9" t="n">
        <v>5.86220876768678E-023</v>
      </c>
      <c r="G171" s="6" t="n">
        <v>2573</v>
      </c>
      <c r="H171" s="10" t="n">
        <v>2573</v>
      </c>
      <c r="I171" s="11" t="n">
        <v>28.338781690394</v>
      </c>
      <c r="J171" s="6" t="n">
        <v>2513</v>
      </c>
      <c r="K171" s="10" t="n">
        <v>2513</v>
      </c>
      <c r="L171" s="11" t="n">
        <v>26.4967745065973</v>
      </c>
      <c r="M171" s="6" t="n">
        <v>9256</v>
      </c>
      <c r="N171" s="10" t="n">
        <v>9256</v>
      </c>
      <c r="O171" s="11" t="n">
        <v>84.5967087039931</v>
      </c>
      <c r="P171" s="6" t="n">
        <v>8734</v>
      </c>
      <c r="Q171" s="10" t="n">
        <v>8734</v>
      </c>
      <c r="R171" s="11" t="n">
        <v>75.2929806804746</v>
      </c>
      <c r="S171" s="12" t="n">
        <f aca="false">SUM(I171,L171,O171,R171)</f>
        <v>214.725245581459</v>
      </c>
    </row>
    <row r="172" customFormat="false" ht="13" hidden="false" customHeight="false" outlineLevel="0" collapsed="false">
      <c r="A172" s="5" t="s">
        <v>526</v>
      </c>
      <c r="B172" s="6" t="s">
        <v>527</v>
      </c>
      <c r="C172" s="7" t="s">
        <v>528</v>
      </c>
      <c r="D172" s="7" t="s">
        <v>529</v>
      </c>
      <c r="E172" s="8" t="n">
        <v>2.90805332290835</v>
      </c>
      <c r="F172" s="9" t="n">
        <v>2.38936237248211E-007</v>
      </c>
      <c r="G172" s="6" t="n">
        <v>1396</v>
      </c>
      <c r="H172" s="10" t="n">
        <v>1396</v>
      </c>
      <c r="I172" s="11" t="n">
        <v>16.2419966402742</v>
      </c>
      <c r="J172" s="6" t="n">
        <v>1091</v>
      </c>
      <c r="K172" s="10" t="n">
        <v>1091</v>
      </c>
      <c r="L172" s="11" t="n">
        <v>12.1517235393406</v>
      </c>
      <c r="M172" s="6" t="n">
        <v>3848</v>
      </c>
      <c r="N172" s="10" t="n">
        <v>3848</v>
      </c>
      <c r="O172" s="11" t="n">
        <v>37.1516231587103</v>
      </c>
      <c r="P172" s="6" t="n">
        <v>4958</v>
      </c>
      <c r="Q172" s="10" t="n">
        <v>4958</v>
      </c>
      <c r="R172" s="11" t="n">
        <v>45.1502785206923</v>
      </c>
      <c r="S172" s="12" t="n">
        <f aca="false">SUM(I172,L172,O172,R172)</f>
        <v>110.695621859017</v>
      </c>
    </row>
    <row r="173" customFormat="false" ht="13" hidden="false" customHeight="false" outlineLevel="0" collapsed="false">
      <c r="A173" s="5" t="s">
        <v>530</v>
      </c>
      <c r="B173" s="6" t="s">
        <v>531</v>
      </c>
      <c r="C173" s="7" t="s">
        <v>532</v>
      </c>
      <c r="D173" s="7" t="s">
        <v>533</v>
      </c>
      <c r="E173" s="8" t="n">
        <v>2.89673916724577</v>
      </c>
      <c r="F173" s="9" t="n">
        <v>2.17685893480247E-005</v>
      </c>
      <c r="G173" s="6" t="n">
        <v>3073</v>
      </c>
      <c r="H173" s="10" t="n">
        <v>3120</v>
      </c>
      <c r="I173" s="11" t="n">
        <v>27.4820002637867</v>
      </c>
      <c r="J173" s="6" t="n">
        <v>3111</v>
      </c>
      <c r="K173" s="10" t="n">
        <v>3165</v>
      </c>
      <c r="L173" s="11" t="n">
        <v>26.6886490975662</v>
      </c>
      <c r="M173" s="6" t="n">
        <v>9190</v>
      </c>
      <c r="N173" s="10" t="n">
        <v>9245</v>
      </c>
      <c r="O173" s="11" t="n">
        <v>67.5755193920828</v>
      </c>
      <c r="P173" s="6" t="n">
        <v>12570</v>
      </c>
      <c r="Q173" s="10" t="n">
        <v>12630</v>
      </c>
      <c r="R173" s="11" t="n">
        <v>87.0757069777076</v>
      </c>
      <c r="S173" s="12" t="n">
        <f aca="false">SUM(I173,L173,O173,R173)</f>
        <v>208.821875731143</v>
      </c>
    </row>
    <row r="174" customFormat="false" ht="13" hidden="false" customHeight="false" outlineLevel="0" collapsed="false">
      <c r="A174" s="5" t="s">
        <v>534</v>
      </c>
      <c r="B174" s="6" t="s">
        <v>535</v>
      </c>
      <c r="C174" s="7" t="s">
        <v>536</v>
      </c>
      <c r="D174" s="7" t="s">
        <v>537</v>
      </c>
      <c r="E174" s="8" t="n">
        <v>2.88288202691624</v>
      </c>
      <c r="F174" s="9" t="n">
        <v>8.15589670730137E-005</v>
      </c>
      <c r="G174" s="6" t="n">
        <v>482</v>
      </c>
      <c r="H174" s="10" t="n">
        <v>2309</v>
      </c>
      <c r="I174" s="11" t="n">
        <v>7.41430646651524</v>
      </c>
      <c r="J174" s="6" t="n">
        <v>529</v>
      </c>
      <c r="K174" s="10" t="n">
        <v>2344</v>
      </c>
      <c r="L174" s="11" t="n">
        <v>7.2054870114479</v>
      </c>
      <c r="M174" s="6" t="n">
        <v>1882</v>
      </c>
      <c r="N174" s="10" t="n">
        <v>8622</v>
      </c>
      <c r="O174" s="11" t="n">
        <v>22.9743562159747</v>
      </c>
      <c r="P174" s="6" t="n">
        <v>1637</v>
      </c>
      <c r="Q174" s="10" t="n">
        <v>9164</v>
      </c>
      <c r="R174" s="11" t="n">
        <v>23.0319969442257</v>
      </c>
      <c r="S174" s="12" t="n">
        <f aca="false">SUM(I174,L174,O174,R174)</f>
        <v>60.6261466381635</v>
      </c>
    </row>
    <row r="175" customFormat="false" ht="13" hidden="false" customHeight="false" outlineLevel="0" collapsed="false">
      <c r="A175" s="5" t="s">
        <v>538</v>
      </c>
      <c r="B175" s="6" t="s">
        <v>441</v>
      </c>
      <c r="C175" s="7" t="s">
        <v>22</v>
      </c>
      <c r="D175" s="7" t="s">
        <v>22</v>
      </c>
      <c r="E175" s="8" t="n">
        <v>2.88013320815371</v>
      </c>
      <c r="F175" s="9" t="n">
        <v>6.80776044798785E-013</v>
      </c>
      <c r="G175" s="6" t="n">
        <v>1346</v>
      </c>
      <c r="H175" s="10" t="n">
        <v>1346</v>
      </c>
      <c r="I175" s="11" t="n">
        <v>14.5179470871005</v>
      </c>
      <c r="J175" s="6" t="n">
        <v>1588</v>
      </c>
      <c r="K175" s="10" t="n">
        <v>1588</v>
      </c>
      <c r="L175" s="11" t="n">
        <v>16.3972032231959</v>
      </c>
      <c r="M175" s="6" t="n">
        <v>5131</v>
      </c>
      <c r="N175" s="10" t="n">
        <v>5131</v>
      </c>
      <c r="O175" s="11" t="n">
        <v>45.9251829938326</v>
      </c>
      <c r="P175" s="6" t="n">
        <v>5078</v>
      </c>
      <c r="Q175" s="10" t="n">
        <v>5078</v>
      </c>
      <c r="R175" s="11" t="n">
        <v>42.8699284935946</v>
      </c>
      <c r="S175" s="12" t="n">
        <f aca="false">SUM(I175,L175,O175,R175)</f>
        <v>119.710261797724</v>
      </c>
    </row>
    <row r="176" customFormat="false" ht="13" hidden="false" customHeight="false" outlineLevel="0" collapsed="false">
      <c r="A176" s="5" t="s">
        <v>539</v>
      </c>
      <c r="B176" s="6" t="s">
        <v>540</v>
      </c>
      <c r="C176" s="7" t="s">
        <v>541</v>
      </c>
      <c r="D176" s="7" t="s">
        <v>498</v>
      </c>
      <c r="E176" s="8" t="n">
        <v>2.87718466415212</v>
      </c>
      <c r="F176" s="9" t="n">
        <v>3.68757544382547E-006</v>
      </c>
      <c r="G176" s="6" t="n">
        <v>869</v>
      </c>
      <c r="H176" s="10" t="n">
        <v>869</v>
      </c>
      <c r="I176" s="11" t="n">
        <v>6.14588317466306</v>
      </c>
      <c r="J176" s="6" t="n">
        <v>1069</v>
      </c>
      <c r="K176" s="10" t="n">
        <v>1070</v>
      </c>
      <c r="L176" s="11" t="n">
        <v>7.24448360126498</v>
      </c>
      <c r="M176" s="6" t="n">
        <v>2916</v>
      </c>
      <c r="N176" s="10" t="n">
        <v>2918</v>
      </c>
      <c r="O176" s="11" t="n">
        <v>17.1253140001707</v>
      </c>
      <c r="P176" s="6" t="n">
        <v>3839</v>
      </c>
      <c r="Q176" s="10" t="n">
        <v>3839</v>
      </c>
      <c r="R176" s="11" t="n">
        <v>21.2511555190986</v>
      </c>
      <c r="S176" s="12" t="n">
        <f aca="false">SUM(I176,L176,O176,R176)</f>
        <v>51.7668362951974</v>
      </c>
    </row>
    <row r="177" customFormat="false" ht="13" hidden="false" customHeight="false" outlineLevel="0" collapsed="false">
      <c r="A177" s="5" t="s">
        <v>542</v>
      </c>
      <c r="B177" s="6" t="s">
        <v>543</v>
      </c>
      <c r="C177" s="7" t="s">
        <v>544</v>
      </c>
      <c r="D177" s="7" t="s">
        <v>31</v>
      </c>
      <c r="E177" s="8" t="n">
        <v>2.87587479324477</v>
      </c>
      <c r="F177" s="9" t="n">
        <v>6.43655653811949E-011</v>
      </c>
      <c r="G177" s="6" t="n">
        <v>1168</v>
      </c>
      <c r="H177" s="10" t="n">
        <v>1168</v>
      </c>
      <c r="I177" s="11" t="n">
        <v>7.73079740753759</v>
      </c>
      <c r="J177" s="6" t="n">
        <v>1309</v>
      </c>
      <c r="K177" s="10" t="n">
        <v>1309</v>
      </c>
      <c r="L177" s="11" t="n">
        <v>8.29430932870396</v>
      </c>
      <c r="M177" s="6" t="n">
        <v>4055</v>
      </c>
      <c r="N177" s="10" t="n">
        <v>4055</v>
      </c>
      <c r="O177" s="11" t="n">
        <v>22.2720934214564</v>
      </c>
      <c r="P177" s="6" t="n">
        <v>4569</v>
      </c>
      <c r="Q177" s="10" t="n">
        <v>4569</v>
      </c>
      <c r="R177" s="11" t="n">
        <v>23.6702323408305</v>
      </c>
      <c r="S177" s="12" t="n">
        <f aca="false">SUM(I177,L177,O177,R177)</f>
        <v>61.9674324985285</v>
      </c>
    </row>
    <row r="178" customFormat="false" ht="13" hidden="false" customHeight="false" outlineLevel="0" collapsed="false">
      <c r="A178" s="5" t="s">
        <v>545</v>
      </c>
      <c r="B178" s="6" t="s">
        <v>441</v>
      </c>
      <c r="C178" s="7" t="s">
        <v>22</v>
      </c>
      <c r="D178" s="7" t="s">
        <v>22</v>
      </c>
      <c r="E178" s="8" t="n">
        <v>2.85385384495951</v>
      </c>
      <c r="F178" s="9" t="n">
        <v>1.3229124778196E-006</v>
      </c>
      <c r="G178" s="6" t="n">
        <v>774</v>
      </c>
      <c r="H178" s="10" t="n">
        <v>774</v>
      </c>
      <c r="I178" s="11" t="n">
        <v>11.0454330628987</v>
      </c>
      <c r="J178" s="6" t="n">
        <v>700</v>
      </c>
      <c r="K178" s="10" t="n">
        <v>700</v>
      </c>
      <c r="L178" s="11" t="n">
        <v>9.56310577160082</v>
      </c>
      <c r="M178" s="6" t="n">
        <v>2303</v>
      </c>
      <c r="N178" s="10" t="n">
        <v>2303</v>
      </c>
      <c r="O178" s="11" t="n">
        <v>27.2724690065475</v>
      </c>
      <c r="P178" s="6" t="n">
        <v>2807</v>
      </c>
      <c r="Q178" s="10" t="n">
        <v>2807</v>
      </c>
      <c r="R178" s="11" t="n">
        <v>31.3533617498817</v>
      </c>
      <c r="S178" s="12" t="n">
        <f aca="false">SUM(I178,L178,O178,R178)</f>
        <v>79.2343695909287</v>
      </c>
    </row>
    <row r="179" customFormat="false" ht="13" hidden="false" customHeight="false" outlineLevel="0" collapsed="false">
      <c r="A179" s="5" t="s">
        <v>546</v>
      </c>
      <c r="B179" s="6" t="s">
        <v>547</v>
      </c>
      <c r="C179" s="7" t="s">
        <v>548</v>
      </c>
      <c r="D179" s="7" t="s">
        <v>63</v>
      </c>
      <c r="E179" s="8" t="n">
        <v>2.83608520165232</v>
      </c>
      <c r="F179" s="9" t="n">
        <v>1.49288649177354E-011</v>
      </c>
      <c r="G179" s="6" t="n">
        <v>1762</v>
      </c>
      <c r="H179" s="10" t="n">
        <v>1762</v>
      </c>
      <c r="I179" s="11" t="n">
        <v>8.27398896455323</v>
      </c>
      <c r="J179" s="6" t="n">
        <v>1575</v>
      </c>
      <c r="K179" s="10" t="n">
        <v>1575</v>
      </c>
      <c r="L179" s="11" t="n">
        <v>7.08025212785919</v>
      </c>
      <c r="M179" s="6" t="n">
        <v>5163</v>
      </c>
      <c r="N179" s="10" t="n">
        <v>5163</v>
      </c>
      <c r="O179" s="11" t="n">
        <v>20.1186988455575</v>
      </c>
      <c r="P179" s="6" t="n">
        <v>6336</v>
      </c>
      <c r="Q179" s="10" t="n">
        <v>6336</v>
      </c>
      <c r="R179" s="11" t="n">
        <v>23.2875668750447</v>
      </c>
      <c r="S179" s="12" t="n">
        <f aca="false">SUM(I179,L179,O179,R179)</f>
        <v>58.7605068130146</v>
      </c>
    </row>
    <row r="180" customFormat="false" ht="13" hidden="false" customHeight="false" outlineLevel="0" collapsed="false">
      <c r="A180" s="5" t="s">
        <v>549</v>
      </c>
      <c r="B180" s="6" t="s">
        <v>550</v>
      </c>
      <c r="C180" s="7" t="s">
        <v>551</v>
      </c>
      <c r="D180" s="7" t="s">
        <v>552</v>
      </c>
      <c r="E180" s="8" t="n">
        <v>2.834980992819</v>
      </c>
      <c r="F180" s="9" t="n">
        <v>9.54820125589496E-008</v>
      </c>
      <c r="G180" s="6" t="n">
        <v>855</v>
      </c>
      <c r="H180" s="10" t="n">
        <v>855</v>
      </c>
      <c r="I180" s="11" t="n">
        <v>6.90401744620642</v>
      </c>
      <c r="J180" s="6" t="n">
        <v>931</v>
      </c>
      <c r="K180" s="10" t="n">
        <v>931</v>
      </c>
      <c r="L180" s="11" t="n">
        <v>7.1968852509569</v>
      </c>
      <c r="M180" s="6" t="n">
        <v>3030</v>
      </c>
      <c r="N180" s="10" t="n">
        <v>3030</v>
      </c>
      <c r="O180" s="11" t="n">
        <v>20.3033230781146</v>
      </c>
      <c r="P180" s="6" t="n">
        <v>3095</v>
      </c>
      <c r="Q180" s="10" t="n">
        <v>3095</v>
      </c>
      <c r="R180" s="11" t="n">
        <v>19.5612377700495</v>
      </c>
      <c r="S180" s="12" t="n">
        <f aca="false">SUM(I180,L180,O180,R180)</f>
        <v>53.9654635453275</v>
      </c>
    </row>
    <row r="181" customFormat="false" ht="13" hidden="false" customHeight="false" outlineLevel="0" collapsed="false">
      <c r="A181" s="5" t="s">
        <v>553</v>
      </c>
      <c r="B181" s="6" t="s">
        <v>554</v>
      </c>
      <c r="C181" s="7" t="s">
        <v>22</v>
      </c>
      <c r="D181" s="7" t="s">
        <v>22</v>
      </c>
      <c r="E181" s="8" t="n">
        <v>2.83460237983207</v>
      </c>
      <c r="F181" s="9" t="n">
        <v>0.000989649693754686</v>
      </c>
      <c r="G181" s="6" t="n">
        <v>12322</v>
      </c>
      <c r="H181" s="10" t="n">
        <v>12322</v>
      </c>
      <c r="I181" s="11" t="n">
        <v>757.832994442221</v>
      </c>
      <c r="J181" s="6" t="n">
        <v>12706</v>
      </c>
      <c r="K181" s="10" t="n">
        <v>12706</v>
      </c>
      <c r="L181" s="11" t="n">
        <v>748.101090794419</v>
      </c>
      <c r="M181" s="6" t="n">
        <v>48955</v>
      </c>
      <c r="N181" s="10" t="n">
        <v>48956</v>
      </c>
      <c r="O181" s="11" t="n">
        <v>2498.54377490449</v>
      </c>
      <c r="P181" s="6" t="n">
        <v>36619</v>
      </c>
      <c r="Q181" s="10" t="n">
        <v>36623</v>
      </c>
      <c r="R181" s="11" t="n">
        <v>1762.9749252255</v>
      </c>
      <c r="S181" s="12" t="n">
        <f aca="false">SUM(I181,L181,O181,R181)</f>
        <v>5767.45278536663</v>
      </c>
    </row>
    <row r="182" customFormat="false" ht="13" hidden="false" customHeight="false" outlineLevel="0" collapsed="false">
      <c r="A182" s="5" t="s">
        <v>555</v>
      </c>
      <c r="B182" s="6" t="s">
        <v>24</v>
      </c>
      <c r="C182" s="7" t="s">
        <v>556</v>
      </c>
      <c r="D182" s="7" t="s">
        <v>305</v>
      </c>
      <c r="E182" s="8" t="n">
        <v>2.83167996580826</v>
      </c>
      <c r="F182" s="9" t="n">
        <v>9.24380990440522E-005</v>
      </c>
      <c r="G182" s="6" t="n">
        <v>2674</v>
      </c>
      <c r="H182" s="10" t="n">
        <v>2801</v>
      </c>
      <c r="I182" s="11" t="n">
        <v>101.387083134625</v>
      </c>
      <c r="J182" s="6" t="n">
        <v>3528</v>
      </c>
      <c r="K182" s="10" t="n">
        <v>3679</v>
      </c>
      <c r="L182" s="11" t="n">
        <v>127.484809576796</v>
      </c>
      <c r="M182" s="6" t="n">
        <v>11799</v>
      </c>
      <c r="N182" s="10" t="n">
        <v>12417</v>
      </c>
      <c r="O182" s="11" t="n">
        <v>372.970886270725</v>
      </c>
      <c r="P182" s="6" t="n">
        <v>9337</v>
      </c>
      <c r="Q182" s="10" t="n">
        <v>10098</v>
      </c>
      <c r="R182" s="11" t="n">
        <v>286.091397742249</v>
      </c>
      <c r="S182" s="12" t="n">
        <f aca="false">SUM(I182,L182,O182,R182)</f>
        <v>887.934176724394</v>
      </c>
    </row>
    <row r="183" customFormat="false" ht="13" hidden="false" customHeight="false" outlineLevel="0" collapsed="false">
      <c r="A183" s="5" t="s">
        <v>557</v>
      </c>
      <c r="B183" s="6" t="s">
        <v>224</v>
      </c>
      <c r="C183" s="7" t="s">
        <v>558</v>
      </c>
      <c r="D183" s="7" t="s">
        <v>559</v>
      </c>
      <c r="E183" s="8" t="n">
        <v>2.82153910759019</v>
      </c>
      <c r="F183" s="9" t="n">
        <v>7.19053045682539E-013</v>
      </c>
      <c r="G183" s="6" t="n">
        <v>12203</v>
      </c>
      <c r="H183" s="10" t="n">
        <v>12203</v>
      </c>
      <c r="I183" s="11" t="n">
        <v>510.892199632727</v>
      </c>
      <c r="J183" s="6" t="n">
        <v>15407</v>
      </c>
      <c r="K183" s="10" t="n">
        <v>15407</v>
      </c>
      <c r="L183" s="11" t="n">
        <v>617.504141939994</v>
      </c>
      <c r="M183" s="6" t="n">
        <v>49552</v>
      </c>
      <c r="N183" s="10" t="n">
        <v>49552</v>
      </c>
      <c r="O183" s="11" t="n">
        <v>1721.52201191599</v>
      </c>
      <c r="P183" s="6" t="n">
        <v>44383</v>
      </c>
      <c r="Q183" s="10" t="n">
        <v>44383</v>
      </c>
      <c r="R183" s="11" t="n">
        <v>1454.38446904128</v>
      </c>
      <c r="S183" s="12" t="n">
        <f aca="false">SUM(I183,L183,O183,R183)</f>
        <v>4304.30282252999</v>
      </c>
    </row>
    <row r="184" customFormat="false" ht="13" hidden="false" customHeight="false" outlineLevel="0" collapsed="false">
      <c r="A184" s="5" t="s">
        <v>560</v>
      </c>
      <c r="B184" s="6" t="s">
        <v>561</v>
      </c>
      <c r="C184" s="7" t="s">
        <v>562</v>
      </c>
      <c r="D184" s="7" t="s">
        <v>563</v>
      </c>
      <c r="E184" s="8" t="n">
        <v>2.81430685074604</v>
      </c>
      <c r="F184" s="9" t="n">
        <v>0.00453592360365771</v>
      </c>
      <c r="G184" s="6" t="n">
        <v>872</v>
      </c>
      <c r="H184" s="10" t="n">
        <v>872</v>
      </c>
      <c r="I184" s="11" t="n">
        <v>13.9101848312984</v>
      </c>
      <c r="J184" s="6" t="n">
        <v>1230</v>
      </c>
      <c r="K184" s="10" t="n">
        <v>1230</v>
      </c>
      <c r="L184" s="11" t="n">
        <v>18.7836790520711</v>
      </c>
      <c r="M184" s="6" t="n">
        <v>2857</v>
      </c>
      <c r="N184" s="10" t="n">
        <v>2857</v>
      </c>
      <c r="O184" s="11" t="n">
        <v>37.8194655829453</v>
      </c>
      <c r="P184" s="6" t="n">
        <v>4309</v>
      </c>
      <c r="Q184" s="10" t="n">
        <v>4309</v>
      </c>
      <c r="R184" s="11" t="n">
        <v>53.8013066238466</v>
      </c>
      <c r="S184" s="12" t="n">
        <f aca="false">SUM(I184,L184,O184,R184)</f>
        <v>124.314636090161</v>
      </c>
    </row>
    <row r="185" customFormat="false" ht="13" hidden="false" customHeight="false" outlineLevel="0" collapsed="false">
      <c r="A185" s="5" t="s">
        <v>564</v>
      </c>
      <c r="B185" s="6" t="s">
        <v>565</v>
      </c>
      <c r="C185" s="7" t="s">
        <v>566</v>
      </c>
      <c r="D185" s="7" t="s">
        <v>22</v>
      </c>
      <c r="E185" s="8" t="n">
        <v>2.80820783613987</v>
      </c>
      <c r="F185" s="9" t="n">
        <v>4.23405270087712E-008</v>
      </c>
      <c r="G185" s="6" t="n">
        <v>910</v>
      </c>
      <c r="H185" s="10" t="n">
        <v>910</v>
      </c>
      <c r="I185" s="11" t="n">
        <v>8.43239374760521</v>
      </c>
      <c r="J185" s="6" t="n">
        <v>1004</v>
      </c>
      <c r="K185" s="10" t="n">
        <v>1004</v>
      </c>
      <c r="L185" s="11" t="n">
        <v>8.9064027444051</v>
      </c>
      <c r="M185" s="6" t="n">
        <v>3001</v>
      </c>
      <c r="N185" s="10" t="n">
        <v>3001</v>
      </c>
      <c r="O185" s="11" t="n">
        <v>23.0761956352422</v>
      </c>
      <c r="P185" s="6" t="n">
        <v>3510</v>
      </c>
      <c r="Q185" s="10" t="n">
        <v>3510</v>
      </c>
      <c r="R185" s="11" t="n">
        <v>25.4575446974921</v>
      </c>
      <c r="S185" s="12" t="n">
        <f aca="false">SUM(I185,L185,O185,R185)</f>
        <v>65.8725368247446</v>
      </c>
    </row>
    <row r="186" customFormat="false" ht="13" hidden="false" customHeight="false" outlineLevel="0" collapsed="false">
      <c r="A186" s="5" t="s">
        <v>567</v>
      </c>
      <c r="B186" s="6" t="s">
        <v>568</v>
      </c>
      <c r="C186" s="7" t="s">
        <v>569</v>
      </c>
      <c r="D186" s="7" t="s">
        <v>570</v>
      </c>
      <c r="E186" s="8" t="n">
        <v>2.8049883136186</v>
      </c>
      <c r="F186" s="9" t="n">
        <v>1.33879245476249E-006</v>
      </c>
      <c r="G186" s="6" t="n">
        <v>715</v>
      </c>
      <c r="H186" s="10" t="n">
        <v>728</v>
      </c>
      <c r="I186" s="11" t="n">
        <v>8.62403906005078</v>
      </c>
      <c r="J186" s="6" t="n">
        <v>823</v>
      </c>
      <c r="K186" s="10" t="n">
        <v>828</v>
      </c>
      <c r="L186" s="11" t="n">
        <v>9.39006944541533</v>
      </c>
      <c r="M186" s="6" t="n">
        <v>2565</v>
      </c>
      <c r="N186" s="10" t="n">
        <v>2621</v>
      </c>
      <c r="O186" s="11" t="n">
        <v>25.7652931428031</v>
      </c>
      <c r="P186" s="6" t="n">
        <v>2651</v>
      </c>
      <c r="Q186" s="10" t="n">
        <v>2793</v>
      </c>
      <c r="R186" s="11" t="n">
        <v>25.8970433931</v>
      </c>
      <c r="S186" s="12" t="n">
        <f aca="false">SUM(I186,L186,O186,R186)</f>
        <v>69.6764450413693</v>
      </c>
    </row>
    <row r="187" customFormat="false" ht="13" hidden="false" customHeight="false" outlineLevel="0" collapsed="false">
      <c r="A187" s="5" t="s">
        <v>571</v>
      </c>
      <c r="B187" s="6" t="s">
        <v>572</v>
      </c>
      <c r="C187" s="7" t="s">
        <v>573</v>
      </c>
      <c r="D187" s="7" t="s">
        <v>574</v>
      </c>
      <c r="E187" s="8" t="n">
        <v>2.78881820015998</v>
      </c>
      <c r="F187" s="9" t="n">
        <v>4.71127329552915E-014</v>
      </c>
      <c r="G187" s="6" t="n">
        <v>1564</v>
      </c>
      <c r="H187" s="10" t="n">
        <v>1564</v>
      </c>
      <c r="I187" s="11" t="n">
        <v>17.6070975232138</v>
      </c>
      <c r="J187" s="6" t="n">
        <v>1895</v>
      </c>
      <c r="K187" s="10" t="n">
        <v>1895</v>
      </c>
      <c r="L187" s="11" t="n">
        <v>20.4229919960855</v>
      </c>
      <c r="M187" s="6" t="n">
        <v>5524</v>
      </c>
      <c r="N187" s="10" t="n">
        <v>5524</v>
      </c>
      <c r="O187" s="11" t="n">
        <v>51.6051948757227</v>
      </c>
      <c r="P187" s="6" t="n">
        <v>6142</v>
      </c>
      <c r="Q187" s="10" t="n">
        <v>6142</v>
      </c>
      <c r="R187" s="11" t="n">
        <v>54.1203686700436</v>
      </c>
      <c r="S187" s="12" t="n">
        <f aca="false">SUM(I187,L187,O187,R187)</f>
        <v>143.755653065066</v>
      </c>
    </row>
    <row r="188" customFormat="false" ht="13" hidden="false" customHeight="false" outlineLevel="0" collapsed="false">
      <c r="A188" s="5" t="s">
        <v>575</v>
      </c>
      <c r="B188" s="6" t="s">
        <v>576</v>
      </c>
      <c r="C188" s="7" t="s">
        <v>577</v>
      </c>
      <c r="D188" s="7" t="s">
        <v>578</v>
      </c>
      <c r="E188" s="8" t="n">
        <v>2.77536583802726</v>
      </c>
      <c r="F188" s="9" t="n">
        <v>3.31521683984339E-005</v>
      </c>
      <c r="G188" s="6" t="n">
        <v>864</v>
      </c>
      <c r="H188" s="10" t="n">
        <v>866</v>
      </c>
      <c r="I188" s="11" t="n">
        <v>10.9030891445086</v>
      </c>
      <c r="J188" s="6" t="n">
        <v>1012</v>
      </c>
      <c r="K188" s="10" t="n">
        <v>1014</v>
      </c>
      <c r="L188" s="11" t="n">
        <v>12.2216194770196</v>
      </c>
      <c r="M188" s="6" t="n">
        <v>3456</v>
      </c>
      <c r="N188" s="10" t="n">
        <v>3461</v>
      </c>
      <c r="O188" s="11" t="n">
        <v>36.1594654560677</v>
      </c>
      <c r="P188" s="6" t="n">
        <v>2821</v>
      </c>
      <c r="Q188" s="10" t="n">
        <v>2832</v>
      </c>
      <c r="R188" s="11" t="n">
        <v>27.9077505973993</v>
      </c>
      <c r="S188" s="12" t="n">
        <f aca="false">SUM(I188,L188,O188,R188)</f>
        <v>87.1919246749953</v>
      </c>
    </row>
    <row r="189" customFormat="false" ht="13" hidden="false" customHeight="false" outlineLevel="0" collapsed="false">
      <c r="A189" s="5" t="s">
        <v>579</v>
      </c>
      <c r="B189" s="6" t="s">
        <v>580</v>
      </c>
      <c r="C189" s="7" t="s">
        <v>581</v>
      </c>
      <c r="D189" s="7" t="s">
        <v>31</v>
      </c>
      <c r="E189" s="8" t="n">
        <v>2.76543179046162</v>
      </c>
      <c r="F189" s="9" t="n">
        <v>1.17583603971175E-010</v>
      </c>
      <c r="G189" s="6" t="n">
        <v>1182</v>
      </c>
      <c r="H189" s="10" t="n">
        <v>1196</v>
      </c>
      <c r="I189" s="11" t="n">
        <v>6.73758252886972</v>
      </c>
      <c r="J189" s="6" t="n">
        <v>1470</v>
      </c>
      <c r="K189" s="10" t="n">
        <v>1490</v>
      </c>
      <c r="L189" s="11" t="n">
        <v>8.0356001556105</v>
      </c>
      <c r="M189" s="6" t="n">
        <v>4318</v>
      </c>
      <c r="N189" s="10" t="n">
        <v>4370</v>
      </c>
      <c r="O189" s="11" t="n">
        <v>20.42881082182</v>
      </c>
      <c r="P189" s="6" t="n">
        <v>4543</v>
      </c>
      <c r="Q189" s="10" t="n">
        <v>4615</v>
      </c>
      <c r="R189" s="11" t="n">
        <v>20.3490686472343</v>
      </c>
      <c r="S189" s="12" t="n">
        <f aca="false">SUM(I189,L189,O189,R189)</f>
        <v>55.5510621535345</v>
      </c>
    </row>
    <row r="190" customFormat="false" ht="13" hidden="false" customHeight="false" outlineLevel="0" collapsed="false">
      <c r="A190" s="5" t="s">
        <v>582</v>
      </c>
      <c r="B190" s="6" t="s">
        <v>583</v>
      </c>
      <c r="C190" s="7" t="s">
        <v>584</v>
      </c>
      <c r="D190" s="7" t="s">
        <v>585</v>
      </c>
      <c r="E190" s="8" t="n">
        <v>2.76489737907985</v>
      </c>
      <c r="F190" s="9" t="n">
        <v>0.000311033367177845</v>
      </c>
      <c r="G190" s="6" t="n">
        <v>368</v>
      </c>
      <c r="H190" s="10" t="n">
        <v>1686</v>
      </c>
      <c r="I190" s="11" t="n">
        <v>6.35429542433243</v>
      </c>
      <c r="J190" s="6" t="n">
        <v>597</v>
      </c>
      <c r="K190" s="10" t="n">
        <v>2420</v>
      </c>
      <c r="L190" s="11" t="n">
        <v>8.73140895263591</v>
      </c>
      <c r="M190" s="6" t="n">
        <v>1543</v>
      </c>
      <c r="N190" s="10" t="n">
        <v>7920</v>
      </c>
      <c r="O190" s="11" t="n">
        <v>24.7698710107004</v>
      </c>
      <c r="P190" s="6" t="n">
        <v>1672</v>
      </c>
      <c r="Q190" s="10" t="n">
        <v>7231</v>
      </c>
      <c r="R190" s="11" t="n">
        <v>21.3308472972594</v>
      </c>
      <c r="S190" s="12" t="n">
        <f aca="false">SUM(I190,L190,O190,R190)</f>
        <v>61.1864226849282</v>
      </c>
    </row>
    <row r="191" customFormat="false" ht="13" hidden="false" customHeight="false" outlineLevel="0" collapsed="false">
      <c r="A191" s="5" t="s">
        <v>586</v>
      </c>
      <c r="B191" s="6" t="s">
        <v>540</v>
      </c>
      <c r="C191" s="7" t="s">
        <v>587</v>
      </c>
      <c r="D191" s="7" t="s">
        <v>31</v>
      </c>
      <c r="E191" s="8" t="n">
        <v>2.71013190789735</v>
      </c>
      <c r="F191" s="9" t="n">
        <v>1.71046143091635E-006</v>
      </c>
      <c r="G191" s="6" t="n">
        <v>710</v>
      </c>
      <c r="H191" s="10" t="n">
        <v>710</v>
      </c>
      <c r="I191" s="11" t="n">
        <v>6.27778663786564</v>
      </c>
      <c r="J191" s="6" t="n">
        <v>935</v>
      </c>
      <c r="K191" s="10" t="n">
        <v>935</v>
      </c>
      <c r="L191" s="11" t="n">
        <v>7.91441729838164</v>
      </c>
      <c r="M191" s="6" t="n">
        <v>2835</v>
      </c>
      <c r="N191" s="10" t="n">
        <v>2835</v>
      </c>
      <c r="O191" s="11" t="n">
        <v>20.8012769998778</v>
      </c>
      <c r="P191" s="6" t="n">
        <v>2538</v>
      </c>
      <c r="Q191" s="10" t="n">
        <v>2538</v>
      </c>
      <c r="R191" s="11" t="n">
        <v>17.5646594360265</v>
      </c>
      <c r="S191" s="12" t="n">
        <f aca="false">SUM(I191,L191,O191,R191)</f>
        <v>52.5581403721516</v>
      </c>
    </row>
    <row r="192" customFormat="false" ht="13" hidden="false" customHeight="false" outlineLevel="0" collapsed="false">
      <c r="A192" s="5" t="s">
        <v>588</v>
      </c>
      <c r="B192" s="6" t="s">
        <v>589</v>
      </c>
      <c r="C192" s="7" t="s">
        <v>590</v>
      </c>
      <c r="D192" s="7" t="s">
        <v>591</v>
      </c>
      <c r="E192" s="8" t="n">
        <v>2.7049825818115</v>
      </c>
      <c r="F192" s="9" t="n">
        <v>4.33147397170886E-007</v>
      </c>
      <c r="G192" s="6" t="n">
        <v>856</v>
      </c>
      <c r="H192" s="10" t="n">
        <v>856</v>
      </c>
      <c r="I192" s="11" t="n">
        <v>9.68893722654999</v>
      </c>
      <c r="J192" s="6" t="n">
        <v>959</v>
      </c>
      <c r="K192" s="10" t="n">
        <v>959</v>
      </c>
      <c r="L192" s="11" t="n">
        <v>10.3915448530201</v>
      </c>
      <c r="M192" s="6" t="n">
        <v>2981</v>
      </c>
      <c r="N192" s="10" t="n">
        <v>2982</v>
      </c>
      <c r="O192" s="11" t="n">
        <v>28.0090738148191</v>
      </c>
      <c r="P192" s="6" t="n">
        <v>2954</v>
      </c>
      <c r="Q192" s="10" t="n">
        <v>2954</v>
      </c>
      <c r="R192" s="11" t="n">
        <v>26.1705458936745</v>
      </c>
      <c r="S192" s="12" t="n">
        <f aca="false">SUM(I192,L192,O192,R192)</f>
        <v>74.2601017880638</v>
      </c>
    </row>
    <row r="193" customFormat="false" ht="13" hidden="false" customHeight="false" outlineLevel="0" collapsed="false">
      <c r="A193" s="5" t="s">
        <v>592</v>
      </c>
      <c r="B193" s="6" t="s">
        <v>593</v>
      </c>
      <c r="C193" s="7" t="s">
        <v>594</v>
      </c>
      <c r="D193" s="7" t="s">
        <v>31</v>
      </c>
      <c r="E193" s="8" t="n">
        <v>2.70144927935998</v>
      </c>
      <c r="F193" s="9" t="n">
        <v>1.64161171277436E-005</v>
      </c>
      <c r="G193" s="6" t="n">
        <v>1544</v>
      </c>
      <c r="H193" s="10" t="n">
        <v>1544</v>
      </c>
      <c r="I193" s="11" t="n">
        <v>10.1678326307611</v>
      </c>
      <c r="J193" s="6" t="n">
        <v>2264</v>
      </c>
      <c r="K193" s="10" t="n">
        <v>2264</v>
      </c>
      <c r="L193" s="11" t="n">
        <v>14.2730453989474</v>
      </c>
      <c r="M193" s="6" t="n">
        <v>5371</v>
      </c>
      <c r="N193" s="10" t="n">
        <v>5371</v>
      </c>
      <c r="O193" s="11" t="n">
        <v>29.3511401866879</v>
      </c>
      <c r="P193" s="6" t="n">
        <v>7066</v>
      </c>
      <c r="Q193" s="10" t="n">
        <v>7066</v>
      </c>
      <c r="R193" s="11" t="n">
        <v>36.4212325737562</v>
      </c>
      <c r="S193" s="12" t="n">
        <f aca="false">SUM(I193,L193,O193,R193)</f>
        <v>90.2132507901526</v>
      </c>
    </row>
    <row r="194" customFormat="false" ht="13" hidden="false" customHeight="false" outlineLevel="0" collapsed="false">
      <c r="A194" s="5" t="s">
        <v>595</v>
      </c>
      <c r="B194" s="6" t="s">
        <v>596</v>
      </c>
      <c r="C194" s="7" t="s">
        <v>597</v>
      </c>
      <c r="D194" s="7" t="s">
        <v>63</v>
      </c>
      <c r="E194" s="8" t="n">
        <v>2.69958324884993</v>
      </c>
      <c r="F194" s="9" t="n">
        <v>3.85923106097872E-010</v>
      </c>
      <c r="G194" s="6" t="n">
        <v>4182</v>
      </c>
      <c r="H194" s="10" t="n">
        <v>4182</v>
      </c>
      <c r="I194" s="11" t="n">
        <v>11.6442144747481</v>
      </c>
      <c r="J194" s="6" t="n">
        <v>3608</v>
      </c>
      <c r="K194" s="10" t="n">
        <v>3608</v>
      </c>
      <c r="L194" s="11" t="n">
        <v>9.61727043203796</v>
      </c>
      <c r="M194" s="6" t="n">
        <v>11396</v>
      </c>
      <c r="N194" s="10" t="n">
        <v>11396</v>
      </c>
      <c r="O194" s="11" t="n">
        <v>26.3309991880931</v>
      </c>
      <c r="P194" s="6" t="n">
        <v>14170</v>
      </c>
      <c r="Q194" s="10" t="n">
        <v>14170</v>
      </c>
      <c r="R194" s="11" t="n">
        <v>30.8813253653249</v>
      </c>
      <c r="S194" s="12" t="n">
        <f aca="false">SUM(I194,L194,O194,R194)</f>
        <v>78.4738094602041</v>
      </c>
    </row>
    <row r="195" customFormat="false" ht="13" hidden="false" customHeight="false" outlineLevel="0" collapsed="false">
      <c r="A195" s="5" t="s">
        <v>598</v>
      </c>
      <c r="B195" s="6" t="s">
        <v>24</v>
      </c>
      <c r="C195" s="7" t="s">
        <v>599</v>
      </c>
      <c r="D195" s="7" t="s">
        <v>600</v>
      </c>
      <c r="E195" s="8" t="n">
        <v>2.69904650136459</v>
      </c>
      <c r="F195" s="9" t="n">
        <v>4.74934356699091E-014</v>
      </c>
      <c r="G195" s="6" t="n">
        <v>1859</v>
      </c>
      <c r="H195" s="10" t="n">
        <v>1859</v>
      </c>
      <c r="I195" s="11" t="n">
        <v>40.8849109145867</v>
      </c>
      <c r="J195" s="6" t="n">
        <v>1875</v>
      </c>
      <c r="K195" s="10" t="n">
        <v>1875</v>
      </c>
      <c r="L195" s="11" t="n">
        <v>39.4769934796248</v>
      </c>
      <c r="M195" s="6" t="n">
        <v>6348</v>
      </c>
      <c r="N195" s="10" t="n">
        <v>6348</v>
      </c>
      <c r="O195" s="11" t="n">
        <v>115.8535418778</v>
      </c>
      <c r="P195" s="6" t="n">
        <v>5840</v>
      </c>
      <c r="Q195" s="10" t="n">
        <v>5840</v>
      </c>
      <c r="R195" s="11" t="n">
        <v>100.530172179862</v>
      </c>
      <c r="S195" s="12" t="n">
        <f aca="false">SUM(I195,L195,O195,R195)</f>
        <v>296.745618451873</v>
      </c>
    </row>
    <row r="196" customFormat="false" ht="13" hidden="false" customHeight="false" outlineLevel="0" collapsed="false">
      <c r="A196" s="5" t="s">
        <v>601</v>
      </c>
      <c r="B196" s="6" t="s">
        <v>602</v>
      </c>
      <c r="C196" s="7" t="s">
        <v>603</v>
      </c>
      <c r="D196" s="7" t="s">
        <v>63</v>
      </c>
      <c r="E196" s="8" t="n">
        <v>2.69226002107154</v>
      </c>
      <c r="F196" s="9" t="n">
        <v>1.66018983996222E-011</v>
      </c>
      <c r="G196" s="6" t="n">
        <v>1440</v>
      </c>
      <c r="H196" s="10" t="n">
        <v>1440</v>
      </c>
      <c r="I196" s="11" t="n">
        <v>9.81465455644877</v>
      </c>
      <c r="J196" s="6" t="n">
        <v>1624</v>
      </c>
      <c r="K196" s="10" t="n">
        <v>1624</v>
      </c>
      <c r="L196" s="11" t="n">
        <v>10.5963838754352</v>
      </c>
      <c r="M196" s="6" t="n">
        <v>4650</v>
      </c>
      <c r="N196" s="10" t="n">
        <v>4650</v>
      </c>
      <c r="O196" s="11" t="n">
        <v>26.2999068779102</v>
      </c>
      <c r="P196" s="6" t="n">
        <v>5338</v>
      </c>
      <c r="Q196" s="10" t="n">
        <v>5338</v>
      </c>
      <c r="R196" s="11" t="n">
        <v>28.4767884584397</v>
      </c>
      <c r="S196" s="12" t="n">
        <f aca="false">SUM(I196,L196,O196,R196)</f>
        <v>75.1877337682339</v>
      </c>
    </row>
    <row r="197" customFormat="false" ht="13" hidden="false" customHeight="false" outlineLevel="0" collapsed="false">
      <c r="A197" s="5" t="s">
        <v>604</v>
      </c>
      <c r="B197" s="6" t="s">
        <v>605</v>
      </c>
      <c r="C197" s="7" t="s">
        <v>606</v>
      </c>
      <c r="D197" s="7" t="s">
        <v>607</v>
      </c>
      <c r="E197" s="8" t="n">
        <v>2.68661339518165</v>
      </c>
      <c r="F197" s="9" t="n">
        <v>5.54661192329227E-007</v>
      </c>
      <c r="G197" s="6" t="n">
        <v>893</v>
      </c>
      <c r="H197" s="10" t="n">
        <v>893</v>
      </c>
      <c r="I197" s="11" t="n">
        <v>14.8236046207879</v>
      </c>
      <c r="J197" s="6" t="n">
        <v>920</v>
      </c>
      <c r="K197" s="10" t="n">
        <v>920</v>
      </c>
      <c r="L197" s="11" t="n">
        <v>14.6200656616516</v>
      </c>
      <c r="M197" s="6" t="n">
        <v>2853</v>
      </c>
      <c r="N197" s="10" t="n">
        <v>2853</v>
      </c>
      <c r="O197" s="11" t="n">
        <v>39.300028661234</v>
      </c>
      <c r="P197" s="6" t="n">
        <v>3046</v>
      </c>
      <c r="Q197" s="10" t="n">
        <v>3046</v>
      </c>
      <c r="R197" s="11" t="n">
        <v>39.5760254106243</v>
      </c>
      <c r="S197" s="12" t="n">
        <f aca="false">SUM(I197,L197,O197,R197)</f>
        <v>108.319724354298</v>
      </c>
    </row>
    <row r="198" customFormat="false" ht="13" hidden="false" customHeight="false" outlineLevel="0" collapsed="false">
      <c r="A198" s="5" t="s">
        <v>608</v>
      </c>
      <c r="B198" s="6" t="s">
        <v>609</v>
      </c>
      <c r="C198" s="7" t="s">
        <v>610</v>
      </c>
      <c r="D198" s="7" t="s">
        <v>611</v>
      </c>
      <c r="E198" s="8" t="n">
        <v>2.68238074204517</v>
      </c>
      <c r="F198" s="9" t="n">
        <v>8.9168530300174E-006</v>
      </c>
      <c r="G198" s="6" t="n">
        <v>4314</v>
      </c>
      <c r="H198" s="10" t="n">
        <v>4315</v>
      </c>
      <c r="I198" s="11" t="n">
        <v>10.0418392944</v>
      </c>
      <c r="J198" s="6" t="n">
        <v>4679</v>
      </c>
      <c r="K198" s="10" t="n">
        <v>4680</v>
      </c>
      <c r="L198" s="11" t="n">
        <v>10.4264736898578</v>
      </c>
      <c r="M198" s="6" t="n">
        <v>12512</v>
      </c>
      <c r="N198" s="10" t="n">
        <v>12513</v>
      </c>
      <c r="O198" s="11" t="n">
        <v>24.1647687167684</v>
      </c>
      <c r="P198" s="6" t="n">
        <v>16760</v>
      </c>
      <c r="Q198" s="10" t="n">
        <v>16762</v>
      </c>
      <c r="R198" s="11" t="n">
        <v>30.5322082806977</v>
      </c>
      <c r="S198" s="12" t="n">
        <f aca="false">SUM(I198,L198,O198,R198)</f>
        <v>75.1652899817239</v>
      </c>
    </row>
    <row r="199" customFormat="false" ht="13" hidden="false" customHeight="false" outlineLevel="0" collapsed="false">
      <c r="A199" s="5" t="s">
        <v>612</v>
      </c>
      <c r="B199" s="6" t="s">
        <v>613</v>
      </c>
      <c r="C199" s="7" t="s">
        <v>614</v>
      </c>
      <c r="D199" s="7" t="s">
        <v>22</v>
      </c>
      <c r="E199" s="8" t="n">
        <v>2.6803424850569</v>
      </c>
      <c r="F199" s="9" t="n">
        <v>4.48600133772442E-145</v>
      </c>
      <c r="G199" s="6" t="n">
        <v>27677</v>
      </c>
      <c r="H199" s="10" t="n">
        <v>27768</v>
      </c>
      <c r="I199" s="11" t="n">
        <v>408.570262637268</v>
      </c>
      <c r="J199" s="6" t="n">
        <v>27759</v>
      </c>
      <c r="K199" s="10" t="n">
        <v>27830</v>
      </c>
      <c r="L199" s="11" t="n">
        <v>392.007603915873</v>
      </c>
      <c r="M199" s="6" t="n">
        <v>89850</v>
      </c>
      <c r="N199" s="10" t="n">
        <v>89927</v>
      </c>
      <c r="O199" s="11" t="n">
        <v>1097.99658664789</v>
      </c>
      <c r="P199" s="6" t="n">
        <v>90029</v>
      </c>
      <c r="Q199" s="10" t="n">
        <v>90101</v>
      </c>
      <c r="R199" s="11" t="n">
        <v>1037.65188045742</v>
      </c>
      <c r="S199" s="12" t="n">
        <f aca="false">SUM(I199,L199,O199,R199)</f>
        <v>2936.22633365845</v>
      </c>
    </row>
    <row r="200" customFormat="false" ht="13" hidden="false" customHeight="false" outlineLevel="0" collapsed="false">
      <c r="A200" s="5" t="s">
        <v>615</v>
      </c>
      <c r="B200" s="6" t="s">
        <v>616</v>
      </c>
      <c r="C200" s="7" t="s">
        <v>617</v>
      </c>
      <c r="D200" s="7" t="s">
        <v>618</v>
      </c>
      <c r="E200" s="8" t="n">
        <v>2.67672759344249</v>
      </c>
      <c r="F200" s="9" t="n">
        <v>1.47429226849789E-009</v>
      </c>
      <c r="G200" s="6" t="n">
        <v>1253</v>
      </c>
      <c r="H200" s="10" t="n">
        <v>1329</v>
      </c>
      <c r="I200" s="11" t="n">
        <v>7.09752899358688</v>
      </c>
      <c r="J200" s="6" t="n">
        <v>1302</v>
      </c>
      <c r="K200" s="10" t="n">
        <v>1343</v>
      </c>
      <c r="L200" s="11" t="n">
        <v>6.86621406099631</v>
      </c>
      <c r="M200" s="6" t="n">
        <v>3766</v>
      </c>
      <c r="N200" s="10" t="n">
        <v>3948</v>
      </c>
      <c r="O200" s="11" t="n">
        <v>17.4963746568644</v>
      </c>
      <c r="P200" s="6" t="n">
        <v>4527</v>
      </c>
      <c r="Q200" s="10" t="n">
        <v>4794</v>
      </c>
      <c r="R200" s="11" t="n">
        <v>20.0391888135405</v>
      </c>
      <c r="S200" s="12" t="n">
        <f aca="false">SUM(I200,L200,O200,R200)</f>
        <v>51.4993065249881</v>
      </c>
    </row>
    <row r="201" customFormat="false" ht="13" hidden="false" customHeight="false" outlineLevel="0" collapsed="false">
      <c r="A201" s="5" t="s">
        <v>619</v>
      </c>
      <c r="B201" s="6" t="s">
        <v>620</v>
      </c>
      <c r="C201" s="7" t="s">
        <v>621</v>
      </c>
      <c r="D201" s="7" t="s">
        <v>622</v>
      </c>
      <c r="E201" s="8" t="n">
        <v>2.67657766582178</v>
      </c>
      <c r="F201" s="9" t="n">
        <v>4.12461053917762E-005</v>
      </c>
      <c r="G201" s="6" t="n">
        <v>1585</v>
      </c>
      <c r="H201" s="10" t="n">
        <v>1586</v>
      </c>
      <c r="I201" s="11" t="n">
        <v>13.2480087209113</v>
      </c>
      <c r="J201" s="6" t="n">
        <v>1319</v>
      </c>
      <c r="K201" s="10" t="n">
        <v>1323</v>
      </c>
      <c r="L201" s="11" t="n">
        <v>10.5795305833588</v>
      </c>
      <c r="M201" s="6" t="n">
        <v>4029</v>
      </c>
      <c r="N201" s="10" t="n">
        <v>4030</v>
      </c>
      <c r="O201" s="11" t="n">
        <v>27.9345191456692</v>
      </c>
      <c r="P201" s="6" t="n">
        <v>5433</v>
      </c>
      <c r="Q201" s="10" t="n">
        <v>5444</v>
      </c>
      <c r="R201" s="11" t="n">
        <v>35.5930702799214</v>
      </c>
      <c r="S201" s="12" t="n">
        <f aca="false">SUM(I201,L201,O201,R201)</f>
        <v>87.3551287298608</v>
      </c>
    </row>
    <row r="202" customFormat="false" ht="13" hidden="false" customHeight="false" outlineLevel="0" collapsed="false">
      <c r="A202" s="5" t="s">
        <v>623</v>
      </c>
      <c r="B202" s="6" t="s">
        <v>624</v>
      </c>
      <c r="C202" s="7" t="s">
        <v>22</v>
      </c>
      <c r="D202" s="7" t="s">
        <v>22</v>
      </c>
      <c r="E202" s="8" t="n">
        <v>2.67037951908526</v>
      </c>
      <c r="F202" s="9" t="n">
        <v>0.00634647027282419</v>
      </c>
      <c r="G202" s="6" t="n">
        <v>843</v>
      </c>
      <c r="H202" s="10" t="n">
        <v>843</v>
      </c>
      <c r="I202" s="11" t="n">
        <v>8.33775196570375</v>
      </c>
      <c r="J202" s="6" t="n">
        <v>707</v>
      </c>
      <c r="K202" s="10" t="n">
        <v>707</v>
      </c>
      <c r="L202" s="11" t="n">
        <v>6.69421940589748</v>
      </c>
      <c r="M202" s="6" t="n">
        <v>2020</v>
      </c>
      <c r="N202" s="10" t="n">
        <v>2020</v>
      </c>
      <c r="O202" s="11" t="n">
        <v>16.5791208689728</v>
      </c>
      <c r="P202" s="6" t="n">
        <v>3024</v>
      </c>
      <c r="Q202" s="10" t="n">
        <v>3024</v>
      </c>
      <c r="R202" s="11" t="n">
        <v>23.4100907304335</v>
      </c>
      <c r="S202" s="12" t="n">
        <f aca="false">SUM(I202,L202,O202,R202)</f>
        <v>55.0211829710075</v>
      </c>
    </row>
    <row r="203" customFormat="false" ht="13" hidden="false" customHeight="false" outlineLevel="0" collapsed="false">
      <c r="A203" s="5" t="s">
        <v>625</v>
      </c>
      <c r="B203" s="6" t="s">
        <v>164</v>
      </c>
      <c r="C203" s="7" t="s">
        <v>22</v>
      </c>
      <c r="D203" s="7" t="s">
        <v>22</v>
      </c>
      <c r="E203" s="8" t="n">
        <v>2.65826267900711</v>
      </c>
      <c r="F203" s="9" t="n">
        <v>1.49712090915426E-005</v>
      </c>
      <c r="G203" s="6" t="n">
        <v>804</v>
      </c>
      <c r="H203" s="10" t="n">
        <v>804</v>
      </c>
      <c r="I203" s="11" t="n">
        <v>36.7606523265323</v>
      </c>
      <c r="J203" s="6" t="n">
        <v>637</v>
      </c>
      <c r="K203" s="10" t="n">
        <v>637</v>
      </c>
      <c r="L203" s="11" t="n">
        <v>27.8821156894759</v>
      </c>
      <c r="M203" s="6" t="n">
        <v>2409</v>
      </c>
      <c r="N203" s="10" t="n">
        <v>2409</v>
      </c>
      <c r="O203" s="11" t="n">
        <v>91.4013672284103</v>
      </c>
      <c r="P203" s="6" t="n">
        <v>2237</v>
      </c>
      <c r="Q203" s="10" t="n">
        <v>2237</v>
      </c>
      <c r="R203" s="11" t="n">
        <v>80.0558472338756</v>
      </c>
      <c r="S203" s="12" t="n">
        <f aca="false">SUM(I203,L203,O203,R203)</f>
        <v>236.099982478294</v>
      </c>
    </row>
    <row r="204" customFormat="false" ht="13" hidden="false" customHeight="false" outlineLevel="0" collapsed="false">
      <c r="A204" s="5" t="s">
        <v>626</v>
      </c>
      <c r="B204" s="6" t="s">
        <v>627</v>
      </c>
      <c r="C204" s="7" t="s">
        <v>628</v>
      </c>
      <c r="D204" s="7" t="s">
        <v>574</v>
      </c>
      <c r="E204" s="8" t="n">
        <v>2.65227733038952</v>
      </c>
      <c r="F204" s="9" t="n">
        <v>3.09668973278716E-006</v>
      </c>
      <c r="G204" s="6" t="n">
        <v>875</v>
      </c>
      <c r="H204" s="10" t="n">
        <v>875</v>
      </c>
      <c r="I204" s="11" t="n">
        <v>7.70403697217374</v>
      </c>
      <c r="J204" s="6" t="n">
        <v>775</v>
      </c>
      <c r="K204" s="10" t="n">
        <v>775</v>
      </c>
      <c r="L204" s="11" t="n">
        <v>6.53237547510818</v>
      </c>
      <c r="M204" s="6" t="n">
        <v>2341</v>
      </c>
      <c r="N204" s="10" t="n">
        <v>2341</v>
      </c>
      <c r="O204" s="11" t="n">
        <v>17.1041088020954</v>
      </c>
      <c r="P204" s="6" t="n">
        <v>2979</v>
      </c>
      <c r="Q204" s="10" t="n">
        <v>2979</v>
      </c>
      <c r="R204" s="11" t="n">
        <v>20.5296110679327</v>
      </c>
      <c r="S204" s="12" t="n">
        <f aca="false">SUM(I204,L204,O204,R204)</f>
        <v>51.8701323173101</v>
      </c>
    </row>
    <row r="205" customFormat="false" ht="13" hidden="false" customHeight="false" outlineLevel="0" collapsed="false">
      <c r="A205" s="5" t="s">
        <v>629</v>
      </c>
      <c r="B205" s="6" t="s">
        <v>630</v>
      </c>
      <c r="C205" s="7" t="s">
        <v>631</v>
      </c>
      <c r="D205" s="7" t="s">
        <v>632</v>
      </c>
      <c r="E205" s="8" t="n">
        <v>2.64546197862636</v>
      </c>
      <c r="F205" s="9" t="n">
        <v>0.00923576133309932</v>
      </c>
      <c r="G205" s="6" t="n">
        <v>419</v>
      </c>
      <c r="H205" s="10" t="n">
        <v>419</v>
      </c>
      <c r="I205" s="11" t="n">
        <v>8.90506346468037</v>
      </c>
      <c r="J205" s="6" t="n">
        <v>242</v>
      </c>
      <c r="K205" s="10" t="n">
        <v>242</v>
      </c>
      <c r="L205" s="11" t="n">
        <v>4.92376700570661</v>
      </c>
      <c r="M205" s="6" t="n">
        <v>1156</v>
      </c>
      <c r="N205" s="10" t="n">
        <v>1156</v>
      </c>
      <c r="O205" s="11" t="n">
        <v>20.3877623012054</v>
      </c>
      <c r="P205" s="6" t="n">
        <v>970</v>
      </c>
      <c r="Q205" s="10" t="n">
        <v>970</v>
      </c>
      <c r="R205" s="11" t="n">
        <v>16.1359538648209</v>
      </c>
      <c r="S205" s="12" t="n">
        <f aca="false">SUM(I205,L205,O205,R205)</f>
        <v>50.3525466364133</v>
      </c>
    </row>
    <row r="206" customFormat="false" ht="13" hidden="false" customHeight="false" outlineLevel="0" collapsed="false">
      <c r="A206" s="5" t="s">
        <v>633</v>
      </c>
      <c r="B206" s="6" t="s">
        <v>634</v>
      </c>
      <c r="C206" s="7" t="s">
        <v>635</v>
      </c>
      <c r="D206" s="7" t="s">
        <v>636</v>
      </c>
      <c r="E206" s="8" t="n">
        <v>2.64500929156355</v>
      </c>
      <c r="F206" s="9" t="n">
        <v>1.52372732187912E-009</v>
      </c>
      <c r="G206" s="6" t="n">
        <v>10643</v>
      </c>
      <c r="H206" s="10" t="n">
        <v>10643</v>
      </c>
      <c r="I206" s="11" t="n">
        <v>68.8700707960604</v>
      </c>
      <c r="J206" s="6" t="n">
        <v>10671</v>
      </c>
      <c r="K206" s="10" t="n">
        <v>10671</v>
      </c>
      <c r="L206" s="11" t="n">
        <v>66.1044534748901</v>
      </c>
      <c r="M206" s="6" t="n">
        <v>36479</v>
      </c>
      <c r="N206" s="10" t="n">
        <v>36479</v>
      </c>
      <c r="O206" s="11" t="n">
        <v>195.883620864274</v>
      </c>
      <c r="P206" s="6" t="n">
        <v>31658</v>
      </c>
      <c r="Q206" s="10" t="n">
        <v>31658</v>
      </c>
      <c r="R206" s="11" t="n">
        <v>160.342944745501</v>
      </c>
      <c r="S206" s="12" t="n">
        <f aca="false">SUM(I206,L206,O206,R206)</f>
        <v>491.201089880725</v>
      </c>
    </row>
    <row r="207" customFormat="false" ht="13" hidden="false" customHeight="false" outlineLevel="0" collapsed="false">
      <c r="A207" s="5" t="s">
        <v>637</v>
      </c>
      <c r="B207" s="6" t="s">
        <v>638</v>
      </c>
      <c r="C207" s="7" t="s">
        <v>639</v>
      </c>
      <c r="D207" s="7" t="s">
        <v>640</v>
      </c>
      <c r="E207" s="8" t="n">
        <v>2.64436788801248</v>
      </c>
      <c r="F207" s="9" t="n">
        <v>0.00368035857039594</v>
      </c>
      <c r="G207" s="6" t="n">
        <v>1285</v>
      </c>
      <c r="H207" s="10" t="n">
        <v>1285</v>
      </c>
      <c r="I207" s="11" t="n">
        <v>9.27679462678593</v>
      </c>
      <c r="J207" s="6" t="n">
        <v>1202</v>
      </c>
      <c r="K207" s="10" t="n">
        <v>1202</v>
      </c>
      <c r="L207" s="11" t="n">
        <v>8.30727168274396</v>
      </c>
      <c r="M207" s="6" t="n">
        <v>4560</v>
      </c>
      <c r="N207" s="10" t="n">
        <v>4560</v>
      </c>
      <c r="O207" s="11" t="n">
        <v>27.3179677893132</v>
      </c>
      <c r="P207" s="6" t="n">
        <v>3381</v>
      </c>
      <c r="Q207" s="10" t="n">
        <v>3381</v>
      </c>
      <c r="R207" s="11" t="n">
        <v>19.104685751434</v>
      </c>
      <c r="S207" s="12" t="n">
        <f aca="false">SUM(I207,L207,O207,R207)</f>
        <v>64.0067198502771</v>
      </c>
    </row>
    <row r="208" customFormat="false" ht="13" hidden="false" customHeight="false" outlineLevel="0" collapsed="false">
      <c r="A208" s="5" t="s">
        <v>641</v>
      </c>
      <c r="B208" s="6" t="s">
        <v>642</v>
      </c>
      <c r="C208" s="7" t="s">
        <v>643</v>
      </c>
      <c r="D208" s="7" t="s">
        <v>644</v>
      </c>
      <c r="E208" s="8" t="n">
        <v>2.64269063673598</v>
      </c>
      <c r="F208" s="9" t="n">
        <v>4.35863754492612E-035</v>
      </c>
      <c r="G208" s="6" t="n">
        <v>7697</v>
      </c>
      <c r="H208" s="10" t="n">
        <v>7765</v>
      </c>
      <c r="I208" s="11" t="n">
        <v>32.1411574705089</v>
      </c>
      <c r="J208" s="6" t="n">
        <v>6713</v>
      </c>
      <c r="K208" s="10" t="n">
        <v>6751</v>
      </c>
      <c r="L208" s="11" t="n">
        <v>26.7514478688042</v>
      </c>
      <c r="M208" s="6" t="n">
        <v>22557</v>
      </c>
      <c r="N208" s="10" t="n">
        <v>22630</v>
      </c>
      <c r="O208" s="11" t="n">
        <v>77.7308358836012</v>
      </c>
      <c r="P208" s="6" t="n">
        <v>23643</v>
      </c>
      <c r="Q208" s="10" t="n">
        <v>23727</v>
      </c>
      <c r="R208" s="11" t="n">
        <v>76.8710469496743</v>
      </c>
      <c r="S208" s="12" t="n">
        <f aca="false">SUM(I208,L208,O208,R208)</f>
        <v>213.494488172589</v>
      </c>
    </row>
    <row r="209" customFormat="false" ht="13" hidden="false" customHeight="false" outlineLevel="0" collapsed="false">
      <c r="A209" s="5" t="s">
        <v>645</v>
      </c>
      <c r="B209" s="6" t="s">
        <v>646</v>
      </c>
      <c r="C209" s="7" t="s">
        <v>647</v>
      </c>
      <c r="D209" s="7" t="s">
        <v>31</v>
      </c>
      <c r="E209" s="8" t="n">
        <v>2.64119269796078</v>
      </c>
      <c r="F209" s="9" t="n">
        <v>1.67527301928393E-010</v>
      </c>
      <c r="G209" s="6" t="n">
        <v>2641</v>
      </c>
      <c r="H209" s="10" t="n">
        <v>2641</v>
      </c>
      <c r="I209" s="11" t="n">
        <v>32.1630069237875</v>
      </c>
      <c r="J209" s="6" t="n">
        <v>3295</v>
      </c>
      <c r="K209" s="10" t="n">
        <v>3295</v>
      </c>
      <c r="L209" s="11" t="n">
        <v>38.4151730381822</v>
      </c>
      <c r="M209" s="6" t="n">
        <v>8478</v>
      </c>
      <c r="N209" s="10" t="n">
        <v>8478</v>
      </c>
      <c r="O209" s="11" t="n">
        <v>85.6782104251975</v>
      </c>
      <c r="P209" s="6" t="n">
        <v>10499</v>
      </c>
      <c r="Q209" s="10" t="n">
        <v>10499</v>
      </c>
      <c r="R209" s="11" t="n">
        <v>100.077417991766</v>
      </c>
      <c r="S209" s="12" t="n">
        <f aca="false">SUM(I209,L209,O209,R209)</f>
        <v>256.333808378933</v>
      </c>
    </row>
    <row r="210" customFormat="false" ht="13" hidden="false" customHeight="false" outlineLevel="0" collapsed="false">
      <c r="A210" s="5" t="s">
        <v>648</v>
      </c>
      <c r="B210" s="6" t="s">
        <v>649</v>
      </c>
      <c r="C210" s="7" t="s">
        <v>650</v>
      </c>
      <c r="D210" s="7" t="s">
        <v>651</v>
      </c>
      <c r="E210" s="8" t="n">
        <v>2.6316201627383</v>
      </c>
      <c r="F210" s="9" t="n">
        <v>6.619853874359E-022</v>
      </c>
      <c r="G210" s="6" t="n">
        <v>2836</v>
      </c>
      <c r="H210" s="10" t="n">
        <v>2836</v>
      </c>
      <c r="I210" s="11" t="n">
        <v>27.3743917905316</v>
      </c>
      <c r="J210" s="6" t="n">
        <v>3543</v>
      </c>
      <c r="K210" s="10" t="n">
        <v>3543</v>
      </c>
      <c r="L210" s="11" t="n">
        <v>32.7392356858268</v>
      </c>
      <c r="M210" s="6" t="n">
        <v>10408</v>
      </c>
      <c r="N210" s="10" t="n">
        <v>10408</v>
      </c>
      <c r="O210" s="11" t="n">
        <v>83.3670179980286</v>
      </c>
      <c r="P210" s="6" t="n">
        <v>9849</v>
      </c>
      <c r="Q210" s="10" t="n">
        <v>9849</v>
      </c>
      <c r="R210" s="11" t="n">
        <v>74.4098283848526</v>
      </c>
      <c r="S210" s="12" t="n">
        <f aca="false">SUM(I210,L210,O210,R210)</f>
        <v>217.89047385924</v>
      </c>
    </row>
    <row r="211" customFormat="false" ht="13" hidden="false" customHeight="false" outlineLevel="0" collapsed="false">
      <c r="A211" s="5" t="s">
        <v>652</v>
      </c>
      <c r="B211" s="6" t="s">
        <v>653</v>
      </c>
      <c r="C211" s="7" t="s">
        <v>654</v>
      </c>
      <c r="D211" s="7" t="s">
        <v>31</v>
      </c>
      <c r="E211" s="8" t="n">
        <v>2.62874477541644</v>
      </c>
      <c r="F211" s="9" t="n">
        <v>3.04532948320157E-011</v>
      </c>
      <c r="G211" s="6" t="n">
        <v>9167</v>
      </c>
      <c r="H211" s="10" t="n">
        <v>9167</v>
      </c>
      <c r="I211" s="11" t="n">
        <v>17.6087860797425</v>
      </c>
      <c r="J211" s="6" t="n">
        <v>10391</v>
      </c>
      <c r="K211" s="10" t="n">
        <v>10391</v>
      </c>
      <c r="L211" s="11" t="n">
        <v>19.108150919769</v>
      </c>
      <c r="M211" s="6" t="n">
        <v>27804</v>
      </c>
      <c r="N211" s="10" t="n">
        <v>27804</v>
      </c>
      <c r="O211" s="11" t="n">
        <v>44.3198413852564</v>
      </c>
      <c r="P211" s="6" t="n">
        <v>34498</v>
      </c>
      <c r="Q211" s="10" t="n">
        <v>34498</v>
      </c>
      <c r="R211" s="11" t="n">
        <v>51.8675837912811</v>
      </c>
      <c r="S211" s="12" t="n">
        <f aca="false">SUM(I211,L211,O211,R211)</f>
        <v>132.904362176049</v>
      </c>
    </row>
    <row r="212" customFormat="false" ht="13" hidden="false" customHeight="false" outlineLevel="0" collapsed="false">
      <c r="A212" s="5" t="s">
        <v>655</v>
      </c>
      <c r="B212" s="6" t="s">
        <v>656</v>
      </c>
      <c r="C212" s="7" t="s">
        <v>657</v>
      </c>
      <c r="D212" s="7" t="s">
        <v>658</v>
      </c>
      <c r="E212" s="8" t="n">
        <v>2.62870962956549</v>
      </c>
      <c r="F212" s="9" t="n">
        <v>5.96232542841213E-023</v>
      </c>
      <c r="G212" s="6" t="n">
        <v>3357</v>
      </c>
      <c r="H212" s="10" t="n">
        <v>3357</v>
      </c>
      <c r="I212" s="11" t="n">
        <v>17.3417206880109</v>
      </c>
      <c r="J212" s="6" t="n">
        <v>3196</v>
      </c>
      <c r="K212" s="10" t="n">
        <v>3196</v>
      </c>
      <c r="L212" s="11" t="n">
        <v>15.8054457430479</v>
      </c>
      <c r="M212" s="6" t="n">
        <v>10366</v>
      </c>
      <c r="N212" s="10" t="n">
        <v>10366</v>
      </c>
      <c r="O212" s="11" t="n">
        <v>44.4365958703038</v>
      </c>
      <c r="P212" s="6" t="n">
        <v>10503</v>
      </c>
      <c r="Q212" s="10" t="n">
        <v>10503</v>
      </c>
      <c r="R212" s="11" t="n">
        <v>42.4672486019668</v>
      </c>
      <c r="S212" s="12" t="n">
        <f aca="false">SUM(I212,L212,O212,R212)</f>
        <v>120.051010903329</v>
      </c>
    </row>
    <row r="213" customFormat="false" ht="13" hidden="false" customHeight="false" outlineLevel="0" collapsed="false">
      <c r="A213" s="5" t="s">
        <v>659</v>
      </c>
      <c r="B213" s="6" t="s">
        <v>660</v>
      </c>
      <c r="C213" s="7" t="s">
        <v>661</v>
      </c>
      <c r="D213" s="7" t="s">
        <v>662</v>
      </c>
      <c r="E213" s="8" t="n">
        <v>2.62049973583378</v>
      </c>
      <c r="F213" s="9" t="n">
        <v>2.47126467269153E-008</v>
      </c>
      <c r="G213" s="6" t="n">
        <v>1219</v>
      </c>
      <c r="H213" s="10" t="n">
        <v>1219</v>
      </c>
      <c r="I213" s="11" t="n">
        <v>7.68531219200171</v>
      </c>
      <c r="J213" s="6" t="n">
        <v>1112</v>
      </c>
      <c r="K213" s="10" t="n">
        <v>1112</v>
      </c>
      <c r="L213" s="11" t="n">
        <v>6.7115329629476</v>
      </c>
      <c r="M213" s="6" t="n">
        <v>3333</v>
      </c>
      <c r="N213" s="10" t="n">
        <v>3333</v>
      </c>
      <c r="O213" s="11" t="n">
        <v>17.4374049611313</v>
      </c>
      <c r="P213" s="6" t="n">
        <v>4087</v>
      </c>
      <c r="Q213" s="10" t="n">
        <v>4087</v>
      </c>
      <c r="R213" s="11" t="n">
        <v>20.1679780222702</v>
      </c>
      <c r="S213" s="12" t="n">
        <f aca="false">SUM(I213,L213,O213,R213)</f>
        <v>52.0022281383508</v>
      </c>
    </row>
    <row r="214" customFormat="false" ht="13" hidden="false" customHeight="false" outlineLevel="0" collapsed="false">
      <c r="A214" s="5" t="s">
        <v>663</v>
      </c>
      <c r="B214" s="6" t="s">
        <v>664</v>
      </c>
      <c r="C214" s="7" t="s">
        <v>665</v>
      </c>
      <c r="D214" s="7" t="s">
        <v>666</v>
      </c>
      <c r="E214" s="8" t="n">
        <v>2.610562523525</v>
      </c>
      <c r="F214" s="9" t="n">
        <v>3.54093286532448E-055</v>
      </c>
      <c r="G214" s="6" t="n">
        <v>15310</v>
      </c>
      <c r="H214" s="10" t="n">
        <v>15310</v>
      </c>
      <c r="I214" s="11" t="n">
        <v>187.545927622726</v>
      </c>
      <c r="J214" s="6" t="n">
        <v>17104</v>
      </c>
      <c r="K214" s="10" t="n">
        <v>17104</v>
      </c>
      <c r="L214" s="11" t="n">
        <v>200.580757589902</v>
      </c>
      <c r="M214" s="6" t="n">
        <v>48216</v>
      </c>
      <c r="N214" s="10" t="n">
        <v>48216</v>
      </c>
      <c r="O214" s="11" t="n">
        <v>490.131209629082</v>
      </c>
      <c r="P214" s="6" t="n">
        <v>54228</v>
      </c>
      <c r="Q214" s="10" t="n">
        <v>54229</v>
      </c>
      <c r="R214" s="11" t="n">
        <v>519.952842583498</v>
      </c>
      <c r="S214" s="12" t="n">
        <f aca="false">SUM(I214,L214,O214,R214)</f>
        <v>1398.21073742521</v>
      </c>
    </row>
    <row r="215" customFormat="false" ht="13" hidden="false" customHeight="false" outlineLevel="0" collapsed="false">
      <c r="A215" s="5" t="s">
        <v>667</v>
      </c>
      <c r="B215" s="6" t="s">
        <v>668</v>
      </c>
      <c r="C215" s="7" t="s">
        <v>669</v>
      </c>
      <c r="D215" s="7" t="s">
        <v>670</v>
      </c>
      <c r="E215" s="8" t="n">
        <v>2.6051020627335</v>
      </c>
      <c r="F215" s="9" t="n">
        <v>3.27968096774203E-005</v>
      </c>
      <c r="G215" s="6" t="n">
        <v>665</v>
      </c>
      <c r="H215" s="10" t="n">
        <v>665</v>
      </c>
      <c r="I215" s="11" t="n">
        <v>8.62775436097178</v>
      </c>
      <c r="J215" s="6" t="n">
        <v>751</v>
      </c>
      <c r="K215" s="10" t="n">
        <v>751</v>
      </c>
      <c r="L215" s="11" t="n">
        <v>9.32771343831799</v>
      </c>
      <c r="M215" s="6" t="n">
        <v>2130</v>
      </c>
      <c r="N215" s="10" t="n">
        <v>2130</v>
      </c>
      <c r="O215" s="11" t="n">
        <v>22.932133508266</v>
      </c>
      <c r="P215" s="6" t="n">
        <v>2334</v>
      </c>
      <c r="Q215" s="10" t="n">
        <v>2334</v>
      </c>
      <c r="R215" s="11" t="n">
        <v>23.7015578175397</v>
      </c>
      <c r="S215" s="12" t="n">
        <f aca="false">SUM(I215,L215,O215,R215)</f>
        <v>64.5891591250954</v>
      </c>
    </row>
    <row r="216" customFormat="false" ht="13" hidden="false" customHeight="false" outlineLevel="0" collapsed="false">
      <c r="A216" s="5" t="s">
        <v>671</v>
      </c>
      <c r="B216" s="6" t="s">
        <v>672</v>
      </c>
      <c r="C216" s="7" t="s">
        <v>673</v>
      </c>
      <c r="D216" s="7" t="s">
        <v>674</v>
      </c>
      <c r="E216" s="8" t="n">
        <v>2.59492436763639</v>
      </c>
      <c r="F216" s="9" t="n">
        <v>0.000596581604191568</v>
      </c>
      <c r="G216" s="6" t="n">
        <v>536</v>
      </c>
      <c r="H216" s="10" t="n">
        <v>536</v>
      </c>
      <c r="I216" s="11" t="n">
        <v>12.1734622083506</v>
      </c>
      <c r="J216" s="6" t="n">
        <v>497</v>
      </c>
      <c r="K216" s="10" t="n">
        <v>497</v>
      </c>
      <c r="L216" s="11" t="n">
        <v>10.8059970021125</v>
      </c>
      <c r="M216" s="6" t="n">
        <v>1645</v>
      </c>
      <c r="N216" s="10" t="n">
        <v>1645</v>
      </c>
      <c r="O216" s="11" t="n">
        <v>31.0030168211686</v>
      </c>
      <c r="P216" s="6" t="n">
        <v>1602</v>
      </c>
      <c r="Q216" s="10" t="n">
        <v>1604</v>
      </c>
      <c r="R216" s="11" t="n">
        <v>28.5137015353732</v>
      </c>
      <c r="S216" s="12" t="n">
        <f aca="false">SUM(I216,L216,O216,R216)</f>
        <v>82.4961775670048</v>
      </c>
    </row>
    <row r="217" customFormat="false" ht="13" hidden="false" customHeight="false" outlineLevel="0" collapsed="false">
      <c r="A217" s="5" t="s">
        <v>675</v>
      </c>
      <c r="B217" s="6" t="s">
        <v>676</v>
      </c>
      <c r="C217" s="7" t="s">
        <v>677</v>
      </c>
      <c r="D217" s="7" t="s">
        <v>678</v>
      </c>
      <c r="E217" s="8" t="n">
        <v>2.58114096689709</v>
      </c>
      <c r="F217" s="9" t="n">
        <v>1.32379607803606E-005</v>
      </c>
      <c r="G217" s="6" t="n">
        <v>798</v>
      </c>
      <c r="H217" s="10" t="n">
        <v>798</v>
      </c>
      <c r="I217" s="11" t="n">
        <v>17.9479627936332</v>
      </c>
      <c r="J217" s="6" t="n">
        <v>774</v>
      </c>
      <c r="K217" s="10" t="n">
        <v>774</v>
      </c>
      <c r="L217" s="11" t="n">
        <v>16.6652702881908</v>
      </c>
      <c r="M217" s="6" t="n">
        <v>2261</v>
      </c>
      <c r="N217" s="10" t="n">
        <v>2261</v>
      </c>
      <c r="O217" s="11" t="n">
        <v>42.198942044628</v>
      </c>
      <c r="P217" s="6" t="n">
        <v>2662</v>
      </c>
      <c r="Q217" s="10" t="n">
        <v>2662</v>
      </c>
      <c r="R217" s="11" t="n">
        <v>46.8619367581694</v>
      </c>
      <c r="S217" s="12" t="n">
        <f aca="false">SUM(I217,L217,O217,R217)</f>
        <v>123.674111884621</v>
      </c>
    </row>
    <row r="218" customFormat="false" ht="13" hidden="false" customHeight="false" outlineLevel="0" collapsed="false">
      <c r="A218" s="5" t="s">
        <v>679</v>
      </c>
      <c r="B218" s="6" t="s">
        <v>680</v>
      </c>
      <c r="C218" s="7" t="s">
        <v>681</v>
      </c>
      <c r="D218" s="7" t="s">
        <v>682</v>
      </c>
      <c r="E218" s="8" t="n">
        <v>2.57573117836373</v>
      </c>
      <c r="F218" s="9" t="n">
        <v>2.11088829951529E-013</v>
      </c>
      <c r="G218" s="6" t="n">
        <v>1799</v>
      </c>
      <c r="H218" s="10" t="n">
        <v>1799</v>
      </c>
      <c r="I218" s="11" t="n">
        <v>14.186057501899</v>
      </c>
      <c r="J218" s="6" t="n">
        <v>2358</v>
      </c>
      <c r="K218" s="10" t="n">
        <v>2358</v>
      </c>
      <c r="L218" s="11" t="n">
        <v>17.8005526157252</v>
      </c>
      <c r="M218" s="6" t="n">
        <v>6127</v>
      </c>
      <c r="N218" s="10" t="n">
        <v>6128</v>
      </c>
      <c r="O218" s="11" t="n">
        <v>40.0994153510503</v>
      </c>
      <c r="P218" s="6" t="n">
        <v>6810</v>
      </c>
      <c r="Q218" s="10" t="n">
        <v>6810</v>
      </c>
      <c r="R218" s="11" t="n">
        <v>42.0317601996589</v>
      </c>
      <c r="S218" s="12" t="n">
        <f aca="false">SUM(I218,L218,O218,R218)</f>
        <v>114.117785668333</v>
      </c>
    </row>
    <row r="219" customFormat="false" ht="13" hidden="false" customHeight="false" outlineLevel="0" collapsed="false">
      <c r="A219" s="5" t="s">
        <v>683</v>
      </c>
      <c r="B219" s="6" t="s">
        <v>684</v>
      </c>
      <c r="C219" s="7" t="s">
        <v>685</v>
      </c>
      <c r="D219" s="7" t="s">
        <v>686</v>
      </c>
      <c r="E219" s="8" t="n">
        <v>2.57166532131512</v>
      </c>
      <c r="F219" s="9" t="n">
        <v>2.31327935664862E-008</v>
      </c>
      <c r="G219" s="6" t="n">
        <v>1232</v>
      </c>
      <c r="H219" s="10" t="n">
        <v>1232</v>
      </c>
      <c r="I219" s="11" t="n">
        <v>12.8947633767828</v>
      </c>
      <c r="J219" s="6" t="n">
        <v>1804</v>
      </c>
      <c r="K219" s="10" t="n">
        <v>1804</v>
      </c>
      <c r="L219" s="11" t="n">
        <v>18.0758335831075</v>
      </c>
      <c r="M219" s="6" t="n">
        <v>4922</v>
      </c>
      <c r="N219" s="10" t="n">
        <v>4922</v>
      </c>
      <c r="O219" s="11" t="n">
        <v>42.7496939712347</v>
      </c>
      <c r="P219" s="6" t="n">
        <v>4478</v>
      </c>
      <c r="Q219" s="10" t="n">
        <v>4478</v>
      </c>
      <c r="R219" s="11" t="n">
        <v>36.6848435908279</v>
      </c>
      <c r="S219" s="12" t="n">
        <f aca="false">SUM(I219,L219,O219,R219)</f>
        <v>110.405134521953</v>
      </c>
    </row>
    <row r="220" customFormat="false" ht="13" hidden="false" customHeight="false" outlineLevel="0" collapsed="false">
      <c r="A220" s="5" t="s">
        <v>687</v>
      </c>
      <c r="B220" s="6" t="s">
        <v>688</v>
      </c>
      <c r="C220" s="7" t="s">
        <v>689</v>
      </c>
      <c r="D220" s="7" t="s">
        <v>690</v>
      </c>
      <c r="E220" s="8" t="n">
        <v>2.57059191872633</v>
      </c>
      <c r="F220" s="9" t="n">
        <v>0.00189781970860064</v>
      </c>
      <c r="G220" s="6" t="n">
        <v>345</v>
      </c>
      <c r="H220" s="10" t="n">
        <v>346</v>
      </c>
      <c r="I220" s="11" t="n">
        <v>7.83264551492126</v>
      </c>
      <c r="J220" s="6" t="n">
        <v>556</v>
      </c>
      <c r="K220" s="10" t="n">
        <v>560</v>
      </c>
      <c r="L220" s="11" t="n">
        <v>12.1361107772498</v>
      </c>
      <c r="M220" s="6" t="n">
        <v>1190</v>
      </c>
      <c r="N220" s="10" t="n">
        <v>1200</v>
      </c>
      <c r="O220" s="11" t="n">
        <v>22.5425141366753</v>
      </c>
      <c r="P220" s="6" t="n">
        <v>1608</v>
      </c>
      <c r="Q220" s="10" t="n">
        <v>1638</v>
      </c>
      <c r="R220" s="11" t="n">
        <v>29.0232594271082</v>
      </c>
      <c r="S220" s="12" t="n">
        <f aca="false">SUM(I220,L220,O220,R220)</f>
        <v>71.5345298559546</v>
      </c>
    </row>
    <row r="221" customFormat="false" ht="13" hidden="false" customHeight="false" outlineLevel="0" collapsed="false">
      <c r="A221" s="5" t="s">
        <v>691</v>
      </c>
      <c r="B221" s="6" t="s">
        <v>692</v>
      </c>
      <c r="C221" s="7" t="s">
        <v>693</v>
      </c>
      <c r="D221" s="7" t="s">
        <v>694</v>
      </c>
      <c r="E221" s="8" t="n">
        <v>2.56981912773049</v>
      </c>
      <c r="F221" s="9" t="n">
        <v>7.13971374285251E-015</v>
      </c>
      <c r="G221" s="6" t="n">
        <v>2096</v>
      </c>
      <c r="H221" s="10" t="n">
        <v>2096</v>
      </c>
      <c r="I221" s="11" t="n">
        <v>13.5336592194046</v>
      </c>
      <c r="J221" s="6" t="n">
        <v>2387</v>
      </c>
      <c r="K221" s="10" t="n">
        <v>2387</v>
      </c>
      <c r="L221" s="11" t="n">
        <v>14.754874136009</v>
      </c>
      <c r="M221" s="6" t="n">
        <v>7082</v>
      </c>
      <c r="N221" s="10" t="n">
        <v>7082</v>
      </c>
      <c r="O221" s="11" t="n">
        <v>37.9462280354537</v>
      </c>
      <c r="P221" s="6" t="n">
        <v>6838</v>
      </c>
      <c r="Q221" s="10" t="n">
        <v>6838</v>
      </c>
      <c r="R221" s="11" t="n">
        <v>34.5583475556953</v>
      </c>
      <c r="S221" s="12" t="n">
        <f aca="false">SUM(I221,L221,O221,R221)</f>
        <v>100.793108946563</v>
      </c>
    </row>
    <row r="222" customFormat="false" ht="13" hidden="false" customHeight="false" outlineLevel="0" collapsed="false">
      <c r="A222" s="5" t="s">
        <v>695</v>
      </c>
      <c r="B222" s="6" t="s">
        <v>696</v>
      </c>
      <c r="C222" s="7" t="s">
        <v>22</v>
      </c>
      <c r="D222" s="7" t="s">
        <v>22</v>
      </c>
      <c r="E222" s="8" t="n">
        <v>2.56072728651001</v>
      </c>
      <c r="F222" s="9" t="n">
        <v>4.0543783630278E-005</v>
      </c>
      <c r="G222" s="6" t="n">
        <v>4089</v>
      </c>
      <c r="H222" s="10" t="n">
        <v>4089</v>
      </c>
      <c r="I222" s="11" t="n">
        <v>82.2110807553539</v>
      </c>
      <c r="J222" s="6" t="n">
        <v>6447</v>
      </c>
      <c r="K222" s="10" t="n">
        <v>6447</v>
      </c>
      <c r="L222" s="11" t="n">
        <v>124.088075479811</v>
      </c>
      <c r="M222" s="6" t="n">
        <v>17541</v>
      </c>
      <c r="N222" s="10" t="n">
        <v>17541</v>
      </c>
      <c r="O222" s="11" t="n">
        <v>292.655255122292</v>
      </c>
      <c r="P222" s="6" t="n">
        <v>14889</v>
      </c>
      <c r="Q222" s="10" t="n">
        <v>14889</v>
      </c>
      <c r="R222" s="11" t="n">
        <v>234.303453626684</v>
      </c>
      <c r="S222" s="12" t="n">
        <f aca="false">SUM(I222,L222,O222,R222)</f>
        <v>733.257864984141</v>
      </c>
    </row>
    <row r="223" customFormat="false" ht="13" hidden="false" customHeight="false" outlineLevel="0" collapsed="false">
      <c r="A223" s="5" t="s">
        <v>697</v>
      </c>
      <c r="B223" s="6" t="s">
        <v>698</v>
      </c>
      <c r="C223" s="7" t="s">
        <v>699</v>
      </c>
      <c r="D223" s="7" t="s">
        <v>700</v>
      </c>
      <c r="E223" s="8" t="n">
        <v>2.54343988168447</v>
      </c>
      <c r="F223" s="9" t="n">
        <v>0.000151014108170913</v>
      </c>
      <c r="G223" s="6" t="n">
        <v>544</v>
      </c>
      <c r="H223" s="10" t="n">
        <v>544</v>
      </c>
      <c r="I223" s="11" t="n">
        <v>8.83335896329189</v>
      </c>
      <c r="J223" s="6" t="n">
        <v>744</v>
      </c>
      <c r="K223" s="10" t="n">
        <v>744</v>
      </c>
      <c r="L223" s="11" t="n">
        <v>11.5653571028457</v>
      </c>
      <c r="M223" s="6" t="n">
        <v>1792</v>
      </c>
      <c r="N223" s="10" t="n">
        <v>1792</v>
      </c>
      <c r="O223" s="11" t="n">
        <v>24.1464737095154</v>
      </c>
      <c r="P223" s="6" t="n">
        <v>2168</v>
      </c>
      <c r="Q223" s="10" t="n">
        <v>2168</v>
      </c>
      <c r="R223" s="11" t="n">
        <v>27.5540962258182</v>
      </c>
      <c r="S223" s="12" t="n">
        <f aca="false">SUM(I223,L223,O223,R223)</f>
        <v>72.0992860014712</v>
      </c>
    </row>
    <row r="224" customFormat="false" ht="13" hidden="false" customHeight="false" outlineLevel="0" collapsed="false">
      <c r="A224" s="5" t="s">
        <v>701</v>
      </c>
      <c r="B224" s="6" t="s">
        <v>702</v>
      </c>
      <c r="C224" s="7" t="s">
        <v>703</v>
      </c>
      <c r="D224" s="7" t="s">
        <v>31</v>
      </c>
      <c r="E224" s="8" t="n">
        <v>2.54132752074142</v>
      </c>
      <c r="F224" s="9" t="n">
        <v>2.32225130920588E-016</v>
      </c>
      <c r="G224" s="6" t="n">
        <v>2708</v>
      </c>
      <c r="H224" s="10" t="n">
        <v>2708</v>
      </c>
      <c r="I224" s="11" t="n">
        <v>12.6591866910162</v>
      </c>
      <c r="J224" s="6" t="n">
        <v>2361</v>
      </c>
      <c r="K224" s="10" t="n">
        <v>2361</v>
      </c>
      <c r="L224" s="11" t="n">
        <v>10.5660403183155</v>
      </c>
      <c r="M224" s="6" t="n">
        <v>7190</v>
      </c>
      <c r="N224" s="10" t="n">
        <v>7190</v>
      </c>
      <c r="O224" s="11" t="n">
        <v>27.8916859469213</v>
      </c>
      <c r="P224" s="6" t="n">
        <v>8459</v>
      </c>
      <c r="Q224" s="10" t="n">
        <v>8459</v>
      </c>
      <c r="R224" s="11" t="n">
        <v>30.9510996027489</v>
      </c>
      <c r="S224" s="12" t="n">
        <f aca="false">SUM(I224,L224,O224,R224)</f>
        <v>82.0680125590019</v>
      </c>
    </row>
    <row r="225" customFormat="false" ht="13" hidden="false" customHeight="false" outlineLevel="0" collapsed="false">
      <c r="A225" s="5" t="s">
        <v>704</v>
      </c>
      <c r="B225" s="6" t="s">
        <v>705</v>
      </c>
      <c r="C225" s="7" t="s">
        <v>706</v>
      </c>
      <c r="D225" s="7" t="s">
        <v>22</v>
      </c>
      <c r="E225" s="8" t="n">
        <v>2.53680707172888</v>
      </c>
      <c r="F225" s="9" t="n">
        <v>8.97929190692355E-007</v>
      </c>
      <c r="G225" s="6" t="n">
        <v>5148</v>
      </c>
      <c r="H225" s="10" t="n">
        <v>5148</v>
      </c>
      <c r="I225" s="11" t="n">
        <v>34.7916778380007</v>
      </c>
      <c r="J225" s="6" t="n">
        <v>5267</v>
      </c>
      <c r="K225" s="10" t="n">
        <v>5267</v>
      </c>
      <c r="L225" s="11" t="n">
        <v>34.0768376488402</v>
      </c>
      <c r="M225" s="6" t="n">
        <v>13944</v>
      </c>
      <c r="N225" s="10" t="n">
        <v>13944</v>
      </c>
      <c r="O225" s="11" t="n">
        <v>78.2011141461855</v>
      </c>
      <c r="P225" s="6" t="n">
        <v>18128</v>
      </c>
      <c r="Q225" s="10" t="n">
        <v>18129</v>
      </c>
      <c r="R225" s="11" t="n">
        <v>95.8982312722507</v>
      </c>
      <c r="S225" s="12" t="n">
        <f aca="false">SUM(I225,L225,O225,R225)</f>
        <v>242.967860905277</v>
      </c>
    </row>
    <row r="226" customFormat="false" ht="13" hidden="false" customHeight="false" outlineLevel="0" collapsed="false">
      <c r="A226" s="5" t="s">
        <v>707</v>
      </c>
      <c r="B226" s="6" t="s">
        <v>178</v>
      </c>
      <c r="C226" s="7" t="s">
        <v>708</v>
      </c>
      <c r="D226" s="7" t="s">
        <v>349</v>
      </c>
      <c r="E226" s="8" t="n">
        <v>2.53323606854062</v>
      </c>
      <c r="F226" s="9" t="n">
        <v>9.82976460940361E-007</v>
      </c>
      <c r="G226" s="6" t="n">
        <v>892</v>
      </c>
      <c r="H226" s="10" t="n">
        <v>892</v>
      </c>
      <c r="I226" s="11" t="n">
        <v>6.88799928833686</v>
      </c>
      <c r="J226" s="6" t="n">
        <v>1134</v>
      </c>
      <c r="K226" s="10" t="n">
        <v>1134</v>
      </c>
      <c r="L226" s="11" t="n">
        <v>8.38301851938528</v>
      </c>
      <c r="M226" s="6" t="n">
        <v>3180</v>
      </c>
      <c r="N226" s="10" t="n">
        <v>3180</v>
      </c>
      <c r="O226" s="11" t="n">
        <v>20.377180417658</v>
      </c>
      <c r="P226" s="6" t="n">
        <v>3012</v>
      </c>
      <c r="Q226" s="10" t="n">
        <v>3012</v>
      </c>
      <c r="R226" s="11" t="n">
        <v>18.2046829603148</v>
      </c>
      <c r="S226" s="12" t="n">
        <f aca="false">SUM(I226,L226,O226,R226)</f>
        <v>53.852881185695</v>
      </c>
    </row>
    <row r="227" customFormat="false" ht="13" hidden="false" customHeight="false" outlineLevel="0" collapsed="false">
      <c r="A227" s="5" t="s">
        <v>709</v>
      </c>
      <c r="B227" s="6" t="s">
        <v>710</v>
      </c>
      <c r="C227" s="7" t="s">
        <v>711</v>
      </c>
      <c r="D227" s="7" t="s">
        <v>712</v>
      </c>
      <c r="E227" s="8" t="n">
        <v>2.53296501146025</v>
      </c>
      <c r="F227" s="9" t="n">
        <v>3.32348816066639E-013</v>
      </c>
      <c r="G227" s="6" t="n">
        <v>2161</v>
      </c>
      <c r="H227" s="10" t="n">
        <v>3645</v>
      </c>
      <c r="I227" s="11" t="n">
        <v>37.5102617741597</v>
      </c>
      <c r="J227" s="6" t="n">
        <v>1943</v>
      </c>
      <c r="K227" s="10" t="n">
        <v>3412</v>
      </c>
      <c r="L227" s="11" t="n">
        <v>33.6140403188814</v>
      </c>
      <c r="M227" s="6" t="n">
        <v>6221</v>
      </c>
      <c r="N227" s="10" t="n">
        <v>9643</v>
      </c>
      <c r="O227" s="11" t="n">
        <v>82.3480767432476</v>
      </c>
      <c r="P227" s="6" t="n">
        <v>6383</v>
      </c>
      <c r="Q227" s="10" t="n">
        <v>10702</v>
      </c>
      <c r="R227" s="11" t="n">
        <v>86.2020158935632</v>
      </c>
      <c r="S227" s="12" t="n">
        <f aca="false">SUM(I227,L227,O227,R227)</f>
        <v>239.674394729852</v>
      </c>
    </row>
    <row r="228" customFormat="false" ht="13" hidden="false" customHeight="false" outlineLevel="0" collapsed="false">
      <c r="A228" s="5" t="s">
        <v>713</v>
      </c>
      <c r="B228" s="6" t="s">
        <v>714</v>
      </c>
      <c r="C228" s="7" t="s">
        <v>715</v>
      </c>
      <c r="D228" s="7" t="s">
        <v>716</v>
      </c>
      <c r="E228" s="8" t="n">
        <v>2.53029643866837</v>
      </c>
      <c r="F228" s="9" t="n">
        <v>2.12846346891376E-074</v>
      </c>
      <c r="G228" s="6" t="n">
        <v>13626</v>
      </c>
      <c r="H228" s="10" t="n">
        <v>13627</v>
      </c>
      <c r="I228" s="11" t="n">
        <v>105.227316482249</v>
      </c>
      <c r="J228" s="6" t="n">
        <v>12919</v>
      </c>
      <c r="K228" s="10" t="n">
        <v>12920</v>
      </c>
      <c r="L228" s="11" t="n">
        <v>95.5102286335607</v>
      </c>
      <c r="M228" s="6" t="n">
        <v>39210</v>
      </c>
      <c r="N228" s="10" t="n">
        <v>39211</v>
      </c>
      <c r="O228" s="11" t="n">
        <v>251.260887219116</v>
      </c>
      <c r="P228" s="6" t="n">
        <v>42222</v>
      </c>
      <c r="Q228" s="10" t="n">
        <v>42224</v>
      </c>
      <c r="R228" s="11" t="n">
        <v>255.204028325476</v>
      </c>
      <c r="S228" s="12" t="n">
        <f aca="false">SUM(I228,L228,O228,R228)</f>
        <v>707.202460660402</v>
      </c>
    </row>
    <row r="229" customFormat="false" ht="13" hidden="false" customHeight="false" outlineLevel="0" collapsed="false">
      <c r="A229" s="5" t="s">
        <v>717</v>
      </c>
      <c r="B229" s="6" t="s">
        <v>718</v>
      </c>
      <c r="C229" s="7" t="s">
        <v>719</v>
      </c>
      <c r="D229" s="7" t="s">
        <v>720</v>
      </c>
      <c r="E229" s="8" t="n">
        <v>2.52249852714042</v>
      </c>
      <c r="F229" s="9" t="n">
        <v>1.03915860859928E-024</v>
      </c>
      <c r="G229" s="6" t="n">
        <v>6104</v>
      </c>
      <c r="H229" s="10" t="n">
        <v>6104</v>
      </c>
      <c r="I229" s="11" t="n">
        <v>26.9684850649607</v>
      </c>
      <c r="J229" s="6" t="n">
        <v>5218</v>
      </c>
      <c r="K229" s="10" t="n">
        <v>5218</v>
      </c>
      <c r="L229" s="11" t="n">
        <v>22.0701473446515</v>
      </c>
      <c r="M229" s="6" t="n">
        <v>17172</v>
      </c>
      <c r="N229" s="10" t="n">
        <v>17172</v>
      </c>
      <c r="O229" s="11" t="n">
        <v>62.9581035154597</v>
      </c>
      <c r="P229" s="6" t="n">
        <v>17473</v>
      </c>
      <c r="Q229" s="10" t="n">
        <v>17473</v>
      </c>
      <c r="R229" s="11" t="n">
        <v>60.4239922760797</v>
      </c>
      <c r="S229" s="12" t="n">
        <f aca="false">SUM(I229,L229,O229,R229)</f>
        <v>172.420728201152</v>
      </c>
    </row>
    <row r="230" customFormat="false" ht="13" hidden="false" customHeight="false" outlineLevel="0" collapsed="false">
      <c r="A230" s="5" t="s">
        <v>721</v>
      </c>
      <c r="B230" s="6" t="s">
        <v>722</v>
      </c>
      <c r="C230" s="7" t="s">
        <v>723</v>
      </c>
      <c r="D230" s="7" t="s">
        <v>724</v>
      </c>
      <c r="E230" s="8" t="n">
        <v>2.52222634743806</v>
      </c>
      <c r="F230" s="9" t="n">
        <v>7.99952652023856E-016</v>
      </c>
      <c r="G230" s="6" t="n">
        <v>2530</v>
      </c>
      <c r="H230" s="10" t="n">
        <v>2530</v>
      </c>
      <c r="I230" s="11" t="n">
        <v>26.4272508799151</v>
      </c>
      <c r="J230" s="6" t="n">
        <v>3314</v>
      </c>
      <c r="K230" s="10" t="n">
        <v>3314</v>
      </c>
      <c r="L230" s="11" t="n">
        <v>33.1392825809271</v>
      </c>
      <c r="M230" s="6" t="n">
        <v>8573</v>
      </c>
      <c r="N230" s="10" t="n">
        <v>8573</v>
      </c>
      <c r="O230" s="11" t="n">
        <v>74.3109856262166</v>
      </c>
      <c r="P230" s="6" t="n">
        <v>9230</v>
      </c>
      <c r="Q230" s="10" t="n">
        <v>9230</v>
      </c>
      <c r="R230" s="11" t="n">
        <v>75.4628287208558</v>
      </c>
      <c r="S230" s="12" t="n">
        <f aca="false">SUM(I230,L230,O230,R230)</f>
        <v>209.340347807915</v>
      </c>
    </row>
    <row r="231" customFormat="false" ht="13" hidden="false" customHeight="false" outlineLevel="0" collapsed="false">
      <c r="A231" s="5" t="s">
        <v>725</v>
      </c>
      <c r="B231" s="6" t="s">
        <v>726</v>
      </c>
      <c r="C231" s="7" t="s">
        <v>727</v>
      </c>
      <c r="D231" s="7" t="s">
        <v>31</v>
      </c>
      <c r="E231" s="8" t="n">
        <v>2.52054283106087</v>
      </c>
      <c r="F231" s="9" t="n">
        <v>0.00309104790907342</v>
      </c>
      <c r="G231" s="6" t="n">
        <v>565</v>
      </c>
      <c r="H231" s="10" t="n">
        <v>565</v>
      </c>
      <c r="I231" s="11" t="n">
        <v>11.2510685177358</v>
      </c>
      <c r="J231" s="6" t="n">
        <v>665</v>
      </c>
      <c r="K231" s="10" t="n">
        <v>665</v>
      </c>
      <c r="L231" s="11" t="n">
        <v>12.6772804734416</v>
      </c>
      <c r="M231" s="6" t="n">
        <v>2110</v>
      </c>
      <c r="N231" s="10" t="n">
        <v>2110</v>
      </c>
      <c r="O231" s="11" t="n">
        <v>34.867154685564</v>
      </c>
      <c r="P231" s="6" t="n">
        <v>1625</v>
      </c>
      <c r="Q231" s="10" t="n">
        <v>1625</v>
      </c>
      <c r="R231" s="11" t="n">
        <v>25.327866023452</v>
      </c>
      <c r="S231" s="12" t="n">
        <f aca="false">SUM(I231,L231,O231,R231)</f>
        <v>84.1233697001934</v>
      </c>
    </row>
    <row r="232" customFormat="false" ht="13" hidden="false" customHeight="false" outlineLevel="0" collapsed="false">
      <c r="A232" s="5" t="s">
        <v>728</v>
      </c>
      <c r="B232" s="6" t="s">
        <v>729</v>
      </c>
      <c r="C232" s="7" t="s">
        <v>730</v>
      </c>
      <c r="D232" s="7" t="s">
        <v>731</v>
      </c>
      <c r="E232" s="8" t="n">
        <v>2.51483707809031</v>
      </c>
      <c r="F232" s="9" t="n">
        <v>1.67078791829813E-008</v>
      </c>
      <c r="G232" s="6" t="n">
        <v>2190</v>
      </c>
      <c r="H232" s="10" t="n">
        <v>2190</v>
      </c>
      <c r="I232" s="11" t="n">
        <v>32.8017400777794</v>
      </c>
      <c r="J232" s="6" t="n">
        <v>3442</v>
      </c>
      <c r="K232" s="10" t="n">
        <v>3442</v>
      </c>
      <c r="L232" s="11" t="n">
        <v>49.3540464965178</v>
      </c>
      <c r="M232" s="6" t="n">
        <v>8787</v>
      </c>
      <c r="N232" s="10" t="n">
        <v>8787</v>
      </c>
      <c r="O232" s="11" t="n">
        <v>109.214958724358</v>
      </c>
      <c r="P232" s="6" t="n">
        <v>8258</v>
      </c>
      <c r="Q232" s="10" t="n">
        <v>8258</v>
      </c>
      <c r="R232" s="11" t="n">
        <v>96.8116361405327</v>
      </c>
      <c r="S232" s="12" t="n">
        <f aca="false">SUM(I232,L232,O232,R232)</f>
        <v>288.182381439188</v>
      </c>
    </row>
    <row r="233" customFormat="false" ht="13" hidden="false" customHeight="false" outlineLevel="0" collapsed="false">
      <c r="A233" s="5" t="s">
        <v>732</v>
      </c>
      <c r="B233" s="6" t="s">
        <v>733</v>
      </c>
      <c r="C233" s="7" t="s">
        <v>734</v>
      </c>
      <c r="D233" s="7" t="s">
        <v>735</v>
      </c>
      <c r="E233" s="8" t="n">
        <v>2.5105324832169</v>
      </c>
      <c r="F233" s="9" t="n">
        <v>6.00689228015132E-017</v>
      </c>
      <c r="G233" s="6" t="n">
        <v>13800</v>
      </c>
      <c r="H233" s="10" t="n">
        <v>13800</v>
      </c>
      <c r="I233" s="11" t="n">
        <v>158.873930293592</v>
      </c>
      <c r="J233" s="6" t="n">
        <v>13732</v>
      </c>
      <c r="K233" s="10" t="n">
        <v>13732</v>
      </c>
      <c r="L233" s="11" t="n">
        <v>151.344443096683</v>
      </c>
      <c r="M233" s="6" t="n">
        <v>38195</v>
      </c>
      <c r="N233" s="10" t="n">
        <v>38195</v>
      </c>
      <c r="O233" s="11" t="n">
        <v>364.895744791892</v>
      </c>
      <c r="P233" s="6" t="n">
        <v>45657</v>
      </c>
      <c r="Q233" s="10" t="n">
        <v>45658</v>
      </c>
      <c r="R233" s="11" t="n">
        <v>411.424689503636</v>
      </c>
      <c r="S233" s="12" t="n">
        <f aca="false">SUM(I233,L233,O233,R233)</f>
        <v>1086.5388076858</v>
      </c>
    </row>
    <row r="234" customFormat="false" ht="13" hidden="false" customHeight="false" outlineLevel="0" collapsed="false">
      <c r="A234" s="5" t="s">
        <v>736</v>
      </c>
      <c r="B234" s="6" t="s">
        <v>627</v>
      </c>
      <c r="C234" s="7" t="s">
        <v>737</v>
      </c>
      <c r="D234" s="7" t="s">
        <v>574</v>
      </c>
      <c r="E234" s="8" t="n">
        <v>2.50294627810807</v>
      </c>
      <c r="F234" s="9" t="n">
        <v>4.8231176648276E-007</v>
      </c>
      <c r="G234" s="6" t="n">
        <v>984</v>
      </c>
      <c r="H234" s="10" t="n">
        <v>984</v>
      </c>
      <c r="I234" s="11" t="n">
        <v>6.77982022370152</v>
      </c>
      <c r="J234" s="6" t="n">
        <v>1211</v>
      </c>
      <c r="K234" s="10" t="n">
        <v>1211</v>
      </c>
      <c r="L234" s="11" t="n">
        <v>7.98778477557641</v>
      </c>
      <c r="M234" s="6" t="n">
        <v>3401</v>
      </c>
      <c r="N234" s="10" t="n">
        <v>3401</v>
      </c>
      <c r="O234" s="11" t="n">
        <v>19.4454699336597</v>
      </c>
      <c r="P234" s="6" t="n">
        <v>3230</v>
      </c>
      <c r="Q234" s="10" t="n">
        <v>3230</v>
      </c>
      <c r="R234" s="11" t="n">
        <v>17.4190920935015</v>
      </c>
      <c r="S234" s="12" t="n">
        <f aca="false">SUM(I234,L234,O234,R234)</f>
        <v>51.6321670264391</v>
      </c>
    </row>
    <row r="235" customFormat="false" ht="13" hidden="false" customHeight="false" outlineLevel="0" collapsed="false">
      <c r="A235" s="5" t="s">
        <v>738</v>
      </c>
      <c r="B235" s="6" t="s">
        <v>739</v>
      </c>
      <c r="C235" s="7" t="s">
        <v>740</v>
      </c>
      <c r="D235" s="7" t="s">
        <v>741</v>
      </c>
      <c r="E235" s="8" t="n">
        <v>2.50189814713586</v>
      </c>
      <c r="F235" s="9" t="n">
        <v>6.22057244162625E-015</v>
      </c>
      <c r="G235" s="6" t="n">
        <v>5360</v>
      </c>
      <c r="H235" s="10" t="n">
        <v>5362</v>
      </c>
      <c r="I235" s="11" t="n">
        <v>36.581833024561</v>
      </c>
      <c r="J235" s="6" t="n">
        <v>4190</v>
      </c>
      <c r="K235" s="10" t="n">
        <v>4190</v>
      </c>
      <c r="L235" s="11" t="n">
        <v>27.3660306003992</v>
      </c>
      <c r="M235" s="6" t="n">
        <v>14341</v>
      </c>
      <c r="N235" s="10" t="n">
        <v>14345</v>
      </c>
      <c r="O235" s="11" t="n">
        <v>81.2134457986065</v>
      </c>
      <c r="P235" s="6" t="n">
        <v>14675</v>
      </c>
      <c r="Q235" s="10" t="n">
        <v>14687</v>
      </c>
      <c r="R235" s="11" t="n">
        <v>78.4280941594648</v>
      </c>
      <c r="S235" s="12" t="n">
        <f aca="false">SUM(I235,L235,O235,R235)</f>
        <v>223.589403583031</v>
      </c>
    </row>
    <row r="236" customFormat="false" ht="13" hidden="false" customHeight="false" outlineLevel="0" collapsed="false">
      <c r="A236" s="5" t="s">
        <v>742</v>
      </c>
      <c r="B236" s="6" t="s">
        <v>743</v>
      </c>
      <c r="C236" s="7" t="s">
        <v>744</v>
      </c>
      <c r="D236" s="7" t="s">
        <v>408</v>
      </c>
      <c r="E236" s="8" t="n">
        <v>2.49171525524504</v>
      </c>
      <c r="F236" s="9" t="n">
        <v>6.06871385105778E-046</v>
      </c>
      <c r="G236" s="6" t="n">
        <v>7241</v>
      </c>
      <c r="H236" s="10" t="n">
        <v>7241</v>
      </c>
      <c r="I236" s="11" t="n">
        <v>63.5663005364585</v>
      </c>
      <c r="J236" s="6" t="n">
        <v>7860</v>
      </c>
      <c r="K236" s="10" t="n">
        <v>7860</v>
      </c>
      <c r="L236" s="11" t="n">
        <v>66.0556647241788</v>
      </c>
      <c r="M236" s="6" t="n">
        <v>22844</v>
      </c>
      <c r="N236" s="10" t="n">
        <v>22844</v>
      </c>
      <c r="O236" s="11" t="n">
        <v>166.413774981085</v>
      </c>
      <c r="P236" s="6" t="n">
        <v>22660</v>
      </c>
      <c r="Q236" s="10" t="n">
        <v>22660</v>
      </c>
      <c r="R236" s="11" t="n">
        <v>155.699855018939</v>
      </c>
      <c r="S236" s="12" t="n">
        <f aca="false">SUM(I236,L236,O236,R236)</f>
        <v>451.735595260662</v>
      </c>
    </row>
    <row r="237" customFormat="false" ht="13" hidden="false" customHeight="false" outlineLevel="0" collapsed="false">
      <c r="A237" s="5" t="s">
        <v>745</v>
      </c>
      <c r="B237" s="6" t="s">
        <v>178</v>
      </c>
      <c r="C237" s="7" t="s">
        <v>746</v>
      </c>
      <c r="D237" s="7" t="s">
        <v>349</v>
      </c>
      <c r="E237" s="8" t="n">
        <v>2.48072312539351</v>
      </c>
      <c r="F237" s="9" t="n">
        <v>1.86279648355582E-016</v>
      </c>
      <c r="G237" s="6" t="n">
        <v>2950</v>
      </c>
      <c r="H237" s="10" t="n">
        <v>2954</v>
      </c>
      <c r="I237" s="11" t="n">
        <v>16.1438811641318</v>
      </c>
      <c r="J237" s="6" t="n">
        <v>2924</v>
      </c>
      <c r="K237" s="10" t="n">
        <v>2935</v>
      </c>
      <c r="L237" s="11" t="n">
        <v>15.3555260278324</v>
      </c>
      <c r="M237" s="6" t="n">
        <v>9133</v>
      </c>
      <c r="N237" s="10" t="n">
        <v>9142</v>
      </c>
      <c r="O237" s="11" t="n">
        <v>41.459819738472</v>
      </c>
      <c r="P237" s="6" t="n">
        <v>8495</v>
      </c>
      <c r="Q237" s="10" t="n">
        <v>8503</v>
      </c>
      <c r="R237" s="11" t="n">
        <v>36.3721985688704</v>
      </c>
      <c r="S237" s="12" t="n">
        <f aca="false">SUM(I237,L237,O237,R237)</f>
        <v>109.331425499306</v>
      </c>
    </row>
    <row r="238" customFormat="false" ht="13" hidden="false" customHeight="false" outlineLevel="0" collapsed="false">
      <c r="A238" s="5" t="s">
        <v>747</v>
      </c>
      <c r="B238" s="6" t="s">
        <v>748</v>
      </c>
      <c r="C238" s="7" t="s">
        <v>749</v>
      </c>
      <c r="D238" s="7" t="s">
        <v>750</v>
      </c>
      <c r="E238" s="8" t="n">
        <v>2.46246446552182</v>
      </c>
      <c r="F238" s="9" t="n">
        <v>7.26981470408748E-006</v>
      </c>
      <c r="G238" s="6" t="n">
        <v>843</v>
      </c>
      <c r="H238" s="10" t="n">
        <v>843</v>
      </c>
      <c r="I238" s="11" t="n">
        <v>7.53363958152743</v>
      </c>
      <c r="J238" s="6" t="n">
        <v>1030</v>
      </c>
      <c r="K238" s="10" t="n">
        <v>1030</v>
      </c>
      <c r="L238" s="11" t="n">
        <v>8.81198240051318</v>
      </c>
      <c r="M238" s="6" t="n">
        <v>2538</v>
      </c>
      <c r="N238" s="10" t="n">
        <v>2538</v>
      </c>
      <c r="O238" s="11" t="n">
        <v>18.8216465600266</v>
      </c>
      <c r="P238" s="6" t="n">
        <v>3044</v>
      </c>
      <c r="Q238" s="10" t="n">
        <v>3044</v>
      </c>
      <c r="R238" s="11" t="n">
        <v>21.292263196711</v>
      </c>
      <c r="S238" s="12" t="n">
        <f aca="false">SUM(I238,L238,O238,R238)</f>
        <v>56.4595317387782</v>
      </c>
    </row>
    <row r="239" customFormat="false" ht="13" hidden="false" customHeight="false" outlineLevel="0" collapsed="false">
      <c r="A239" s="5" t="s">
        <v>751</v>
      </c>
      <c r="B239" s="6" t="s">
        <v>752</v>
      </c>
      <c r="C239" s="7" t="s">
        <v>753</v>
      </c>
      <c r="D239" s="7" t="s">
        <v>574</v>
      </c>
      <c r="E239" s="8" t="n">
        <v>2.45886324944392</v>
      </c>
      <c r="F239" s="9" t="n">
        <v>1.57380799627109E-016</v>
      </c>
      <c r="G239" s="6" t="n">
        <v>2739</v>
      </c>
      <c r="H239" s="10" t="n">
        <v>2739</v>
      </c>
      <c r="I239" s="11" t="n">
        <v>24.1873366044626</v>
      </c>
      <c r="J239" s="6" t="n">
        <v>3016</v>
      </c>
      <c r="K239" s="10" t="n">
        <v>3016</v>
      </c>
      <c r="L239" s="11" t="n">
        <v>25.4968474359795</v>
      </c>
      <c r="M239" s="6" t="n">
        <v>8849</v>
      </c>
      <c r="N239" s="10" t="n">
        <v>8849</v>
      </c>
      <c r="O239" s="11" t="n">
        <v>64.8453655567558</v>
      </c>
      <c r="P239" s="6" t="n">
        <v>8249</v>
      </c>
      <c r="Q239" s="10" t="n">
        <v>8249</v>
      </c>
      <c r="R239" s="11" t="n">
        <v>57.0160639802811</v>
      </c>
      <c r="S239" s="12" t="n">
        <f aca="false">SUM(I239,L239,O239,R239)</f>
        <v>171.545613577479</v>
      </c>
    </row>
    <row r="240" customFormat="false" ht="13" hidden="false" customHeight="false" outlineLevel="0" collapsed="false">
      <c r="A240" s="5" t="s">
        <v>754</v>
      </c>
      <c r="B240" s="6" t="s">
        <v>755</v>
      </c>
      <c r="C240" s="7" t="s">
        <v>756</v>
      </c>
      <c r="D240" s="7" t="s">
        <v>22</v>
      </c>
      <c r="E240" s="8" t="n">
        <v>2.4570505927333</v>
      </c>
      <c r="F240" s="9" t="n">
        <v>2.94370642679463E-005</v>
      </c>
      <c r="G240" s="6" t="n">
        <v>3538</v>
      </c>
      <c r="H240" s="10" t="n">
        <v>3538</v>
      </c>
      <c r="I240" s="11" t="n">
        <v>163.196709199191</v>
      </c>
      <c r="J240" s="6" t="n">
        <v>3522</v>
      </c>
      <c r="K240" s="10" t="n">
        <v>3522</v>
      </c>
      <c r="L240" s="11" t="n">
        <v>155.525659635877</v>
      </c>
      <c r="M240" s="6" t="n">
        <v>9026</v>
      </c>
      <c r="N240" s="10" t="n">
        <v>9026</v>
      </c>
      <c r="O240" s="11" t="n">
        <v>345.491708559032</v>
      </c>
      <c r="P240" s="6" t="n">
        <v>12044</v>
      </c>
      <c r="Q240" s="10" t="n">
        <v>12046</v>
      </c>
      <c r="R240" s="11" t="n">
        <v>434.906942684918</v>
      </c>
      <c r="S240" s="12" t="n">
        <f aca="false">SUM(I240,L240,O240,R240)</f>
        <v>1099.12102007902</v>
      </c>
    </row>
    <row r="241" customFormat="false" ht="13" hidden="false" customHeight="false" outlineLevel="0" collapsed="false">
      <c r="A241" s="5" t="s">
        <v>757</v>
      </c>
      <c r="B241" s="6" t="s">
        <v>758</v>
      </c>
      <c r="C241" s="7" t="s">
        <v>759</v>
      </c>
      <c r="D241" s="7" t="s">
        <v>760</v>
      </c>
      <c r="E241" s="8" t="n">
        <v>2.45615422697343</v>
      </c>
      <c r="F241" s="9" t="n">
        <v>3.80307090337123E-005</v>
      </c>
      <c r="G241" s="6" t="n">
        <v>769</v>
      </c>
      <c r="H241" s="10" t="n">
        <v>779</v>
      </c>
      <c r="I241" s="11" t="n">
        <v>7.37920233116567</v>
      </c>
      <c r="J241" s="6" t="n">
        <v>856</v>
      </c>
      <c r="K241" s="10" t="n">
        <v>875</v>
      </c>
      <c r="L241" s="11" t="n">
        <v>7.93485775346933</v>
      </c>
      <c r="M241" s="6" t="n">
        <v>2129</v>
      </c>
      <c r="N241" s="10" t="n">
        <v>2201</v>
      </c>
      <c r="O241" s="11" t="n">
        <v>17.3013795998983</v>
      </c>
      <c r="P241" s="6" t="n">
        <v>2710</v>
      </c>
      <c r="Q241" s="10" t="n">
        <v>2830</v>
      </c>
      <c r="R241" s="11" t="n">
        <v>20.9825520724562</v>
      </c>
      <c r="S241" s="12" t="n">
        <f aca="false">SUM(I241,L241,O241,R241)</f>
        <v>53.5979917569895</v>
      </c>
    </row>
    <row r="242" customFormat="false" ht="13" hidden="false" customHeight="false" outlineLevel="0" collapsed="false">
      <c r="A242" s="5" t="s">
        <v>761</v>
      </c>
      <c r="B242" s="6" t="s">
        <v>24</v>
      </c>
      <c r="C242" s="7" t="s">
        <v>762</v>
      </c>
      <c r="D242" s="7" t="s">
        <v>763</v>
      </c>
      <c r="E242" s="8" t="n">
        <v>2.45378106830045</v>
      </c>
      <c r="F242" s="9" t="n">
        <v>0.00524352654852325</v>
      </c>
      <c r="G242" s="6" t="n">
        <v>1155</v>
      </c>
      <c r="H242" s="10" t="n">
        <v>1177</v>
      </c>
      <c r="I242" s="11" t="n">
        <v>10.433527109075</v>
      </c>
      <c r="J242" s="6" t="n">
        <v>1114</v>
      </c>
      <c r="K242" s="10" t="n">
        <v>1137</v>
      </c>
      <c r="L242" s="11" t="n">
        <v>9.64882172876282</v>
      </c>
      <c r="M242" s="6" t="n">
        <v>2751</v>
      </c>
      <c r="N242" s="10" t="n">
        <v>2787</v>
      </c>
      <c r="O242" s="11" t="n">
        <v>20.5012521024306</v>
      </c>
      <c r="P242" s="6" t="n">
        <v>4021</v>
      </c>
      <c r="Q242" s="10" t="n">
        <v>4088</v>
      </c>
      <c r="R242" s="11" t="n">
        <v>28.3638700078895</v>
      </c>
      <c r="S242" s="12" t="n">
        <f aca="false">SUM(I242,L242,O242,R242)</f>
        <v>68.9474709481579</v>
      </c>
    </row>
    <row r="243" customFormat="false" ht="13" hidden="false" customHeight="false" outlineLevel="0" collapsed="false">
      <c r="A243" s="5" t="s">
        <v>764</v>
      </c>
      <c r="B243" s="6" t="s">
        <v>457</v>
      </c>
      <c r="C243" s="7" t="s">
        <v>765</v>
      </c>
      <c r="D243" s="7" t="s">
        <v>63</v>
      </c>
      <c r="E243" s="8" t="n">
        <v>2.44923626979091</v>
      </c>
      <c r="F243" s="9" t="n">
        <v>3.99183466801179E-011</v>
      </c>
      <c r="G243" s="6" t="n">
        <v>3913</v>
      </c>
      <c r="H243" s="10" t="n">
        <v>3913</v>
      </c>
      <c r="I243" s="11" t="n">
        <v>12.8457580708676</v>
      </c>
      <c r="J243" s="6" t="n">
        <v>3693</v>
      </c>
      <c r="K243" s="10" t="n">
        <v>3693</v>
      </c>
      <c r="L243" s="11" t="n">
        <v>11.6061540335192</v>
      </c>
      <c r="M243" s="6" t="n">
        <v>10181</v>
      </c>
      <c r="N243" s="10" t="n">
        <v>10181</v>
      </c>
      <c r="O243" s="11" t="n">
        <v>27.7350567952393</v>
      </c>
      <c r="P243" s="6" t="n">
        <v>12438</v>
      </c>
      <c r="Q243" s="10" t="n">
        <v>12438</v>
      </c>
      <c r="R243" s="11" t="n">
        <v>31.9595279713074</v>
      </c>
      <c r="S243" s="12" t="n">
        <f aca="false">SUM(I243,L243,O243,R243)</f>
        <v>84.1464968709336</v>
      </c>
    </row>
    <row r="244" customFormat="false" ht="13" hidden="false" customHeight="false" outlineLevel="0" collapsed="false">
      <c r="A244" s="5" t="s">
        <v>766</v>
      </c>
      <c r="B244" s="6" t="s">
        <v>767</v>
      </c>
      <c r="C244" s="7" t="s">
        <v>768</v>
      </c>
      <c r="D244" s="7" t="s">
        <v>31</v>
      </c>
      <c r="E244" s="8" t="n">
        <v>2.44905994416637</v>
      </c>
      <c r="F244" s="9" t="n">
        <v>0.00112484581567611</v>
      </c>
      <c r="G244" s="6" t="n">
        <v>586</v>
      </c>
      <c r="H244" s="10" t="n">
        <v>605</v>
      </c>
      <c r="I244" s="11" t="n">
        <v>8.54596324259775</v>
      </c>
      <c r="J244" s="6" t="n">
        <v>514</v>
      </c>
      <c r="K244" s="10" t="n">
        <v>529</v>
      </c>
      <c r="L244" s="11" t="n">
        <v>7.15353077293008</v>
      </c>
      <c r="M244" s="6" t="n">
        <v>1469</v>
      </c>
      <c r="N244" s="10" t="n">
        <v>1517</v>
      </c>
      <c r="O244" s="11" t="n">
        <v>17.7819734776733</v>
      </c>
      <c r="P244" s="6" t="n">
        <v>1805</v>
      </c>
      <c r="Q244" s="10" t="n">
        <v>1895</v>
      </c>
      <c r="R244" s="11" t="n">
        <v>20.9514832194373</v>
      </c>
      <c r="S244" s="12" t="n">
        <f aca="false">SUM(I244,L244,O244,R244)</f>
        <v>54.4329507126384</v>
      </c>
    </row>
    <row r="245" customFormat="false" ht="13" hidden="false" customHeight="false" outlineLevel="0" collapsed="false">
      <c r="A245" s="5" t="s">
        <v>769</v>
      </c>
      <c r="B245" s="6" t="s">
        <v>770</v>
      </c>
      <c r="C245" s="7" t="s">
        <v>771</v>
      </c>
      <c r="D245" s="7" t="s">
        <v>772</v>
      </c>
      <c r="E245" s="8" t="n">
        <v>2.44329827896746</v>
      </c>
      <c r="F245" s="9" t="n">
        <v>0.00705003606981067</v>
      </c>
      <c r="G245" s="6" t="n">
        <v>1144</v>
      </c>
      <c r="H245" s="10" t="n">
        <v>1144</v>
      </c>
      <c r="I245" s="11" t="n">
        <v>8.62626691824248</v>
      </c>
      <c r="J245" s="6" t="n">
        <v>1046</v>
      </c>
      <c r="K245" s="10" t="n">
        <v>1046</v>
      </c>
      <c r="L245" s="11" t="n">
        <v>7.55070814714286</v>
      </c>
      <c r="M245" s="6" t="n">
        <v>2632</v>
      </c>
      <c r="N245" s="10" t="n">
        <v>2632</v>
      </c>
      <c r="O245" s="11" t="n">
        <v>16.4691613406627</v>
      </c>
      <c r="P245" s="6" t="n">
        <v>3881</v>
      </c>
      <c r="Q245" s="10" t="n">
        <v>3881</v>
      </c>
      <c r="R245" s="11" t="n">
        <v>22.905534142664</v>
      </c>
      <c r="S245" s="12" t="n">
        <f aca="false">SUM(I245,L245,O245,R245)</f>
        <v>55.551670548712</v>
      </c>
    </row>
    <row r="246" customFormat="false" ht="13" hidden="false" customHeight="false" outlineLevel="0" collapsed="false">
      <c r="A246" s="5" t="s">
        <v>773</v>
      </c>
      <c r="B246" s="6" t="s">
        <v>774</v>
      </c>
      <c r="C246" s="7" t="s">
        <v>775</v>
      </c>
      <c r="D246" s="7" t="s">
        <v>31</v>
      </c>
      <c r="E246" s="8" t="n">
        <v>2.44321154888192</v>
      </c>
      <c r="F246" s="9" t="n">
        <v>3.25711438248194E-008</v>
      </c>
      <c r="G246" s="6" t="n">
        <v>1435</v>
      </c>
      <c r="H246" s="10" t="n">
        <v>1435</v>
      </c>
      <c r="I246" s="11" t="n">
        <v>14.3426565973999</v>
      </c>
      <c r="J246" s="6" t="n">
        <v>1317</v>
      </c>
      <c r="K246" s="10" t="n">
        <v>1317</v>
      </c>
      <c r="L246" s="11" t="n">
        <v>12.6015105122933</v>
      </c>
      <c r="M246" s="6" t="n">
        <v>4095</v>
      </c>
      <c r="N246" s="10" t="n">
        <v>4095</v>
      </c>
      <c r="O246" s="11" t="n">
        <v>33.9641176709414</v>
      </c>
      <c r="P246" s="6" t="n">
        <v>4052</v>
      </c>
      <c r="Q246" s="10" t="n">
        <v>4052</v>
      </c>
      <c r="R246" s="11" t="n">
        <v>31.6991085608077</v>
      </c>
      <c r="S246" s="12" t="n">
        <f aca="false">SUM(I246,L246,O246,R246)</f>
        <v>92.6073933414422</v>
      </c>
    </row>
    <row r="247" customFormat="false" ht="13" hidden="false" customHeight="false" outlineLevel="0" collapsed="false">
      <c r="A247" s="5" t="s">
        <v>776</v>
      </c>
      <c r="B247" s="6" t="s">
        <v>777</v>
      </c>
      <c r="C247" s="7" t="s">
        <v>778</v>
      </c>
      <c r="D247" s="7" t="s">
        <v>779</v>
      </c>
      <c r="E247" s="8" t="n">
        <v>2.43917537535688</v>
      </c>
      <c r="F247" s="9" t="n">
        <v>9.07849017389307E-005</v>
      </c>
      <c r="G247" s="6" t="n">
        <v>779</v>
      </c>
      <c r="H247" s="10" t="n">
        <v>959</v>
      </c>
      <c r="I247" s="11" t="n">
        <v>8.61089701417646</v>
      </c>
      <c r="J247" s="6" t="n">
        <v>733</v>
      </c>
      <c r="K247" s="10" t="n">
        <v>902</v>
      </c>
      <c r="L247" s="11" t="n">
        <v>7.7534583328058</v>
      </c>
      <c r="M247" s="6" t="n">
        <v>2426</v>
      </c>
      <c r="N247" s="10" t="n">
        <v>3011</v>
      </c>
      <c r="O247" s="11" t="n">
        <v>22.435165364037</v>
      </c>
      <c r="P247" s="6" t="n">
        <v>2033</v>
      </c>
      <c r="Q247" s="10" t="n">
        <v>2812</v>
      </c>
      <c r="R247" s="11" t="n">
        <v>19.762642640448</v>
      </c>
      <c r="S247" s="12" t="n">
        <f aca="false">SUM(I247,L247,O247,R247)</f>
        <v>58.5621633514673</v>
      </c>
    </row>
    <row r="248" customFormat="false" ht="13" hidden="false" customHeight="false" outlineLevel="0" collapsed="false">
      <c r="A248" s="5" t="s">
        <v>780</v>
      </c>
      <c r="B248" s="6" t="s">
        <v>441</v>
      </c>
      <c r="C248" s="7" t="s">
        <v>781</v>
      </c>
      <c r="D248" s="7" t="s">
        <v>31</v>
      </c>
      <c r="E248" s="8" t="n">
        <v>2.43775759200301</v>
      </c>
      <c r="F248" s="9" t="n">
        <v>0.000871498763187054</v>
      </c>
      <c r="G248" s="6" t="n">
        <v>605</v>
      </c>
      <c r="H248" s="10" t="n">
        <v>605</v>
      </c>
      <c r="I248" s="11" t="n">
        <v>8.07027622909423</v>
      </c>
      <c r="J248" s="6" t="n">
        <v>550</v>
      </c>
      <c r="K248" s="10" t="n">
        <v>550</v>
      </c>
      <c r="L248" s="11" t="n">
        <v>7.02352037544086</v>
      </c>
      <c r="M248" s="6" t="n">
        <v>1715</v>
      </c>
      <c r="N248" s="10" t="n">
        <v>1715</v>
      </c>
      <c r="O248" s="11" t="n">
        <v>18.9839193946421</v>
      </c>
      <c r="P248" s="6" t="n">
        <v>1697</v>
      </c>
      <c r="Q248" s="10" t="n">
        <v>1697</v>
      </c>
      <c r="R248" s="11" t="n">
        <v>17.7180034088144</v>
      </c>
      <c r="S248" s="12" t="n">
        <f aca="false">SUM(I248,L248,O248,R248)</f>
        <v>51.7957194079916</v>
      </c>
    </row>
    <row r="249" customFormat="false" ht="13" hidden="false" customHeight="false" outlineLevel="0" collapsed="false">
      <c r="A249" s="5" t="s">
        <v>782</v>
      </c>
      <c r="B249" s="6" t="s">
        <v>783</v>
      </c>
      <c r="C249" s="7" t="s">
        <v>784</v>
      </c>
      <c r="D249" s="7" t="s">
        <v>785</v>
      </c>
      <c r="E249" s="8" t="n">
        <v>2.43647954445009</v>
      </c>
      <c r="F249" s="9" t="n">
        <v>1.03792372793173E-010</v>
      </c>
      <c r="G249" s="6" t="n">
        <v>1798</v>
      </c>
      <c r="H249" s="10" t="n">
        <v>1798</v>
      </c>
      <c r="I249" s="11" t="n">
        <v>15.1892571757783</v>
      </c>
      <c r="J249" s="6" t="n">
        <v>1870</v>
      </c>
      <c r="K249" s="10" t="n">
        <v>1870</v>
      </c>
      <c r="L249" s="11" t="n">
        <v>15.1233354858865</v>
      </c>
      <c r="M249" s="6" t="n">
        <v>4940</v>
      </c>
      <c r="N249" s="10" t="n">
        <v>4940</v>
      </c>
      <c r="O249" s="11" t="n">
        <v>34.6308003336701</v>
      </c>
      <c r="P249" s="6" t="n">
        <v>5896</v>
      </c>
      <c r="Q249" s="10" t="n">
        <v>5896</v>
      </c>
      <c r="R249" s="11" t="n">
        <v>38.9856012177444</v>
      </c>
      <c r="S249" s="12" t="n">
        <f aca="false">SUM(I249,L249,O249,R249)</f>
        <v>103.928994213079</v>
      </c>
    </row>
    <row r="250" customFormat="false" ht="13" hidden="false" customHeight="false" outlineLevel="0" collapsed="false">
      <c r="A250" s="5" t="s">
        <v>786</v>
      </c>
      <c r="B250" s="6" t="s">
        <v>787</v>
      </c>
      <c r="C250" s="7" t="s">
        <v>22</v>
      </c>
      <c r="D250" s="7" t="s">
        <v>788</v>
      </c>
      <c r="E250" s="8" t="n">
        <v>2.4351305236158</v>
      </c>
      <c r="F250" s="9" t="n">
        <v>2.54392537713493E-014</v>
      </c>
      <c r="G250" s="6" t="n">
        <v>2286</v>
      </c>
      <c r="H250" s="10" t="n">
        <v>2286</v>
      </c>
      <c r="I250" s="11" t="n">
        <v>11.2542048187676</v>
      </c>
      <c r="J250" s="6" t="n">
        <v>2681</v>
      </c>
      <c r="K250" s="10" t="n">
        <v>2681</v>
      </c>
      <c r="L250" s="11" t="n">
        <v>12.6355611685343</v>
      </c>
      <c r="M250" s="6" t="n">
        <v>7143</v>
      </c>
      <c r="N250" s="10" t="n">
        <v>7143</v>
      </c>
      <c r="O250" s="11" t="n">
        <v>29.181524080773</v>
      </c>
      <c r="P250" s="6" t="n">
        <v>7480</v>
      </c>
      <c r="Q250" s="10" t="n">
        <v>7480</v>
      </c>
      <c r="R250" s="11" t="n">
        <v>28.8230609295615</v>
      </c>
      <c r="S250" s="12" t="n">
        <f aca="false">SUM(I250,L250,O250,R250)</f>
        <v>81.8943509976363</v>
      </c>
    </row>
    <row r="251" customFormat="false" ht="13" hidden="false" customHeight="false" outlineLevel="0" collapsed="false">
      <c r="A251" s="5" t="s">
        <v>789</v>
      </c>
      <c r="B251" s="6" t="s">
        <v>178</v>
      </c>
      <c r="C251" s="7" t="s">
        <v>790</v>
      </c>
      <c r="D251" s="7" t="s">
        <v>791</v>
      </c>
      <c r="E251" s="8" t="n">
        <v>2.42465337250252</v>
      </c>
      <c r="F251" s="9" t="n">
        <v>2.11088829951529E-013</v>
      </c>
      <c r="G251" s="6" t="n">
        <v>2432</v>
      </c>
      <c r="H251" s="10" t="n">
        <v>2432</v>
      </c>
      <c r="I251" s="11" t="n">
        <v>14.8609492633935</v>
      </c>
      <c r="J251" s="6" t="n">
        <v>2249</v>
      </c>
      <c r="K251" s="10" t="n">
        <v>2249</v>
      </c>
      <c r="L251" s="11" t="n">
        <v>13.1562333571272</v>
      </c>
      <c r="M251" s="6" t="n">
        <v>6850</v>
      </c>
      <c r="N251" s="10" t="n">
        <v>6850</v>
      </c>
      <c r="O251" s="11" t="n">
        <v>34.7345985519647</v>
      </c>
      <c r="P251" s="6" t="n">
        <v>6904</v>
      </c>
      <c r="Q251" s="10" t="n">
        <v>6904</v>
      </c>
      <c r="R251" s="11" t="n">
        <v>33.0205024107008</v>
      </c>
      <c r="S251" s="12" t="n">
        <f aca="false">SUM(I251,L251,O251,R251)</f>
        <v>95.7722835831861</v>
      </c>
    </row>
    <row r="252" customFormat="false" ht="13" hidden="false" customHeight="false" outlineLevel="0" collapsed="false">
      <c r="A252" s="5" t="s">
        <v>792</v>
      </c>
      <c r="B252" s="6" t="s">
        <v>793</v>
      </c>
      <c r="C252" s="7" t="s">
        <v>794</v>
      </c>
      <c r="D252" s="7" t="s">
        <v>795</v>
      </c>
      <c r="E252" s="8" t="n">
        <v>2.40844662846759</v>
      </c>
      <c r="F252" s="9" t="n">
        <v>3.91361055096532E-015</v>
      </c>
      <c r="G252" s="6" t="n">
        <v>2767</v>
      </c>
      <c r="H252" s="10" t="n">
        <v>2767</v>
      </c>
      <c r="I252" s="11" t="n">
        <v>37.3398594360775</v>
      </c>
      <c r="J252" s="6" t="n">
        <v>2636</v>
      </c>
      <c r="K252" s="10" t="n">
        <v>2636</v>
      </c>
      <c r="L252" s="11" t="n">
        <v>34.0539941702876</v>
      </c>
      <c r="M252" s="6" t="n">
        <v>7890</v>
      </c>
      <c r="N252" s="10" t="n">
        <v>7890</v>
      </c>
      <c r="O252" s="11" t="n">
        <v>88.3546181509371</v>
      </c>
      <c r="P252" s="6" t="n">
        <v>7872</v>
      </c>
      <c r="Q252" s="10" t="n">
        <v>7872</v>
      </c>
      <c r="R252" s="11" t="n">
        <v>83.1473702840667</v>
      </c>
      <c r="S252" s="12" t="n">
        <f aca="false">SUM(I252,L252,O252,R252)</f>
        <v>242.895842041369</v>
      </c>
    </row>
    <row r="253" customFormat="false" ht="13" hidden="false" customHeight="false" outlineLevel="0" collapsed="false">
      <c r="A253" s="5" t="s">
        <v>796</v>
      </c>
      <c r="B253" s="6" t="s">
        <v>797</v>
      </c>
      <c r="C253" s="7" t="s">
        <v>798</v>
      </c>
      <c r="D253" s="7" t="s">
        <v>799</v>
      </c>
      <c r="E253" s="8" t="n">
        <v>2.40799761669153</v>
      </c>
      <c r="F253" s="9" t="n">
        <v>2.66221377845533E-005</v>
      </c>
      <c r="G253" s="6" t="n">
        <v>890</v>
      </c>
      <c r="H253" s="10" t="n">
        <v>890</v>
      </c>
      <c r="I253" s="11" t="n">
        <v>7.88271003742959</v>
      </c>
      <c r="J253" s="6" t="n">
        <v>882</v>
      </c>
      <c r="K253" s="10" t="n">
        <v>882</v>
      </c>
      <c r="L253" s="11" t="n">
        <v>7.47847871313046</v>
      </c>
      <c r="M253" s="6" t="n">
        <v>2308</v>
      </c>
      <c r="N253" s="10" t="n">
        <v>2308</v>
      </c>
      <c r="O253" s="11" t="n">
        <v>16.9632897691442</v>
      </c>
      <c r="P253" s="6" t="n">
        <v>2871</v>
      </c>
      <c r="Q253" s="10" t="n">
        <v>2871</v>
      </c>
      <c r="R253" s="11" t="n">
        <v>19.9030049306417</v>
      </c>
      <c r="S253" s="12" t="n">
        <f aca="false">SUM(I253,L253,O253,R253)</f>
        <v>52.2274834503459</v>
      </c>
    </row>
    <row r="254" customFormat="false" ht="13" hidden="false" customHeight="false" outlineLevel="0" collapsed="false">
      <c r="A254" s="5" t="s">
        <v>800</v>
      </c>
      <c r="B254" s="6" t="s">
        <v>24</v>
      </c>
      <c r="C254" s="7" t="s">
        <v>801</v>
      </c>
      <c r="D254" s="7" t="s">
        <v>22</v>
      </c>
      <c r="E254" s="8" t="n">
        <v>2.40436506880033</v>
      </c>
      <c r="F254" s="9" t="n">
        <v>6.04163249374691E-010</v>
      </c>
      <c r="G254" s="6" t="n">
        <v>2972</v>
      </c>
      <c r="H254" s="10" t="n">
        <v>2973</v>
      </c>
      <c r="I254" s="11" t="n">
        <v>120.828545458021</v>
      </c>
      <c r="J254" s="6" t="n">
        <v>2289</v>
      </c>
      <c r="K254" s="10" t="n">
        <v>2289</v>
      </c>
      <c r="L254" s="11" t="n">
        <v>89.0593585392783</v>
      </c>
      <c r="M254" s="6" t="n">
        <v>7875</v>
      </c>
      <c r="N254" s="10" t="n">
        <v>7875</v>
      </c>
      <c r="O254" s="11" t="n">
        <v>265.591353507211</v>
      </c>
      <c r="P254" s="6" t="n">
        <v>7476</v>
      </c>
      <c r="Q254" s="10" t="n">
        <v>7482</v>
      </c>
      <c r="R254" s="11" t="n">
        <v>238.008383848948</v>
      </c>
      <c r="S254" s="12" t="n">
        <f aca="false">SUM(I254,L254,O254,R254)</f>
        <v>713.487641353459</v>
      </c>
    </row>
    <row r="255" customFormat="false" ht="13" hidden="false" customHeight="false" outlineLevel="0" collapsed="false">
      <c r="A255" s="5" t="s">
        <v>802</v>
      </c>
      <c r="B255" s="6" t="s">
        <v>803</v>
      </c>
      <c r="C255" s="7" t="s">
        <v>804</v>
      </c>
      <c r="D255" s="7" t="s">
        <v>805</v>
      </c>
      <c r="E255" s="8" t="n">
        <v>2.40364577361838</v>
      </c>
      <c r="F255" s="9" t="n">
        <v>0.000924597116534057</v>
      </c>
      <c r="G255" s="6" t="n">
        <v>596</v>
      </c>
      <c r="H255" s="10" t="n">
        <v>596</v>
      </c>
      <c r="I255" s="11" t="n">
        <v>7.90470599190405</v>
      </c>
      <c r="J255" s="6" t="n">
        <v>595</v>
      </c>
      <c r="K255" s="10" t="n">
        <v>595</v>
      </c>
      <c r="L255" s="11" t="n">
        <v>7.55467105754611</v>
      </c>
      <c r="M255" s="6" t="n">
        <v>1727</v>
      </c>
      <c r="N255" s="10" t="n">
        <v>1727</v>
      </c>
      <c r="O255" s="11" t="n">
        <v>19.0073044332216</v>
      </c>
      <c r="P255" s="6" t="n">
        <v>1739</v>
      </c>
      <c r="Q255" s="10" t="n">
        <v>1739</v>
      </c>
      <c r="R255" s="11" t="n">
        <v>18.0525666425828</v>
      </c>
      <c r="S255" s="12" t="n">
        <f aca="false">SUM(I255,L255,O255,R255)</f>
        <v>52.5192481252546</v>
      </c>
    </row>
    <row r="256" customFormat="false" ht="13" hidden="false" customHeight="false" outlineLevel="0" collapsed="false">
      <c r="A256" s="5" t="s">
        <v>806</v>
      </c>
      <c r="B256" s="6" t="s">
        <v>807</v>
      </c>
      <c r="C256" s="7" t="s">
        <v>808</v>
      </c>
      <c r="D256" s="7" t="s">
        <v>809</v>
      </c>
      <c r="E256" s="8" t="n">
        <v>2.40281321289241</v>
      </c>
      <c r="F256" s="9" t="n">
        <v>1.33484234409714E-006</v>
      </c>
      <c r="G256" s="6" t="n">
        <v>1370</v>
      </c>
      <c r="H256" s="10" t="n">
        <v>1370</v>
      </c>
      <c r="I256" s="11" t="n">
        <v>8.60607879607358</v>
      </c>
      <c r="J256" s="6" t="n">
        <v>1608</v>
      </c>
      <c r="K256" s="10" t="n">
        <v>1608</v>
      </c>
      <c r="L256" s="11" t="n">
        <v>9.67007688716591</v>
      </c>
      <c r="M256" s="6" t="n">
        <v>4631</v>
      </c>
      <c r="N256" s="10" t="n">
        <v>4631</v>
      </c>
      <c r="O256" s="11" t="n">
        <v>24.1406113067578</v>
      </c>
      <c r="P256" s="6" t="n">
        <v>4001</v>
      </c>
      <c r="Q256" s="10" t="n">
        <v>4001</v>
      </c>
      <c r="R256" s="11" t="n">
        <v>19.6722128874672</v>
      </c>
      <c r="S256" s="12" t="n">
        <f aca="false">SUM(I256,L256,O256,R256)</f>
        <v>62.0889798774645</v>
      </c>
    </row>
    <row r="257" customFormat="false" ht="13" hidden="false" customHeight="false" outlineLevel="0" collapsed="false">
      <c r="A257" s="5" t="s">
        <v>810</v>
      </c>
      <c r="B257" s="6" t="s">
        <v>811</v>
      </c>
      <c r="C257" s="7" t="s">
        <v>812</v>
      </c>
      <c r="D257" s="7" t="s">
        <v>813</v>
      </c>
      <c r="E257" s="8" t="n">
        <v>2.39837708861923</v>
      </c>
      <c r="F257" s="9" t="n">
        <v>1.11330278714338E-007</v>
      </c>
      <c r="G257" s="6" t="n">
        <v>4553</v>
      </c>
      <c r="H257" s="10" t="n">
        <v>4553</v>
      </c>
      <c r="I257" s="11" t="n">
        <v>83.0507240911277</v>
      </c>
      <c r="J257" s="6" t="n">
        <v>5476</v>
      </c>
      <c r="K257" s="10" t="n">
        <v>5476</v>
      </c>
      <c r="L257" s="11" t="n">
        <v>95.6243165690826</v>
      </c>
      <c r="M257" s="6" t="n">
        <v>15563</v>
      </c>
      <c r="N257" s="10" t="n">
        <v>15563</v>
      </c>
      <c r="O257" s="11" t="n">
        <v>235.574252592491</v>
      </c>
      <c r="P257" s="6" t="n">
        <v>13445</v>
      </c>
      <c r="Q257" s="10" t="n">
        <v>13445</v>
      </c>
      <c r="R257" s="11" t="n">
        <v>191.958122158165</v>
      </c>
      <c r="S257" s="12" t="n">
        <f aca="false">SUM(I257,L257,O257,R257)</f>
        <v>606.207415410867</v>
      </c>
    </row>
    <row r="258" customFormat="false" ht="13" hidden="false" customHeight="false" outlineLevel="0" collapsed="false">
      <c r="A258" s="5" t="s">
        <v>814</v>
      </c>
      <c r="B258" s="6" t="s">
        <v>815</v>
      </c>
      <c r="C258" s="7" t="s">
        <v>816</v>
      </c>
      <c r="D258" s="7" t="s">
        <v>817</v>
      </c>
      <c r="E258" s="8" t="n">
        <v>2.39713336492121</v>
      </c>
      <c r="F258" s="9" t="n">
        <v>2.65286325029979E-016</v>
      </c>
      <c r="G258" s="6" t="n">
        <v>3019</v>
      </c>
      <c r="H258" s="10" t="n">
        <v>3019</v>
      </c>
      <c r="I258" s="11" t="n">
        <v>52.5848895398251</v>
      </c>
      <c r="J258" s="6" t="n">
        <v>2884</v>
      </c>
      <c r="K258" s="10" t="n">
        <v>2884</v>
      </c>
      <c r="L258" s="11" t="n">
        <v>48.089719158824</v>
      </c>
      <c r="M258" s="6" t="n">
        <v>8562</v>
      </c>
      <c r="N258" s="10" t="n">
        <v>8562</v>
      </c>
      <c r="O258" s="11" t="n">
        <v>123.754730270952</v>
      </c>
      <c r="P258" s="6" t="n">
        <v>8578</v>
      </c>
      <c r="Q258" s="10" t="n">
        <v>8578</v>
      </c>
      <c r="R258" s="11" t="n">
        <v>116.945578912606</v>
      </c>
      <c r="S258" s="12" t="n">
        <f aca="false">SUM(I258,L258,O258,R258)</f>
        <v>341.374917882207</v>
      </c>
    </row>
    <row r="259" customFormat="false" ht="13" hidden="false" customHeight="false" outlineLevel="0" collapsed="false">
      <c r="A259" s="5" t="s">
        <v>818</v>
      </c>
      <c r="B259" s="6" t="s">
        <v>164</v>
      </c>
      <c r="C259" s="7" t="s">
        <v>819</v>
      </c>
      <c r="D259" s="7" t="s">
        <v>820</v>
      </c>
      <c r="E259" s="8" t="n">
        <v>2.39586012212274</v>
      </c>
      <c r="F259" s="9" t="n">
        <v>0.00760566581001604</v>
      </c>
      <c r="G259" s="6" t="n">
        <v>7321</v>
      </c>
      <c r="H259" s="10" t="n">
        <v>7321</v>
      </c>
      <c r="I259" s="11" t="n">
        <v>23.5008329161045</v>
      </c>
      <c r="J259" s="6" t="n">
        <v>8328</v>
      </c>
      <c r="K259" s="10" t="n">
        <v>8328</v>
      </c>
      <c r="L259" s="11" t="n">
        <v>25.5924990760074</v>
      </c>
      <c r="M259" s="6" t="n">
        <v>18231</v>
      </c>
      <c r="N259" s="10" t="n">
        <v>18231</v>
      </c>
      <c r="O259" s="11" t="n">
        <v>48.5637338700149</v>
      </c>
      <c r="P259" s="6" t="n">
        <v>27296</v>
      </c>
      <c r="Q259" s="10" t="n">
        <v>27299</v>
      </c>
      <c r="R259" s="11" t="n">
        <v>68.5897941904854</v>
      </c>
      <c r="S259" s="12" t="n">
        <f aca="false">SUM(I259,L259,O259,R259)</f>
        <v>166.246860052612</v>
      </c>
    </row>
    <row r="260" customFormat="false" ht="13" hidden="false" customHeight="false" outlineLevel="0" collapsed="false">
      <c r="A260" s="5" t="s">
        <v>821</v>
      </c>
      <c r="B260" s="6" t="s">
        <v>822</v>
      </c>
      <c r="C260" s="7" t="s">
        <v>823</v>
      </c>
      <c r="D260" s="7" t="s">
        <v>824</v>
      </c>
      <c r="E260" s="8" t="n">
        <v>2.39383851285601</v>
      </c>
      <c r="F260" s="9" t="n">
        <v>2.32879702137466E-007</v>
      </c>
      <c r="G260" s="6" t="n">
        <v>1232</v>
      </c>
      <c r="H260" s="10" t="n">
        <v>1233</v>
      </c>
      <c r="I260" s="11" t="n">
        <v>10.5487148017035</v>
      </c>
      <c r="J260" s="6" t="n">
        <v>1753</v>
      </c>
      <c r="K260" s="10" t="n">
        <v>1753</v>
      </c>
      <c r="L260" s="11" t="n">
        <v>14.3574569283881</v>
      </c>
      <c r="M260" s="6" t="n">
        <v>4052</v>
      </c>
      <c r="N260" s="10" t="n">
        <v>4052</v>
      </c>
      <c r="O260" s="11" t="n">
        <v>28.7670045706968</v>
      </c>
      <c r="P260" s="6" t="n">
        <v>4575</v>
      </c>
      <c r="Q260" s="10" t="n">
        <v>4576</v>
      </c>
      <c r="R260" s="11" t="n">
        <v>30.6423735929326</v>
      </c>
      <c r="S260" s="12" t="n">
        <f aca="false">SUM(I260,L260,O260,R260)</f>
        <v>84.315549893721</v>
      </c>
    </row>
    <row r="261" customFormat="false" ht="13" hidden="false" customHeight="false" outlineLevel="0" collapsed="false">
      <c r="A261" s="5" t="s">
        <v>825</v>
      </c>
      <c r="B261" s="6" t="s">
        <v>688</v>
      </c>
      <c r="C261" s="7" t="s">
        <v>689</v>
      </c>
      <c r="D261" s="7" t="s">
        <v>63</v>
      </c>
      <c r="E261" s="8" t="n">
        <v>2.3914127621634</v>
      </c>
      <c r="F261" s="9" t="n">
        <v>0.00245854369831593</v>
      </c>
      <c r="G261" s="6" t="n">
        <v>532</v>
      </c>
      <c r="H261" s="10" t="n">
        <v>540</v>
      </c>
      <c r="I261" s="11" t="n">
        <v>7.91190134087582</v>
      </c>
      <c r="J261" s="6" t="n">
        <v>508</v>
      </c>
      <c r="K261" s="10" t="n">
        <v>508</v>
      </c>
      <c r="L261" s="11" t="n">
        <v>7.12541145107205</v>
      </c>
      <c r="M261" s="6" t="n">
        <v>1474</v>
      </c>
      <c r="N261" s="10" t="n">
        <v>1484</v>
      </c>
      <c r="O261" s="11" t="n">
        <v>18.0430409882285</v>
      </c>
      <c r="P261" s="6" t="n">
        <v>1540</v>
      </c>
      <c r="Q261" s="10" t="n">
        <v>1558</v>
      </c>
      <c r="R261" s="11" t="n">
        <v>17.8671165282325</v>
      </c>
      <c r="S261" s="12" t="n">
        <f aca="false">SUM(I261,L261,O261,R261)</f>
        <v>50.9474703084088</v>
      </c>
    </row>
    <row r="262" customFormat="false" ht="13" hidden="false" customHeight="false" outlineLevel="0" collapsed="false">
      <c r="A262" s="5" t="s">
        <v>826</v>
      </c>
      <c r="B262" s="6" t="s">
        <v>827</v>
      </c>
      <c r="C262" s="7" t="s">
        <v>828</v>
      </c>
      <c r="D262" s="7" t="s">
        <v>829</v>
      </c>
      <c r="E262" s="8" t="n">
        <v>2.38809446243489</v>
      </c>
      <c r="F262" s="9" t="n">
        <v>2.62423431394813E-023</v>
      </c>
      <c r="G262" s="6" t="n">
        <v>4322</v>
      </c>
      <c r="H262" s="10" t="n">
        <v>4638</v>
      </c>
      <c r="I262" s="11" t="n">
        <v>15.0574852504157</v>
      </c>
      <c r="J262" s="6" t="n">
        <v>4238</v>
      </c>
      <c r="K262" s="10" t="n">
        <v>4462</v>
      </c>
      <c r="L262" s="11" t="n">
        <v>13.8678903744187</v>
      </c>
      <c r="M262" s="6" t="n">
        <v>12249</v>
      </c>
      <c r="N262" s="10" t="n">
        <v>12713</v>
      </c>
      <c r="O262" s="11" t="n">
        <v>34.2498347638598</v>
      </c>
      <c r="P262" s="6" t="n">
        <v>12510</v>
      </c>
      <c r="Q262" s="10" t="n">
        <v>13782</v>
      </c>
      <c r="R262" s="11" t="n">
        <v>35.0214288444406</v>
      </c>
      <c r="S262" s="12" t="n">
        <f aca="false">SUM(I262,L262,O262,R262)</f>
        <v>98.1966392331347</v>
      </c>
    </row>
    <row r="263" customFormat="false" ht="13" hidden="false" customHeight="false" outlineLevel="0" collapsed="false">
      <c r="A263" s="5" t="s">
        <v>830</v>
      </c>
      <c r="B263" s="6" t="s">
        <v>831</v>
      </c>
      <c r="C263" s="7" t="s">
        <v>832</v>
      </c>
      <c r="D263" s="7" t="s">
        <v>833</v>
      </c>
      <c r="E263" s="8" t="n">
        <v>2.38287770839112</v>
      </c>
      <c r="F263" s="9" t="n">
        <v>7.46388318582992E-007</v>
      </c>
      <c r="G263" s="6" t="n">
        <v>1211</v>
      </c>
      <c r="H263" s="10" t="n">
        <v>1211</v>
      </c>
      <c r="I263" s="11" t="n">
        <v>8.26736503515019</v>
      </c>
      <c r="J263" s="6" t="n">
        <v>1283</v>
      </c>
      <c r="K263" s="10" t="n">
        <v>1284</v>
      </c>
      <c r="L263" s="11" t="n">
        <v>8.39164544460871</v>
      </c>
      <c r="M263" s="6" t="n">
        <v>3201</v>
      </c>
      <c r="N263" s="10" t="n">
        <v>3201</v>
      </c>
      <c r="O263" s="11" t="n">
        <v>18.1341572034298</v>
      </c>
      <c r="P263" s="6" t="n">
        <v>4007</v>
      </c>
      <c r="Q263" s="10" t="n">
        <v>4008</v>
      </c>
      <c r="R263" s="11" t="n">
        <v>21.4166035186196</v>
      </c>
      <c r="S263" s="12" t="n">
        <f aca="false">SUM(I263,L263,O263,R263)</f>
        <v>56.2097712018083</v>
      </c>
    </row>
    <row r="264" customFormat="false" ht="13" hidden="false" customHeight="false" outlineLevel="0" collapsed="false">
      <c r="A264" s="5" t="s">
        <v>834</v>
      </c>
      <c r="B264" s="6" t="s">
        <v>835</v>
      </c>
      <c r="C264" s="7" t="s">
        <v>836</v>
      </c>
      <c r="D264" s="7" t="s">
        <v>837</v>
      </c>
      <c r="E264" s="8" t="n">
        <v>2.3790097744021</v>
      </c>
      <c r="F264" s="9" t="n">
        <v>0.0015426199023745</v>
      </c>
      <c r="G264" s="6" t="n">
        <v>1400</v>
      </c>
      <c r="H264" s="10" t="n">
        <v>1417</v>
      </c>
      <c r="I264" s="11" t="n">
        <v>8.76141572021767</v>
      </c>
      <c r="J264" s="6" t="n">
        <v>1735</v>
      </c>
      <c r="K264" s="10" t="n">
        <v>1761</v>
      </c>
      <c r="L264" s="11" t="n">
        <v>10.4237245188933</v>
      </c>
      <c r="M264" s="6" t="n">
        <v>5046</v>
      </c>
      <c r="N264" s="10" t="n">
        <v>5099</v>
      </c>
      <c r="O264" s="11" t="n">
        <v>26.1624361150301</v>
      </c>
      <c r="P264" s="6" t="n">
        <v>3935</v>
      </c>
      <c r="Q264" s="10" t="n">
        <v>4098</v>
      </c>
      <c r="R264" s="11" t="n">
        <v>19.8324471078418</v>
      </c>
      <c r="S264" s="12" t="n">
        <f aca="false">SUM(I264,L264,O264,R264)</f>
        <v>65.1800234619829</v>
      </c>
    </row>
    <row r="265" customFormat="false" ht="13" hidden="false" customHeight="false" outlineLevel="0" collapsed="false">
      <c r="A265" s="5" t="s">
        <v>838</v>
      </c>
      <c r="B265" s="6" t="s">
        <v>839</v>
      </c>
      <c r="C265" s="7" t="s">
        <v>840</v>
      </c>
      <c r="D265" s="7" t="s">
        <v>841</v>
      </c>
      <c r="E265" s="8" t="n">
        <v>2.37442592375651</v>
      </c>
      <c r="F265" s="9" t="n">
        <v>8.01490818345018E-007</v>
      </c>
      <c r="G265" s="6" t="n">
        <v>4442</v>
      </c>
      <c r="H265" s="10" t="n">
        <v>4442</v>
      </c>
      <c r="I265" s="11" t="n">
        <v>22.140258794871</v>
      </c>
      <c r="J265" s="6" t="n">
        <v>3465</v>
      </c>
      <c r="K265" s="10" t="n">
        <v>3465</v>
      </c>
      <c r="L265" s="11" t="n">
        <v>16.5335650932174</v>
      </c>
      <c r="M265" s="6" t="n">
        <v>10187</v>
      </c>
      <c r="N265" s="10" t="n">
        <v>10187</v>
      </c>
      <c r="O265" s="11" t="n">
        <v>42.1346292096974</v>
      </c>
      <c r="P265" s="6" t="n">
        <v>12664</v>
      </c>
      <c r="Q265" s="10" t="n">
        <v>12664</v>
      </c>
      <c r="R265" s="11" t="n">
        <v>49.4054607552302</v>
      </c>
      <c r="S265" s="12" t="n">
        <f aca="false">SUM(I265,L265,O265,R265)</f>
        <v>130.213913853016</v>
      </c>
    </row>
    <row r="266" customFormat="false" ht="13" hidden="false" customHeight="false" outlineLevel="0" collapsed="false">
      <c r="A266" s="5" t="s">
        <v>842</v>
      </c>
      <c r="B266" s="6" t="s">
        <v>843</v>
      </c>
      <c r="C266" s="7" t="s">
        <v>844</v>
      </c>
      <c r="D266" s="7" t="s">
        <v>31</v>
      </c>
      <c r="E266" s="8" t="n">
        <v>2.37141879224438</v>
      </c>
      <c r="F266" s="9" t="n">
        <v>3.0798640930371E-010</v>
      </c>
      <c r="G266" s="6" t="n">
        <v>2098</v>
      </c>
      <c r="H266" s="10" t="n">
        <v>2098</v>
      </c>
      <c r="I266" s="11" t="n">
        <v>12.1135099058038</v>
      </c>
      <c r="J266" s="6" t="n">
        <v>2904</v>
      </c>
      <c r="K266" s="10" t="n">
        <v>2904</v>
      </c>
      <c r="L266" s="11" t="n">
        <v>16.0516713351366</v>
      </c>
      <c r="M266" s="6" t="n">
        <v>7297</v>
      </c>
      <c r="N266" s="10" t="n">
        <v>7297</v>
      </c>
      <c r="O266" s="11" t="n">
        <v>34.9621066021762</v>
      </c>
      <c r="P266" s="6" t="n">
        <v>7002</v>
      </c>
      <c r="Q266" s="10" t="n">
        <v>7002</v>
      </c>
      <c r="R266" s="11" t="n">
        <v>31.6436472551533</v>
      </c>
      <c r="S266" s="12" t="n">
        <f aca="false">SUM(I266,L266,O266,R266)</f>
        <v>94.7709350982699</v>
      </c>
    </row>
    <row r="267" customFormat="false" ht="13" hidden="false" customHeight="false" outlineLevel="0" collapsed="false">
      <c r="A267" s="5" t="s">
        <v>845</v>
      </c>
      <c r="B267" s="6" t="s">
        <v>56</v>
      </c>
      <c r="C267" s="7" t="s">
        <v>57</v>
      </c>
      <c r="D267" s="7" t="s">
        <v>22</v>
      </c>
      <c r="E267" s="8" t="n">
        <v>2.36864801077729</v>
      </c>
      <c r="F267" s="9" t="n">
        <v>0</v>
      </c>
      <c r="G267" s="6" t="n">
        <v>104720</v>
      </c>
      <c r="H267" s="10" t="n">
        <v>104720</v>
      </c>
      <c r="I267" s="11" t="n">
        <v>2357.82001615211</v>
      </c>
      <c r="J267" s="6" t="n">
        <v>106179</v>
      </c>
      <c r="K267" s="10" t="n">
        <v>106179</v>
      </c>
      <c r="L267" s="11" t="n">
        <v>2288.64682549061</v>
      </c>
      <c r="M267" s="6" t="n">
        <v>298907</v>
      </c>
      <c r="N267" s="10" t="n">
        <v>298908</v>
      </c>
      <c r="O267" s="11" t="n">
        <v>5584.79565166999</v>
      </c>
      <c r="P267" s="6" t="n">
        <v>305908</v>
      </c>
      <c r="Q267" s="10" t="n">
        <v>305913</v>
      </c>
      <c r="R267" s="11" t="n">
        <v>5391.1183135653</v>
      </c>
      <c r="S267" s="12" t="n">
        <f aca="false">SUM(I267,L267,O267,R267)</f>
        <v>15622.380806878</v>
      </c>
    </row>
    <row r="268" customFormat="false" ht="13" hidden="false" customHeight="false" outlineLevel="0" collapsed="false">
      <c r="A268" s="5" t="s">
        <v>846</v>
      </c>
      <c r="B268" s="6" t="s">
        <v>847</v>
      </c>
      <c r="C268" s="7" t="s">
        <v>848</v>
      </c>
      <c r="D268" s="7" t="s">
        <v>22</v>
      </c>
      <c r="E268" s="8" t="n">
        <v>2.35897585979433</v>
      </c>
      <c r="F268" s="9" t="n">
        <v>2.00928010389325E-006</v>
      </c>
      <c r="G268" s="6" t="n">
        <v>977</v>
      </c>
      <c r="H268" s="10" t="n">
        <v>977</v>
      </c>
      <c r="I268" s="11" t="n">
        <v>39.9407661186666</v>
      </c>
      <c r="J268" s="6" t="n">
        <v>1354</v>
      </c>
      <c r="K268" s="10" t="n">
        <v>1354</v>
      </c>
      <c r="L268" s="11" t="n">
        <v>52.9906959628743</v>
      </c>
      <c r="M268" s="6" t="n">
        <v>3264</v>
      </c>
      <c r="N268" s="10" t="n">
        <v>3264</v>
      </c>
      <c r="O268" s="11" t="n">
        <v>110.728829439349</v>
      </c>
      <c r="P268" s="6" t="n">
        <v>3370</v>
      </c>
      <c r="Q268" s="10" t="n">
        <v>3370</v>
      </c>
      <c r="R268" s="11" t="n">
        <v>107.832988474797</v>
      </c>
      <c r="S268" s="12" t="n">
        <f aca="false">SUM(I268,L268,O268,R268)</f>
        <v>311.493279995687</v>
      </c>
    </row>
    <row r="269" customFormat="false" ht="13" hidden="false" customHeight="false" outlineLevel="0" collapsed="false">
      <c r="A269" s="5" t="s">
        <v>849</v>
      </c>
      <c r="B269" s="6" t="s">
        <v>850</v>
      </c>
      <c r="C269" s="7" t="s">
        <v>851</v>
      </c>
      <c r="D269" s="7" t="s">
        <v>852</v>
      </c>
      <c r="E269" s="8" t="n">
        <v>2.3533841265727</v>
      </c>
      <c r="F269" s="9" t="n">
        <v>2.06803389420993E-006</v>
      </c>
      <c r="G269" s="6" t="n">
        <v>1008</v>
      </c>
      <c r="H269" s="10" t="n">
        <v>1008</v>
      </c>
      <c r="I269" s="11" t="n">
        <v>7.74645035080124</v>
      </c>
      <c r="J269" s="6" t="n">
        <v>1332</v>
      </c>
      <c r="K269" s="10" t="n">
        <v>1332</v>
      </c>
      <c r="L269" s="11" t="n">
        <v>9.7995372086964</v>
      </c>
      <c r="M269" s="6" t="n">
        <v>3388</v>
      </c>
      <c r="N269" s="10" t="n">
        <v>3388</v>
      </c>
      <c r="O269" s="11" t="n">
        <v>21.6059985567473</v>
      </c>
      <c r="P269" s="6" t="n">
        <v>3254</v>
      </c>
      <c r="Q269" s="10" t="n">
        <v>3254</v>
      </c>
      <c r="R269" s="11" t="n">
        <v>19.5731025465327</v>
      </c>
      <c r="S269" s="12" t="n">
        <f aca="false">SUM(I269,L269,O269,R269)</f>
        <v>58.7250886627776</v>
      </c>
    </row>
    <row r="270" customFormat="false" ht="13" hidden="false" customHeight="false" outlineLevel="0" collapsed="false">
      <c r="A270" s="5" t="s">
        <v>853</v>
      </c>
      <c r="B270" s="6" t="s">
        <v>680</v>
      </c>
      <c r="C270" s="7" t="s">
        <v>854</v>
      </c>
      <c r="D270" s="7" t="s">
        <v>31</v>
      </c>
      <c r="E270" s="8" t="n">
        <v>2.35296718336508</v>
      </c>
      <c r="F270" s="9" t="n">
        <v>2.87719173124433E-005</v>
      </c>
      <c r="G270" s="6" t="n">
        <v>1015</v>
      </c>
      <c r="H270" s="10" t="n">
        <v>1041</v>
      </c>
      <c r="I270" s="11" t="n">
        <v>9.26340056906863</v>
      </c>
      <c r="J270" s="6" t="n">
        <v>855</v>
      </c>
      <c r="K270" s="10" t="n">
        <v>887</v>
      </c>
      <c r="L270" s="11" t="n">
        <v>7.55618298345095</v>
      </c>
      <c r="M270" s="6" t="n">
        <v>2442</v>
      </c>
      <c r="N270" s="10" t="n">
        <v>2556</v>
      </c>
      <c r="O270" s="11" t="n">
        <v>18.8742322907982</v>
      </c>
      <c r="P270" s="6" t="n">
        <v>2906</v>
      </c>
      <c r="Q270" s="10" t="n">
        <v>3106</v>
      </c>
      <c r="R270" s="11" t="n">
        <v>21.6332156424512</v>
      </c>
      <c r="S270" s="12" t="n">
        <f aca="false">SUM(I270,L270,O270,R270)</f>
        <v>57.3270314857689</v>
      </c>
    </row>
    <row r="271" customFormat="false" ht="13" hidden="false" customHeight="false" outlineLevel="0" collapsed="false">
      <c r="A271" s="5" t="s">
        <v>855</v>
      </c>
      <c r="B271" s="6" t="s">
        <v>856</v>
      </c>
      <c r="C271" s="7" t="s">
        <v>857</v>
      </c>
      <c r="D271" s="7" t="s">
        <v>858</v>
      </c>
      <c r="E271" s="8" t="n">
        <v>2.35092886424893</v>
      </c>
      <c r="F271" s="9" t="n">
        <v>3.80351390995095E-006</v>
      </c>
      <c r="G271" s="6" t="n">
        <v>1161</v>
      </c>
      <c r="H271" s="10" t="n">
        <v>1208</v>
      </c>
      <c r="I271" s="11" t="n">
        <v>9.70558182726332</v>
      </c>
      <c r="J271" s="6" t="n">
        <v>1069</v>
      </c>
      <c r="K271" s="10" t="n">
        <v>1117</v>
      </c>
      <c r="L271" s="11" t="n">
        <v>8.59145947899198</v>
      </c>
      <c r="M271" s="6" t="n">
        <v>3216</v>
      </c>
      <c r="N271" s="10" t="n">
        <v>3527</v>
      </c>
      <c r="O271" s="11" t="n">
        <v>23.5152084195921</v>
      </c>
      <c r="P271" s="6" t="n">
        <v>3135</v>
      </c>
      <c r="Q271" s="10" t="n">
        <v>3666</v>
      </c>
      <c r="R271" s="11" t="n">
        <v>23.0540385507154</v>
      </c>
      <c r="S271" s="12" t="n">
        <f aca="false">SUM(I271,L271,O271,R271)</f>
        <v>64.8662882765627</v>
      </c>
    </row>
    <row r="272" customFormat="false" ht="13" hidden="false" customHeight="false" outlineLevel="0" collapsed="false">
      <c r="A272" s="5" t="s">
        <v>859</v>
      </c>
      <c r="B272" s="6" t="s">
        <v>860</v>
      </c>
      <c r="C272" s="7" t="s">
        <v>861</v>
      </c>
      <c r="D272" s="7" t="s">
        <v>862</v>
      </c>
      <c r="E272" s="8" t="n">
        <v>2.35079743636063</v>
      </c>
      <c r="F272" s="9" t="n">
        <v>4.78129381974843E-005</v>
      </c>
      <c r="G272" s="6" t="n">
        <v>918</v>
      </c>
      <c r="H272" s="10" t="n">
        <v>918</v>
      </c>
      <c r="I272" s="11" t="n">
        <v>9.58901830346328</v>
      </c>
      <c r="J272" s="6" t="n">
        <v>868</v>
      </c>
      <c r="K272" s="10" t="n">
        <v>868</v>
      </c>
      <c r="L272" s="11" t="n">
        <v>8.6798120942199</v>
      </c>
      <c r="M272" s="6" t="n">
        <v>2245</v>
      </c>
      <c r="N272" s="10" t="n">
        <v>2245</v>
      </c>
      <c r="O272" s="11" t="n">
        <v>19.4597180369598</v>
      </c>
      <c r="P272" s="6" t="n">
        <v>2855</v>
      </c>
      <c r="Q272" s="10" t="n">
        <v>2855</v>
      </c>
      <c r="R272" s="11" t="n">
        <v>23.3419692305572</v>
      </c>
      <c r="S272" s="12" t="n">
        <f aca="false">SUM(I272,L272,O272,R272)</f>
        <v>61.0705176652002</v>
      </c>
    </row>
    <row r="273" customFormat="false" ht="13" hidden="false" customHeight="false" outlineLevel="0" collapsed="false">
      <c r="A273" s="5" t="s">
        <v>863</v>
      </c>
      <c r="B273" s="6" t="s">
        <v>864</v>
      </c>
      <c r="C273" s="7" t="s">
        <v>865</v>
      </c>
      <c r="D273" s="7" t="s">
        <v>866</v>
      </c>
      <c r="E273" s="8" t="n">
        <v>2.34820459910556</v>
      </c>
      <c r="F273" s="9" t="n">
        <v>0.00778653424226134</v>
      </c>
      <c r="G273" s="6" t="n">
        <v>2736</v>
      </c>
      <c r="H273" s="10" t="n">
        <v>2736</v>
      </c>
      <c r="I273" s="11" t="n">
        <v>8.77191353952574</v>
      </c>
      <c r="J273" s="6" t="n">
        <v>2252</v>
      </c>
      <c r="K273" s="10" t="n">
        <v>2252</v>
      </c>
      <c r="L273" s="11" t="n">
        <v>6.91203243398858</v>
      </c>
      <c r="M273" s="6" t="n">
        <v>5775</v>
      </c>
      <c r="N273" s="10" t="n">
        <v>5775</v>
      </c>
      <c r="O273" s="11" t="n">
        <v>15.3645190203618</v>
      </c>
      <c r="P273" s="6" t="n">
        <v>8499</v>
      </c>
      <c r="Q273" s="10" t="n">
        <v>8499</v>
      </c>
      <c r="R273" s="11" t="n">
        <v>21.3277966760889</v>
      </c>
      <c r="S273" s="12" t="n">
        <f aca="false">SUM(I273,L273,O273,R273)</f>
        <v>52.376261669965</v>
      </c>
    </row>
    <row r="274" customFormat="false" ht="13" hidden="false" customHeight="false" outlineLevel="0" collapsed="false">
      <c r="A274" s="5" t="s">
        <v>867</v>
      </c>
      <c r="B274" s="6" t="s">
        <v>868</v>
      </c>
      <c r="C274" s="7" t="s">
        <v>869</v>
      </c>
      <c r="D274" s="7" t="s">
        <v>22</v>
      </c>
      <c r="E274" s="8" t="n">
        <v>2.34357038053272</v>
      </c>
      <c r="F274" s="9" t="n">
        <v>5.02950983713041E-030</v>
      </c>
      <c r="G274" s="6" t="n">
        <v>5355</v>
      </c>
      <c r="H274" s="10" t="n">
        <v>5626</v>
      </c>
      <c r="I274" s="11" t="n">
        <v>14.7935809781676</v>
      </c>
      <c r="J274" s="6" t="n">
        <v>6291</v>
      </c>
      <c r="K274" s="10" t="n">
        <v>6546</v>
      </c>
      <c r="L274" s="11" t="n">
        <v>16.4781601078308</v>
      </c>
      <c r="M274" s="6" t="n">
        <v>16126</v>
      </c>
      <c r="N274" s="10" t="n">
        <v>16466</v>
      </c>
      <c r="O274" s="11" t="n">
        <v>35.9294383266397</v>
      </c>
      <c r="P274" s="6" t="n">
        <v>16870</v>
      </c>
      <c r="Q274" s="10" t="n">
        <v>17334</v>
      </c>
      <c r="R274" s="11" t="n">
        <v>35.6756825630619</v>
      </c>
      <c r="S274" s="12" t="n">
        <f aca="false">SUM(I274,L274,O274,R274)</f>
        <v>102.8768619757</v>
      </c>
    </row>
    <row r="275" customFormat="false" ht="13" hidden="false" customHeight="false" outlineLevel="0" collapsed="false">
      <c r="A275" s="5" t="s">
        <v>870</v>
      </c>
      <c r="B275" s="6" t="s">
        <v>871</v>
      </c>
      <c r="C275" s="7" t="s">
        <v>872</v>
      </c>
      <c r="D275" s="7" t="s">
        <v>873</v>
      </c>
      <c r="E275" s="8" t="n">
        <v>2.33990061775056</v>
      </c>
      <c r="F275" s="9" t="n">
        <v>4.70040522353681E-010</v>
      </c>
      <c r="G275" s="6" t="n">
        <v>1967</v>
      </c>
      <c r="H275" s="10" t="n">
        <v>1967</v>
      </c>
      <c r="I275" s="11" t="n">
        <v>31.1394249572069</v>
      </c>
      <c r="J275" s="6" t="n">
        <v>1860</v>
      </c>
      <c r="K275" s="10" t="n">
        <v>1860</v>
      </c>
      <c r="L275" s="11" t="n">
        <v>28.188911389624</v>
      </c>
      <c r="M275" s="6" t="n">
        <v>4992</v>
      </c>
      <c r="N275" s="10" t="n">
        <v>4992</v>
      </c>
      <c r="O275" s="11" t="n">
        <v>65.5797167522342</v>
      </c>
      <c r="P275" s="6" t="n">
        <v>5876</v>
      </c>
      <c r="Q275" s="10" t="n">
        <v>5876</v>
      </c>
      <c r="R275" s="11" t="n">
        <v>72.8094798991801</v>
      </c>
      <c r="S275" s="12" t="n">
        <f aca="false">SUM(I275,L275,O275,R275)</f>
        <v>197.717532998245</v>
      </c>
    </row>
    <row r="276" customFormat="false" ht="13" hidden="false" customHeight="false" outlineLevel="0" collapsed="false">
      <c r="A276" s="5" t="s">
        <v>874</v>
      </c>
      <c r="B276" s="6" t="s">
        <v>875</v>
      </c>
      <c r="C276" s="7" t="s">
        <v>22</v>
      </c>
      <c r="D276" s="7" t="s">
        <v>22</v>
      </c>
      <c r="E276" s="8" t="n">
        <v>2.33504362332235</v>
      </c>
      <c r="F276" s="9" t="n">
        <v>2.0363313211074E-012</v>
      </c>
      <c r="G276" s="6" t="n">
        <v>3286</v>
      </c>
      <c r="H276" s="10" t="n">
        <v>3286</v>
      </c>
      <c r="I276" s="11" t="n">
        <v>29.5305528481049</v>
      </c>
      <c r="J276" s="6" t="n">
        <v>3986</v>
      </c>
      <c r="K276" s="10" t="n">
        <v>3986</v>
      </c>
      <c r="L276" s="11" t="n">
        <v>34.292602440753</v>
      </c>
      <c r="M276" s="6" t="n">
        <v>10710</v>
      </c>
      <c r="N276" s="10" t="n">
        <v>10710</v>
      </c>
      <c r="O276" s="11" t="n">
        <v>79.8697308253927</v>
      </c>
      <c r="P276" s="6" t="n">
        <v>9779</v>
      </c>
      <c r="Q276" s="10" t="n">
        <v>9780</v>
      </c>
      <c r="R276" s="11" t="n">
        <v>68.7927683304245</v>
      </c>
      <c r="S276" s="12" t="n">
        <f aca="false">SUM(I276,L276,O276,R276)</f>
        <v>212.485654444675</v>
      </c>
    </row>
    <row r="277" customFormat="false" ht="13" hidden="false" customHeight="false" outlineLevel="0" collapsed="false">
      <c r="A277" s="5" t="s">
        <v>876</v>
      </c>
      <c r="B277" s="6" t="s">
        <v>877</v>
      </c>
      <c r="C277" s="7" t="s">
        <v>878</v>
      </c>
      <c r="D277" s="7" t="s">
        <v>879</v>
      </c>
      <c r="E277" s="8" t="n">
        <v>2.32559460362743</v>
      </c>
      <c r="F277" s="9" t="n">
        <v>4.44993667472382E-007</v>
      </c>
      <c r="G277" s="6" t="n">
        <v>4131</v>
      </c>
      <c r="H277" s="10" t="n">
        <v>4131</v>
      </c>
      <c r="I277" s="11" t="n">
        <v>22.4293131254446</v>
      </c>
      <c r="J277" s="6" t="n">
        <v>4641</v>
      </c>
      <c r="K277" s="10" t="n">
        <v>4641</v>
      </c>
      <c r="L277" s="11" t="n">
        <v>24.1230090206269</v>
      </c>
      <c r="M277" s="6" t="n">
        <v>13229</v>
      </c>
      <c r="N277" s="10" t="n">
        <v>13229</v>
      </c>
      <c r="O277" s="11" t="n">
        <v>59.6041538351706</v>
      </c>
      <c r="P277" s="6" t="n">
        <v>11392</v>
      </c>
      <c r="Q277" s="10" t="n">
        <v>11392</v>
      </c>
      <c r="R277" s="11" t="n">
        <v>48.412852095658</v>
      </c>
      <c r="S277" s="12" t="n">
        <f aca="false">SUM(I277,L277,O277,R277)</f>
        <v>154.5693280769</v>
      </c>
    </row>
    <row r="278" customFormat="false" ht="13" hidden="false" customHeight="false" outlineLevel="0" collapsed="false">
      <c r="A278" s="5" t="s">
        <v>880</v>
      </c>
      <c r="B278" s="6" t="s">
        <v>881</v>
      </c>
      <c r="C278" s="7" t="s">
        <v>882</v>
      </c>
      <c r="D278" s="7" t="s">
        <v>883</v>
      </c>
      <c r="E278" s="8" t="n">
        <v>2.32017277810913</v>
      </c>
      <c r="F278" s="9" t="n">
        <v>0.000275686811460608</v>
      </c>
      <c r="G278" s="6" t="n">
        <v>8666</v>
      </c>
      <c r="H278" s="10" t="n">
        <v>8666</v>
      </c>
      <c r="I278" s="11" t="n">
        <v>100.099862705963</v>
      </c>
      <c r="J278" s="6" t="n">
        <v>14757</v>
      </c>
      <c r="K278" s="10" t="n">
        <v>14757</v>
      </c>
      <c r="L278" s="11" t="n">
        <v>163.181907783364</v>
      </c>
      <c r="M278" s="6" t="n">
        <v>34784</v>
      </c>
      <c r="N278" s="10" t="n">
        <v>34784</v>
      </c>
      <c r="O278" s="11" t="n">
        <v>333.413400555603</v>
      </c>
      <c r="P278" s="6" t="n">
        <v>30508</v>
      </c>
      <c r="Q278" s="10" t="n">
        <v>30508</v>
      </c>
      <c r="R278" s="11" t="n">
        <v>275.821710928009</v>
      </c>
      <c r="S278" s="12" t="n">
        <f aca="false">SUM(I278,L278,O278,R278)</f>
        <v>872.51688197294</v>
      </c>
    </row>
    <row r="279" customFormat="false" ht="13" hidden="false" customHeight="false" outlineLevel="0" collapsed="false">
      <c r="A279" s="5" t="s">
        <v>884</v>
      </c>
      <c r="B279" s="6" t="s">
        <v>885</v>
      </c>
      <c r="C279" s="7" t="s">
        <v>886</v>
      </c>
      <c r="D279" s="7" t="s">
        <v>233</v>
      </c>
      <c r="E279" s="8" t="n">
        <v>2.31897721428317</v>
      </c>
      <c r="F279" s="9" t="n">
        <v>8.92625632636884E-035</v>
      </c>
      <c r="G279" s="6" t="n">
        <v>16112</v>
      </c>
      <c r="H279" s="10" t="n">
        <v>16112</v>
      </c>
      <c r="I279" s="11" t="n">
        <v>351.018106190573</v>
      </c>
      <c r="J279" s="6" t="n">
        <v>16974</v>
      </c>
      <c r="K279" s="10" t="n">
        <v>16974</v>
      </c>
      <c r="L279" s="11" t="n">
        <v>354.016411275429</v>
      </c>
      <c r="M279" s="6" t="n">
        <v>43473</v>
      </c>
      <c r="N279" s="10" t="n">
        <v>43473</v>
      </c>
      <c r="O279" s="11" t="n">
        <v>785.938218752748</v>
      </c>
      <c r="P279" s="6" t="n">
        <v>49492</v>
      </c>
      <c r="Q279" s="10" t="n">
        <v>49492</v>
      </c>
      <c r="R279" s="11" t="n">
        <v>843.946629536933</v>
      </c>
      <c r="S279" s="12" t="n">
        <f aca="false">SUM(I279,L279,O279,R279)</f>
        <v>2334.91936575568</v>
      </c>
    </row>
    <row r="280" customFormat="false" ht="13" hidden="false" customHeight="false" outlineLevel="0" collapsed="false">
      <c r="A280" s="5" t="s">
        <v>887</v>
      </c>
      <c r="B280" s="6" t="s">
        <v>441</v>
      </c>
      <c r="C280" s="7" t="s">
        <v>888</v>
      </c>
      <c r="D280" s="7" t="s">
        <v>22</v>
      </c>
      <c r="E280" s="8" t="n">
        <v>2.3140245010263</v>
      </c>
      <c r="F280" s="9" t="n">
        <v>0.00167932823729231</v>
      </c>
      <c r="G280" s="6" t="n">
        <v>5183</v>
      </c>
      <c r="H280" s="10" t="n">
        <v>5183</v>
      </c>
      <c r="I280" s="11" t="n">
        <v>19.846106981127</v>
      </c>
      <c r="J280" s="6" t="n">
        <v>4641</v>
      </c>
      <c r="K280" s="10" t="n">
        <v>4641</v>
      </c>
      <c r="L280" s="11" t="n">
        <v>17.0123699980179</v>
      </c>
      <c r="M280" s="6" t="n">
        <v>11469</v>
      </c>
      <c r="N280" s="10" t="n">
        <v>11469</v>
      </c>
      <c r="O280" s="11" t="n">
        <v>36.4425202261219</v>
      </c>
      <c r="P280" s="6" t="n">
        <v>16195</v>
      </c>
      <c r="Q280" s="10" t="n">
        <v>16195</v>
      </c>
      <c r="R280" s="11" t="n">
        <v>48.5372296832997</v>
      </c>
      <c r="S280" s="12" t="n">
        <f aca="false">SUM(I280,L280,O280,R280)</f>
        <v>121.838226888566</v>
      </c>
    </row>
    <row r="281" customFormat="false" ht="13" hidden="false" customHeight="false" outlineLevel="0" collapsed="false">
      <c r="A281" s="5" t="s">
        <v>889</v>
      </c>
      <c r="B281" s="6" t="s">
        <v>777</v>
      </c>
      <c r="C281" s="7" t="s">
        <v>890</v>
      </c>
      <c r="D281" s="7" t="s">
        <v>891</v>
      </c>
      <c r="E281" s="8" t="n">
        <v>2.31361680012057</v>
      </c>
      <c r="F281" s="9" t="n">
        <v>6.10009741843793E-007</v>
      </c>
      <c r="G281" s="6" t="n">
        <v>1251</v>
      </c>
      <c r="H281" s="10" t="n">
        <v>1251</v>
      </c>
      <c r="I281" s="11" t="n">
        <v>10.2606238494703</v>
      </c>
      <c r="J281" s="6" t="n">
        <v>1421</v>
      </c>
      <c r="K281" s="10" t="n">
        <v>1421</v>
      </c>
      <c r="L281" s="11" t="n">
        <v>11.1575712000735</v>
      </c>
      <c r="M281" s="6" t="n">
        <v>3603</v>
      </c>
      <c r="N281" s="10" t="n">
        <v>3603</v>
      </c>
      <c r="O281" s="11" t="n">
        <v>24.5227658137033</v>
      </c>
      <c r="P281" s="6" t="n">
        <v>3876</v>
      </c>
      <c r="Q281" s="10" t="n">
        <v>3876</v>
      </c>
      <c r="R281" s="11" t="n">
        <v>24.882850987381</v>
      </c>
      <c r="S281" s="12" t="n">
        <f aca="false">SUM(I281,L281,O281,R281)</f>
        <v>70.8238118506282</v>
      </c>
    </row>
    <row r="282" customFormat="false" ht="13" hidden="false" customHeight="false" outlineLevel="0" collapsed="false">
      <c r="A282" s="5" t="s">
        <v>892</v>
      </c>
      <c r="B282" s="6" t="s">
        <v>893</v>
      </c>
      <c r="C282" s="7" t="s">
        <v>894</v>
      </c>
      <c r="D282" s="7" t="s">
        <v>895</v>
      </c>
      <c r="E282" s="8" t="n">
        <v>2.31259406580768</v>
      </c>
      <c r="F282" s="9" t="n">
        <v>2.1088818956844E-006</v>
      </c>
      <c r="G282" s="6" t="n">
        <v>11829</v>
      </c>
      <c r="H282" s="10" t="n">
        <v>11829</v>
      </c>
      <c r="I282" s="11" t="n">
        <v>115.353913841091</v>
      </c>
      <c r="J282" s="6" t="n">
        <v>17582</v>
      </c>
      <c r="K282" s="10" t="n">
        <v>17582</v>
      </c>
      <c r="L282" s="11" t="n">
        <v>164.13897234602</v>
      </c>
      <c r="M282" s="6" t="n">
        <v>43154</v>
      </c>
      <c r="N282" s="10" t="n">
        <v>43154</v>
      </c>
      <c r="O282" s="11" t="n">
        <v>349.215965974749</v>
      </c>
      <c r="P282" s="6" t="n">
        <v>38707</v>
      </c>
      <c r="Q282" s="10" t="n">
        <v>38707</v>
      </c>
      <c r="R282" s="11" t="n">
        <v>295.443016060369</v>
      </c>
      <c r="S282" s="12" t="n">
        <f aca="false">SUM(I282,L282,O282,R282)</f>
        <v>924.151868222228</v>
      </c>
    </row>
    <row r="283" customFormat="false" ht="13" hidden="false" customHeight="false" outlineLevel="0" collapsed="false">
      <c r="A283" s="5" t="s">
        <v>896</v>
      </c>
      <c r="B283" s="6" t="s">
        <v>897</v>
      </c>
      <c r="C283" s="7" t="s">
        <v>898</v>
      </c>
      <c r="D283" s="7" t="s">
        <v>899</v>
      </c>
      <c r="E283" s="8" t="n">
        <v>2.31224781920035</v>
      </c>
      <c r="F283" s="9" t="n">
        <v>2.16618691021475E-020</v>
      </c>
      <c r="G283" s="6" t="n">
        <v>3908</v>
      </c>
      <c r="H283" s="10" t="n">
        <v>3908</v>
      </c>
      <c r="I283" s="11" t="n">
        <v>21.9147829161054</v>
      </c>
      <c r="J283" s="6" t="n">
        <v>4284</v>
      </c>
      <c r="K283" s="10" t="n">
        <v>4284</v>
      </c>
      <c r="L283" s="11" t="n">
        <v>22.9980604888999</v>
      </c>
      <c r="M283" s="6" t="n">
        <v>11272</v>
      </c>
      <c r="N283" s="10" t="n">
        <v>11272</v>
      </c>
      <c r="O283" s="11" t="n">
        <v>52.4532412184115</v>
      </c>
      <c r="P283" s="6" t="n">
        <v>11643</v>
      </c>
      <c r="Q283" s="10" t="n">
        <v>11643</v>
      </c>
      <c r="R283" s="11" t="n">
        <v>51.1031214936519</v>
      </c>
      <c r="S283" s="12" t="n">
        <f aca="false">SUM(I283,L283,O283,R283)</f>
        <v>148.469206117069</v>
      </c>
    </row>
    <row r="284" customFormat="false" ht="13" hidden="false" customHeight="false" outlineLevel="0" collapsed="false">
      <c r="A284" s="5" t="s">
        <v>900</v>
      </c>
      <c r="B284" s="6" t="s">
        <v>901</v>
      </c>
      <c r="C284" s="7" t="s">
        <v>902</v>
      </c>
      <c r="D284" s="7" t="s">
        <v>31</v>
      </c>
      <c r="E284" s="8" t="n">
        <v>2.31109988042815</v>
      </c>
      <c r="F284" s="9" t="n">
        <v>2.75418241609056E-017</v>
      </c>
      <c r="G284" s="6" t="n">
        <v>3217</v>
      </c>
      <c r="H284" s="10" t="n">
        <v>3217</v>
      </c>
      <c r="I284" s="11" t="n">
        <v>11.5403095610452</v>
      </c>
      <c r="J284" s="6" t="n">
        <v>3733</v>
      </c>
      <c r="K284" s="10" t="n">
        <v>3735</v>
      </c>
      <c r="L284" s="11" t="n">
        <v>12.8267353955298</v>
      </c>
      <c r="M284" s="6" t="n">
        <v>9278</v>
      </c>
      <c r="N284" s="10" t="n">
        <v>9279</v>
      </c>
      <c r="O284" s="11" t="n">
        <v>27.6220752421639</v>
      </c>
      <c r="P284" s="6" t="n">
        <v>10153</v>
      </c>
      <c r="Q284" s="10" t="n">
        <v>10160</v>
      </c>
      <c r="R284" s="11" t="n">
        <v>28.527257280088</v>
      </c>
      <c r="S284" s="12" t="n">
        <f aca="false">SUM(I284,L284,O284,R284)</f>
        <v>80.5163774788269</v>
      </c>
    </row>
    <row r="285" customFormat="false" ht="13" hidden="false" customHeight="false" outlineLevel="0" collapsed="false">
      <c r="A285" s="5" t="s">
        <v>903</v>
      </c>
      <c r="B285" s="6" t="s">
        <v>904</v>
      </c>
      <c r="C285" s="7" t="s">
        <v>905</v>
      </c>
      <c r="D285" s="7" t="s">
        <v>906</v>
      </c>
      <c r="E285" s="8" t="n">
        <v>2.29207972798516</v>
      </c>
      <c r="F285" s="9" t="n">
        <v>0.00137721811522384</v>
      </c>
      <c r="G285" s="6" t="n">
        <v>668</v>
      </c>
      <c r="H285" s="10" t="n">
        <v>668</v>
      </c>
      <c r="I285" s="11" t="n">
        <v>19.4244759186639</v>
      </c>
      <c r="J285" s="6" t="n">
        <v>614</v>
      </c>
      <c r="K285" s="10" t="n">
        <v>614</v>
      </c>
      <c r="L285" s="11" t="n">
        <v>17.0922938530337</v>
      </c>
      <c r="M285" s="6" t="n">
        <v>1605</v>
      </c>
      <c r="N285" s="10" t="n">
        <v>1609</v>
      </c>
      <c r="O285" s="11" t="n">
        <v>38.825550594472</v>
      </c>
      <c r="P285" s="6" t="n">
        <v>1964</v>
      </c>
      <c r="Q285" s="10" t="n">
        <v>1973</v>
      </c>
      <c r="R285" s="11" t="n">
        <v>44.905532031749</v>
      </c>
      <c r="S285" s="12" t="n">
        <f aca="false">SUM(I285,L285,O285,R285)</f>
        <v>120.247852397919</v>
      </c>
    </row>
    <row r="286" customFormat="false" ht="13" hidden="false" customHeight="false" outlineLevel="0" collapsed="false">
      <c r="A286" s="5" t="s">
        <v>907</v>
      </c>
      <c r="B286" s="6" t="s">
        <v>908</v>
      </c>
      <c r="C286" s="7" t="s">
        <v>909</v>
      </c>
      <c r="D286" s="7" t="s">
        <v>910</v>
      </c>
      <c r="E286" s="8" t="n">
        <v>2.28734135119688</v>
      </c>
      <c r="F286" s="9" t="n">
        <v>2.74182288275331E-013</v>
      </c>
      <c r="G286" s="6" t="n">
        <v>2664</v>
      </c>
      <c r="H286" s="10" t="n">
        <v>2664</v>
      </c>
      <c r="I286" s="11" t="n">
        <v>16.0899775009059</v>
      </c>
      <c r="J286" s="6" t="n">
        <v>2798</v>
      </c>
      <c r="K286" s="10" t="n">
        <v>2798</v>
      </c>
      <c r="L286" s="11" t="n">
        <v>16.1781202182586</v>
      </c>
      <c r="M286" s="6" t="n">
        <v>7257</v>
      </c>
      <c r="N286" s="10" t="n">
        <v>7257</v>
      </c>
      <c r="O286" s="11" t="n">
        <v>36.3719906594618</v>
      </c>
      <c r="P286" s="6" t="n">
        <v>7873</v>
      </c>
      <c r="Q286" s="10" t="n">
        <v>7873</v>
      </c>
      <c r="R286" s="11" t="n">
        <v>37.2187155352815</v>
      </c>
      <c r="S286" s="12" t="n">
        <f aca="false">SUM(I286,L286,O286,R286)</f>
        <v>105.858803913908</v>
      </c>
    </row>
    <row r="287" customFormat="false" ht="13" hidden="false" customHeight="false" outlineLevel="0" collapsed="false">
      <c r="A287" s="5" t="s">
        <v>911</v>
      </c>
      <c r="B287" s="6" t="s">
        <v>912</v>
      </c>
      <c r="C287" s="7" t="s">
        <v>22</v>
      </c>
      <c r="D287" s="7" t="s">
        <v>22</v>
      </c>
      <c r="E287" s="8" t="n">
        <v>2.28525684426834</v>
      </c>
      <c r="F287" s="9" t="n">
        <v>0.00271954789214261</v>
      </c>
      <c r="G287" s="6" t="n">
        <v>456</v>
      </c>
      <c r="H287" s="10" t="n">
        <v>456</v>
      </c>
      <c r="I287" s="11" t="n">
        <v>40.1151573470717</v>
      </c>
      <c r="J287" s="6" t="n">
        <v>711</v>
      </c>
      <c r="K287" s="10" t="n">
        <v>711</v>
      </c>
      <c r="L287" s="11" t="n">
        <v>59.8787037098949</v>
      </c>
      <c r="M287" s="6" t="n">
        <v>1649</v>
      </c>
      <c r="N287" s="10" t="n">
        <v>1649</v>
      </c>
      <c r="O287" s="11" t="n">
        <v>120.379641182415</v>
      </c>
      <c r="P287" s="6" t="n">
        <v>1561</v>
      </c>
      <c r="Q287" s="10" t="n">
        <v>1562</v>
      </c>
      <c r="R287" s="11" t="n">
        <v>107.553512975989</v>
      </c>
      <c r="S287" s="12" t="n">
        <f aca="false">SUM(I287,L287,O287,R287)</f>
        <v>327.92701521537</v>
      </c>
    </row>
    <row r="288" customFormat="false" ht="13" hidden="false" customHeight="false" outlineLevel="0" collapsed="false">
      <c r="A288" s="5" t="s">
        <v>913</v>
      </c>
      <c r="B288" s="6" t="s">
        <v>914</v>
      </c>
      <c r="C288" s="7" t="s">
        <v>915</v>
      </c>
      <c r="D288" s="7" t="s">
        <v>916</v>
      </c>
      <c r="E288" s="8" t="n">
        <v>2.28404517577163</v>
      </c>
      <c r="F288" s="9" t="n">
        <v>0.000194299902889758</v>
      </c>
      <c r="G288" s="6" t="n">
        <v>824</v>
      </c>
      <c r="H288" s="10" t="n">
        <v>824</v>
      </c>
      <c r="I288" s="11" t="n">
        <v>13.9673528169928</v>
      </c>
      <c r="J288" s="6" t="n">
        <v>846</v>
      </c>
      <c r="K288" s="10" t="n">
        <v>846</v>
      </c>
      <c r="L288" s="11" t="n">
        <v>13.7282881676344</v>
      </c>
      <c r="M288" s="6" t="n">
        <v>2421</v>
      </c>
      <c r="N288" s="10" t="n">
        <v>2421</v>
      </c>
      <c r="O288" s="11" t="n">
        <v>34.0541788710194</v>
      </c>
      <c r="P288" s="6" t="n">
        <v>2190</v>
      </c>
      <c r="Q288" s="10" t="n">
        <v>2190</v>
      </c>
      <c r="R288" s="11" t="n">
        <v>29.055671715399</v>
      </c>
      <c r="S288" s="12" t="n">
        <f aca="false">SUM(I288,L288,O288,R288)</f>
        <v>90.8054915710457</v>
      </c>
    </row>
    <row r="289" customFormat="false" ht="13" hidden="false" customHeight="false" outlineLevel="0" collapsed="false">
      <c r="A289" s="5" t="s">
        <v>917</v>
      </c>
      <c r="B289" s="6" t="s">
        <v>918</v>
      </c>
      <c r="C289" s="7" t="s">
        <v>919</v>
      </c>
      <c r="D289" s="7" t="s">
        <v>22</v>
      </c>
      <c r="E289" s="8" t="n">
        <v>2.27973008150735</v>
      </c>
      <c r="F289" s="9" t="n">
        <v>3.81511225614279E-007</v>
      </c>
      <c r="G289" s="6" t="n">
        <v>1418</v>
      </c>
      <c r="H289" s="10" t="n">
        <v>1418</v>
      </c>
      <c r="I289" s="11" t="n">
        <v>13.2160675609182</v>
      </c>
      <c r="J289" s="6" t="n">
        <v>1455</v>
      </c>
      <c r="K289" s="10" t="n">
        <v>1455</v>
      </c>
      <c r="L289" s="11" t="n">
        <v>12.9821954847112</v>
      </c>
      <c r="M289" s="6" t="n">
        <v>3935</v>
      </c>
      <c r="N289" s="10" t="n">
        <v>3935</v>
      </c>
      <c r="O289" s="11" t="n">
        <v>30.4340316162718</v>
      </c>
      <c r="P289" s="6" t="n">
        <v>3993</v>
      </c>
      <c r="Q289" s="10" t="n">
        <v>3993</v>
      </c>
      <c r="R289" s="11" t="n">
        <v>29.1289776764571</v>
      </c>
      <c r="S289" s="12" t="n">
        <f aca="false">SUM(I289,L289,O289,R289)</f>
        <v>85.7612723383583</v>
      </c>
    </row>
    <row r="290" customFormat="false" ht="13" hidden="false" customHeight="false" outlineLevel="0" collapsed="false">
      <c r="A290" s="5" t="s">
        <v>920</v>
      </c>
      <c r="B290" s="6" t="s">
        <v>921</v>
      </c>
      <c r="C290" s="7" t="s">
        <v>922</v>
      </c>
      <c r="D290" s="7" t="s">
        <v>923</v>
      </c>
      <c r="E290" s="8" t="n">
        <v>2.27454107295822</v>
      </c>
      <c r="F290" s="9" t="n">
        <v>3.37182163716888E-017</v>
      </c>
      <c r="G290" s="6" t="n">
        <v>3511</v>
      </c>
      <c r="H290" s="10" t="n">
        <v>3511</v>
      </c>
      <c r="I290" s="11" t="n">
        <v>11.074429769687</v>
      </c>
      <c r="J290" s="6" t="n">
        <v>3717</v>
      </c>
      <c r="K290" s="10" t="n">
        <v>3717</v>
      </c>
      <c r="L290" s="11" t="n">
        <v>11.2238598935794</v>
      </c>
      <c r="M290" s="6" t="n">
        <v>9463</v>
      </c>
      <c r="N290" s="10" t="n">
        <v>9463</v>
      </c>
      <c r="O290" s="11" t="n">
        <v>24.7689795996729</v>
      </c>
      <c r="P290" s="6" t="n">
        <v>10449</v>
      </c>
      <c r="Q290" s="10" t="n">
        <v>10449</v>
      </c>
      <c r="R290" s="11" t="n">
        <v>25.7967613701166</v>
      </c>
      <c r="S290" s="12" t="n">
        <f aca="false">SUM(I290,L290,O290,R290)</f>
        <v>72.8640306330559</v>
      </c>
    </row>
    <row r="291" customFormat="false" ht="13" hidden="false" customHeight="false" outlineLevel="0" collapsed="false">
      <c r="A291" s="5" t="s">
        <v>924</v>
      </c>
      <c r="B291" s="6" t="s">
        <v>925</v>
      </c>
      <c r="C291" s="7" t="s">
        <v>926</v>
      </c>
      <c r="D291" s="7" t="s">
        <v>927</v>
      </c>
      <c r="E291" s="8" t="n">
        <v>2.27135080965778</v>
      </c>
      <c r="F291" s="9" t="n">
        <v>0.00280102122134951</v>
      </c>
      <c r="G291" s="6" t="n">
        <v>655</v>
      </c>
      <c r="H291" s="10" t="n">
        <v>655</v>
      </c>
      <c r="I291" s="11" t="n">
        <v>11.4087786182794</v>
      </c>
      <c r="J291" s="6" t="n">
        <v>517</v>
      </c>
      <c r="K291" s="10" t="n">
        <v>517</v>
      </c>
      <c r="L291" s="11" t="n">
        <v>8.620799169595</v>
      </c>
      <c r="M291" s="6" t="n">
        <v>1671</v>
      </c>
      <c r="N291" s="10" t="n">
        <v>1671</v>
      </c>
      <c r="O291" s="11" t="n">
        <v>24.1525524740435</v>
      </c>
      <c r="P291" s="6" t="n">
        <v>1558</v>
      </c>
      <c r="Q291" s="10" t="n">
        <v>1558</v>
      </c>
      <c r="R291" s="11" t="n">
        <v>21.2405236588762</v>
      </c>
      <c r="S291" s="12" t="n">
        <f aca="false">SUM(I291,L291,O291,R291)</f>
        <v>65.4226539207941</v>
      </c>
    </row>
    <row r="292" customFormat="false" ht="13" hidden="false" customHeight="false" outlineLevel="0" collapsed="false">
      <c r="A292" s="5" t="s">
        <v>928</v>
      </c>
      <c r="B292" s="6" t="s">
        <v>178</v>
      </c>
      <c r="C292" s="7" t="s">
        <v>929</v>
      </c>
      <c r="D292" s="7" t="s">
        <v>349</v>
      </c>
      <c r="E292" s="8" t="n">
        <v>2.26696309455465</v>
      </c>
      <c r="F292" s="9" t="n">
        <v>0.000117728021439206</v>
      </c>
      <c r="G292" s="6" t="n">
        <v>811</v>
      </c>
      <c r="H292" s="10" t="n">
        <v>811</v>
      </c>
      <c r="I292" s="11" t="n">
        <v>7.54857265058016</v>
      </c>
      <c r="J292" s="6" t="n">
        <v>998</v>
      </c>
      <c r="K292" s="10" t="n">
        <v>998</v>
      </c>
      <c r="L292" s="11" t="n">
        <v>8.89270034263022</v>
      </c>
      <c r="M292" s="6" t="n">
        <v>2360</v>
      </c>
      <c r="N292" s="10" t="n">
        <v>2360</v>
      </c>
      <c r="O292" s="11" t="n">
        <v>18.2282392213215</v>
      </c>
      <c r="P292" s="6" t="n">
        <v>2598</v>
      </c>
      <c r="Q292" s="10" t="n">
        <v>2598</v>
      </c>
      <c r="R292" s="11" t="n">
        <v>18.9270550377989</v>
      </c>
      <c r="S292" s="12" t="n">
        <f aca="false">SUM(I292,L292,O292,R292)</f>
        <v>53.5965672523307</v>
      </c>
    </row>
    <row r="293" customFormat="false" ht="13" hidden="false" customHeight="false" outlineLevel="0" collapsed="false">
      <c r="A293" s="5" t="s">
        <v>930</v>
      </c>
      <c r="B293" s="6" t="s">
        <v>931</v>
      </c>
      <c r="C293" s="7" t="s">
        <v>932</v>
      </c>
      <c r="D293" s="7" t="s">
        <v>933</v>
      </c>
      <c r="E293" s="8" t="n">
        <v>2.2669248976821</v>
      </c>
      <c r="F293" s="9" t="n">
        <v>2.30246862512873E-016</v>
      </c>
      <c r="G293" s="6" t="n">
        <v>3434</v>
      </c>
      <c r="H293" s="10" t="n">
        <v>3519</v>
      </c>
      <c r="I293" s="11" t="n">
        <v>12.4311717009881</v>
      </c>
      <c r="J293" s="6" t="n">
        <v>4310</v>
      </c>
      <c r="K293" s="10" t="n">
        <v>4367</v>
      </c>
      <c r="L293" s="11" t="n">
        <v>14.7684569694516</v>
      </c>
      <c r="M293" s="6" t="n">
        <v>10681</v>
      </c>
      <c r="N293" s="10" t="n">
        <v>10901</v>
      </c>
      <c r="O293" s="11" t="n">
        <v>31.9556657096733</v>
      </c>
      <c r="P293" s="6" t="n">
        <v>10511</v>
      </c>
      <c r="Q293" s="10" t="n">
        <v>10760</v>
      </c>
      <c r="R293" s="11" t="n">
        <v>29.7512339303729</v>
      </c>
      <c r="S293" s="12" t="n">
        <f aca="false">SUM(I293,L293,O293,R293)</f>
        <v>88.906528310486</v>
      </c>
    </row>
    <row r="294" customFormat="false" ht="13" hidden="false" customHeight="false" outlineLevel="0" collapsed="false">
      <c r="A294" s="5" t="s">
        <v>934</v>
      </c>
      <c r="B294" s="6" t="s">
        <v>935</v>
      </c>
      <c r="C294" s="7" t="s">
        <v>936</v>
      </c>
      <c r="D294" s="7" t="s">
        <v>937</v>
      </c>
      <c r="E294" s="8" t="n">
        <v>2.26306306226425</v>
      </c>
      <c r="F294" s="9" t="n">
        <v>0.000446049196557558</v>
      </c>
      <c r="G294" s="6" t="n">
        <v>3383</v>
      </c>
      <c r="H294" s="10" t="n">
        <v>3409</v>
      </c>
      <c r="I294" s="11" t="n">
        <v>18.3799714526037</v>
      </c>
      <c r="J294" s="6" t="n">
        <v>3735</v>
      </c>
      <c r="K294" s="10" t="n">
        <v>3757</v>
      </c>
      <c r="L294" s="11" t="n">
        <v>19.3918015548724</v>
      </c>
      <c r="M294" s="6" t="n">
        <v>10778</v>
      </c>
      <c r="N294" s="10" t="n">
        <v>10805</v>
      </c>
      <c r="O294" s="11" t="n">
        <v>48.342748015749</v>
      </c>
      <c r="P294" s="6" t="n">
        <v>8652</v>
      </c>
      <c r="Q294" s="10" t="n">
        <v>8687</v>
      </c>
      <c r="R294" s="11" t="n">
        <v>36.6595868371947</v>
      </c>
      <c r="S294" s="12" t="n">
        <f aca="false">SUM(I294,L294,O294,R294)</f>
        <v>122.77410786042</v>
      </c>
    </row>
    <row r="295" customFormat="false" ht="13" hidden="false" customHeight="false" outlineLevel="0" collapsed="false">
      <c r="A295" s="5" t="s">
        <v>938</v>
      </c>
      <c r="B295" s="6" t="s">
        <v>939</v>
      </c>
      <c r="C295" s="7" t="s">
        <v>940</v>
      </c>
      <c r="D295" s="7" t="s">
        <v>941</v>
      </c>
      <c r="E295" s="8" t="n">
        <v>2.26093075047878</v>
      </c>
      <c r="F295" s="9" t="n">
        <v>0.000121090921519738</v>
      </c>
      <c r="G295" s="6" t="n">
        <v>5060</v>
      </c>
      <c r="H295" s="10" t="n">
        <v>5060</v>
      </c>
      <c r="I295" s="11" t="n">
        <v>63.5527623570007</v>
      </c>
      <c r="J295" s="6" t="n">
        <v>6124</v>
      </c>
      <c r="K295" s="10" t="n">
        <v>6124</v>
      </c>
      <c r="L295" s="11" t="n">
        <v>73.6339721926498</v>
      </c>
      <c r="M295" s="6" t="n">
        <v>16760</v>
      </c>
      <c r="N295" s="10" t="n">
        <v>16760</v>
      </c>
      <c r="O295" s="11" t="n">
        <v>174.681398851986</v>
      </c>
      <c r="P295" s="6" t="n">
        <v>13714</v>
      </c>
      <c r="Q295" s="10" t="n">
        <v>13714</v>
      </c>
      <c r="R295" s="11" t="n">
        <v>134.818029032054</v>
      </c>
      <c r="S295" s="12" t="n">
        <f aca="false">SUM(I295,L295,O295,R295)</f>
        <v>446.68616243369</v>
      </c>
    </row>
    <row r="296" customFormat="false" ht="13" hidden="false" customHeight="false" outlineLevel="0" collapsed="false">
      <c r="A296" s="5" t="s">
        <v>942</v>
      </c>
      <c r="B296" s="6" t="s">
        <v>943</v>
      </c>
      <c r="C296" s="7" t="s">
        <v>944</v>
      </c>
      <c r="D296" s="7" t="s">
        <v>31</v>
      </c>
      <c r="E296" s="8" t="n">
        <v>2.26038046171365</v>
      </c>
      <c r="F296" s="9" t="n">
        <v>4.53297571127808E-008</v>
      </c>
      <c r="G296" s="6" t="n">
        <v>1686</v>
      </c>
      <c r="H296" s="10" t="n">
        <v>1686</v>
      </c>
      <c r="I296" s="11" t="n">
        <v>10.1244131012117</v>
      </c>
      <c r="J296" s="6" t="n">
        <v>1669</v>
      </c>
      <c r="K296" s="10" t="n">
        <v>1669</v>
      </c>
      <c r="L296" s="11" t="n">
        <v>9.59461947886084</v>
      </c>
      <c r="M296" s="6" t="n">
        <v>4480</v>
      </c>
      <c r="N296" s="10" t="n">
        <v>4480</v>
      </c>
      <c r="O296" s="11" t="n">
        <v>22.3243607740624</v>
      </c>
      <c r="P296" s="6" t="n">
        <v>4707</v>
      </c>
      <c r="Q296" s="10" t="n">
        <v>4707</v>
      </c>
      <c r="R296" s="11" t="n">
        <v>22.1236305999452</v>
      </c>
      <c r="S296" s="12" t="n">
        <f aca="false">SUM(I296,L296,O296,R296)</f>
        <v>64.1670239540801</v>
      </c>
    </row>
    <row r="297" customFormat="false" ht="13" hidden="false" customHeight="false" outlineLevel="0" collapsed="false">
      <c r="A297" s="5" t="s">
        <v>945</v>
      </c>
      <c r="B297" s="6" t="s">
        <v>946</v>
      </c>
      <c r="C297" s="7" t="s">
        <v>22</v>
      </c>
      <c r="D297" s="7" t="s">
        <v>947</v>
      </c>
      <c r="E297" s="8" t="n">
        <v>2.25791477881515</v>
      </c>
      <c r="F297" s="9" t="n">
        <v>2.46027987612229E-013</v>
      </c>
      <c r="G297" s="6" t="n">
        <v>2918</v>
      </c>
      <c r="H297" s="10" t="n">
        <v>2918</v>
      </c>
      <c r="I297" s="11" t="n">
        <v>14.1484490544089</v>
      </c>
      <c r="J297" s="6" t="n">
        <v>3583</v>
      </c>
      <c r="K297" s="10" t="n">
        <v>3583</v>
      </c>
      <c r="L297" s="11" t="n">
        <v>16.6314259994227</v>
      </c>
      <c r="M297" s="6" t="n">
        <v>9196</v>
      </c>
      <c r="N297" s="10" t="n">
        <v>9196</v>
      </c>
      <c r="O297" s="11" t="n">
        <v>37.0008108838756</v>
      </c>
      <c r="P297" s="6" t="n">
        <v>8516</v>
      </c>
      <c r="Q297" s="10" t="n">
        <v>8516</v>
      </c>
      <c r="R297" s="11" t="n">
        <v>32.3190892432681</v>
      </c>
      <c r="S297" s="12" t="n">
        <f aca="false">SUM(I297,L297,O297,R297)</f>
        <v>100.099775180975</v>
      </c>
    </row>
    <row r="298" customFormat="false" ht="13" hidden="false" customHeight="false" outlineLevel="0" collapsed="false">
      <c r="A298" s="5" t="s">
        <v>948</v>
      </c>
      <c r="B298" s="6" t="s">
        <v>949</v>
      </c>
      <c r="C298" s="7" t="s">
        <v>950</v>
      </c>
      <c r="D298" s="7" t="s">
        <v>31</v>
      </c>
      <c r="E298" s="8" t="n">
        <v>2.25412527940386</v>
      </c>
      <c r="F298" s="9" t="n">
        <v>8.43568912102083E-006</v>
      </c>
      <c r="G298" s="6" t="n">
        <v>1110</v>
      </c>
      <c r="H298" s="10" t="n">
        <v>1110</v>
      </c>
      <c r="I298" s="11" t="n">
        <v>7.78954930061807</v>
      </c>
      <c r="J298" s="6" t="n">
        <v>1252</v>
      </c>
      <c r="K298" s="10" t="n">
        <v>1252</v>
      </c>
      <c r="L298" s="11" t="n">
        <v>8.41110030795337</v>
      </c>
      <c r="M298" s="6" t="n">
        <v>3207</v>
      </c>
      <c r="N298" s="10" t="n">
        <v>3207</v>
      </c>
      <c r="O298" s="11" t="n">
        <v>18.6757066229801</v>
      </c>
      <c r="P298" s="6" t="n">
        <v>3230</v>
      </c>
      <c r="Q298" s="10" t="n">
        <v>3230</v>
      </c>
      <c r="R298" s="11" t="n">
        <v>17.7415592981944</v>
      </c>
      <c r="S298" s="12" t="n">
        <f aca="false">SUM(I298,L298,O298,R298)</f>
        <v>52.6179155297459</v>
      </c>
    </row>
    <row r="299" customFormat="false" ht="13" hidden="false" customHeight="false" outlineLevel="0" collapsed="false">
      <c r="A299" s="5" t="s">
        <v>951</v>
      </c>
      <c r="B299" s="6" t="s">
        <v>952</v>
      </c>
      <c r="C299" s="7" t="s">
        <v>953</v>
      </c>
      <c r="D299" s="7" t="s">
        <v>954</v>
      </c>
      <c r="E299" s="8" t="n">
        <v>2.24748144872967</v>
      </c>
      <c r="F299" s="9" t="n">
        <v>0.00208778422285706</v>
      </c>
      <c r="G299" s="6" t="n">
        <v>2054</v>
      </c>
      <c r="H299" s="10" t="n">
        <v>2054</v>
      </c>
      <c r="I299" s="11" t="n">
        <v>21.4229684647585</v>
      </c>
      <c r="J299" s="6" t="n">
        <v>2080</v>
      </c>
      <c r="K299" s="10" t="n">
        <v>2080</v>
      </c>
      <c r="L299" s="11" t="n">
        <v>20.7683347868236</v>
      </c>
      <c r="M299" s="6" t="n">
        <v>4705</v>
      </c>
      <c r="N299" s="10" t="n">
        <v>4705</v>
      </c>
      <c r="O299" s="11" t="n">
        <v>40.7218564369793</v>
      </c>
      <c r="P299" s="6" t="n">
        <v>6584</v>
      </c>
      <c r="Q299" s="10" t="n">
        <v>6584</v>
      </c>
      <c r="R299" s="11" t="n">
        <v>53.7488212979207</v>
      </c>
      <c r="S299" s="12" t="n">
        <f aca="false">SUM(I299,L299,O299,R299)</f>
        <v>136.661980986482</v>
      </c>
    </row>
    <row r="300" customFormat="false" ht="13" hidden="false" customHeight="false" outlineLevel="0" collapsed="false">
      <c r="A300" s="5" t="s">
        <v>955</v>
      </c>
      <c r="B300" s="6" t="s">
        <v>956</v>
      </c>
      <c r="C300" s="7" t="s">
        <v>957</v>
      </c>
      <c r="D300" s="7" t="s">
        <v>958</v>
      </c>
      <c r="E300" s="8" t="n">
        <v>2.24660946873818</v>
      </c>
      <c r="F300" s="9" t="n">
        <v>0.000267041388036456</v>
      </c>
      <c r="G300" s="6" t="n">
        <v>4111</v>
      </c>
      <c r="H300" s="10" t="n">
        <v>4114</v>
      </c>
      <c r="I300" s="11" t="n">
        <v>83.84567338544</v>
      </c>
      <c r="J300" s="6" t="n">
        <v>4172</v>
      </c>
      <c r="K300" s="10" t="n">
        <v>4173</v>
      </c>
      <c r="L300" s="11" t="n">
        <v>81.4186479574426</v>
      </c>
      <c r="M300" s="6" t="n">
        <v>9608</v>
      </c>
      <c r="N300" s="10" t="n">
        <v>9609</v>
      </c>
      <c r="O300" s="11" t="n">
        <v>162.511198998459</v>
      </c>
      <c r="P300" s="6" t="n">
        <v>12993</v>
      </c>
      <c r="Q300" s="10" t="n">
        <v>13000</v>
      </c>
      <c r="R300" s="11" t="n">
        <v>207.376545271196</v>
      </c>
      <c r="S300" s="12" t="n">
        <f aca="false">SUM(I300,L300,O300,R300)</f>
        <v>535.152065612538</v>
      </c>
    </row>
    <row r="301" customFormat="false" ht="13" hidden="false" customHeight="false" outlineLevel="0" collapsed="false">
      <c r="A301" s="5" t="s">
        <v>959</v>
      </c>
      <c r="B301" s="6" t="s">
        <v>960</v>
      </c>
      <c r="C301" s="7" t="s">
        <v>961</v>
      </c>
      <c r="D301" s="7" t="s">
        <v>31</v>
      </c>
      <c r="E301" s="8" t="n">
        <v>2.24399539899191</v>
      </c>
      <c r="F301" s="9" t="n">
        <v>0.000141238960564643</v>
      </c>
      <c r="G301" s="6" t="n">
        <v>877</v>
      </c>
      <c r="H301" s="10" t="n">
        <v>877</v>
      </c>
      <c r="I301" s="11" t="n">
        <v>11.2108266097533</v>
      </c>
      <c r="J301" s="6" t="n">
        <v>947</v>
      </c>
      <c r="K301" s="10" t="n">
        <v>947</v>
      </c>
      <c r="L301" s="11" t="n">
        <v>11.5890317623688</v>
      </c>
      <c r="M301" s="6" t="n">
        <v>2231</v>
      </c>
      <c r="N301" s="10" t="n">
        <v>2231</v>
      </c>
      <c r="O301" s="11" t="n">
        <v>23.6660808628897</v>
      </c>
      <c r="P301" s="6" t="n">
        <v>2731</v>
      </c>
      <c r="Q301" s="10" t="n">
        <v>2731</v>
      </c>
      <c r="R301" s="11" t="n">
        <v>27.3249676024033</v>
      </c>
      <c r="S301" s="12" t="n">
        <f aca="false">SUM(I301,L301,O301,R301)</f>
        <v>73.7909068374152</v>
      </c>
    </row>
    <row r="302" customFormat="false" ht="13" hidden="false" customHeight="false" outlineLevel="0" collapsed="false">
      <c r="A302" s="5" t="s">
        <v>962</v>
      </c>
      <c r="B302" s="6" t="s">
        <v>963</v>
      </c>
      <c r="C302" s="7" t="s">
        <v>964</v>
      </c>
      <c r="D302" s="7" t="s">
        <v>965</v>
      </c>
      <c r="E302" s="8" t="n">
        <v>2.24322253219935</v>
      </c>
      <c r="F302" s="9" t="n">
        <v>0.000316956672752654</v>
      </c>
      <c r="G302" s="6" t="n">
        <v>3131</v>
      </c>
      <c r="H302" s="10" t="n">
        <v>3255</v>
      </c>
      <c r="I302" s="11" t="n">
        <v>32.864190569685</v>
      </c>
      <c r="J302" s="6" t="n">
        <v>3847</v>
      </c>
      <c r="K302" s="10" t="n">
        <v>4006</v>
      </c>
      <c r="L302" s="11" t="n">
        <v>38.720595167367</v>
      </c>
      <c r="M302" s="6" t="n">
        <v>10423</v>
      </c>
      <c r="N302" s="10" t="n">
        <v>10872</v>
      </c>
      <c r="O302" s="11" t="n">
        <v>91.0898784552517</v>
      </c>
      <c r="P302" s="6" t="n">
        <v>8436</v>
      </c>
      <c r="Q302" s="10" t="n">
        <v>9234</v>
      </c>
      <c r="R302" s="11" t="n">
        <v>72.9729210084565</v>
      </c>
      <c r="S302" s="12" t="n">
        <f aca="false">SUM(I302,L302,O302,R302)</f>
        <v>235.64758520076</v>
      </c>
    </row>
    <row r="303" customFormat="false" ht="13" hidden="false" customHeight="false" outlineLevel="0" collapsed="false">
      <c r="A303" s="5" t="s">
        <v>966</v>
      </c>
      <c r="B303" s="6" t="s">
        <v>967</v>
      </c>
      <c r="C303" s="7" t="s">
        <v>968</v>
      </c>
      <c r="D303" s="7" t="s">
        <v>969</v>
      </c>
      <c r="E303" s="8" t="n">
        <v>2.24302310636731</v>
      </c>
      <c r="F303" s="9" t="n">
        <v>0.00990809920574204</v>
      </c>
      <c r="G303" s="6" t="n">
        <v>785</v>
      </c>
      <c r="H303" s="10" t="n">
        <v>785</v>
      </c>
      <c r="I303" s="11" t="n">
        <v>14.2195658402227</v>
      </c>
      <c r="J303" s="6" t="n">
        <v>523</v>
      </c>
      <c r="K303" s="10" t="n">
        <v>523</v>
      </c>
      <c r="L303" s="11" t="n">
        <v>9.06937794389662</v>
      </c>
      <c r="M303" s="6" t="n">
        <v>1494</v>
      </c>
      <c r="N303" s="10" t="n">
        <v>1494</v>
      </c>
      <c r="O303" s="11" t="n">
        <v>22.4572207838819</v>
      </c>
      <c r="P303" s="6" t="n">
        <v>2088</v>
      </c>
      <c r="Q303" s="10" t="n">
        <v>2088</v>
      </c>
      <c r="R303" s="11" t="n">
        <v>29.6037744928398</v>
      </c>
      <c r="S303" s="12" t="n">
        <f aca="false">SUM(I303,L303,O303,R303)</f>
        <v>75.3499390608411</v>
      </c>
    </row>
    <row r="304" customFormat="false" ht="13" hidden="false" customHeight="false" outlineLevel="0" collapsed="false">
      <c r="A304" s="5" t="s">
        <v>970</v>
      </c>
      <c r="B304" s="6" t="s">
        <v>971</v>
      </c>
      <c r="C304" s="7" t="s">
        <v>972</v>
      </c>
      <c r="D304" s="7" t="s">
        <v>233</v>
      </c>
      <c r="E304" s="8" t="n">
        <v>2.24040490270034</v>
      </c>
      <c r="F304" s="9" t="n">
        <v>3.45536415371622E-007</v>
      </c>
      <c r="G304" s="6" t="n">
        <v>4659</v>
      </c>
      <c r="H304" s="10" t="n">
        <v>4659</v>
      </c>
      <c r="I304" s="11" t="n">
        <v>19.8725462576457</v>
      </c>
      <c r="J304" s="6" t="n">
        <v>4032</v>
      </c>
      <c r="K304" s="10" t="n">
        <v>4032</v>
      </c>
      <c r="L304" s="11" t="n">
        <v>16.4641934914277</v>
      </c>
      <c r="M304" s="6" t="n">
        <v>10521</v>
      </c>
      <c r="N304" s="10" t="n">
        <v>10521</v>
      </c>
      <c r="O304" s="11" t="n">
        <v>37.2397329726944</v>
      </c>
      <c r="P304" s="6" t="n">
        <v>13151</v>
      </c>
      <c r="Q304" s="10" t="n">
        <v>13151</v>
      </c>
      <c r="R304" s="11" t="n">
        <v>43.905557607946</v>
      </c>
      <c r="S304" s="12" t="n">
        <f aca="false">SUM(I304,L304,O304,R304)</f>
        <v>117.482030329714</v>
      </c>
    </row>
    <row r="305" customFormat="false" ht="13" hidden="false" customHeight="false" outlineLevel="0" collapsed="false">
      <c r="A305" s="5" t="s">
        <v>973</v>
      </c>
      <c r="B305" s="6" t="s">
        <v>974</v>
      </c>
      <c r="C305" s="7" t="s">
        <v>975</v>
      </c>
      <c r="D305" s="7" t="s">
        <v>976</v>
      </c>
      <c r="E305" s="8" t="n">
        <v>2.23771689846198</v>
      </c>
      <c r="F305" s="9" t="n">
        <v>3.26235967672659E-019</v>
      </c>
      <c r="G305" s="6" t="n">
        <v>4343</v>
      </c>
      <c r="H305" s="10" t="n">
        <v>4343</v>
      </c>
      <c r="I305" s="11" t="n">
        <v>20.6167166084092</v>
      </c>
      <c r="J305" s="6" t="n">
        <v>4120</v>
      </c>
      <c r="K305" s="10" t="n">
        <v>4120</v>
      </c>
      <c r="L305" s="11" t="n">
        <v>18.72345622987</v>
      </c>
      <c r="M305" s="6" t="n">
        <v>10986</v>
      </c>
      <c r="N305" s="10" t="n">
        <v>10986</v>
      </c>
      <c r="O305" s="11" t="n">
        <v>43.2770847642266</v>
      </c>
      <c r="P305" s="6" t="n">
        <v>11977</v>
      </c>
      <c r="Q305" s="10" t="n">
        <v>11977</v>
      </c>
      <c r="R305" s="11" t="n">
        <v>44.5018058535716</v>
      </c>
      <c r="S305" s="12" t="n">
        <f aca="false">SUM(I305,L305,O305,R305)</f>
        <v>127.119063456077</v>
      </c>
    </row>
    <row r="306" customFormat="false" ht="13" hidden="false" customHeight="false" outlineLevel="0" collapsed="false">
      <c r="A306" s="5" t="s">
        <v>977</v>
      </c>
      <c r="B306" s="6" t="s">
        <v>978</v>
      </c>
      <c r="C306" s="7" t="s">
        <v>979</v>
      </c>
      <c r="D306" s="7" t="s">
        <v>980</v>
      </c>
      <c r="E306" s="8" t="n">
        <v>2.23042487392072</v>
      </c>
      <c r="F306" s="9" t="n">
        <v>0.000307110929903966</v>
      </c>
      <c r="G306" s="6" t="n">
        <v>950</v>
      </c>
      <c r="H306" s="10" t="n">
        <v>950</v>
      </c>
      <c r="I306" s="11" t="n">
        <v>11.2667001934679</v>
      </c>
      <c r="J306" s="6" t="n">
        <v>742</v>
      </c>
      <c r="K306" s="10" t="n">
        <v>742</v>
      </c>
      <c r="L306" s="11" t="n">
        <v>8.42434549729655</v>
      </c>
      <c r="M306" s="6" t="n">
        <v>2138</v>
      </c>
      <c r="N306" s="10" t="n">
        <v>2138</v>
      </c>
      <c r="O306" s="11" t="n">
        <v>21.0411544849731</v>
      </c>
      <c r="P306" s="6" t="n">
        <v>2451</v>
      </c>
      <c r="Q306" s="10" t="n">
        <v>2451</v>
      </c>
      <c r="R306" s="11" t="n">
        <v>22.7518312088158</v>
      </c>
      <c r="S306" s="12" t="n">
        <f aca="false">SUM(I306,L306,O306,R306)</f>
        <v>63.4840313845533</v>
      </c>
    </row>
    <row r="307" customFormat="false" ht="13" hidden="false" customHeight="false" outlineLevel="0" collapsed="false">
      <c r="A307" s="5" t="s">
        <v>981</v>
      </c>
      <c r="B307" s="6" t="s">
        <v>982</v>
      </c>
      <c r="C307" s="7" t="s">
        <v>983</v>
      </c>
      <c r="D307" s="7" t="s">
        <v>984</v>
      </c>
      <c r="E307" s="8" t="n">
        <v>2.23030530354079</v>
      </c>
      <c r="F307" s="9" t="n">
        <v>0.000996043644764776</v>
      </c>
      <c r="G307" s="6" t="n">
        <v>3234</v>
      </c>
      <c r="H307" s="10" t="n">
        <v>3234</v>
      </c>
      <c r="I307" s="11" t="n">
        <v>26.7885251081434</v>
      </c>
      <c r="J307" s="6" t="n">
        <v>3193</v>
      </c>
      <c r="K307" s="10" t="n">
        <v>3193</v>
      </c>
      <c r="L307" s="11" t="n">
        <v>25.3201828824916</v>
      </c>
      <c r="M307" s="6" t="n">
        <v>7319</v>
      </c>
      <c r="N307" s="10" t="n">
        <v>7319</v>
      </c>
      <c r="O307" s="11" t="n">
        <v>50.3094148953738</v>
      </c>
      <c r="P307" s="6" t="n">
        <v>10100</v>
      </c>
      <c r="Q307" s="10" t="n">
        <v>10100</v>
      </c>
      <c r="R307" s="11" t="n">
        <v>65.4832272456705</v>
      </c>
      <c r="S307" s="12" t="n">
        <f aca="false">SUM(I307,L307,O307,R307)</f>
        <v>167.901350131679</v>
      </c>
    </row>
    <row r="308" customFormat="false" ht="13" hidden="false" customHeight="false" outlineLevel="0" collapsed="false">
      <c r="A308" s="5" t="s">
        <v>985</v>
      </c>
      <c r="B308" s="6" t="s">
        <v>986</v>
      </c>
      <c r="C308" s="7" t="s">
        <v>987</v>
      </c>
      <c r="D308" s="7" t="s">
        <v>22</v>
      </c>
      <c r="E308" s="8" t="n">
        <v>2.22318475738935</v>
      </c>
      <c r="F308" s="9" t="n">
        <v>1.032843251024E-011</v>
      </c>
      <c r="G308" s="6" t="n">
        <v>6328</v>
      </c>
      <c r="H308" s="10" t="n">
        <v>6328</v>
      </c>
      <c r="I308" s="11" t="n">
        <v>25.7433229007565</v>
      </c>
      <c r="J308" s="6" t="n">
        <v>6732</v>
      </c>
      <c r="K308" s="10" t="n">
        <v>6732</v>
      </c>
      <c r="L308" s="11" t="n">
        <v>26.2181094878057</v>
      </c>
      <c r="M308" s="6" t="n">
        <v>15958</v>
      </c>
      <c r="N308" s="10" t="n">
        <v>15958</v>
      </c>
      <c r="O308" s="11" t="n">
        <v>53.8722762254005</v>
      </c>
      <c r="P308" s="6" t="n">
        <v>19241</v>
      </c>
      <c r="Q308" s="10" t="n">
        <v>19241</v>
      </c>
      <c r="R308" s="11" t="n">
        <v>61.2668689836704</v>
      </c>
      <c r="S308" s="12" t="n">
        <f aca="false">SUM(I308,L308,O308,R308)</f>
        <v>167.100577597633</v>
      </c>
    </row>
    <row r="309" customFormat="false" ht="13" hidden="false" customHeight="false" outlineLevel="0" collapsed="false">
      <c r="A309" s="5" t="s">
        <v>988</v>
      </c>
      <c r="B309" s="6" t="s">
        <v>989</v>
      </c>
      <c r="C309" s="7" t="s">
        <v>990</v>
      </c>
      <c r="D309" s="7" t="s">
        <v>690</v>
      </c>
      <c r="E309" s="8" t="n">
        <v>2.22310692065362</v>
      </c>
      <c r="F309" s="9" t="n">
        <v>1.77028203961129E-015</v>
      </c>
      <c r="G309" s="6" t="n">
        <v>5892</v>
      </c>
      <c r="H309" s="10" t="n">
        <v>5892</v>
      </c>
      <c r="I309" s="11" t="n">
        <v>17.6932484630741</v>
      </c>
      <c r="J309" s="6" t="n">
        <v>6903</v>
      </c>
      <c r="K309" s="10" t="n">
        <v>6903</v>
      </c>
      <c r="L309" s="11" t="n">
        <v>19.8445768740412</v>
      </c>
      <c r="M309" s="6" t="n">
        <v>15801</v>
      </c>
      <c r="N309" s="10" t="n">
        <v>15801</v>
      </c>
      <c r="O309" s="11" t="n">
        <v>39.3747802186365</v>
      </c>
      <c r="P309" s="6" t="n">
        <v>18635</v>
      </c>
      <c r="Q309" s="10" t="n">
        <v>18635</v>
      </c>
      <c r="R309" s="11" t="n">
        <v>43.8000038258202</v>
      </c>
      <c r="S309" s="12" t="n">
        <f aca="false">SUM(I309,L309,O309,R309)</f>
        <v>120.712609381572</v>
      </c>
    </row>
    <row r="310" customFormat="false" ht="13" hidden="false" customHeight="false" outlineLevel="0" collapsed="false">
      <c r="A310" s="5" t="s">
        <v>991</v>
      </c>
      <c r="B310" s="6" t="s">
        <v>164</v>
      </c>
      <c r="C310" s="7" t="s">
        <v>992</v>
      </c>
      <c r="D310" s="7" t="s">
        <v>993</v>
      </c>
      <c r="E310" s="8" t="n">
        <v>2.22230901135903</v>
      </c>
      <c r="F310" s="9" t="n">
        <v>2.20513458768927E-021</v>
      </c>
      <c r="G310" s="6" t="n">
        <v>4659</v>
      </c>
      <c r="H310" s="10" t="n">
        <v>4659</v>
      </c>
      <c r="I310" s="11" t="n">
        <v>32.1432846152786</v>
      </c>
      <c r="J310" s="6" t="n">
        <v>4970</v>
      </c>
      <c r="K310" s="10" t="n">
        <v>4970</v>
      </c>
      <c r="L310" s="11" t="n">
        <v>32.8256295431478</v>
      </c>
      <c r="M310" s="6" t="n">
        <v>12121</v>
      </c>
      <c r="N310" s="10" t="n">
        <v>12121</v>
      </c>
      <c r="O310" s="11" t="n">
        <v>69.3944480907901</v>
      </c>
      <c r="P310" s="6" t="n">
        <v>13803</v>
      </c>
      <c r="Q310" s="10" t="n">
        <v>13803</v>
      </c>
      <c r="R310" s="11" t="n">
        <v>74.5368344659427</v>
      </c>
      <c r="S310" s="12" t="n">
        <f aca="false">SUM(I310,L310,O310,R310)</f>
        <v>208.900196715159</v>
      </c>
    </row>
    <row r="311" customFormat="false" ht="13" hidden="false" customHeight="false" outlineLevel="0" collapsed="false">
      <c r="A311" s="5" t="s">
        <v>994</v>
      </c>
      <c r="B311" s="6" t="s">
        <v>995</v>
      </c>
      <c r="C311" s="7" t="s">
        <v>996</v>
      </c>
      <c r="D311" s="7" t="s">
        <v>31</v>
      </c>
      <c r="E311" s="8" t="n">
        <v>2.22161949288863</v>
      </c>
      <c r="F311" s="9" t="n">
        <v>9.29605509583889E-023</v>
      </c>
      <c r="G311" s="6" t="n">
        <v>5181</v>
      </c>
      <c r="H311" s="10" t="n">
        <v>5181</v>
      </c>
      <c r="I311" s="11" t="n">
        <v>81.7716531883695</v>
      </c>
      <c r="J311" s="6" t="n">
        <v>5076</v>
      </c>
      <c r="K311" s="10" t="n">
        <v>5076</v>
      </c>
      <c r="L311" s="11" t="n">
        <v>76.695508461122</v>
      </c>
      <c r="M311" s="6" t="n">
        <v>13602</v>
      </c>
      <c r="N311" s="10" t="n">
        <v>13602</v>
      </c>
      <c r="O311" s="11" t="n">
        <v>178.147891989264</v>
      </c>
      <c r="P311" s="6" t="n">
        <v>14000</v>
      </c>
      <c r="Q311" s="10" t="n">
        <v>14000</v>
      </c>
      <c r="R311" s="11" t="n">
        <v>172.94863339976</v>
      </c>
      <c r="S311" s="12" t="n">
        <f aca="false">SUM(I311,L311,O311,R311)</f>
        <v>509.563687038515</v>
      </c>
    </row>
    <row r="312" customFormat="false" ht="13" hidden="false" customHeight="false" outlineLevel="0" collapsed="false">
      <c r="A312" s="5" t="s">
        <v>997</v>
      </c>
      <c r="B312" s="6" t="s">
        <v>164</v>
      </c>
      <c r="C312" s="7" t="s">
        <v>22</v>
      </c>
      <c r="D312" s="7" t="s">
        <v>22</v>
      </c>
      <c r="E312" s="8" t="n">
        <v>2.21828325419998</v>
      </c>
      <c r="F312" s="9" t="n">
        <v>0.0058013966224818</v>
      </c>
      <c r="G312" s="6" t="n">
        <v>602</v>
      </c>
      <c r="H312" s="10" t="n">
        <v>602</v>
      </c>
      <c r="I312" s="11" t="n">
        <v>8.70408721946873</v>
      </c>
      <c r="J312" s="6" t="n">
        <v>502</v>
      </c>
      <c r="K312" s="10" t="n">
        <v>502</v>
      </c>
      <c r="L312" s="11" t="n">
        <v>6.94847648228553</v>
      </c>
      <c r="M312" s="6" t="n">
        <v>1444</v>
      </c>
      <c r="N312" s="10" t="n">
        <v>1444</v>
      </c>
      <c r="O312" s="11" t="n">
        <v>17.3253759655015</v>
      </c>
      <c r="P312" s="6" t="n">
        <v>1529</v>
      </c>
      <c r="Q312" s="10" t="n">
        <v>1529</v>
      </c>
      <c r="R312" s="11" t="n">
        <v>17.3035073448849</v>
      </c>
      <c r="S312" s="12" t="n">
        <f aca="false">SUM(I312,L312,O312,R312)</f>
        <v>50.2814470121406</v>
      </c>
    </row>
    <row r="313" customFormat="false" ht="13" hidden="false" customHeight="false" outlineLevel="0" collapsed="false">
      <c r="A313" s="5" t="s">
        <v>998</v>
      </c>
      <c r="B313" s="6" t="s">
        <v>999</v>
      </c>
      <c r="C313" s="7" t="s">
        <v>1000</v>
      </c>
      <c r="D313" s="7" t="s">
        <v>1001</v>
      </c>
      <c r="E313" s="8" t="n">
        <v>2.2173617309259</v>
      </c>
      <c r="F313" s="9" t="n">
        <v>1.0768898811347E-013</v>
      </c>
      <c r="G313" s="6" t="n">
        <v>5181</v>
      </c>
      <c r="H313" s="10" t="n">
        <v>5191</v>
      </c>
      <c r="I313" s="11" t="n">
        <v>35.1164331972217</v>
      </c>
      <c r="J313" s="6" t="n">
        <v>5194</v>
      </c>
      <c r="K313" s="10" t="n">
        <v>5208</v>
      </c>
      <c r="L313" s="11" t="n">
        <v>33.7279135757227</v>
      </c>
      <c r="M313" s="6" t="n">
        <v>14469</v>
      </c>
      <c r="N313" s="10" t="n">
        <v>14521</v>
      </c>
      <c r="O313" s="11" t="n">
        <v>81.5163313335898</v>
      </c>
      <c r="P313" s="6" t="n">
        <v>13355</v>
      </c>
      <c r="Q313" s="10" t="n">
        <v>13366</v>
      </c>
      <c r="R313" s="11" t="n">
        <v>70.7718810684619</v>
      </c>
      <c r="S313" s="12" t="n">
        <f aca="false">SUM(I313,L313,O313,R313)</f>
        <v>221.132559174996</v>
      </c>
    </row>
    <row r="314" customFormat="false" ht="13" hidden="false" customHeight="false" outlineLevel="0" collapsed="false">
      <c r="A314" s="5" t="s">
        <v>1002</v>
      </c>
      <c r="B314" s="6" t="s">
        <v>1003</v>
      </c>
      <c r="C314" s="7" t="s">
        <v>1004</v>
      </c>
      <c r="D314" s="7" t="s">
        <v>1005</v>
      </c>
      <c r="E314" s="8" t="n">
        <v>2.21246126151962</v>
      </c>
      <c r="F314" s="9" t="n">
        <v>1.03559227437086E-012</v>
      </c>
      <c r="G314" s="6" t="n">
        <v>2679</v>
      </c>
      <c r="H314" s="10" t="n">
        <v>2679</v>
      </c>
      <c r="I314" s="11" t="n">
        <v>17.0654879960675</v>
      </c>
      <c r="J314" s="6" t="n">
        <v>3075</v>
      </c>
      <c r="K314" s="10" t="n">
        <v>3075</v>
      </c>
      <c r="L314" s="11" t="n">
        <v>18.7521146662518</v>
      </c>
      <c r="M314" s="6" t="n">
        <v>7924</v>
      </c>
      <c r="N314" s="10" t="n">
        <v>7924</v>
      </c>
      <c r="O314" s="11" t="n">
        <v>41.8869941795278</v>
      </c>
      <c r="P314" s="6" t="n">
        <v>7452</v>
      </c>
      <c r="Q314" s="10" t="n">
        <v>7452</v>
      </c>
      <c r="R314" s="11" t="n">
        <v>37.155127634357</v>
      </c>
      <c r="S314" s="12" t="n">
        <f aca="false">SUM(I314,L314,O314,R314)</f>
        <v>114.859724476204</v>
      </c>
    </row>
    <row r="315" customFormat="false" ht="13" hidden="false" customHeight="false" outlineLevel="0" collapsed="false">
      <c r="A315" s="5" t="s">
        <v>1006</v>
      </c>
      <c r="B315" s="6" t="s">
        <v>1007</v>
      </c>
      <c r="C315" s="7" t="s">
        <v>1008</v>
      </c>
      <c r="D315" s="7" t="s">
        <v>1009</v>
      </c>
      <c r="E315" s="8" t="n">
        <v>2.20692986618183</v>
      </c>
      <c r="F315" s="9" t="n">
        <v>3.81252557716013E-006</v>
      </c>
      <c r="G315" s="6" t="n">
        <v>1435</v>
      </c>
      <c r="H315" s="10" t="n">
        <v>2831</v>
      </c>
      <c r="I315" s="11" t="n">
        <v>19.7869392026643</v>
      </c>
      <c r="J315" s="6" t="n">
        <v>1236</v>
      </c>
      <c r="K315" s="10" t="n">
        <v>2316</v>
      </c>
      <c r="L315" s="11" t="n">
        <v>15.4966004907941</v>
      </c>
      <c r="M315" s="6" t="n">
        <v>3610</v>
      </c>
      <c r="N315" s="10" t="n">
        <v>7578</v>
      </c>
      <c r="O315" s="11" t="n">
        <v>43.952348175672</v>
      </c>
      <c r="P315" s="6" t="n">
        <v>3537</v>
      </c>
      <c r="Q315" s="10" t="n">
        <v>8011</v>
      </c>
      <c r="R315" s="11" t="n">
        <v>43.8253501834346</v>
      </c>
      <c r="S315" s="12" t="n">
        <f aca="false">SUM(I315,L315,O315,R315)</f>
        <v>123.061238052565</v>
      </c>
    </row>
    <row r="316" customFormat="false" ht="13" hidden="false" customHeight="false" outlineLevel="0" collapsed="false">
      <c r="A316" s="5" t="s">
        <v>1010</v>
      </c>
      <c r="B316" s="6" t="s">
        <v>1011</v>
      </c>
      <c r="C316" s="7" t="s">
        <v>1012</v>
      </c>
      <c r="D316" s="7" t="s">
        <v>1013</v>
      </c>
      <c r="E316" s="8" t="n">
        <v>2.20325403071543</v>
      </c>
      <c r="F316" s="9" t="n">
        <v>1.41652054957083E-014</v>
      </c>
      <c r="G316" s="6" t="n">
        <v>3156</v>
      </c>
      <c r="H316" s="10" t="n">
        <v>3156</v>
      </c>
      <c r="I316" s="11" t="n">
        <v>17.6078325746822</v>
      </c>
      <c r="J316" s="6" t="n">
        <v>3549</v>
      </c>
      <c r="K316" s="10" t="n">
        <v>3549</v>
      </c>
      <c r="L316" s="11" t="n">
        <v>18.955447280922</v>
      </c>
      <c r="M316" s="6" t="n">
        <v>8554</v>
      </c>
      <c r="N316" s="10" t="n">
        <v>8555</v>
      </c>
      <c r="O316" s="11" t="n">
        <v>39.6075200634547</v>
      </c>
      <c r="P316" s="6" t="n">
        <v>9323</v>
      </c>
      <c r="Q316" s="10" t="n">
        <v>9324</v>
      </c>
      <c r="R316" s="11" t="n">
        <v>40.7165604453415</v>
      </c>
      <c r="S316" s="12" t="n">
        <f aca="false">SUM(I316,L316,O316,R316)</f>
        <v>116.8873603644</v>
      </c>
    </row>
    <row r="317" customFormat="false" ht="13" hidden="false" customHeight="false" outlineLevel="0" collapsed="false">
      <c r="A317" s="5" t="s">
        <v>1014</v>
      </c>
      <c r="B317" s="6" t="s">
        <v>1015</v>
      </c>
      <c r="C317" s="7" t="s">
        <v>1016</v>
      </c>
      <c r="D317" s="7" t="s">
        <v>1017</v>
      </c>
      <c r="E317" s="8" t="n">
        <v>2.2030521720699</v>
      </c>
      <c r="F317" s="9" t="n">
        <v>5.44242185937112E-008</v>
      </c>
      <c r="G317" s="6" t="n">
        <v>2203</v>
      </c>
      <c r="H317" s="10" t="n">
        <v>2203</v>
      </c>
      <c r="I317" s="11" t="n">
        <v>9.73941124170281</v>
      </c>
      <c r="J317" s="6" t="n">
        <v>1795</v>
      </c>
      <c r="K317" s="10" t="n">
        <v>1795</v>
      </c>
      <c r="L317" s="11" t="n">
        <v>7.59699414470323</v>
      </c>
      <c r="M317" s="6" t="n">
        <v>4858</v>
      </c>
      <c r="N317" s="10" t="n">
        <v>4858</v>
      </c>
      <c r="O317" s="11" t="n">
        <v>17.8223286887842</v>
      </c>
      <c r="P317" s="6" t="n">
        <v>5853</v>
      </c>
      <c r="Q317" s="10" t="n">
        <v>5853</v>
      </c>
      <c r="R317" s="11" t="n">
        <v>20.2533395742836</v>
      </c>
      <c r="S317" s="12" t="n">
        <f aca="false">SUM(I317,L317,O317,R317)</f>
        <v>55.4120736494738</v>
      </c>
    </row>
    <row r="318" customFormat="false" ht="13" hidden="false" customHeight="false" outlineLevel="0" collapsed="false">
      <c r="A318" s="5" t="s">
        <v>1018</v>
      </c>
      <c r="B318" s="6" t="s">
        <v>1019</v>
      </c>
      <c r="C318" s="7" t="s">
        <v>1020</v>
      </c>
      <c r="D318" s="7" t="s">
        <v>1021</v>
      </c>
      <c r="E318" s="8" t="n">
        <v>2.20156313383352</v>
      </c>
      <c r="F318" s="9" t="n">
        <v>8.42302236104968E-005</v>
      </c>
      <c r="G318" s="6" t="n">
        <v>964</v>
      </c>
      <c r="H318" s="10" t="n">
        <v>964</v>
      </c>
      <c r="I318" s="11" t="n">
        <v>10.6908241983608</v>
      </c>
      <c r="J318" s="6" t="n">
        <v>1076</v>
      </c>
      <c r="K318" s="10" t="n">
        <v>1076</v>
      </c>
      <c r="L318" s="11" t="n">
        <v>11.4236675872069</v>
      </c>
      <c r="M318" s="6" t="n">
        <v>2652</v>
      </c>
      <c r="N318" s="10" t="n">
        <v>2652</v>
      </c>
      <c r="O318" s="11" t="n">
        <v>24.4059886696438</v>
      </c>
      <c r="P318" s="6" t="n">
        <v>2781</v>
      </c>
      <c r="Q318" s="10" t="n">
        <v>2781</v>
      </c>
      <c r="R318" s="11" t="n">
        <v>24.1398771834852</v>
      </c>
      <c r="S318" s="12" t="n">
        <f aca="false">SUM(I318,L318,O318,R318)</f>
        <v>70.6603576386968</v>
      </c>
    </row>
    <row r="319" customFormat="false" ht="13" hidden="false" customHeight="false" outlineLevel="0" collapsed="false">
      <c r="A319" s="5" t="s">
        <v>1022</v>
      </c>
      <c r="B319" s="6" t="s">
        <v>164</v>
      </c>
      <c r="C319" s="7" t="s">
        <v>1023</v>
      </c>
      <c r="D319" s="7" t="s">
        <v>233</v>
      </c>
      <c r="E319" s="8" t="n">
        <v>2.19994130267298</v>
      </c>
      <c r="F319" s="9" t="n">
        <v>3.91378426601322E-010</v>
      </c>
      <c r="G319" s="6" t="n">
        <v>4352</v>
      </c>
      <c r="H319" s="10" t="n">
        <v>4378</v>
      </c>
      <c r="I319" s="11" t="n">
        <v>9.93776219119624</v>
      </c>
      <c r="J319" s="6" t="n">
        <v>4926</v>
      </c>
      <c r="K319" s="10" t="n">
        <v>4956</v>
      </c>
      <c r="L319" s="11" t="n">
        <v>10.7696917287693</v>
      </c>
      <c r="M319" s="6" t="n">
        <v>12957</v>
      </c>
      <c r="N319" s="10" t="n">
        <v>13002</v>
      </c>
      <c r="O319" s="11" t="n">
        <v>24.4912942360237</v>
      </c>
      <c r="P319" s="6" t="n">
        <v>11688</v>
      </c>
      <c r="Q319" s="10" t="n">
        <v>11725</v>
      </c>
      <c r="R319" s="11" t="n">
        <v>20.8317429182261</v>
      </c>
      <c r="S319" s="12" t="n">
        <f aca="false">SUM(I319,L319,O319,R319)</f>
        <v>66.0304910742154</v>
      </c>
    </row>
    <row r="320" customFormat="false" ht="13" hidden="false" customHeight="false" outlineLevel="0" collapsed="false">
      <c r="A320" s="5" t="s">
        <v>1024</v>
      </c>
      <c r="B320" s="6" t="s">
        <v>1025</v>
      </c>
      <c r="C320" s="7" t="s">
        <v>1026</v>
      </c>
      <c r="D320" s="7" t="s">
        <v>1027</v>
      </c>
      <c r="E320" s="8" t="n">
        <v>2.19836178249016</v>
      </c>
      <c r="F320" s="9" t="n">
        <v>8.42539823374182E-005</v>
      </c>
      <c r="G320" s="6" t="n">
        <v>981</v>
      </c>
      <c r="H320" s="10" t="n">
        <v>981</v>
      </c>
      <c r="I320" s="11" t="n">
        <v>8.67027894078866</v>
      </c>
      <c r="J320" s="6" t="n">
        <v>1067</v>
      </c>
      <c r="K320" s="10" t="n">
        <v>1067</v>
      </c>
      <c r="L320" s="11" t="n">
        <v>9.02791816567159</v>
      </c>
      <c r="M320" s="6" t="n">
        <v>2853</v>
      </c>
      <c r="N320" s="10" t="n">
        <v>2853</v>
      </c>
      <c r="O320" s="11" t="n">
        <v>20.9244747768164</v>
      </c>
      <c r="P320" s="6" t="n">
        <v>2586</v>
      </c>
      <c r="Q320" s="10" t="n">
        <v>2586</v>
      </c>
      <c r="R320" s="11" t="n">
        <v>17.8892649503034</v>
      </c>
      <c r="S320" s="12" t="n">
        <f aca="false">SUM(I320,L320,O320,R320)</f>
        <v>56.5119368335801</v>
      </c>
    </row>
    <row r="321" customFormat="false" ht="13" hidden="false" customHeight="false" outlineLevel="0" collapsed="false">
      <c r="A321" s="5" t="s">
        <v>1028</v>
      </c>
      <c r="B321" s="6" t="s">
        <v>423</v>
      </c>
      <c r="C321" s="7" t="s">
        <v>1029</v>
      </c>
      <c r="D321" s="7" t="s">
        <v>1030</v>
      </c>
      <c r="E321" s="8" t="n">
        <v>2.19746272870448</v>
      </c>
      <c r="F321" s="9" t="n">
        <v>4.86982278107309E-013</v>
      </c>
      <c r="G321" s="6" t="n">
        <v>5426</v>
      </c>
      <c r="H321" s="10" t="n">
        <v>5426</v>
      </c>
      <c r="I321" s="11" t="n">
        <v>33.3810677296743</v>
      </c>
      <c r="J321" s="6" t="n">
        <v>4691</v>
      </c>
      <c r="K321" s="10" t="n">
        <v>4691</v>
      </c>
      <c r="L321" s="11" t="n">
        <v>27.6277170358136</v>
      </c>
      <c r="M321" s="6" t="n">
        <v>12446</v>
      </c>
      <c r="N321" s="10" t="n">
        <v>12446</v>
      </c>
      <c r="O321" s="11" t="n">
        <v>63.5387933019577</v>
      </c>
      <c r="P321" s="6" t="n">
        <v>14562</v>
      </c>
      <c r="Q321" s="10" t="n">
        <v>14563</v>
      </c>
      <c r="R321" s="11" t="n">
        <v>70.1247292200212</v>
      </c>
      <c r="S321" s="12" t="n">
        <f aca="false">SUM(I321,L321,O321,R321)</f>
        <v>194.672307287467</v>
      </c>
    </row>
    <row r="322" customFormat="false" ht="13" hidden="false" customHeight="false" outlineLevel="0" collapsed="false">
      <c r="A322" s="5" t="s">
        <v>1031</v>
      </c>
      <c r="B322" s="6" t="s">
        <v>1032</v>
      </c>
      <c r="C322" s="7" t="s">
        <v>1033</v>
      </c>
      <c r="D322" s="7" t="s">
        <v>31</v>
      </c>
      <c r="E322" s="8" t="n">
        <v>2.19702430484021</v>
      </c>
      <c r="F322" s="9" t="n">
        <v>9.63052982761549E-005</v>
      </c>
      <c r="G322" s="6" t="n">
        <v>885</v>
      </c>
      <c r="H322" s="10" t="n">
        <v>885</v>
      </c>
      <c r="I322" s="11" t="n">
        <v>7.22743940544796</v>
      </c>
      <c r="J322" s="6" t="n">
        <v>1142</v>
      </c>
      <c r="K322" s="10" t="n">
        <v>1142</v>
      </c>
      <c r="L322" s="11" t="n">
        <v>8.92825168255646</v>
      </c>
      <c r="M322" s="6" t="n">
        <v>2564</v>
      </c>
      <c r="N322" s="10" t="n">
        <v>2564</v>
      </c>
      <c r="O322" s="11" t="n">
        <v>17.3759253012688</v>
      </c>
      <c r="P322" s="6" t="n">
        <v>2817</v>
      </c>
      <c r="Q322" s="10" t="n">
        <v>2818</v>
      </c>
      <c r="R322" s="11" t="n">
        <v>18.0128358184772</v>
      </c>
      <c r="S322" s="12" t="n">
        <f aca="false">SUM(I322,L322,O322,R322)</f>
        <v>51.5444522077504</v>
      </c>
    </row>
    <row r="323" customFormat="false" ht="13" hidden="false" customHeight="false" outlineLevel="0" collapsed="false">
      <c r="A323" s="5" t="s">
        <v>1034</v>
      </c>
      <c r="B323" s="6" t="s">
        <v>1035</v>
      </c>
      <c r="C323" s="7" t="s">
        <v>1036</v>
      </c>
      <c r="D323" s="7" t="s">
        <v>31</v>
      </c>
      <c r="E323" s="8" t="n">
        <v>2.19464241257476</v>
      </c>
      <c r="F323" s="9" t="n">
        <v>2.8575362562308E-027</v>
      </c>
      <c r="G323" s="6" t="n">
        <v>6178</v>
      </c>
      <c r="H323" s="10" t="n">
        <v>6178</v>
      </c>
      <c r="I323" s="11" t="n">
        <v>31.060316152968</v>
      </c>
      <c r="J323" s="6" t="n">
        <v>6589</v>
      </c>
      <c r="K323" s="10" t="n">
        <v>6589</v>
      </c>
      <c r="L323" s="11" t="n">
        <v>31.7129474113413</v>
      </c>
      <c r="M323" s="6" t="n">
        <v>16312</v>
      </c>
      <c r="N323" s="10" t="n">
        <v>16312</v>
      </c>
      <c r="O323" s="11" t="n">
        <v>68.0540400370247</v>
      </c>
      <c r="P323" s="6" t="n">
        <v>17612</v>
      </c>
      <c r="Q323" s="10" t="n">
        <v>17612</v>
      </c>
      <c r="R323" s="11" t="n">
        <v>69.3053175932294</v>
      </c>
      <c r="S323" s="12" t="n">
        <f aca="false">SUM(I323,L323,O323,R323)</f>
        <v>200.132621194563</v>
      </c>
    </row>
    <row r="324" customFormat="false" ht="13" hidden="false" customHeight="false" outlineLevel="0" collapsed="false">
      <c r="A324" s="5" t="s">
        <v>1037</v>
      </c>
      <c r="B324" s="6" t="s">
        <v>1038</v>
      </c>
      <c r="C324" s="7" t="s">
        <v>1039</v>
      </c>
      <c r="D324" s="7" t="s">
        <v>1040</v>
      </c>
      <c r="E324" s="8" t="n">
        <v>2.18874938786368</v>
      </c>
      <c r="F324" s="9" t="n">
        <v>0.00101318361691255</v>
      </c>
      <c r="G324" s="6" t="n">
        <v>4633</v>
      </c>
      <c r="H324" s="10" t="n">
        <v>4633</v>
      </c>
      <c r="I324" s="11" t="n">
        <v>18.5331779839157</v>
      </c>
      <c r="J324" s="6" t="n">
        <v>5029</v>
      </c>
      <c r="K324" s="10" t="n">
        <v>5029</v>
      </c>
      <c r="L324" s="11" t="n">
        <v>19.2587618928793</v>
      </c>
      <c r="M324" s="6" t="n">
        <v>10792</v>
      </c>
      <c r="N324" s="10" t="n">
        <v>10792</v>
      </c>
      <c r="O324" s="11" t="n">
        <v>35.8243454800658</v>
      </c>
      <c r="P324" s="6" t="n">
        <v>14878</v>
      </c>
      <c r="Q324" s="10" t="n">
        <v>14878</v>
      </c>
      <c r="R324" s="11" t="n">
        <v>46.5834944518182</v>
      </c>
      <c r="S324" s="12" t="n">
        <f aca="false">SUM(I324,L324,O324,R324)</f>
        <v>120.199779808679</v>
      </c>
    </row>
    <row r="325" customFormat="false" ht="13" hidden="false" customHeight="false" outlineLevel="0" collapsed="false">
      <c r="A325" s="5" t="s">
        <v>1041</v>
      </c>
      <c r="B325" s="6" t="s">
        <v>1042</v>
      </c>
      <c r="C325" s="7" t="s">
        <v>1043</v>
      </c>
      <c r="D325" s="7" t="s">
        <v>1044</v>
      </c>
      <c r="E325" s="8" t="n">
        <v>2.18567072230207</v>
      </c>
      <c r="F325" s="9" t="n">
        <v>0.000176543041127823</v>
      </c>
      <c r="G325" s="6" t="n">
        <v>924</v>
      </c>
      <c r="H325" s="10" t="n">
        <v>924</v>
      </c>
      <c r="I325" s="11" t="n">
        <v>11.5496261899961</v>
      </c>
      <c r="J325" s="6" t="n">
        <v>998</v>
      </c>
      <c r="K325" s="10" t="n">
        <v>998</v>
      </c>
      <c r="L325" s="11" t="n">
        <v>11.9422354721173</v>
      </c>
      <c r="M325" s="6" t="n">
        <v>2283</v>
      </c>
      <c r="N325" s="10" t="n">
        <v>2283</v>
      </c>
      <c r="O325" s="11" t="n">
        <v>23.6804853876306</v>
      </c>
      <c r="P325" s="6" t="n">
        <v>2810</v>
      </c>
      <c r="Q325" s="10" t="n">
        <v>2810</v>
      </c>
      <c r="R325" s="11" t="n">
        <v>27.4917376098939</v>
      </c>
      <c r="S325" s="12" t="n">
        <f aca="false">SUM(I325,L325,O325,R325)</f>
        <v>74.6640846596379</v>
      </c>
    </row>
    <row r="326" customFormat="false" ht="13" hidden="false" customHeight="false" outlineLevel="0" collapsed="false">
      <c r="A326" s="5" t="s">
        <v>1045</v>
      </c>
      <c r="B326" s="6" t="s">
        <v>1046</v>
      </c>
      <c r="C326" s="7" t="s">
        <v>1047</v>
      </c>
      <c r="D326" s="7" t="s">
        <v>1048</v>
      </c>
      <c r="E326" s="8" t="n">
        <v>2.18464513155196</v>
      </c>
      <c r="F326" s="9" t="n">
        <v>4.31233779957858E-033</v>
      </c>
      <c r="G326" s="6" t="n">
        <v>23984</v>
      </c>
      <c r="H326" s="10" t="n">
        <v>23984</v>
      </c>
      <c r="I326" s="11" t="n">
        <v>135.662022680343</v>
      </c>
      <c r="J326" s="6" t="n">
        <v>22671</v>
      </c>
      <c r="K326" s="10" t="n">
        <v>22671</v>
      </c>
      <c r="L326" s="11" t="n">
        <v>122.762714035723</v>
      </c>
      <c r="M326" s="6" t="n">
        <v>62600</v>
      </c>
      <c r="N326" s="10" t="n">
        <v>62600</v>
      </c>
      <c r="O326" s="11" t="n">
        <v>293.832437046564</v>
      </c>
      <c r="P326" s="6" t="n">
        <v>60832</v>
      </c>
      <c r="Q326" s="10" t="n">
        <v>60832</v>
      </c>
      <c r="R326" s="11" t="n">
        <v>269.320046579197</v>
      </c>
      <c r="S326" s="12" t="n">
        <f aca="false">SUM(I326,L326,O326,R326)</f>
        <v>821.577220341828</v>
      </c>
    </row>
    <row r="327" customFormat="false" ht="13" hidden="false" customHeight="false" outlineLevel="0" collapsed="false">
      <c r="A327" s="5" t="s">
        <v>1049</v>
      </c>
      <c r="B327" s="6" t="s">
        <v>1050</v>
      </c>
      <c r="C327" s="7" t="s">
        <v>1051</v>
      </c>
      <c r="D327" s="7" t="s">
        <v>1052</v>
      </c>
      <c r="E327" s="8" t="n">
        <v>2.18461450812854</v>
      </c>
      <c r="F327" s="9" t="n">
        <v>5.90308677205403E-006</v>
      </c>
      <c r="G327" s="6" t="n">
        <v>1246</v>
      </c>
      <c r="H327" s="10" t="n">
        <v>1246</v>
      </c>
      <c r="I327" s="11" t="n">
        <v>7.64066447039793</v>
      </c>
      <c r="J327" s="6" t="n">
        <v>1423</v>
      </c>
      <c r="K327" s="10" t="n">
        <v>1423</v>
      </c>
      <c r="L327" s="11" t="n">
        <v>8.35366621364514</v>
      </c>
      <c r="M327" s="6" t="n">
        <v>3497</v>
      </c>
      <c r="N327" s="10" t="n">
        <v>3497</v>
      </c>
      <c r="O327" s="11" t="n">
        <v>17.7949777826013</v>
      </c>
      <c r="P327" s="6" t="n">
        <v>3552</v>
      </c>
      <c r="Q327" s="10" t="n">
        <v>3552</v>
      </c>
      <c r="R327" s="11" t="n">
        <v>17.0484914716237</v>
      </c>
      <c r="S327" s="12" t="n">
        <f aca="false">SUM(I327,L327,O327,R327)</f>
        <v>50.837799938268</v>
      </c>
    </row>
    <row r="328" customFormat="false" ht="13" hidden="false" customHeight="false" outlineLevel="0" collapsed="false">
      <c r="A328" s="5" t="s">
        <v>1053</v>
      </c>
      <c r="B328" s="6" t="s">
        <v>1054</v>
      </c>
      <c r="C328" s="7" t="s">
        <v>1055</v>
      </c>
      <c r="D328" s="7" t="s">
        <v>31</v>
      </c>
      <c r="E328" s="8" t="n">
        <v>2.18229145666634</v>
      </c>
      <c r="F328" s="9" t="n">
        <v>2.43136522821552E-005</v>
      </c>
      <c r="G328" s="6" t="n">
        <v>1952</v>
      </c>
      <c r="H328" s="10" t="n">
        <v>1952</v>
      </c>
      <c r="I328" s="11" t="n">
        <v>12.3252219232706</v>
      </c>
      <c r="J328" s="6" t="n">
        <v>1943</v>
      </c>
      <c r="K328" s="10" t="n">
        <v>1943</v>
      </c>
      <c r="L328" s="11" t="n">
        <v>11.7448335663563</v>
      </c>
      <c r="M328" s="6" t="n">
        <v>4518</v>
      </c>
      <c r="N328" s="10" t="n">
        <v>4518</v>
      </c>
      <c r="O328" s="11" t="n">
        <v>23.6728143647307</v>
      </c>
      <c r="P328" s="6" t="n">
        <v>5802</v>
      </c>
      <c r="Q328" s="10" t="n">
        <v>5802</v>
      </c>
      <c r="R328" s="11" t="n">
        <v>28.6742833276742</v>
      </c>
      <c r="S328" s="12" t="n">
        <f aca="false">SUM(I328,L328,O328,R328)</f>
        <v>76.4171531820318</v>
      </c>
    </row>
    <row r="329" customFormat="false" ht="13" hidden="false" customHeight="false" outlineLevel="0" collapsed="false">
      <c r="A329" s="5" t="s">
        <v>1056</v>
      </c>
      <c r="B329" s="6" t="s">
        <v>1057</v>
      </c>
      <c r="C329" s="7" t="s">
        <v>1058</v>
      </c>
      <c r="D329" s="7" t="s">
        <v>1059</v>
      </c>
      <c r="E329" s="8" t="n">
        <v>2.1801014913377</v>
      </c>
      <c r="F329" s="9" t="n">
        <v>0.00374388542248086</v>
      </c>
      <c r="G329" s="6" t="n">
        <v>625</v>
      </c>
      <c r="H329" s="10" t="n">
        <v>625</v>
      </c>
      <c r="I329" s="11" t="n">
        <v>15.4576847569119</v>
      </c>
      <c r="J329" s="6" t="n">
        <v>637</v>
      </c>
      <c r="K329" s="10" t="n">
        <v>637</v>
      </c>
      <c r="L329" s="11" t="n">
        <v>15.0821408711756</v>
      </c>
      <c r="M329" s="6" t="n">
        <v>1772</v>
      </c>
      <c r="N329" s="10" t="n">
        <v>1772</v>
      </c>
      <c r="O329" s="11" t="n">
        <v>36.3677872491339</v>
      </c>
      <c r="P329" s="6" t="n">
        <v>1553</v>
      </c>
      <c r="Q329" s="10" t="n">
        <v>1553</v>
      </c>
      <c r="R329" s="11" t="n">
        <v>30.0632409550789</v>
      </c>
      <c r="S329" s="12" t="n">
        <f aca="false">SUM(I329,L329,O329,R329)</f>
        <v>96.9708538323003</v>
      </c>
    </row>
    <row r="330" customFormat="false" ht="13" hidden="false" customHeight="false" outlineLevel="0" collapsed="false">
      <c r="A330" s="5" t="s">
        <v>1060</v>
      </c>
      <c r="B330" s="6" t="s">
        <v>164</v>
      </c>
      <c r="C330" s="7" t="s">
        <v>1061</v>
      </c>
      <c r="D330" s="7" t="s">
        <v>1062</v>
      </c>
      <c r="E330" s="8" t="n">
        <v>2.17719457741172</v>
      </c>
      <c r="F330" s="9" t="n">
        <v>0.0048078333012226</v>
      </c>
      <c r="G330" s="6" t="n">
        <v>2404</v>
      </c>
      <c r="H330" s="10" t="n">
        <v>2699</v>
      </c>
      <c r="I330" s="11" t="n">
        <v>10.613415449855</v>
      </c>
      <c r="J330" s="6" t="n">
        <v>2450</v>
      </c>
      <c r="K330" s="10" t="n">
        <v>2836</v>
      </c>
      <c r="L330" s="11" t="n">
        <v>10.6762230429562</v>
      </c>
      <c r="M330" s="6" t="n">
        <v>5301</v>
      </c>
      <c r="N330" s="10" t="n">
        <v>6406</v>
      </c>
      <c r="O330" s="11" t="n">
        <v>20.9039301616274</v>
      </c>
      <c r="P330" s="6" t="n">
        <v>7541</v>
      </c>
      <c r="Q330" s="10" t="n">
        <v>9408</v>
      </c>
      <c r="R330" s="11" t="n">
        <v>28.9567290178362</v>
      </c>
      <c r="S330" s="12" t="n">
        <f aca="false">SUM(I330,L330,O330,R330)</f>
        <v>71.1502976722749</v>
      </c>
    </row>
    <row r="331" customFormat="false" ht="13" hidden="false" customHeight="false" outlineLevel="0" collapsed="false">
      <c r="A331" s="5" t="s">
        <v>1063</v>
      </c>
      <c r="B331" s="6" t="s">
        <v>1064</v>
      </c>
      <c r="C331" s="7" t="s">
        <v>1065</v>
      </c>
      <c r="D331" s="7" t="s">
        <v>1066</v>
      </c>
      <c r="E331" s="8" t="n">
        <v>2.17417980088504</v>
      </c>
      <c r="F331" s="9" t="n">
        <v>1.14385047505199E-009</v>
      </c>
      <c r="G331" s="6" t="n">
        <v>3699</v>
      </c>
      <c r="H331" s="10" t="n">
        <v>3704</v>
      </c>
      <c r="I331" s="11" t="n">
        <v>15.91302298398</v>
      </c>
      <c r="J331" s="6" t="n">
        <v>3825</v>
      </c>
      <c r="K331" s="10" t="n">
        <v>3832</v>
      </c>
      <c r="L331" s="11" t="n">
        <v>15.7603676499977</v>
      </c>
      <c r="M331" s="6" t="n">
        <v>10391</v>
      </c>
      <c r="N331" s="10" t="n">
        <v>10411</v>
      </c>
      <c r="O331" s="11" t="n">
        <v>37.1161473345439</v>
      </c>
      <c r="P331" s="6" t="n">
        <v>9382</v>
      </c>
      <c r="Q331" s="10" t="n">
        <v>9397</v>
      </c>
      <c r="R331" s="11" t="n">
        <v>31.5988190654384</v>
      </c>
      <c r="S331" s="12" t="n">
        <f aca="false">SUM(I331,L331,O331,R331)</f>
        <v>100.38835703396</v>
      </c>
    </row>
    <row r="332" customFormat="false" ht="13" hidden="false" customHeight="false" outlineLevel="0" collapsed="false">
      <c r="A332" s="5" t="s">
        <v>1067</v>
      </c>
      <c r="B332" s="6" t="s">
        <v>1068</v>
      </c>
      <c r="C332" s="7" t="s">
        <v>22</v>
      </c>
      <c r="D332" s="7" t="s">
        <v>1069</v>
      </c>
      <c r="E332" s="8" t="n">
        <v>2.17385190747969</v>
      </c>
      <c r="F332" s="9" t="n">
        <v>2.20148302482137E-010</v>
      </c>
      <c r="G332" s="6" t="n">
        <v>3216</v>
      </c>
      <c r="H332" s="10" t="n">
        <v>3216</v>
      </c>
      <c r="I332" s="11" t="n">
        <v>29.642541929087</v>
      </c>
      <c r="J332" s="6" t="n">
        <v>2688</v>
      </c>
      <c r="K332" s="10" t="n">
        <v>2688</v>
      </c>
      <c r="L332" s="11" t="n">
        <v>23.7185316198346</v>
      </c>
      <c r="M332" s="6" t="n">
        <v>7572</v>
      </c>
      <c r="N332" s="10" t="n">
        <v>7572</v>
      </c>
      <c r="O332" s="11" t="n">
        <v>57.9160240187578</v>
      </c>
      <c r="P332" s="6" t="n">
        <v>8008</v>
      </c>
      <c r="Q332" s="10" t="n">
        <v>8008</v>
      </c>
      <c r="R332" s="11" t="n">
        <v>57.7727952168255</v>
      </c>
      <c r="S332" s="12" t="n">
        <f aca="false">SUM(I332,L332,O332,R332)</f>
        <v>169.049892784505</v>
      </c>
    </row>
    <row r="333" customFormat="false" ht="13" hidden="false" customHeight="false" outlineLevel="0" collapsed="false">
      <c r="A333" s="5" t="s">
        <v>1070</v>
      </c>
      <c r="B333" s="6" t="s">
        <v>1071</v>
      </c>
      <c r="C333" s="7" t="s">
        <v>1072</v>
      </c>
      <c r="D333" s="7" t="s">
        <v>1073</v>
      </c>
      <c r="E333" s="8" t="n">
        <v>2.17198890664765</v>
      </c>
      <c r="F333" s="9" t="n">
        <v>3.29588246141108E-010</v>
      </c>
      <c r="G333" s="6" t="n">
        <v>2387</v>
      </c>
      <c r="H333" s="10" t="n">
        <v>2387</v>
      </c>
      <c r="I333" s="11" t="n">
        <v>13.041755569364</v>
      </c>
      <c r="J333" s="6" t="n">
        <v>2448</v>
      </c>
      <c r="K333" s="10" t="n">
        <v>2448</v>
      </c>
      <c r="L333" s="11" t="n">
        <v>12.8042511077763</v>
      </c>
      <c r="M333" s="6" t="n">
        <v>6044</v>
      </c>
      <c r="N333" s="10" t="n">
        <v>6044</v>
      </c>
      <c r="O333" s="11" t="n">
        <v>27.402918842187</v>
      </c>
      <c r="P333" s="6" t="n">
        <v>6680</v>
      </c>
      <c r="Q333" s="10" t="n">
        <v>6680</v>
      </c>
      <c r="R333" s="11" t="n">
        <v>28.5666959931273</v>
      </c>
      <c r="S333" s="12" t="n">
        <f aca="false">SUM(I333,L333,O333,R333)</f>
        <v>81.8156215124545</v>
      </c>
    </row>
    <row r="334" customFormat="false" ht="13" hidden="false" customHeight="false" outlineLevel="0" collapsed="false">
      <c r="A334" s="5" t="s">
        <v>1074</v>
      </c>
      <c r="B334" s="6" t="s">
        <v>1075</v>
      </c>
      <c r="C334" s="7" t="s">
        <v>1076</v>
      </c>
      <c r="D334" s="7" t="s">
        <v>1077</v>
      </c>
      <c r="E334" s="8" t="n">
        <v>2.16867191361699</v>
      </c>
      <c r="F334" s="9" t="n">
        <v>3.09218476067671E-033</v>
      </c>
      <c r="G334" s="6" t="n">
        <v>9039</v>
      </c>
      <c r="H334" s="10" t="n">
        <v>9039</v>
      </c>
      <c r="I334" s="11" t="n">
        <v>15.6603831214816</v>
      </c>
      <c r="J334" s="6" t="n">
        <v>10743</v>
      </c>
      <c r="K334" s="10" t="n">
        <v>10743</v>
      </c>
      <c r="L334" s="11" t="n">
        <v>17.8183179312891</v>
      </c>
      <c r="M334" s="6" t="n">
        <v>25591</v>
      </c>
      <c r="N334" s="10" t="n">
        <v>25591</v>
      </c>
      <c r="O334" s="11" t="n">
        <v>36.7923886771645</v>
      </c>
      <c r="P334" s="6" t="n">
        <v>26255</v>
      </c>
      <c r="Q334" s="10" t="n">
        <v>26255</v>
      </c>
      <c r="R334" s="11" t="n">
        <v>35.6036015494909</v>
      </c>
      <c r="S334" s="12" t="n">
        <f aca="false">SUM(I334,L334,O334,R334)</f>
        <v>105.874691279426</v>
      </c>
    </row>
    <row r="335" customFormat="false" ht="13" hidden="false" customHeight="false" outlineLevel="0" collapsed="false">
      <c r="A335" s="5" t="s">
        <v>1078</v>
      </c>
      <c r="B335" s="6" t="s">
        <v>164</v>
      </c>
      <c r="C335" s="7" t="s">
        <v>1079</v>
      </c>
      <c r="D335" s="7" t="s">
        <v>1080</v>
      </c>
      <c r="E335" s="8" t="n">
        <v>2.16673685675073</v>
      </c>
      <c r="F335" s="9" t="n">
        <v>1.88221570879541E-005</v>
      </c>
      <c r="G335" s="6" t="n">
        <v>1316</v>
      </c>
      <c r="H335" s="10" t="n">
        <v>1697</v>
      </c>
      <c r="I335" s="11" t="n">
        <v>10.7935646322783</v>
      </c>
      <c r="J335" s="6" t="n">
        <v>1156</v>
      </c>
      <c r="K335" s="10" t="n">
        <v>1486</v>
      </c>
      <c r="L335" s="11" t="n">
        <v>9.04817507757818</v>
      </c>
      <c r="M335" s="6" t="n">
        <v>2884</v>
      </c>
      <c r="N335" s="10" t="n">
        <v>3505</v>
      </c>
      <c r="O335" s="11" t="n">
        <v>18.4994922201475</v>
      </c>
      <c r="P335" s="6" t="n">
        <v>3627</v>
      </c>
      <c r="Q335" s="10" t="n">
        <v>4555</v>
      </c>
      <c r="R335" s="11" t="n">
        <v>22.6762558660449</v>
      </c>
      <c r="S335" s="12" t="n">
        <f aca="false">SUM(I335,L335,O335,R335)</f>
        <v>61.0174877960489</v>
      </c>
    </row>
    <row r="336" customFormat="false" ht="13" hidden="false" customHeight="false" outlineLevel="0" collapsed="false">
      <c r="A336" s="5" t="s">
        <v>1081</v>
      </c>
      <c r="B336" s="6" t="s">
        <v>1082</v>
      </c>
      <c r="C336" s="7" t="s">
        <v>1083</v>
      </c>
      <c r="D336" s="7" t="s">
        <v>1084</v>
      </c>
      <c r="E336" s="8" t="n">
        <v>2.16332386266191</v>
      </c>
      <c r="F336" s="9" t="n">
        <v>0.000182422426757424</v>
      </c>
      <c r="G336" s="6" t="n">
        <v>1059</v>
      </c>
      <c r="H336" s="10" t="n">
        <v>1059</v>
      </c>
      <c r="I336" s="11" t="n">
        <v>17.5791683016959</v>
      </c>
      <c r="J336" s="6" t="n">
        <v>910</v>
      </c>
      <c r="K336" s="10" t="n">
        <v>910</v>
      </c>
      <c r="L336" s="11" t="n">
        <v>14.4611519044597</v>
      </c>
      <c r="M336" s="6" t="n">
        <v>2644</v>
      </c>
      <c r="N336" s="10" t="n">
        <v>2644</v>
      </c>
      <c r="O336" s="11" t="n">
        <v>36.4210570558369</v>
      </c>
      <c r="P336" s="6" t="n">
        <v>2519</v>
      </c>
      <c r="Q336" s="10" t="n">
        <v>2519</v>
      </c>
      <c r="R336" s="11" t="n">
        <v>32.7288273175846</v>
      </c>
      <c r="S336" s="12" t="n">
        <f aca="false">SUM(I336,L336,O336,R336)</f>
        <v>101.190204579577</v>
      </c>
    </row>
    <row r="337" customFormat="false" ht="13" hidden="false" customHeight="false" outlineLevel="0" collapsed="false">
      <c r="A337" s="5" t="s">
        <v>1085</v>
      </c>
      <c r="B337" s="6" t="s">
        <v>904</v>
      </c>
      <c r="C337" s="7" t="s">
        <v>905</v>
      </c>
      <c r="D337" s="7" t="s">
        <v>22</v>
      </c>
      <c r="E337" s="8" t="n">
        <v>2.16094307725841</v>
      </c>
      <c r="F337" s="9" t="n">
        <v>6.6983670507297E-007</v>
      </c>
      <c r="G337" s="6" t="n">
        <v>2204</v>
      </c>
      <c r="H337" s="10" t="n">
        <v>2224</v>
      </c>
      <c r="I337" s="11" t="n">
        <v>20.858704113843</v>
      </c>
      <c r="J337" s="6" t="n">
        <v>1985</v>
      </c>
      <c r="K337" s="10" t="n">
        <v>1997</v>
      </c>
      <c r="L337" s="11" t="n">
        <v>17.9303900597781</v>
      </c>
      <c r="M337" s="6" t="n">
        <v>4909</v>
      </c>
      <c r="N337" s="10" t="n">
        <v>4934</v>
      </c>
      <c r="O337" s="11" t="n">
        <v>38.4008128411599</v>
      </c>
      <c r="P337" s="6" t="n">
        <v>6090</v>
      </c>
      <c r="Q337" s="10" t="n">
        <v>6133</v>
      </c>
      <c r="R337" s="11" t="n">
        <v>45.0220658239959</v>
      </c>
      <c r="S337" s="12" t="n">
        <f aca="false">SUM(I337,L337,O337,R337)</f>
        <v>122.211972838777</v>
      </c>
    </row>
    <row r="338" customFormat="false" ht="13" hidden="false" customHeight="false" outlineLevel="0" collapsed="false">
      <c r="A338" s="5" t="s">
        <v>1086</v>
      </c>
      <c r="B338" s="6" t="s">
        <v>164</v>
      </c>
      <c r="C338" s="7" t="s">
        <v>22</v>
      </c>
      <c r="D338" s="7" t="s">
        <v>22</v>
      </c>
      <c r="E338" s="8" t="n">
        <v>2.15789719243561</v>
      </c>
      <c r="F338" s="9" t="n">
        <v>0.00208950004118531</v>
      </c>
      <c r="G338" s="6" t="n">
        <v>706</v>
      </c>
      <c r="H338" s="10" t="n">
        <v>706</v>
      </c>
      <c r="I338" s="11" t="n">
        <v>10.9847937248408</v>
      </c>
      <c r="J338" s="6" t="n">
        <v>731</v>
      </c>
      <c r="K338" s="10" t="n">
        <v>731</v>
      </c>
      <c r="L338" s="11" t="n">
        <v>10.8883911472471</v>
      </c>
      <c r="M338" s="6" t="n">
        <v>1950</v>
      </c>
      <c r="N338" s="10" t="n">
        <v>1953</v>
      </c>
      <c r="O338" s="11" t="n">
        <v>25.2161151929862</v>
      </c>
      <c r="P338" s="6" t="n">
        <v>1799</v>
      </c>
      <c r="Q338" s="10" t="n">
        <v>1801</v>
      </c>
      <c r="R338" s="11" t="n">
        <v>21.9331410257287</v>
      </c>
      <c r="S338" s="12" t="n">
        <f aca="false">SUM(I338,L338,O338,R338)</f>
        <v>69.0224410908027</v>
      </c>
    </row>
    <row r="339" customFormat="false" ht="13" hidden="false" customHeight="false" outlineLevel="0" collapsed="false">
      <c r="A339" s="5" t="s">
        <v>1087</v>
      </c>
      <c r="B339" s="6" t="s">
        <v>1088</v>
      </c>
      <c r="C339" s="7" t="s">
        <v>1089</v>
      </c>
      <c r="D339" s="7" t="s">
        <v>1090</v>
      </c>
      <c r="E339" s="8" t="n">
        <v>2.15565347457604</v>
      </c>
      <c r="F339" s="9" t="n">
        <v>1.31391284340465E-006</v>
      </c>
      <c r="G339" s="6" t="n">
        <v>1643</v>
      </c>
      <c r="H339" s="10" t="n">
        <v>1980</v>
      </c>
      <c r="I339" s="11" t="n">
        <v>13.1094518565396</v>
      </c>
      <c r="J339" s="6" t="n">
        <v>1464</v>
      </c>
      <c r="K339" s="10" t="n">
        <v>1759</v>
      </c>
      <c r="L339" s="11" t="n">
        <v>11.1492156055579</v>
      </c>
      <c r="M339" s="6" t="n">
        <v>4213</v>
      </c>
      <c r="N339" s="10" t="n">
        <v>4793</v>
      </c>
      <c r="O339" s="11" t="n">
        <v>26.3339194735829</v>
      </c>
      <c r="P339" s="6" t="n">
        <v>3899</v>
      </c>
      <c r="Q339" s="10" t="n">
        <v>4510</v>
      </c>
      <c r="R339" s="11" t="n">
        <v>23.3719957059403</v>
      </c>
      <c r="S339" s="12" t="n">
        <f aca="false">SUM(I339,L339,O339,R339)</f>
        <v>73.9645826416206</v>
      </c>
    </row>
    <row r="340" customFormat="false" ht="13" hidden="false" customHeight="false" outlineLevel="0" collapsed="false">
      <c r="A340" s="5" t="s">
        <v>1091</v>
      </c>
      <c r="B340" s="6" t="s">
        <v>1092</v>
      </c>
      <c r="C340" s="7" t="s">
        <v>1093</v>
      </c>
      <c r="D340" s="7" t="s">
        <v>1094</v>
      </c>
      <c r="E340" s="8" t="n">
        <v>2.15542851078061</v>
      </c>
      <c r="F340" s="9" t="n">
        <v>0.000540082364192741</v>
      </c>
      <c r="G340" s="6" t="n">
        <v>849</v>
      </c>
      <c r="H340" s="10" t="n">
        <v>849</v>
      </c>
      <c r="I340" s="11" t="n">
        <v>11.3833293214818</v>
      </c>
      <c r="J340" s="6" t="n">
        <v>905</v>
      </c>
      <c r="K340" s="10" t="n">
        <v>905</v>
      </c>
      <c r="L340" s="11" t="n">
        <v>11.6163401623697</v>
      </c>
      <c r="M340" s="6" t="n">
        <v>2403</v>
      </c>
      <c r="N340" s="10" t="n">
        <v>2403</v>
      </c>
      <c r="O340" s="11" t="n">
        <v>26.7364727836371</v>
      </c>
      <c r="P340" s="6" t="n">
        <v>2165</v>
      </c>
      <c r="Q340" s="10" t="n">
        <v>2165</v>
      </c>
      <c r="R340" s="11" t="n">
        <v>22.7205805384081</v>
      </c>
      <c r="S340" s="12" t="n">
        <f aca="false">SUM(I340,L340,O340,R340)</f>
        <v>72.4567228058968</v>
      </c>
    </row>
    <row r="341" customFormat="false" ht="13" hidden="false" customHeight="false" outlineLevel="0" collapsed="false">
      <c r="A341" s="5" t="s">
        <v>1095</v>
      </c>
      <c r="B341" s="6" t="s">
        <v>1096</v>
      </c>
      <c r="C341" s="7" t="s">
        <v>1097</v>
      </c>
      <c r="D341" s="7" t="s">
        <v>1098</v>
      </c>
      <c r="E341" s="8" t="n">
        <v>2.14589027217503</v>
      </c>
      <c r="F341" s="9" t="n">
        <v>8.74689135211845E-009</v>
      </c>
      <c r="G341" s="6" t="n">
        <v>2226</v>
      </c>
      <c r="H341" s="10" t="n">
        <v>2226</v>
      </c>
      <c r="I341" s="11" t="n">
        <v>15.7537671064064</v>
      </c>
      <c r="J341" s="6" t="n">
        <v>2057</v>
      </c>
      <c r="K341" s="10" t="n">
        <v>2057</v>
      </c>
      <c r="L341" s="11" t="n">
        <v>13.9364667946655</v>
      </c>
      <c r="M341" s="6" t="n">
        <v>5350</v>
      </c>
      <c r="N341" s="10" t="n">
        <v>5350</v>
      </c>
      <c r="O341" s="11" t="n">
        <v>31.4196812150224</v>
      </c>
      <c r="P341" s="6" t="n">
        <v>5797</v>
      </c>
      <c r="Q341" s="10" t="n">
        <v>5797</v>
      </c>
      <c r="R341" s="11" t="n">
        <v>32.1116391220085</v>
      </c>
      <c r="S341" s="12" t="n">
        <f aca="false">SUM(I341,L341,O341,R341)</f>
        <v>93.2215542381028</v>
      </c>
    </row>
    <row r="342" customFormat="false" ht="13" hidden="false" customHeight="false" outlineLevel="0" collapsed="false">
      <c r="A342" s="5" t="s">
        <v>1099</v>
      </c>
      <c r="B342" s="6" t="s">
        <v>1100</v>
      </c>
      <c r="C342" s="7" t="s">
        <v>1101</v>
      </c>
      <c r="D342" s="7" t="s">
        <v>1102</v>
      </c>
      <c r="E342" s="8" t="n">
        <v>2.14053528210639</v>
      </c>
      <c r="F342" s="9" t="n">
        <v>0.00122634498281613</v>
      </c>
      <c r="G342" s="6" t="n">
        <v>955</v>
      </c>
      <c r="H342" s="10" t="n">
        <v>967</v>
      </c>
      <c r="I342" s="11" t="n">
        <v>11.0291561643975</v>
      </c>
      <c r="J342" s="6" t="n">
        <v>702</v>
      </c>
      <c r="K342" s="10" t="n">
        <v>717</v>
      </c>
      <c r="L342" s="11" t="n">
        <v>7.82878018964162</v>
      </c>
      <c r="M342" s="6" t="n">
        <v>2203</v>
      </c>
      <c r="N342" s="10" t="n">
        <v>2226</v>
      </c>
      <c r="O342" s="11" t="n">
        <v>21.0683101692416</v>
      </c>
      <c r="P342" s="6" t="n">
        <v>2104</v>
      </c>
      <c r="Q342" s="10" t="n">
        <v>2145</v>
      </c>
      <c r="R342" s="11" t="n">
        <v>19.1488643102033</v>
      </c>
      <c r="S342" s="12" t="n">
        <f aca="false">SUM(I342,L342,O342,R342)</f>
        <v>59.0751108334841</v>
      </c>
    </row>
    <row r="343" customFormat="false" ht="13" hidden="false" customHeight="false" outlineLevel="0" collapsed="false">
      <c r="A343" s="5" t="s">
        <v>1103</v>
      </c>
      <c r="B343" s="6" t="s">
        <v>1104</v>
      </c>
      <c r="C343" s="7" t="s">
        <v>1105</v>
      </c>
      <c r="D343" s="7" t="s">
        <v>1106</v>
      </c>
      <c r="E343" s="8" t="n">
        <v>2.13440037208299</v>
      </c>
      <c r="F343" s="9" t="n">
        <v>1.36272693019087E-026</v>
      </c>
      <c r="G343" s="6" t="n">
        <v>8615</v>
      </c>
      <c r="H343" s="10" t="n">
        <v>8615</v>
      </c>
      <c r="I343" s="11" t="n">
        <v>59.7726910479393</v>
      </c>
      <c r="J343" s="6" t="n">
        <v>7876</v>
      </c>
      <c r="K343" s="10" t="n">
        <v>7876</v>
      </c>
      <c r="L343" s="11" t="n">
        <v>52.313330052039</v>
      </c>
      <c r="M343" s="6" t="n">
        <v>21420</v>
      </c>
      <c r="N343" s="10" t="n">
        <v>21420</v>
      </c>
      <c r="O343" s="11" t="n">
        <v>123.326306499109</v>
      </c>
      <c r="P343" s="6" t="n">
        <v>21232</v>
      </c>
      <c r="Q343" s="10" t="n">
        <v>21232</v>
      </c>
      <c r="R343" s="11" t="n">
        <v>115.302399636749</v>
      </c>
      <c r="S343" s="12" t="n">
        <f aca="false">SUM(I343,L343,O343,R343)</f>
        <v>350.714727235836</v>
      </c>
    </row>
    <row r="344" customFormat="false" ht="13" hidden="false" customHeight="false" outlineLevel="0" collapsed="false">
      <c r="A344" s="5" t="s">
        <v>1107</v>
      </c>
      <c r="B344" s="6" t="s">
        <v>1108</v>
      </c>
      <c r="C344" s="7" t="s">
        <v>1109</v>
      </c>
      <c r="D344" s="7" t="s">
        <v>31</v>
      </c>
      <c r="E344" s="8" t="n">
        <v>2.13174814514913</v>
      </c>
      <c r="F344" s="9" t="n">
        <v>2.3707134678936E-005</v>
      </c>
      <c r="G344" s="6" t="n">
        <v>1816</v>
      </c>
      <c r="H344" s="10" t="n">
        <v>1816</v>
      </c>
      <c r="I344" s="11" t="n">
        <v>23.3286349743826</v>
      </c>
      <c r="J344" s="6" t="n">
        <v>1928</v>
      </c>
      <c r="K344" s="10" t="n">
        <v>1928</v>
      </c>
      <c r="L344" s="11" t="n">
        <v>23.7104417236963</v>
      </c>
      <c r="M344" s="6" t="n">
        <v>4257</v>
      </c>
      <c r="N344" s="10" t="n">
        <v>4257</v>
      </c>
      <c r="O344" s="11" t="n">
        <v>45.3801435346686</v>
      </c>
      <c r="P344" s="6" t="n">
        <v>5425</v>
      </c>
      <c r="Q344" s="10" t="n">
        <v>5425</v>
      </c>
      <c r="R344" s="11" t="n">
        <v>54.5472850150459</v>
      </c>
      <c r="S344" s="12" t="n">
        <f aca="false">SUM(I344,L344,O344,R344)</f>
        <v>146.966505247793</v>
      </c>
    </row>
    <row r="345" customFormat="false" ht="13" hidden="false" customHeight="false" outlineLevel="0" collapsed="false">
      <c r="A345" s="5" t="s">
        <v>1110</v>
      </c>
      <c r="B345" s="6" t="s">
        <v>1111</v>
      </c>
      <c r="C345" s="7" t="s">
        <v>1112</v>
      </c>
      <c r="D345" s="7" t="s">
        <v>1113</v>
      </c>
      <c r="E345" s="8" t="n">
        <v>2.13172947110235</v>
      </c>
      <c r="F345" s="9" t="n">
        <v>0.00369717997524189</v>
      </c>
      <c r="G345" s="6" t="n">
        <v>2075</v>
      </c>
      <c r="H345" s="10" t="n">
        <v>2075</v>
      </c>
      <c r="I345" s="11" t="n">
        <v>12.8032997307649</v>
      </c>
      <c r="J345" s="6" t="n">
        <v>2106</v>
      </c>
      <c r="K345" s="10" t="n">
        <v>2106</v>
      </c>
      <c r="L345" s="11" t="n">
        <v>12.4400266363854</v>
      </c>
      <c r="M345" s="6" t="n">
        <v>4514</v>
      </c>
      <c r="N345" s="10" t="n">
        <v>4514</v>
      </c>
      <c r="O345" s="11" t="n">
        <v>23.1128817738802</v>
      </c>
      <c r="P345" s="6" t="n">
        <v>6315</v>
      </c>
      <c r="Q345" s="10" t="n">
        <v>6315</v>
      </c>
      <c r="R345" s="11" t="n">
        <v>30.4984016596972</v>
      </c>
      <c r="S345" s="12" t="n">
        <f aca="false">SUM(I345,L345,O345,R345)</f>
        <v>78.8546098007277</v>
      </c>
    </row>
    <row r="346" customFormat="false" ht="13" hidden="false" customHeight="false" outlineLevel="0" collapsed="false">
      <c r="A346" s="5" t="s">
        <v>1114</v>
      </c>
      <c r="B346" s="6" t="s">
        <v>1115</v>
      </c>
      <c r="C346" s="7" t="s">
        <v>1116</v>
      </c>
      <c r="D346" s="7" t="s">
        <v>1117</v>
      </c>
      <c r="E346" s="8" t="n">
        <v>2.119377019514</v>
      </c>
      <c r="F346" s="9" t="n">
        <v>6.29463629323346E-006</v>
      </c>
      <c r="G346" s="6" t="n">
        <v>2207</v>
      </c>
      <c r="H346" s="10" t="n">
        <v>2207</v>
      </c>
      <c r="I346" s="11" t="n">
        <v>10.989840152059</v>
      </c>
      <c r="J346" s="6" t="n">
        <v>2135</v>
      </c>
      <c r="K346" s="10" t="n">
        <v>2135</v>
      </c>
      <c r="L346" s="11" t="n">
        <v>10.1776158284074</v>
      </c>
      <c r="M346" s="6" t="n">
        <v>4945</v>
      </c>
      <c r="N346" s="10" t="n">
        <v>4945</v>
      </c>
      <c r="O346" s="11" t="n">
        <v>20.4335615288983</v>
      </c>
      <c r="P346" s="6" t="n">
        <v>6229</v>
      </c>
      <c r="Q346" s="10" t="n">
        <v>6229</v>
      </c>
      <c r="R346" s="11" t="n">
        <v>24.2776858041493</v>
      </c>
      <c r="S346" s="12" t="n">
        <f aca="false">SUM(I346,L346,O346,R346)</f>
        <v>65.878703313514</v>
      </c>
    </row>
    <row r="347" customFormat="false" ht="13" hidden="false" customHeight="false" outlineLevel="0" collapsed="false">
      <c r="A347" s="5" t="s">
        <v>1118</v>
      </c>
      <c r="B347" s="6" t="s">
        <v>1119</v>
      </c>
      <c r="C347" s="7" t="s">
        <v>1120</v>
      </c>
      <c r="D347" s="7" t="s">
        <v>1121</v>
      </c>
      <c r="E347" s="8" t="n">
        <v>2.11633925800437</v>
      </c>
      <c r="F347" s="9" t="n">
        <v>3.04735636379832E-007</v>
      </c>
      <c r="G347" s="6" t="n">
        <v>1756</v>
      </c>
      <c r="H347" s="10" t="n">
        <v>1756</v>
      </c>
      <c r="I347" s="11" t="n">
        <v>23.6202677751068</v>
      </c>
      <c r="J347" s="6" t="n">
        <v>1889</v>
      </c>
      <c r="K347" s="10" t="n">
        <v>1889</v>
      </c>
      <c r="L347" s="11" t="n">
        <v>24.3249185608584</v>
      </c>
      <c r="M347" s="6" t="n">
        <v>4616</v>
      </c>
      <c r="N347" s="10" t="n">
        <v>4616</v>
      </c>
      <c r="O347" s="11" t="n">
        <v>51.5246246665359</v>
      </c>
      <c r="P347" s="6" t="n">
        <v>4717</v>
      </c>
      <c r="Q347" s="10" t="n">
        <v>4717</v>
      </c>
      <c r="R347" s="11" t="n">
        <v>49.6622160207073</v>
      </c>
      <c r="S347" s="12" t="n">
        <f aca="false">SUM(I347,L347,O347,R347)</f>
        <v>149.132027023208</v>
      </c>
    </row>
    <row r="348" customFormat="false" ht="13" hidden="false" customHeight="false" outlineLevel="0" collapsed="false">
      <c r="A348" s="5" t="s">
        <v>1122</v>
      </c>
      <c r="B348" s="6" t="s">
        <v>1123</v>
      </c>
      <c r="C348" s="7" t="s">
        <v>1124</v>
      </c>
      <c r="D348" s="7" t="s">
        <v>1125</v>
      </c>
      <c r="E348" s="8" t="n">
        <v>2.11618418274404</v>
      </c>
      <c r="F348" s="9" t="n">
        <v>6.9885741927527E-019</v>
      </c>
      <c r="G348" s="6" t="n">
        <v>4812</v>
      </c>
      <c r="H348" s="10" t="n">
        <v>4812</v>
      </c>
      <c r="I348" s="11" t="n">
        <v>22.5555199781904</v>
      </c>
      <c r="J348" s="6" t="n">
        <v>5038</v>
      </c>
      <c r="K348" s="10" t="n">
        <v>5038</v>
      </c>
      <c r="L348" s="11" t="n">
        <v>22.6070825307592</v>
      </c>
      <c r="M348" s="6" t="n">
        <v>12199</v>
      </c>
      <c r="N348" s="10" t="n">
        <v>12199</v>
      </c>
      <c r="O348" s="11" t="n">
        <v>47.4504338442356</v>
      </c>
      <c r="P348" s="6" t="n">
        <v>13041</v>
      </c>
      <c r="Q348" s="10" t="n">
        <v>13041</v>
      </c>
      <c r="R348" s="11" t="n">
        <v>47.8451623893185</v>
      </c>
      <c r="S348" s="12" t="n">
        <f aca="false">SUM(I348,L348,O348,R348)</f>
        <v>140.458198742504</v>
      </c>
    </row>
    <row r="349" customFormat="false" ht="13" hidden="false" customHeight="false" outlineLevel="0" collapsed="false">
      <c r="A349" s="5" t="s">
        <v>1126</v>
      </c>
      <c r="B349" s="6" t="s">
        <v>1127</v>
      </c>
      <c r="C349" s="7" t="s">
        <v>1128</v>
      </c>
      <c r="D349" s="7" t="s">
        <v>1129</v>
      </c>
      <c r="E349" s="8" t="n">
        <v>2.1109641290121</v>
      </c>
      <c r="F349" s="9" t="n">
        <v>2.97119220063121E-010</v>
      </c>
      <c r="G349" s="6" t="n">
        <v>2395</v>
      </c>
      <c r="H349" s="10" t="n">
        <v>2397</v>
      </c>
      <c r="I349" s="11" t="n">
        <v>11.9559407905967</v>
      </c>
      <c r="J349" s="6" t="n">
        <v>2920</v>
      </c>
      <c r="K349" s="10" t="n">
        <v>2927</v>
      </c>
      <c r="L349" s="11" t="n">
        <v>13.9764725485536</v>
      </c>
      <c r="M349" s="6" t="n">
        <v>6824</v>
      </c>
      <c r="N349" s="10" t="n">
        <v>6828</v>
      </c>
      <c r="O349" s="11" t="n">
        <v>28.2616794038531</v>
      </c>
      <c r="P349" s="6" t="n">
        <v>6725</v>
      </c>
      <c r="Q349" s="10" t="n">
        <v>6729</v>
      </c>
      <c r="R349" s="11" t="n">
        <v>26.2703684010281</v>
      </c>
      <c r="S349" s="12" t="n">
        <f aca="false">SUM(I349,L349,O349,R349)</f>
        <v>80.4644611440315</v>
      </c>
    </row>
    <row r="350" customFormat="false" ht="13" hidden="false" customHeight="false" outlineLevel="0" collapsed="false">
      <c r="A350" s="5" t="s">
        <v>1130</v>
      </c>
      <c r="B350" s="6" t="s">
        <v>1131</v>
      </c>
      <c r="C350" s="7" t="s">
        <v>1132</v>
      </c>
      <c r="D350" s="7" t="s">
        <v>31</v>
      </c>
      <c r="E350" s="8" t="n">
        <v>2.10948268218912</v>
      </c>
      <c r="F350" s="9" t="n">
        <v>2.11207883531742E-005</v>
      </c>
      <c r="G350" s="6" t="n">
        <v>1390</v>
      </c>
      <c r="H350" s="10" t="n">
        <v>1580</v>
      </c>
      <c r="I350" s="11" t="n">
        <v>27.9405715150076</v>
      </c>
      <c r="J350" s="6" t="n">
        <v>1784</v>
      </c>
      <c r="K350" s="10" t="n">
        <v>1950</v>
      </c>
      <c r="L350" s="11" t="n">
        <v>33.0120079825544</v>
      </c>
      <c r="M350" s="6" t="n">
        <v>4320</v>
      </c>
      <c r="N350" s="10" t="n">
        <v>4719</v>
      </c>
      <c r="O350" s="11" t="n">
        <v>69.2495422662597</v>
      </c>
      <c r="P350" s="6" t="n">
        <v>3749</v>
      </c>
      <c r="Q350" s="10" t="n">
        <v>4289</v>
      </c>
      <c r="R350" s="11" t="n">
        <v>59.3655037991472</v>
      </c>
      <c r="S350" s="12" t="n">
        <f aca="false">SUM(I350,L350,O350,R350)</f>
        <v>189.567625562969</v>
      </c>
    </row>
    <row r="351" customFormat="false" ht="13" hidden="false" customHeight="false" outlineLevel="0" collapsed="false">
      <c r="A351" s="5" t="s">
        <v>1133</v>
      </c>
      <c r="B351" s="6" t="s">
        <v>1134</v>
      </c>
      <c r="C351" s="7" t="s">
        <v>1135</v>
      </c>
      <c r="D351" s="7" t="s">
        <v>1136</v>
      </c>
      <c r="E351" s="8" t="n">
        <v>2.10660584809147</v>
      </c>
      <c r="F351" s="9" t="n">
        <v>6.98142774447758E-051</v>
      </c>
      <c r="G351" s="6" t="n">
        <v>13128</v>
      </c>
      <c r="H351" s="10" t="n">
        <v>13148</v>
      </c>
      <c r="I351" s="11" t="n">
        <v>62.714922839445</v>
      </c>
      <c r="J351" s="6" t="n">
        <v>14567</v>
      </c>
      <c r="K351" s="10" t="n">
        <v>14592</v>
      </c>
      <c r="L351" s="11" t="n">
        <v>66.6323529729876</v>
      </c>
      <c r="M351" s="6" t="n">
        <v>33506</v>
      </c>
      <c r="N351" s="10" t="n">
        <v>33528</v>
      </c>
      <c r="O351" s="11" t="n">
        <v>132.711200005809</v>
      </c>
      <c r="P351" s="6" t="n">
        <v>37120</v>
      </c>
      <c r="Q351" s="10" t="n">
        <v>37153</v>
      </c>
      <c r="R351" s="11" t="n">
        <v>138.709113995202</v>
      </c>
      <c r="S351" s="12" t="n">
        <f aca="false">SUM(I351,L351,O351,R351)</f>
        <v>400.767589813444</v>
      </c>
    </row>
    <row r="352" customFormat="false" ht="13" hidden="false" customHeight="false" outlineLevel="0" collapsed="false">
      <c r="A352" s="5" t="s">
        <v>1137</v>
      </c>
      <c r="B352" s="6" t="s">
        <v>1075</v>
      </c>
      <c r="C352" s="7" t="s">
        <v>1138</v>
      </c>
      <c r="D352" s="7" t="s">
        <v>1139</v>
      </c>
      <c r="E352" s="8" t="n">
        <v>2.10384036518187</v>
      </c>
      <c r="F352" s="9" t="n">
        <v>7.03241255930187E-016</v>
      </c>
      <c r="G352" s="6" t="n">
        <v>4119</v>
      </c>
      <c r="H352" s="10" t="n">
        <v>4119</v>
      </c>
      <c r="I352" s="11" t="n">
        <v>12.5424814516293</v>
      </c>
      <c r="J352" s="6" t="n">
        <v>4301</v>
      </c>
      <c r="K352" s="10" t="n">
        <v>4301</v>
      </c>
      <c r="L352" s="11" t="n">
        <v>12.5377685923888</v>
      </c>
      <c r="M352" s="6" t="n">
        <v>10336</v>
      </c>
      <c r="N352" s="10" t="n">
        <v>10336</v>
      </c>
      <c r="O352" s="11" t="n">
        <v>26.1175784350152</v>
      </c>
      <c r="P352" s="6" t="n">
        <v>11116</v>
      </c>
      <c r="Q352" s="10" t="n">
        <v>11116</v>
      </c>
      <c r="R352" s="11" t="n">
        <v>26.4935482559573</v>
      </c>
      <c r="S352" s="12" t="n">
        <f aca="false">SUM(I352,L352,O352,R352)</f>
        <v>77.6913767349906</v>
      </c>
    </row>
    <row r="353" customFormat="false" ht="13" hidden="false" customHeight="false" outlineLevel="0" collapsed="false">
      <c r="A353" s="5" t="s">
        <v>1140</v>
      </c>
      <c r="B353" s="6" t="s">
        <v>1141</v>
      </c>
      <c r="C353" s="7" t="s">
        <v>1142</v>
      </c>
      <c r="D353" s="7" t="s">
        <v>1143</v>
      </c>
      <c r="E353" s="8" t="n">
        <v>2.09843453525105</v>
      </c>
      <c r="F353" s="9" t="n">
        <v>2.75340007110809E-092</v>
      </c>
      <c r="G353" s="6" t="n">
        <v>29663</v>
      </c>
      <c r="H353" s="10" t="n">
        <v>29663</v>
      </c>
      <c r="I353" s="11" t="n">
        <v>260.730831960895</v>
      </c>
      <c r="J353" s="6" t="n">
        <v>30779</v>
      </c>
      <c r="K353" s="10" t="n">
        <v>30779</v>
      </c>
      <c r="L353" s="11" t="n">
        <v>258.994747257849</v>
      </c>
      <c r="M353" s="6" t="n">
        <v>73397</v>
      </c>
      <c r="N353" s="10" t="n">
        <v>73397</v>
      </c>
      <c r="O353" s="11" t="n">
        <v>535.358076936652</v>
      </c>
      <c r="P353" s="6" t="n">
        <v>80238</v>
      </c>
      <c r="Q353" s="10" t="n">
        <v>80239</v>
      </c>
      <c r="R353" s="11" t="n">
        <v>552.030075502137</v>
      </c>
      <c r="S353" s="12" t="n">
        <f aca="false">SUM(I353,L353,O353,R353)</f>
        <v>1607.11373165753</v>
      </c>
    </row>
    <row r="354" customFormat="false" ht="13" hidden="false" customHeight="false" outlineLevel="0" collapsed="false">
      <c r="A354" s="5" t="s">
        <v>1144</v>
      </c>
      <c r="B354" s="6" t="s">
        <v>1145</v>
      </c>
      <c r="C354" s="7" t="s">
        <v>1146</v>
      </c>
      <c r="D354" s="7" t="s">
        <v>1147</v>
      </c>
      <c r="E354" s="8" t="n">
        <v>2.0950813878801</v>
      </c>
      <c r="F354" s="9" t="n">
        <v>0.000814314373149788</v>
      </c>
      <c r="G354" s="6" t="n">
        <v>872</v>
      </c>
      <c r="H354" s="10" t="n">
        <v>1467</v>
      </c>
      <c r="I354" s="11" t="n">
        <v>8.47961188482953</v>
      </c>
      <c r="J354" s="6" t="n">
        <v>941</v>
      </c>
      <c r="K354" s="10" t="n">
        <v>1483</v>
      </c>
      <c r="L354" s="11" t="n">
        <v>8.20627646259811</v>
      </c>
      <c r="M354" s="6" t="n">
        <v>2238</v>
      </c>
      <c r="N354" s="10" t="n">
        <v>3651</v>
      </c>
      <c r="O354" s="11" t="n">
        <v>17.5124305293121</v>
      </c>
      <c r="P354" s="6" t="n">
        <v>2359</v>
      </c>
      <c r="Q354" s="10" t="n">
        <v>3741</v>
      </c>
      <c r="R354" s="11" t="n">
        <v>16.925187262893</v>
      </c>
      <c r="S354" s="12" t="n">
        <f aca="false">SUM(I354,L354,O354,R354)</f>
        <v>51.1235061396327</v>
      </c>
    </row>
    <row r="355" customFormat="false" ht="13" hidden="false" customHeight="false" outlineLevel="0" collapsed="false">
      <c r="A355" s="5" t="s">
        <v>1148</v>
      </c>
      <c r="B355" s="6" t="s">
        <v>1149</v>
      </c>
      <c r="C355" s="7" t="s">
        <v>22</v>
      </c>
      <c r="D355" s="7" t="s">
        <v>22</v>
      </c>
      <c r="E355" s="8" t="n">
        <v>2.08992823703053</v>
      </c>
      <c r="F355" s="9" t="n">
        <v>1.910415993108E-006</v>
      </c>
      <c r="G355" s="6" t="n">
        <v>1453</v>
      </c>
      <c r="H355" s="10" t="n">
        <v>1453</v>
      </c>
      <c r="I355" s="11" t="n">
        <v>36.5870404779932</v>
      </c>
      <c r="J355" s="6" t="n">
        <v>1931</v>
      </c>
      <c r="K355" s="10" t="n">
        <v>1931</v>
      </c>
      <c r="L355" s="11" t="n">
        <v>46.5482193493587</v>
      </c>
      <c r="M355" s="6" t="n">
        <v>3868</v>
      </c>
      <c r="N355" s="10" t="n">
        <v>3868</v>
      </c>
      <c r="O355" s="11" t="n">
        <v>80.8233530101531</v>
      </c>
      <c r="P355" s="6" t="n">
        <v>4684</v>
      </c>
      <c r="Q355" s="10" t="n">
        <v>4684</v>
      </c>
      <c r="R355" s="11" t="n">
        <v>92.3163162416797</v>
      </c>
      <c r="S355" s="12" t="n">
        <f aca="false">SUM(I355,L355,O355,R355)</f>
        <v>256.274929079185</v>
      </c>
    </row>
    <row r="356" customFormat="false" ht="13" hidden="false" customHeight="false" outlineLevel="0" collapsed="false">
      <c r="A356" s="5" t="s">
        <v>1150</v>
      </c>
      <c r="B356" s="6" t="s">
        <v>1151</v>
      </c>
      <c r="C356" s="7" t="s">
        <v>1152</v>
      </c>
      <c r="D356" s="7" t="s">
        <v>1153</v>
      </c>
      <c r="E356" s="8" t="n">
        <v>2.08846930882684</v>
      </c>
      <c r="F356" s="9" t="n">
        <v>0.00123497175571638</v>
      </c>
      <c r="G356" s="6" t="n">
        <v>899</v>
      </c>
      <c r="H356" s="10" t="n">
        <v>899</v>
      </c>
      <c r="I356" s="11" t="n">
        <v>19.5245243280316</v>
      </c>
      <c r="J356" s="6" t="n">
        <v>823</v>
      </c>
      <c r="K356" s="10" t="n">
        <v>823</v>
      </c>
      <c r="L356" s="11" t="n">
        <v>17.1111712337651</v>
      </c>
      <c r="M356" s="6" t="n">
        <v>2185</v>
      </c>
      <c r="N356" s="10" t="n">
        <v>2185</v>
      </c>
      <c r="O356" s="11" t="n">
        <v>39.3786608601853</v>
      </c>
      <c r="P356" s="6" t="n">
        <v>2173</v>
      </c>
      <c r="Q356" s="10" t="n">
        <v>2173</v>
      </c>
      <c r="R356" s="11" t="n">
        <v>36.9385981755143</v>
      </c>
      <c r="S356" s="12" t="n">
        <f aca="false">SUM(I356,L356,O356,R356)</f>
        <v>112.952954597496</v>
      </c>
    </row>
    <row r="357" customFormat="false" ht="13" hidden="false" customHeight="false" outlineLevel="0" collapsed="false">
      <c r="A357" s="5" t="s">
        <v>1154</v>
      </c>
      <c r="B357" s="6" t="s">
        <v>1155</v>
      </c>
      <c r="C357" s="7" t="s">
        <v>1156</v>
      </c>
      <c r="D357" s="7" t="s">
        <v>1157</v>
      </c>
      <c r="E357" s="8" t="n">
        <v>2.08779869257002</v>
      </c>
      <c r="F357" s="9" t="n">
        <v>3.86842052756975E-008</v>
      </c>
      <c r="G357" s="6" t="n">
        <v>2020</v>
      </c>
      <c r="H357" s="10" t="n">
        <v>2020</v>
      </c>
      <c r="I357" s="11" t="n">
        <v>24.5000796417964</v>
      </c>
      <c r="J357" s="6" t="n">
        <v>2292</v>
      </c>
      <c r="K357" s="10" t="n">
        <v>2292</v>
      </c>
      <c r="L357" s="11" t="n">
        <v>26.6127572043977</v>
      </c>
      <c r="M357" s="6" t="n">
        <v>5108</v>
      </c>
      <c r="N357" s="10" t="n">
        <v>5108</v>
      </c>
      <c r="O357" s="11" t="n">
        <v>51.4109639303552</v>
      </c>
      <c r="P357" s="6" t="n">
        <v>5790</v>
      </c>
      <c r="Q357" s="10" t="n">
        <v>5790</v>
      </c>
      <c r="R357" s="11" t="n">
        <v>54.9660595003353</v>
      </c>
      <c r="S357" s="12" t="n">
        <f aca="false">SUM(I357,L357,O357,R357)</f>
        <v>157.489860276885</v>
      </c>
    </row>
    <row r="358" customFormat="false" ht="13" hidden="false" customHeight="false" outlineLevel="0" collapsed="false">
      <c r="A358" s="5" t="s">
        <v>1158</v>
      </c>
      <c r="B358" s="6" t="s">
        <v>1159</v>
      </c>
      <c r="C358" s="7" t="s">
        <v>1160</v>
      </c>
      <c r="D358" s="7" t="s">
        <v>1161</v>
      </c>
      <c r="E358" s="8" t="n">
        <v>2.08621719535277</v>
      </c>
      <c r="F358" s="9" t="n">
        <v>6.84694165732202E-020</v>
      </c>
      <c r="G358" s="6" t="n">
        <v>5484</v>
      </c>
      <c r="H358" s="10" t="n">
        <v>5484</v>
      </c>
      <c r="I358" s="11" t="n">
        <v>26.1822073271063</v>
      </c>
      <c r="J358" s="6" t="n">
        <v>5366</v>
      </c>
      <c r="K358" s="10" t="n">
        <v>5366</v>
      </c>
      <c r="L358" s="11" t="n">
        <v>24.525541875223</v>
      </c>
      <c r="M358" s="6" t="n">
        <v>13247</v>
      </c>
      <c r="N358" s="10" t="n">
        <v>13247</v>
      </c>
      <c r="O358" s="11" t="n">
        <v>52.4825682527715</v>
      </c>
      <c r="P358" s="6" t="n">
        <v>14184</v>
      </c>
      <c r="Q358" s="10" t="n">
        <v>14184</v>
      </c>
      <c r="R358" s="11" t="n">
        <v>53.00385378527</v>
      </c>
      <c r="S358" s="12" t="n">
        <f aca="false">SUM(I358,L358,O358,R358)</f>
        <v>156.194171240371</v>
      </c>
    </row>
    <row r="359" customFormat="false" ht="13" hidden="false" customHeight="false" outlineLevel="0" collapsed="false">
      <c r="A359" s="5" t="s">
        <v>1162</v>
      </c>
      <c r="B359" s="6" t="s">
        <v>1163</v>
      </c>
      <c r="C359" s="7" t="s">
        <v>1164</v>
      </c>
      <c r="D359" s="7" t="s">
        <v>1165</v>
      </c>
      <c r="E359" s="8" t="n">
        <v>2.08588123201055</v>
      </c>
      <c r="F359" s="9" t="n">
        <v>1.39816289536609E-008</v>
      </c>
      <c r="G359" s="6" t="n">
        <v>2309</v>
      </c>
      <c r="H359" s="10" t="n">
        <v>2309</v>
      </c>
      <c r="I359" s="11" t="n">
        <v>11.3406576883589</v>
      </c>
      <c r="J359" s="6" t="n">
        <v>2258</v>
      </c>
      <c r="K359" s="10" t="n">
        <v>2258</v>
      </c>
      <c r="L359" s="11" t="n">
        <v>10.6168914783622</v>
      </c>
      <c r="M359" s="6" t="n">
        <v>5715</v>
      </c>
      <c r="N359" s="10" t="n">
        <v>5715</v>
      </c>
      <c r="O359" s="11" t="n">
        <v>23.2926700620539</v>
      </c>
      <c r="P359" s="6" t="n">
        <v>5823</v>
      </c>
      <c r="Q359" s="10" t="n">
        <v>5823</v>
      </c>
      <c r="R359" s="11" t="n">
        <v>22.3852017114398</v>
      </c>
      <c r="S359" s="12" t="n">
        <f aca="false">SUM(I359,L359,O359,R359)</f>
        <v>67.6354209402148</v>
      </c>
    </row>
    <row r="360" customFormat="false" ht="13" hidden="false" customHeight="false" outlineLevel="0" collapsed="false">
      <c r="A360" s="5" t="s">
        <v>1166</v>
      </c>
      <c r="B360" s="6" t="s">
        <v>1167</v>
      </c>
      <c r="C360" s="7" t="s">
        <v>22</v>
      </c>
      <c r="D360" s="7" t="s">
        <v>22</v>
      </c>
      <c r="E360" s="8" t="n">
        <v>2.08510383832289</v>
      </c>
      <c r="F360" s="9" t="n">
        <v>6.58238313524286E-017</v>
      </c>
      <c r="G360" s="6" t="n">
        <v>5804</v>
      </c>
      <c r="H360" s="10" t="n">
        <v>5804</v>
      </c>
      <c r="I360" s="11" t="n">
        <v>36.6251463261237</v>
      </c>
      <c r="J360" s="6" t="n">
        <v>7273</v>
      </c>
      <c r="K360" s="10" t="n">
        <v>7273</v>
      </c>
      <c r="L360" s="11" t="n">
        <v>43.9364217193367</v>
      </c>
      <c r="M360" s="6" t="n">
        <v>16107</v>
      </c>
      <c r="N360" s="10" t="n">
        <v>16107</v>
      </c>
      <c r="O360" s="11" t="n">
        <v>84.3442255495044</v>
      </c>
      <c r="P360" s="6" t="n">
        <v>16832</v>
      </c>
      <c r="Q360" s="10" t="n">
        <v>16832</v>
      </c>
      <c r="R360" s="11" t="n">
        <v>83.1357081447869</v>
      </c>
      <c r="S360" s="12" t="n">
        <f aca="false">SUM(I360,L360,O360,R360)</f>
        <v>248.041501739752</v>
      </c>
    </row>
    <row r="361" customFormat="false" ht="13" hidden="false" customHeight="false" outlineLevel="0" collapsed="false">
      <c r="A361" s="5" t="s">
        <v>1168</v>
      </c>
      <c r="B361" s="6" t="s">
        <v>164</v>
      </c>
      <c r="C361" s="7" t="s">
        <v>22</v>
      </c>
      <c r="D361" s="7" t="s">
        <v>22</v>
      </c>
      <c r="E361" s="8" t="n">
        <v>2.08506501590956</v>
      </c>
      <c r="F361" s="9" t="n">
        <v>0.000306671999007928</v>
      </c>
      <c r="G361" s="6" t="n">
        <v>986</v>
      </c>
      <c r="H361" s="10" t="n">
        <v>986</v>
      </c>
      <c r="I361" s="11" t="n">
        <v>10.9173843055343</v>
      </c>
      <c r="J361" s="6" t="n">
        <v>1101</v>
      </c>
      <c r="K361" s="10" t="n">
        <v>1101</v>
      </c>
      <c r="L361" s="11" t="n">
        <v>11.6704642918382</v>
      </c>
      <c r="M361" s="6" t="n">
        <v>2420</v>
      </c>
      <c r="N361" s="10" t="n">
        <v>2420</v>
      </c>
      <c r="O361" s="11" t="n">
        <v>22.2354427146861</v>
      </c>
      <c r="P361" s="6" t="n">
        <v>2851</v>
      </c>
      <c r="Q361" s="10" t="n">
        <v>2851</v>
      </c>
      <c r="R361" s="11" t="n">
        <v>24.7080694787879</v>
      </c>
      <c r="S361" s="12" t="n">
        <f aca="false">SUM(I361,L361,O361,R361)</f>
        <v>69.5313607908466</v>
      </c>
    </row>
    <row r="362" customFormat="false" ht="13" hidden="false" customHeight="false" outlineLevel="0" collapsed="false">
      <c r="A362" s="5" t="s">
        <v>1169</v>
      </c>
      <c r="B362" s="6" t="s">
        <v>1170</v>
      </c>
      <c r="C362" s="7" t="s">
        <v>1171</v>
      </c>
      <c r="D362" s="7" t="s">
        <v>22</v>
      </c>
      <c r="E362" s="8" t="n">
        <v>2.0830356725804</v>
      </c>
      <c r="F362" s="9" t="n">
        <v>0.00010228638044721</v>
      </c>
      <c r="G362" s="6" t="n">
        <v>1088</v>
      </c>
      <c r="H362" s="10" t="n">
        <v>1088</v>
      </c>
      <c r="I362" s="11" t="n">
        <v>17.1718893396923</v>
      </c>
      <c r="J362" s="6" t="n">
        <v>1282</v>
      </c>
      <c r="K362" s="10" t="n">
        <v>1282</v>
      </c>
      <c r="L362" s="11" t="n">
        <v>19.3702998122849</v>
      </c>
      <c r="M362" s="6" t="n">
        <v>2919</v>
      </c>
      <c r="N362" s="10" t="n">
        <v>2919</v>
      </c>
      <c r="O362" s="11" t="n">
        <v>38.2306790704794</v>
      </c>
      <c r="P362" s="6" t="n">
        <v>3049</v>
      </c>
      <c r="Q362" s="10" t="n">
        <v>3049</v>
      </c>
      <c r="R362" s="11" t="n">
        <v>37.6657416597048</v>
      </c>
      <c r="S362" s="12" t="n">
        <f aca="false">SUM(I362,L362,O362,R362)</f>
        <v>112.438609882161</v>
      </c>
    </row>
    <row r="363" customFormat="false" ht="13" hidden="false" customHeight="false" outlineLevel="0" collapsed="false">
      <c r="A363" s="5" t="s">
        <v>1172</v>
      </c>
      <c r="B363" s="6" t="s">
        <v>24</v>
      </c>
      <c r="C363" s="7" t="s">
        <v>1173</v>
      </c>
      <c r="D363" s="7" t="s">
        <v>31</v>
      </c>
      <c r="E363" s="8" t="n">
        <v>2.08248094294996</v>
      </c>
      <c r="F363" s="9" t="n">
        <v>1.11355698629029E-005</v>
      </c>
      <c r="G363" s="6" t="n">
        <v>1970</v>
      </c>
      <c r="H363" s="10" t="n">
        <v>1970</v>
      </c>
      <c r="I363" s="11" t="n">
        <v>29.9149094277071</v>
      </c>
      <c r="J363" s="6" t="n">
        <v>1804</v>
      </c>
      <c r="K363" s="10" t="n">
        <v>1804</v>
      </c>
      <c r="L363" s="11" t="n">
        <v>26.2250986872179</v>
      </c>
      <c r="M363" s="6" t="n">
        <v>4233</v>
      </c>
      <c r="N363" s="10" t="n">
        <v>4233</v>
      </c>
      <c r="O363" s="11" t="n">
        <v>53.340669953656</v>
      </c>
      <c r="P363" s="6" t="n">
        <v>5316</v>
      </c>
      <c r="Q363" s="10" t="n">
        <v>5316</v>
      </c>
      <c r="R363" s="11" t="n">
        <v>63.1838887388032</v>
      </c>
      <c r="S363" s="12" t="n">
        <f aca="false">SUM(I363,L363,O363,R363)</f>
        <v>172.664566807384</v>
      </c>
    </row>
    <row r="364" customFormat="false" ht="13" hidden="false" customHeight="false" outlineLevel="0" collapsed="false">
      <c r="A364" s="5" t="s">
        <v>1174</v>
      </c>
      <c r="B364" s="6" t="s">
        <v>1175</v>
      </c>
      <c r="C364" s="7" t="s">
        <v>1176</v>
      </c>
      <c r="D364" s="7" t="s">
        <v>31</v>
      </c>
      <c r="E364" s="8" t="n">
        <v>2.08174363894647</v>
      </c>
      <c r="F364" s="9" t="n">
        <v>7.5336399114107E-005</v>
      </c>
      <c r="G364" s="6" t="n">
        <v>1293</v>
      </c>
      <c r="H364" s="10" t="n">
        <v>1293</v>
      </c>
      <c r="I364" s="11" t="n">
        <v>13.1824828771436</v>
      </c>
      <c r="J364" s="6" t="n">
        <v>1152</v>
      </c>
      <c r="K364" s="10" t="n">
        <v>1152</v>
      </c>
      <c r="L364" s="11" t="n">
        <v>11.243727249193</v>
      </c>
      <c r="M364" s="6" t="n">
        <v>3196</v>
      </c>
      <c r="N364" s="10" t="n">
        <v>3196</v>
      </c>
      <c r="O364" s="11" t="n">
        <v>27.039222103313</v>
      </c>
      <c r="P364" s="6" t="n">
        <v>2969</v>
      </c>
      <c r="Q364" s="10" t="n">
        <v>2969</v>
      </c>
      <c r="R364" s="11" t="n">
        <v>23.6923861221409</v>
      </c>
      <c r="S364" s="12" t="n">
        <f aca="false">SUM(I364,L364,O364,R364)</f>
        <v>75.1578183517905</v>
      </c>
    </row>
    <row r="365" customFormat="false" ht="13" hidden="false" customHeight="false" outlineLevel="0" collapsed="false">
      <c r="A365" s="5" t="s">
        <v>1177</v>
      </c>
      <c r="B365" s="6" t="s">
        <v>1178</v>
      </c>
      <c r="C365" s="7" t="s">
        <v>1179</v>
      </c>
      <c r="D365" s="7" t="s">
        <v>1180</v>
      </c>
      <c r="E365" s="8" t="n">
        <v>2.08160192906328</v>
      </c>
      <c r="F365" s="9" t="n">
        <v>1.75732742828141E-012</v>
      </c>
      <c r="G365" s="6" t="n">
        <v>3713</v>
      </c>
      <c r="H365" s="10" t="n">
        <v>3713</v>
      </c>
      <c r="I365" s="11" t="n">
        <v>14.44821658605</v>
      </c>
      <c r="J365" s="6" t="n">
        <v>3286</v>
      </c>
      <c r="K365" s="10" t="n">
        <v>3286</v>
      </c>
      <c r="L365" s="11" t="n">
        <v>12.2409742684282</v>
      </c>
      <c r="M365" s="6" t="n">
        <v>8526</v>
      </c>
      <c r="N365" s="10" t="n">
        <v>8526</v>
      </c>
      <c r="O365" s="11" t="n">
        <v>27.5310866869603</v>
      </c>
      <c r="P365" s="6" t="n">
        <v>9151</v>
      </c>
      <c r="Q365" s="10" t="n">
        <v>9151</v>
      </c>
      <c r="R365" s="11" t="n">
        <v>27.8713344443906</v>
      </c>
      <c r="S365" s="12" t="n">
        <f aca="false">SUM(I365,L365,O365,R365)</f>
        <v>82.0916119858291</v>
      </c>
    </row>
    <row r="366" customFormat="false" ht="13" hidden="false" customHeight="false" outlineLevel="0" collapsed="false">
      <c r="A366" s="5" t="s">
        <v>1181</v>
      </c>
      <c r="B366" s="6" t="s">
        <v>956</v>
      </c>
      <c r="C366" s="7" t="s">
        <v>957</v>
      </c>
      <c r="D366" s="7" t="s">
        <v>22</v>
      </c>
      <c r="E366" s="8" t="n">
        <v>2.08022118274216</v>
      </c>
      <c r="F366" s="9" t="n">
        <v>7.0317132679913E-005</v>
      </c>
      <c r="G366" s="6" t="n">
        <v>1187</v>
      </c>
      <c r="H366" s="10" t="n">
        <v>1187</v>
      </c>
      <c r="I366" s="11" t="n">
        <v>16.8240305999631</v>
      </c>
      <c r="J366" s="6" t="n">
        <v>1287</v>
      </c>
      <c r="K366" s="10" t="n">
        <v>1287</v>
      </c>
      <c r="L366" s="11" t="n">
        <v>17.462925827019</v>
      </c>
      <c r="M366" s="6" t="n">
        <v>2993</v>
      </c>
      <c r="N366" s="10" t="n">
        <v>2993</v>
      </c>
      <c r="O366" s="11" t="n">
        <v>35.2026030880324</v>
      </c>
      <c r="P366" s="6" t="n">
        <v>3237</v>
      </c>
      <c r="Q366" s="10" t="n">
        <v>3237</v>
      </c>
      <c r="R366" s="11" t="n">
        <v>35.9105406167886</v>
      </c>
      <c r="S366" s="12" t="n">
        <f aca="false">SUM(I366,L366,O366,R366)</f>
        <v>105.400100131803</v>
      </c>
    </row>
    <row r="367" customFormat="false" ht="13" hidden="false" customHeight="false" outlineLevel="0" collapsed="false">
      <c r="A367" s="5" t="s">
        <v>1182</v>
      </c>
      <c r="B367" s="6" t="s">
        <v>1183</v>
      </c>
      <c r="C367" s="7" t="s">
        <v>1184</v>
      </c>
      <c r="D367" s="7" t="s">
        <v>1185</v>
      </c>
      <c r="E367" s="8" t="n">
        <v>2.08009352789493</v>
      </c>
      <c r="F367" s="9" t="n">
        <v>2.56558083462037E-005</v>
      </c>
      <c r="G367" s="6" t="n">
        <v>1338</v>
      </c>
      <c r="H367" s="10" t="n">
        <v>1338</v>
      </c>
      <c r="I367" s="11" t="n">
        <v>9.15236125910901</v>
      </c>
      <c r="J367" s="6" t="n">
        <v>1889</v>
      </c>
      <c r="K367" s="10" t="n">
        <v>1889</v>
      </c>
      <c r="L367" s="11" t="n">
        <v>12.3699553048984</v>
      </c>
      <c r="M367" s="6" t="n">
        <v>4038</v>
      </c>
      <c r="N367" s="10" t="n">
        <v>4038</v>
      </c>
      <c r="O367" s="11" t="n">
        <v>22.9209221864795</v>
      </c>
      <c r="P367" s="6" t="n">
        <v>4056</v>
      </c>
      <c r="Q367" s="10" t="n">
        <v>4056</v>
      </c>
      <c r="R367" s="11" t="n">
        <v>21.7157533508791</v>
      </c>
      <c r="S367" s="12" t="n">
        <f aca="false">SUM(I367,L367,O367,R367)</f>
        <v>66.158992101366</v>
      </c>
    </row>
    <row r="368" customFormat="false" ht="13" hidden="false" customHeight="false" outlineLevel="0" collapsed="false">
      <c r="A368" s="5" t="s">
        <v>1186</v>
      </c>
      <c r="B368" s="6" t="s">
        <v>777</v>
      </c>
      <c r="C368" s="7" t="s">
        <v>1187</v>
      </c>
      <c r="D368" s="7" t="s">
        <v>1188</v>
      </c>
      <c r="E368" s="8" t="n">
        <v>2.07772354962027</v>
      </c>
      <c r="F368" s="9" t="n">
        <v>8.44278746029269E-012</v>
      </c>
      <c r="G368" s="6" t="n">
        <v>3453</v>
      </c>
      <c r="H368" s="10" t="n">
        <v>3453</v>
      </c>
      <c r="I368" s="11" t="n">
        <v>11.4419453140534</v>
      </c>
      <c r="J368" s="6" t="n">
        <v>3561</v>
      </c>
      <c r="K368" s="10" t="n">
        <v>3561</v>
      </c>
      <c r="L368" s="11" t="n">
        <v>11.2962525911706</v>
      </c>
      <c r="M368" s="6" t="n">
        <v>8110</v>
      </c>
      <c r="N368" s="10" t="n">
        <v>8110</v>
      </c>
      <c r="O368" s="11" t="n">
        <v>22.3004114041919</v>
      </c>
      <c r="P368" s="6" t="n">
        <v>9559</v>
      </c>
      <c r="Q368" s="10" t="n">
        <v>9559</v>
      </c>
      <c r="R368" s="11" t="n">
        <v>24.7922341112164</v>
      </c>
      <c r="S368" s="12" t="n">
        <f aca="false">SUM(I368,L368,O368,R368)</f>
        <v>69.8308434206323</v>
      </c>
    </row>
    <row r="369" customFormat="false" ht="13" hidden="false" customHeight="false" outlineLevel="0" collapsed="false">
      <c r="A369" s="5" t="s">
        <v>1189</v>
      </c>
      <c r="B369" s="6" t="s">
        <v>1190</v>
      </c>
      <c r="C369" s="7" t="s">
        <v>1191</v>
      </c>
      <c r="D369" s="7" t="s">
        <v>1192</v>
      </c>
      <c r="E369" s="8" t="n">
        <v>2.07713064054616</v>
      </c>
      <c r="F369" s="9" t="n">
        <v>3.63572294305194E-009</v>
      </c>
      <c r="G369" s="6" t="n">
        <v>3403</v>
      </c>
      <c r="H369" s="10" t="n">
        <v>3403</v>
      </c>
      <c r="I369" s="11" t="n">
        <v>8.8235609570971</v>
      </c>
      <c r="J369" s="6" t="n">
        <v>3759</v>
      </c>
      <c r="K369" s="10" t="n">
        <v>3759</v>
      </c>
      <c r="L369" s="11" t="n">
        <v>9.33068222217364</v>
      </c>
      <c r="M369" s="6" t="n">
        <v>8168</v>
      </c>
      <c r="N369" s="10" t="n">
        <v>8168</v>
      </c>
      <c r="O369" s="11" t="n">
        <v>17.5746385489329</v>
      </c>
      <c r="P369" s="6" t="n">
        <v>9859</v>
      </c>
      <c r="Q369" s="10" t="n">
        <v>9859</v>
      </c>
      <c r="R369" s="11" t="n">
        <v>20.0085087303032</v>
      </c>
      <c r="S369" s="12" t="n">
        <f aca="false">SUM(I369,L369,O369,R369)</f>
        <v>55.7373904585069</v>
      </c>
    </row>
    <row r="370" customFormat="false" ht="13" hidden="false" customHeight="false" outlineLevel="0" collapsed="false">
      <c r="A370" s="5" t="s">
        <v>1193</v>
      </c>
      <c r="B370" s="6" t="s">
        <v>1194</v>
      </c>
      <c r="C370" s="7" t="s">
        <v>1195</v>
      </c>
      <c r="D370" s="7" t="s">
        <v>1196</v>
      </c>
      <c r="E370" s="8" t="n">
        <v>2.07479816212255</v>
      </c>
      <c r="F370" s="9" t="n">
        <v>1.99321556106611E-011</v>
      </c>
      <c r="G370" s="6" t="n">
        <v>3167</v>
      </c>
      <c r="H370" s="10" t="n">
        <v>3167</v>
      </c>
      <c r="I370" s="11" t="n">
        <v>24.6748179778732</v>
      </c>
      <c r="J370" s="6" t="n">
        <v>4021</v>
      </c>
      <c r="K370" s="10" t="n">
        <v>4021</v>
      </c>
      <c r="L370" s="11" t="n">
        <v>29.9915629817498</v>
      </c>
      <c r="M370" s="6" t="n">
        <v>8578</v>
      </c>
      <c r="N370" s="10" t="n">
        <v>8578</v>
      </c>
      <c r="O370" s="11" t="n">
        <v>55.4601024693303</v>
      </c>
      <c r="P370" s="6" t="n">
        <v>9446</v>
      </c>
      <c r="Q370" s="10" t="n">
        <v>9446</v>
      </c>
      <c r="R370" s="11" t="n">
        <v>57.6041468352378</v>
      </c>
      <c r="S370" s="12" t="n">
        <f aca="false">SUM(I370,L370,O370,R370)</f>
        <v>167.730630264191</v>
      </c>
    </row>
    <row r="371" customFormat="false" ht="13" hidden="false" customHeight="false" outlineLevel="0" collapsed="false">
      <c r="A371" s="5" t="s">
        <v>1197</v>
      </c>
      <c r="B371" s="6" t="s">
        <v>1198</v>
      </c>
      <c r="C371" s="7" t="s">
        <v>1199</v>
      </c>
      <c r="D371" s="7" t="s">
        <v>1200</v>
      </c>
      <c r="E371" s="8" t="n">
        <v>2.07144897732956</v>
      </c>
      <c r="F371" s="9" t="n">
        <v>0.00144105337256732</v>
      </c>
      <c r="G371" s="6" t="n">
        <v>898</v>
      </c>
      <c r="H371" s="10" t="n">
        <v>898</v>
      </c>
      <c r="I371" s="11" t="n">
        <v>10.6197924161714</v>
      </c>
      <c r="J371" s="6" t="n">
        <v>829</v>
      </c>
      <c r="K371" s="10" t="n">
        <v>829</v>
      </c>
      <c r="L371" s="11" t="n">
        <v>9.38541224721173</v>
      </c>
      <c r="M371" s="6" t="n">
        <v>1886</v>
      </c>
      <c r="N371" s="10" t="n">
        <v>1886</v>
      </c>
      <c r="O371" s="11" t="n">
        <v>18.5084525952401</v>
      </c>
      <c r="P371" s="6" t="n">
        <v>2462</v>
      </c>
      <c r="Q371" s="10" t="n">
        <v>2462</v>
      </c>
      <c r="R371" s="11" t="n">
        <v>22.7891251237058</v>
      </c>
      <c r="S371" s="12" t="n">
        <f aca="false">SUM(I371,L371,O371,R371)</f>
        <v>61.302782382329</v>
      </c>
    </row>
    <row r="372" customFormat="false" ht="13" hidden="false" customHeight="false" outlineLevel="0" collapsed="false">
      <c r="A372" s="5" t="s">
        <v>1201</v>
      </c>
      <c r="B372" s="6" t="s">
        <v>1202</v>
      </c>
      <c r="C372" s="7" t="s">
        <v>1203</v>
      </c>
      <c r="D372" s="7" t="s">
        <v>1204</v>
      </c>
      <c r="E372" s="8" t="n">
        <v>2.06973426941224</v>
      </c>
      <c r="F372" s="9" t="n">
        <v>0.00026165735596898</v>
      </c>
      <c r="G372" s="6" t="n">
        <v>1200</v>
      </c>
      <c r="H372" s="10" t="n">
        <v>1200</v>
      </c>
      <c r="I372" s="11" t="n">
        <v>15.2184855475349</v>
      </c>
      <c r="J372" s="6" t="n">
        <v>1609</v>
      </c>
      <c r="K372" s="10" t="n">
        <v>1609</v>
      </c>
      <c r="L372" s="11" t="n">
        <v>19.5346379296879</v>
      </c>
      <c r="M372" s="6" t="n">
        <v>3792</v>
      </c>
      <c r="N372" s="10" t="n">
        <v>3792</v>
      </c>
      <c r="O372" s="11" t="n">
        <v>39.9068317778677</v>
      </c>
      <c r="P372" s="6" t="n">
        <v>3209</v>
      </c>
      <c r="Q372" s="10" t="n">
        <v>3209</v>
      </c>
      <c r="R372" s="11" t="n">
        <v>31.8536952298381</v>
      </c>
      <c r="S372" s="12" t="n">
        <f aca="false">SUM(I372,L372,O372,R372)</f>
        <v>106.513650484929</v>
      </c>
    </row>
    <row r="373" customFormat="false" ht="13" hidden="false" customHeight="false" outlineLevel="0" collapsed="false">
      <c r="A373" s="5" t="s">
        <v>1205</v>
      </c>
      <c r="B373" s="6" t="s">
        <v>1206</v>
      </c>
      <c r="C373" s="7" t="s">
        <v>1207</v>
      </c>
      <c r="D373" s="7" t="s">
        <v>1208</v>
      </c>
      <c r="E373" s="8" t="n">
        <v>2.06972284785634</v>
      </c>
      <c r="F373" s="9" t="n">
        <v>1.00162774832566E-013</v>
      </c>
      <c r="G373" s="6" t="n">
        <v>9052</v>
      </c>
      <c r="H373" s="10" t="n">
        <v>9052</v>
      </c>
      <c r="I373" s="11" t="n">
        <v>79.2309369065958</v>
      </c>
      <c r="J373" s="6" t="n">
        <v>8414</v>
      </c>
      <c r="K373" s="10" t="n">
        <v>8414</v>
      </c>
      <c r="L373" s="11" t="n">
        <v>70.5036961957816</v>
      </c>
      <c r="M373" s="6" t="n">
        <v>22667</v>
      </c>
      <c r="N373" s="10" t="n">
        <v>22667</v>
      </c>
      <c r="O373" s="11" t="n">
        <v>164.639114773676</v>
      </c>
      <c r="P373" s="6" t="n">
        <v>21098</v>
      </c>
      <c r="Q373" s="10" t="n">
        <v>21098</v>
      </c>
      <c r="R373" s="11" t="n">
        <v>144.541130602297</v>
      </c>
      <c r="S373" s="12" t="n">
        <f aca="false">SUM(I373,L373,O373,R373)</f>
        <v>458.91487847835</v>
      </c>
    </row>
    <row r="374" customFormat="false" ht="13" hidden="false" customHeight="false" outlineLevel="0" collapsed="false">
      <c r="A374" s="5" t="s">
        <v>1209</v>
      </c>
      <c r="B374" s="6" t="s">
        <v>1210</v>
      </c>
      <c r="C374" s="7" t="s">
        <v>1211</v>
      </c>
      <c r="D374" s="7" t="s">
        <v>1212</v>
      </c>
      <c r="E374" s="8" t="n">
        <v>2.06592390729005</v>
      </c>
      <c r="F374" s="9" t="n">
        <v>9.42068788956697E-007</v>
      </c>
      <c r="G374" s="6" t="n">
        <v>1797</v>
      </c>
      <c r="H374" s="10" t="n">
        <v>1797</v>
      </c>
      <c r="I374" s="11" t="n">
        <v>9.04981579338662</v>
      </c>
      <c r="J374" s="6" t="n">
        <v>1842</v>
      </c>
      <c r="K374" s="10" t="n">
        <v>1842</v>
      </c>
      <c r="L374" s="11" t="n">
        <v>8.8805613714675</v>
      </c>
      <c r="M374" s="6" t="n">
        <v>4712</v>
      </c>
      <c r="N374" s="10" t="n">
        <v>4712</v>
      </c>
      <c r="O374" s="11" t="n">
        <v>19.691811757179</v>
      </c>
      <c r="P374" s="6" t="n">
        <v>4379</v>
      </c>
      <c r="Q374" s="10" t="n">
        <v>4379</v>
      </c>
      <c r="R374" s="11" t="n">
        <v>17.2610225799452</v>
      </c>
      <c r="S374" s="12" t="n">
        <f aca="false">SUM(I374,L374,O374,R374)</f>
        <v>54.8832115019782</v>
      </c>
    </row>
    <row r="375" customFormat="false" ht="13" hidden="false" customHeight="false" outlineLevel="0" collapsed="false">
      <c r="A375" s="5" t="s">
        <v>1213</v>
      </c>
      <c r="B375" s="6" t="s">
        <v>1214</v>
      </c>
      <c r="C375" s="7" t="s">
        <v>1215</v>
      </c>
      <c r="D375" s="7" t="s">
        <v>1216</v>
      </c>
      <c r="E375" s="8" t="n">
        <v>2.06495583741554</v>
      </c>
      <c r="F375" s="9" t="n">
        <v>0.000399733808150855</v>
      </c>
      <c r="G375" s="6" t="n">
        <v>1155</v>
      </c>
      <c r="H375" s="10" t="n">
        <v>1155</v>
      </c>
      <c r="I375" s="11" t="n">
        <v>42.7725943270725</v>
      </c>
      <c r="J375" s="6" t="n">
        <v>923</v>
      </c>
      <c r="K375" s="10" t="n">
        <v>923</v>
      </c>
      <c r="L375" s="11" t="n">
        <v>32.7223466691729</v>
      </c>
      <c r="M375" s="6" t="n">
        <v>2482</v>
      </c>
      <c r="N375" s="10" t="n">
        <v>2482</v>
      </c>
      <c r="O375" s="11" t="n">
        <v>76.2735775611859</v>
      </c>
      <c r="P375" s="6" t="n">
        <v>2732</v>
      </c>
      <c r="Q375" s="10" t="n">
        <v>2732</v>
      </c>
      <c r="R375" s="11" t="n">
        <v>79.1888829456988</v>
      </c>
      <c r="S375" s="12" t="n">
        <f aca="false">SUM(I375,L375,O375,R375)</f>
        <v>230.95740150313</v>
      </c>
    </row>
    <row r="376" customFormat="false" ht="13" hidden="false" customHeight="false" outlineLevel="0" collapsed="false">
      <c r="A376" s="5" t="s">
        <v>1217</v>
      </c>
      <c r="B376" s="6" t="s">
        <v>1218</v>
      </c>
      <c r="C376" s="7" t="s">
        <v>1219</v>
      </c>
      <c r="D376" s="7" t="s">
        <v>31</v>
      </c>
      <c r="E376" s="8" t="n">
        <v>2.06492875245781</v>
      </c>
      <c r="F376" s="9" t="n">
        <v>7.76304668900057E-010</v>
      </c>
      <c r="G376" s="6" t="n">
        <v>2642</v>
      </c>
      <c r="H376" s="10" t="n">
        <v>2642</v>
      </c>
      <c r="I376" s="11" t="n">
        <v>33.8561261086198</v>
      </c>
      <c r="J376" s="6" t="n">
        <v>2800</v>
      </c>
      <c r="K376" s="10" t="n">
        <v>2800</v>
      </c>
      <c r="L376" s="11" t="n">
        <v>34.3495944248526</v>
      </c>
      <c r="M376" s="6" t="n">
        <v>6513</v>
      </c>
      <c r="N376" s="10" t="n">
        <v>6513</v>
      </c>
      <c r="O376" s="11" t="n">
        <v>69.2586879742703</v>
      </c>
      <c r="P376" s="6" t="n">
        <v>7095</v>
      </c>
      <c r="Q376" s="10" t="n">
        <v>7095</v>
      </c>
      <c r="R376" s="11" t="n">
        <v>71.1634121431242</v>
      </c>
      <c r="S376" s="12" t="n">
        <f aca="false">SUM(I376,L376,O376,R376)</f>
        <v>208.627820650867</v>
      </c>
    </row>
    <row r="377" customFormat="false" ht="13" hidden="false" customHeight="false" outlineLevel="0" collapsed="false">
      <c r="A377" s="5" t="s">
        <v>1220</v>
      </c>
      <c r="B377" s="6" t="s">
        <v>1221</v>
      </c>
      <c r="C377" s="7" t="s">
        <v>1222</v>
      </c>
      <c r="D377" s="7" t="s">
        <v>1223</v>
      </c>
      <c r="E377" s="8" t="n">
        <v>2.06488406104466</v>
      </c>
      <c r="F377" s="9" t="n">
        <v>1.95841722626894E-011</v>
      </c>
      <c r="G377" s="6" t="n">
        <v>4434</v>
      </c>
      <c r="H377" s="10" t="n">
        <v>5919</v>
      </c>
      <c r="I377" s="11" t="n">
        <v>23.5464903376315</v>
      </c>
      <c r="J377" s="6" t="n">
        <v>5256</v>
      </c>
      <c r="K377" s="10" t="n">
        <v>6193</v>
      </c>
      <c r="L377" s="11" t="n">
        <v>23.5851181120256</v>
      </c>
      <c r="M377" s="6" t="n">
        <v>11068</v>
      </c>
      <c r="N377" s="10" t="n">
        <v>12969</v>
      </c>
      <c r="O377" s="11" t="n">
        <v>42.8127441387295</v>
      </c>
      <c r="P377" s="6" t="n">
        <v>13154</v>
      </c>
      <c r="Q377" s="10" t="n">
        <v>15266</v>
      </c>
      <c r="R377" s="11" t="n">
        <v>47.53385258146</v>
      </c>
      <c r="S377" s="12" t="n">
        <f aca="false">SUM(I377,L377,O377,R377)</f>
        <v>137.478205169847</v>
      </c>
    </row>
    <row r="378" customFormat="false" ht="13" hidden="false" customHeight="false" outlineLevel="0" collapsed="false">
      <c r="A378" s="5" t="s">
        <v>1224</v>
      </c>
      <c r="B378" s="6" t="s">
        <v>1225</v>
      </c>
      <c r="C378" s="7" t="s">
        <v>1226</v>
      </c>
      <c r="D378" s="7" t="s">
        <v>1227</v>
      </c>
      <c r="E378" s="8" t="n">
        <v>2.06229570043575</v>
      </c>
      <c r="F378" s="9" t="n">
        <v>1.49870856400111E-005</v>
      </c>
      <c r="G378" s="6" t="n">
        <v>1460</v>
      </c>
      <c r="H378" s="10" t="n">
        <v>1721</v>
      </c>
      <c r="I378" s="11" t="n">
        <v>10.4337565191658</v>
      </c>
      <c r="J378" s="6" t="n">
        <v>1487</v>
      </c>
      <c r="K378" s="10" t="n">
        <v>1746</v>
      </c>
      <c r="L378" s="11" t="n">
        <v>10.1335869610814</v>
      </c>
      <c r="M378" s="6" t="n">
        <v>3356</v>
      </c>
      <c r="N378" s="10" t="n">
        <v>3666</v>
      </c>
      <c r="O378" s="11" t="n">
        <v>18.4434014577573</v>
      </c>
      <c r="P378" s="6" t="n">
        <v>4015</v>
      </c>
      <c r="Q378" s="10" t="n">
        <v>4390</v>
      </c>
      <c r="R378" s="11" t="n">
        <v>20.8316783393336</v>
      </c>
      <c r="S378" s="12" t="n">
        <f aca="false">SUM(I378,L378,O378,R378)</f>
        <v>59.842423277338</v>
      </c>
    </row>
    <row r="379" customFormat="false" ht="13" hidden="false" customHeight="false" outlineLevel="0" collapsed="false">
      <c r="A379" s="5" t="s">
        <v>1228</v>
      </c>
      <c r="B379" s="6" t="s">
        <v>425</v>
      </c>
      <c r="C379" s="7" t="s">
        <v>1229</v>
      </c>
      <c r="D379" s="7" t="s">
        <v>31</v>
      </c>
      <c r="E379" s="8" t="n">
        <v>2.05712348646563</v>
      </c>
      <c r="F379" s="9" t="n">
        <v>4.34374207769937E-005</v>
      </c>
      <c r="G379" s="6" t="n">
        <v>2262</v>
      </c>
      <c r="H379" s="10" t="n">
        <v>2262</v>
      </c>
      <c r="I379" s="11" t="n">
        <v>18.8268158094522</v>
      </c>
      <c r="J379" s="6" t="n">
        <v>2258</v>
      </c>
      <c r="K379" s="10" t="n">
        <v>2258</v>
      </c>
      <c r="L379" s="11" t="n">
        <v>17.9914987327934</v>
      </c>
      <c r="M379" s="6" t="n">
        <v>4957</v>
      </c>
      <c r="N379" s="10" t="n">
        <v>4957</v>
      </c>
      <c r="O379" s="11" t="n">
        <v>34.2367020665453</v>
      </c>
      <c r="P379" s="6" t="n">
        <v>6331</v>
      </c>
      <c r="Q379" s="10" t="n">
        <v>6331</v>
      </c>
      <c r="R379" s="11" t="n">
        <v>41.2435937048524</v>
      </c>
      <c r="S379" s="12" t="n">
        <f aca="false">SUM(I379,L379,O379,R379)</f>
        <v>112.298610313643</v>
      </c>
    </row>
    <row r="380" customFormat="false" ht="13" hidden="false" customHeight="false" outlineLevel="0" collapsed="false">
      <c r="A380" s="5" t="s">
        <v>1230</v>
      </c>
      <c r="B380" s="6" t="s">
        <v>1231</v>
      </c>
      <c r="C380" s="7" t="s">
        <v>1232</v>
      </c>
      <c r="D380" s="7" t="s">
        <v>1233</v>
      </c>
      <c r="E380" s="8" t="n">
        <v>2.05663251365691</v>
      </c>
      <c r="F380" s="9" t="n">
        <v>2.21779413909729E-019</v>
      </c>
      <c r="G380" s="6" t="n">
        <v>5498</v>
      </c>
      <c r="H380" s="10" t="n">
        <v>5514</v>
      </c>
      <c r="I380" s="11" t="n">
        <v>16.4821762227207</v>
      </c>
      <c r="J380" s="6" t="n">
        <v>5569</v>
      </c>
      <c r="K380" s="10" t="n">
        <v>5592</v>
      </c>
      <c r="L380" s="11" t="n">
        <v>16.0019933641927</v>
      </c>
      <c r="M380" s="6" t="n">
        <v>13479</v>
      </c>
      <c r="N380" s="10" t="n">
        <v>13522</v>
      </c>
      <c r="O380" s="11" t="n">
        <v>33.5411118207635</v>
      </c>
      <c r="P380" s="6" t="n">
        <v>14085</v>
      </c>
      <c r="Q380" s="10" t="n">
        <v>14124</v>
      </c>
      <c r="R380" s="11" t="n">
        <v>33.0449739277068</v>
      </c>
      <c r="S380" s="12" t="n">
        <f aca="false">SUM(I380,L380,O380,R380)</f>
        <v>99.0702553353837</v>
      </c>
    </row>
    <row r="381" customFormat="false" ht="13" hidden="false" customHeight="false" outlineLevel="0" collapsed="false">
      <c r="A381" s="5" t="s">
        <v>1234</v>
      </c>
      <c r="B381" s="6" t="s">
        <v>583</v>
      </c>
      <c r="C381" s="7" t="s">
        <v>1235</v>
      </c>
      <c r="D381" s="7" t="s">
        <v>52</v>
      </c>
      <c r="E381" s="8" t="n">
        <v>2.05650498961185</v>
      </c>
      <c r="F381" s="9" t="n">
        <v>0.00307955933421717</v>
      </c>
      <c r="G381" s="6" t="n">
        <v>700</v>
      </c>
      <c r="H381" s="10" t="n">
        <v>700</v>
      </c>
      <c r="I381" s="11" t="n">
        <v>11.5737729104567</v>
      </c>
      <c r="J381" s="6" t="n">
        <v>869</v>
      </c>
      <c r="K381" s="10" t="n">
        <v>869</v>
      </c>
      <c r="L381" s="11" t="n">
        <v>13.7548489357385</v>
      </c>
      <c r="M381" s="6" t="n">
        <v>1934</v>
      </c>
      <c r="N381" s="10" t="n">
        <v>1934</v>
      </c>
      <c r="O381" s="11" t="n">
        <v>26.5351848899313</v>
      </c>
      <c r="P381" s="6" t="n">
        <v>1963</v>
      </c>
      <c r="Q381" s="10" t="n">
        <v>1963</v>
      </c>
      <c r="R381" s="11" t="n">
        <v>25.4037090227419</v>
      </c>
      <c r="S381" s="12" t="n">
        <f aca="false">SUM(I381,L381,O381,R381)</f>
        <v>77.2675157588684</v>
      </c>
    </row>
    <row r="382" customFormat="false" ht="13" hidden="false" customHeight="false" outlineLevel="0" collapsed="false">
      <c r="A382" s="5" t="s">
        <v>1236</v>
      </c>
      <c r="B382" s="6" t="s">
        <v>1237</v>
      </c>
      <c r="C382" s="7" t="s">
        <v>1238</v>
      </c>
      <c r="D382" s="7" t="s">
        <v>1239</v>
      </c>
      <c r="E382" s="8" t="n">
        <v>2.05199580146696</v>
      </c>
      <c r="F382" s="9" t="n">
        <v>1.01631476954528E-006</v>
      </c>
      <c r="G382" s="6" t="n">
        <v>3002</v>
      </c>
      <c r="H382" s="10" t="n">
        <v>3002</v>
      </c>
      <c r="I382" s="11" t="n">
        <v>7.70998697348713</v>
      </c>
      <c r="J382" s="6" t="n">
        <v>4321</v>
      </c>
      <c r="K382" s="10" t="n">
        <v>4321</v>
      </c>
      <c r="L382" s="11" t="n">
        <v>10.6239582298783</v>
      </c>
      <c r="M382" s="6" t="n">
        <v>9006</v>
      </c>
      <c r="N382" s="10" t="n">
        <v>9006</v>
      </c>
      <c r="O382" s="11" t="n">
        <v>19.1939177970786</v>
      </c>
      <c r="P382" s="6" t="n">
        <v>9111</v>
      </c>
      <c r="Q382" s="10" t="n">
        <v>9113</v>
      </c>
      <c r="R382" s="11" t="n">
        <v>18.3191044930422</v>
      </c>
      <c r="S382" s="12" t="n">
        <f aca="false">SUM(I382,L382,O382,R382)</f>
        <v>55.8469674934862</v>
      </c>
    </row>
    <row r="383" customFormat="false" ht="13" hidden="false" customHeight="false" outlineLevel="0" collapsed="false">
      <c r="A383" s="5" t="s">
        <v>1240</v>
      </c>
      <c r="B383" s="6" t="s">
        <v>576</v>
      </c>
      <c r="C383" s="7" t="s">
        <v>577</v>
      </c>
      <c r="D383" s="7" t="s">
        <v>578</v>
      </c>
      <c r="E383" s="8" t="n">
        <v>2.05100244726257</v>
      </c>
      <c r="F383" s="9" t="n">
        <v>3.79842833239316E-005</v>
      </c>
      <c r="G383" s="6" t="n">
        <v>1437</v>
      </c>
      <c r="H383" s="10" t="n">
        <v>1437</v>
      </c>
      <c r="I383" s="11" t="n">
        <v>12.1642226198037</v>
      </c>
      <c r="J383" s="6" t="n">
        <v>1311</v>
      </c>
      <c r="K383" s="10" t="n">
        <v>1313</v>
      </c>
      <c r="L383" s="11" t="n">
        <v>10.6402406240482</v>
      </c>
      <c r="M383" s="6" t="n">
        <v>3362</v>
      </c>
      <c r="N383" s="10" t="n">
        <v>3371</v>
      </c>
      <c r="O383" s="11" t="n">
        <v>23.6796389083464</v>
      </c>
      <c r="P383" s="6" t="n">
        <v>3471</v>
      </c>
      <c r="Q383" s="10" t="n">
        <v>3483</v>
      </c>
      <c r="R383" s="11" t="n">
        <v>23.0770865687469</v>
      </c>
      <c r="S383" s="12" t="n">
        <f aca="false">SUM(I383,L383,O383,R383)</f>
        <v>69.5611887209452</v>
      </c>
    </row>
    <row r="384" customFormat="false" ht="13" hidden="false" customHeight="false" outlineLevel="0" collapsed="false">
      <c r="A384" s="5" t="s">
        <v>1241</v>
      </c>
      <c r="B384" s="6" t="s">
        <v>1242</v>
      </c>
      <c r="C384" s="7" t="s">
        <v>1243</v>
      </c>
      <c r="D384" s="7" t="s">
        <v>1161</v>
      </c>
      <c r="E384" s="8" t="n">
        <v>2.04984457502086</v>
      </c>
      <c r="F384" s="9" t="n">
        <v>5.76672099300084E-007</v>
      </c>
      <c r="G384" s="6" t="n">
        <v>4360</v>
      </c>
      <c r="H384" s="10" t="n">
        <v>4675</v>
      </c>
      <c r="I384" s="11" t="n">
        <v>14.7236548807514</v>
      </c>
      <c r="J384" s="6" t="n">
        <v>4481</v>
      </c>
      <c r="K384" s="10" t="n">
        <v>4809</v>
      </c>
      <c r="L384" s="11" t="n">
        <v>14.4993296143446</v>
      </c>
      <c r="M384" s="6" t="n">
        <v>11640</v>
      </c>
      <c r="N384" s="10" t="n">
        <v>12297</v>
      </c>
      <c r="O384" s="11" t="n">
        <v>32.1382273323187</v>
      </c>
      <c r="P384" s="6" t="n">
        <v>10261</v>
      </c>
      <c r="Q384" s="10" t="n">
        <v>10950</v>
      </c>
      <c r="R384" s="11" t="n">
        <v>26.9928068050912</v>
      </c>
      <c r="S384" s="12" t="n">
        <f aca="false">SUM(I384,L384,O384,R384)</f>
        <v>88.3540186325059</v>
      </c>
    </row>
    <row r="385" customFormat="false" ht="13" hidden="false" customHeight="false" outlineLevel="0" collapsed="false">
      <c r="A385" s="5" t="s">
        <v>1244</v>
      </c>
      <c r="B385" s="6" t="s">
        <v>1245</v>
      </c>
      <c r="C385" s="7" t="s">
        <v>1246</v>
      </c>
      <c r="D385" s="7" t="s">
        <v>1247</v>
      </c>
      <c r="E385" s="8" t="n">
        <v>2.04821525191164</v>
      </c>
      <c r="F385" s="9" t="n">
        <v>0.00758809719742442</v>
      </c>
      <c r="G385" s="6" t="n">
        <v>1113</v>
      </c>
      <c r="H385" s="10" t="n">
        <v>1113</v>
      </c>
      <c r="I385" s="11" t="n">
        <v>28.648517219428</v>
      </c>
      <c r="J385" s="6" t="n">
        <v>1720</v>
      </c>
      <c r="K385" s="10" t="n">
        <v>1720</v>
      </c>
      <c r="L385" s="11" t="n">
        <v>42.383279992189</v>
      </c>
      <c r="M385" s="6" t="n">
        <v>2987</v>
      </c>
      <c r="N385" s="10" t="n">
        <v>2987</v>
      </c>
      <c r="O385" s="11" t="n">
        <v>63.8015072406127</v>
      </c>
      <c r="P385" s="6" t="n">
        <v>4026</v>
      </c>
      <c r="Q385" s="10" t="n">
        <v>4026</v>
      </c>
      <c r="R385" s="11" t="n">
        <v>81.111170427432</v>
      </c>
      <c r="S385" s="12" t="n">
        <f aca="false">SUM(I385,L385,O385,R385)</f>
        <v>215.944474879662</v>
      </c>
    </row>
    <row r="386" customFormat="false" ht="13" hidden="false" customHeight="false" outlineLevel="0" collapsed="false">
      <c r="A386" s="5" t="s">
        <v>1248</v>
      </c>
      <c r="B386" s="6" t="s">
        <v>1249</v>
      </c>
      <c r="C386" s="7" t="s">
        <v>1250</v>
      </c>
      <c r="D386" s="7" t="s">
        <v>1251</v>
      </c>
      <c r="E386" s="8" t="n">
        <v>2.04257289883005</v>
      </c>
      <c r="F386" s="9" t="n">
        <v>6.00731445726056E-006</v>
      </c>
      <c r="G386" s="6" t="n">
        <v>2110</v>
      </c>
      <c r="H386" s="10" t="n">
        <v>2121</v>
      </c>
      <c r="I386" s="11" t="n">
        <v>16.469802141326</v>
      </c>
      <c r="J386" s="6" t="n">
        <v>1691</v>
      </c>
      <c r="K386" s="10" t="n">
        <v>1705</v>
      </c>
      <c r="L386" s="11" t="n">
        <v>12.674511461871</v>
      </c>
      <c r="M386" s="6" t="n">
        <v>4374</v>
      </c>
      <c r="N386" s="10" t="n">
        <v>4408</v>
      </c>
      <c r="O386" s="11" t="n">
        <v>28.4039036410994</v>
      </c>
      <c r="P386" s="6" t="n">
        <v>5065</v>
      </c>
      <c r="Q386" s="10" t="n">
        <v>5175</v>
      </c>
      <c r="R386" s="11" t="n">
        <v>31.4527034831499</v>
      </c>
      <c r="S386" s="12" t="n">
        <f aca="false">SUM(I386,L386,O386,R386)</f>
        <v>89.0009207274463</v>
      </c>
    </row>
    <row r="387" customFormat="false" ht="13" hidden="false" customHeight="false" outlineLevel="0" collapsed="false">
      <c r="A387" s="5" t="s">
        <v>1252</v>
      </c>
      <c r="B387" s="6" t="s">
        <v>1253</v>
      </c>
      <c r="C387" s="7" t="s">
        <v>1254</v>
      </c>
      <c r="D387" s="7" t="s">
        <v>1255</v>
      </c>
      <c r="E387" s="8" t="n">
        <v>2.03827046218643</v>
      </c>
      <c r="F387" s="9" t="n">
        <v>7.69994048079801E-005</v>
      </c>
      <c r="G387" s="6" t="n">
        <v>1567</v>
      </c>
      <c r="H387" s="10" t="n">
        <v>1567</v>
      </c>
      <c r="I387" s="11" t="n">
        <v>9.97889205515955</v>
      </c>
      <c r="J387" s="6" t="n">
        <v>1950</v>
      </c>
      <c r="K387" s="10" t="n">
        <v>1950</v>
      </c>
      <c r="L387" s="11" t="n">
        <v>11.8879527829663</v>
      </c>
      <c r="M387" s="6" t="n">
        <v>3817</v>
      </c>
      <c r="N387" s="10" t="n">
        <v>3817</v>
      </c>
      <c r="O387" s="11" t="n">
        <v>20.1708509263323</v>
      </c>
      <c r="P387" s="6" t="n">
        <v>4863</v>
      </c>
      <c r="Q387" s="10" t="n">
        <v>4863</v>
      </c>
      <c r="R387" s="11" t="n">
        <v>24.2391569678555</v>
      </c>
      <c r="S387" s="12" t="n">
        <f aca="false">SUM(I387,L387,O387,R387)</f>
        <v>66.2768527323137</v>
      </c>
    </row>
    <row r="388" customFormat="false" ht="13" hidden="false" customHeight="false" outlineLevel="0" collapsed="false">
      <c r="A388" s="5" t="s">
        <v>1256</v>
      </c>
      <c r="B388" s="6" t="s">
        <v>1257</v>
      </c>
      <c r="C388" s="7" t="s">
        <v>1258</v>
      </c>
      <c r="D388" s="7" t="s">
        <v>1259</v>
      </c>
      <c r="E388" s="8" t="n">
        <v>2.03815015752818</v>
      </c>
      <c r="F388" s="9" t="n">
        <v>2.53070788252746E-015</v>
      </c>
      <c r="G388" s="6" t="n">
        <v>13523</v>
      </c>
      <c r="H388" s="10" t="n">
        <v>13538</v>
      </c>
      <c r="I388" s="11" t="n">
        <v>134.793774861157</v>
      </c>
      <c r="J388" s="6" t="n">
        <v>11409</v>
      </c>
      <c r="K388" s="10" t="n">
        <v>11442</v>
      </c>
      <c r="L388" s="11" t="n">
        <v>109.062739230916</v>
      </c>
      <c r="M388" s="6" t="n">
        <v>30298</v>
      </c>
      <c r="N388" s="10" t="n">
        <v>30354</v>
      </c>
      <c r="O388" s="11" t="n">
        <v>250.795642968154</v>
      </c>
      <c r="P388" s="6" t="n">
        <v>31366</v>
      </c>
      <c r="Q388" s="10" t="n">
        <v>31510</v>
      </c>
      <c r="R388" s="11" t="n">
        <v>245.563402584299</v>
      </c>
      <c r="S388" s="12" t="n">
        <f aca="false">SUM(I388,L388,O388,R388)</f>
        <v>740.215559644526</v>
      </c>
    </row>
    <row r="389" customFormat="false" ht="13" hidden="false" customHeight="false" outlineLevel="0" collapsed="false">
      <c r="A389" s="5" t="s">
        <v>1260</v>
      </c>
      <c r="B389" s="6" t="s">
        <v>24</v>
      </c>
      <c r="C389" s="7" t="s">
        <v>1261</v>
      </c>
      <c r="D389" s="7" t="s">
        <v>1262</v>
      </c>
      <c r="E389" s="8" t="n">
        <v>2.03798650665597</v>
      </c>
      <c r="F389" s="9" t="n">
        <v>1.12010329697356E-020</v>
      </c>
      <c r="G389" s="6" t="n">
        <v>8294</v>
      </c>
      <c r="H389" s="10" t="n">
        <v>8294</v>
      </c>
      <c r="I389" s="11" t="n">
        <v>34.9130432484996</v>
      </c>
      <c r="J389" s="6" t="n">
        <v>10149</v>
      </c>
      <c r="K389" s="10" t="n">
        <v>10149</v>
      </c>
      <c r="L389" s="11" t="n">
        <v>40.8983756613314</v>
      </c>
      <c r="M389" s="6" t="n">
        <v>21393</v>
      </c>
      <c r="N389" s="10" t="n">
        <v>21393</v>
      </c>
      <c r="O389" s="11" t="n">
        <v>74.7281271513477</v>
      </c>
      <c r="P389" s="6" t="n">
        <v>24063</v>
      </c>
      <c r="Q389" s="10" t="n">
        <v>24063</v>
      </c>
      <c r="R389" s="11" t="n">
        <v>79.2817740680023</v>
      </c>
      <c r="S389" s="12" t="n">
        <f aca="false">SUM(I389,L389,O389,R389)</f>
        <v>229.821320129181</v>
      </c>
    </row>
    <row r="390" customFormat="false" ht="13" hidden="false" customHeight="false" outlineLevel="0" collapsed="false">
      <c r="A390" s="5" t="s">
        <v>1263</v>
      </c>
      <c r="B390" s="6" t="s">
        <v>1264</v>
      </c>
      <c r="C390" s="7" t="s">
        <v>1265</v>
      </c>
      <c r="D390" s="7" t="s">
        <v>472</v>
      </c>
      <c r="E390" s="8" t="n">
        <v>2.03384022598253</v>
      </c>
      <c r="F390" s="9" t="n">
        <v>4.60117843985587E-005</v>
      </c>
      <c r="G390" s="6" t="n">
        <v>1612</v>
      </c>
      <c r="H390" s="10" t="n">
        <v>1662</v>
      </c>
      <c r="I390" s="11" t="n">
        <v>11.1851447652047</v>
      </c>
      <c r="J390" s="6" t="n">
        <v>1357</v>
      </c>
      <c r="K390" s="10" t="n">
        <v>1412</v>
      </c>
      <c r="L390" s="11" t="n">
        <v>9.09713036780413</v>
      </c>
      <c r="M390" s="6" t="n">
        <v>3254</v>
      </c>
      <c r="N390" s="10" t="n">
        <v>3359</v>
      </c>
      <c r="O390" s="11" t="n">
        <v>18.7589845306838</v>
      </c>
      <c r="P390" s="6" t="n">
        <v>4090</v>
      </c>
      <c r="Q390" s="10" t="n">
        <v>4273</v>
      </c>
      <c r="R390" s="11" t="n">
        <v>22.5083363320388</v>
      </c>
      <c r="S390" s="12" t="n">
        <f aca="false">SUM(I390,L390,O390,R390)</f>
        <v>61.5495959957314</v>
      </c>
    </row>
    <row r="391" customFormat="false" ht="13" hidden="false" customHeight="false" outlineLevel="0" collapsed="false">
      <c r="A391" s="5" t="s">
        <v>1266</v>
      </c>
      <c r="B391" s="6" t="s">
        <v>1267</v>
      </c>
      <c r="C391" s="7" t="s">
        <v>22</v>
      </c>
      <c r="D391" s="7" t="s">
        <v>22</v>
      </c>
      <c r="E391" s="8" t="n">
        <v>2.03290266033991</v>
      </c>
      <c r="F391" s="9" t="n">
        <v>0.00060296790467178</v>
      </c>
      <c r="G391" s="6" t="n">
        <v>1909</v>
      </c>
      <c r="H391" s="10" t="n">
        <v>1909</v>
      </c>
      <c r="I391" s="11" t="n">
        <v>10.842103461464</v>
      </c>
      <c r="J391" s="6" t="n">
        <v>1635</v>
      </c>
      <c r="K391" s="10" t="n">
        <v>1635</v>
      </c>
      <c r="L391" s="11" t="n">
        <v>8.88964683244149</v>
      </c>
      <c r="M391" s="6" t="n">
        <v>3785</v>
      </c>
      <c r="N391" s="10" t="n">
        <v>3785</v>
      </c>
      <c r="O391" s="11" t="n">
        <v>17.8386602521425</v>
      </c>
      <c r="P391" s="6" t="n">
        <v>4980</v>
      </c>
      <c r="Q391" s="10" t="n">
        <v>4980</v>
      </c>
      <c r="R391" s="11" t="n">
        <v>22.1379231176984</v>
      </c>
      <c r="S391" s="12" t="n">
        <f aca="false">SUM(I391,L391,O391,R391)</f>
        <v>59.7083336637464</v>
      </c>
    </row>
    <row r="392" customFormat="false" ht="13" hidden="false" customHeight="false" outlineLevel="0" collapsed="false">
      <c r="A392" s="5" t="s">
        <v>1268</v>
      </c>
      <c r="B392" s="6" t="s">
        <v>1269</v>
      </c>
      <c r="C392" s="7" t="s">
        <v>1270</v>
      </c>
      <c r="D392" s="7" t="s">
        <v>31</v>
      </c>
      <c r="E392" s="8" t="n">
        <v>2.02968247976954</v>
      </c>
      <c r="F392" s="9" t="n">
        <v>1.60333458356118E-005</v>
      </c>
      <c r="G392" s="6" t="n">
        <v>1558</v>
      </c>
      <c r="H392" s="10" t="n">
        <v>1558</v>
      </c>
      <c r="I392" s="11" t="n">
        <v>15.2718611479978</v>
      </c>
      <c r="J392" s="6" t="n">
        <v>1525</v>
      </c>
      <c r="K392" s="10" t="n">
        <v>1525</v>
      </c>
      <c r="L392" s="11" t="n">
        <v>14.3104565362153</v>
      </c>
      <c r="M392" s="6" t="n">
        <v>3795</v>
      </c>
      <c r="N392" s="10" t="n">
        <v>3795</v>
      </c>
      <c r="O392" s="11" t="n">
        <v>30.8691751676606</v>
      </c>
      <c r="P392" s="6" t="n">
        <v>3782</v>
      </c>
      <c r="Q392" s="10" t="n">
        <v>3782</v>
      </c>
      <c r="R392" s="11" t="n">
        <v>29.0165618018381</v>
      </c>
      <c r="S392" s="12" t="n">
        <f aca="false">SUM(I392,L392,O392,R392)</f>
        <v>89.4680546537118</v>
      </c>
    </row>
    <row r="393" customFormat="false" ht="13" hidden="false" customHeight="false" outlineLevel="0" collapsed="false">
      <c r="A393" s="5" t="s">
        <v>1271</v>
      </c>
      <c r="B393" s="6" t="s">
        <v>1272</v>
      </c>
      <c r="C393" s="7" t="s">
        <v>1273</v>
      </c>
      <c r="D393" s="7" t="s">
        <v>31</v>
      </c>
      <c r="E393" s="8" t="n">
        <v>2.02810212709179</v>
      </c>
      <c r="F393" s="9" t="n">
        <v>3.04335684556848E-006</v>
      </c>
      <c r="G393" s="6" t="n">
        <v>1615</v>
      </c>
      <c r="H393" s="10" t="n">
        <v>1615</v>
      </c>
      <c r="I393" s="11" t="n">
        <v>8.1352162836913</v>
      </c>
      <c r="J393" s="6" t="n">
        <v>1936</v>
      </c>
      <c r="K393" s="10" t="n">
        <v>1936</v>
      </c>
      <c r="L393" s="11" t="n">
        <v>9.33600470180853</v>
      </c>
      <c r="M393" s="6" t="n">
        <v>4115</v>
      </c>
      <c r="N393" s="10" t="n">
        <v>4115</v>
      </c>
      <c r="O393" s="11" t="n">
        <v>17.2010575147576</v>
      </c>
      <c r="P393" s="6" t="n">
        <v>4596</v>
      </c>
      <c r="Q393" s="10" t="n">
        <v>4596</v>
      </c>
      <c r="R393" s="11" t="n">
        <v>18.1207642484053</v>
      </c>
      <c r="S393" s="12" t="n">
        <f aca="false">SUM(I393,L393,O393,R393)</f>
        <v>52.7930427486628</v>
      </c>
    </row>
    <row r="394" customFormat="false" ht="13" hidden="false" customHeight="false" outlineLevel="0" collapsed="false">
      <c r="A394" s="5" t="s">
        <v>1274</v>
      </c>
      <c r="B394" s="6" t="s">
        <v>1275</v>
      </c>
      <c r="C394" s="7" t="s">
        <v>1276</v>
      </c>
      <c r="D394" s="7" t="s">
        <v>1277</v>
      </c>
      <c r="E394" s="8" t="n">
        <v>2.02673694026435</v>
      </c>
      <c r="F394" s="9" t="n">
        <v>2.43101881713267E-006</v>
      </c>
      <c r="G394" s="6" t="n">
        <v>5482</v>
      </c>
      <c r="H394" s="10" t="n">
        <v>9917</v>
      </c>
      <c r="I394" s="11" t="n">
        <v>26.1493307208319</v>
      </c>
      <c r="J394" s="6" t="n">
        <v>5869</v>
      </c>
      <c r="K394" s="10" t="n">
        <v>10348</v>
      </c>
      <c r="L394" s="11" t="n">
        <v>26.1213619151803</v>
      </c>
      <c r="M394" s="6" t="n">
        <v>14844</v>
      </c>
      <c r="N394" s="10" t="n">
        <v>25843</v>
      </c>
      <c r="O394" s="11" t="n">
        <v>56.5473065638261</v>
      </c>
      <c r="P394" s="6" t="n">
        <v>12941</v>
      </c>
      <c r="Q394" s="10" t="n">
        <v>27972</v>
      </c>
      <c r="R394" s="11" t="n">
        <v>57.7302844508313</v>
      </c>
      <c r="S394" s="12" t="n">
        <f aca="false">SUM(I394,L394,O394,R394)</f>
        <v>166.54828365067</v>
      </c>
    </row>
    <row r="395" customFormat="false" ht="13" hidden="false" customHeight="false" outlineLevel="0" collapsed="false">
      <c r="A395" s="5" t="s">
        <v>1278</v>
      </c>
      <c r="B395" s="6" t="s">
        <v>1279</v>
      </c>
      <c r="C395" s="7" t="s">
        <v>1280</v>
      </c>
      <c r="D395" s="7" t="s">
        <v>1281</v>
      </c>
      <c r="E395" s="8" t="n">
        <v>2.02102456794338</v>
      </c>
      <c r="F395" s="9" t="n">
        <v>0.002470588003869</v>
      </c>
      <c r="G395" s="6" t="n">
        <v>6410</v>
      </c>
      <c r="H395" s="10" t="n">
        <v>6415</v>
      </c>
      <c r="I395" s="11" t="n">
        <v>14.5949826668254</v>
      </c>
      <c r="J395" s="6" t="n">
        <v>6148</v>
      </c>
      <c r="K395" s="10" t="n">
        <v>6149</v>
      </c>
      <c r="L395" s="11" t="n">
        <v>13.3927742293083</v>
      </c>
      <c r="M395" s="6" t="n">
        <v>12974</v>
      </c>
      <c r="N395" s="10" t="n">
        <v>12979</v>
      </c>
      <c r="O395" s="11" t="n">
        <v>24.5039945249979</v>
      </c>
      <c r="P395" s="6" t="n">
        <v>17878</v>
      </c>
      <c r="Q395" s="10" t="n">
        <v>17896</v>
      </c>
      <c r="R395" s="11" t="n">
        <v>31.8685869390199</v>
      </c>
      <c r="S395" s="12" t="n">
        <f aca="false">SUM(I395,L395,O395,R395)</f>
        <v>84.3603383601514</v>
      </c>
    </row>
    <row r="396" customFormat="false" ht="13" hidden="false" customHeight="false" outlineLevel="0" collapsed="false">
      <c r="A396" s="5" t="s">
        <v>1282</v>
      </c>
      <c r="B396" s="6" t="s">
        <v>1283</v>
      </c>
      <c r="C396" s="7" t="s">
        <v>1284</v>
      </c>
      <c r="D396" s="7" t="s">
        <v>1285</v>
      </c>
      <c r="E396" s="8" t="n">
        <v>2.01934736901932</v>
      </c>
      <c r="F396" s="9" t="n">
        <v>0.00483617791608305</v>
      </c>
      <c r="G396" s="6" t="n">
        <v>767</v>
      </c>
      <c r="H396" s="10" t="n">
        <v>838</v>
      </c>
      <c r="I396" s="11" t="n">
        <v>8.32383731191181</v>
      </c>
      <c r="J396" s="6" t="n">
        <v>767</v>
      </c>
      <c r="K396" s="10" t="n">
        <v>867</v>
      </c>
      <c r="L396" s="11" t="n">
        <v>8.24437607058581</v>
      </c>
      <c r="M396" s="6" t="n">
        <v>1941</v>
      </c>
      <c r="N396" s="10" t="n">
        <v>2172</v>
      </c>
      <c r="O396" s="11" t="n">
        <v>17.903095040962</v>
      </c>
      <c r="P396" s="6" t="n">
        <v>1806</v>
      </c>
      <c r="Q396" s="10" t="n">
        <v>2041</v>
      </c>
      <c r="R396" s="11" t="n">
        <v>15.8680106300868</v>
      </c>
      <c r="S396" s="12" t="n">
        <f aca="false">SUM(I396,L396,O396,R396)</f>
        <v>50.3393190535464</v>
      </c>
    </row>
    <row r="397" customFormat="false" ht="13" hidden="false" customHeight="false" outlineLevel="0" collapsed="false">
      <c r="A397" s="5" t="s">
        <v>1286</v>
      </c>
      <c r="B397" s="6" t="s">
        <v>580</v>
      </c>
      <c r="C397" s="7" t="s">
        <v>1287</v>
      </c>
      <c r="D397" s="7" t="s">
        <v>1288</v>
      </c>
      <c r="E397" s="8" t="n">
        <v>2.01251324261676</v>
      </c>
      <c r="F397" s="9" t="n">
        <v>2.85059556485358E-015</v>
      </c>
      <c r="G397" s="6" t="n">
        <v>4424</v>
      </c>
      <c r="H397" s="10" t="n">
        <v>4424</v>
      </c>
      <c r="I397" s="11" t="n">
        <v>10.2111607091047</v>
      </c>
      <c r="J397" s="6" t="n">
        <v>4919</v>
      </c>
      <c r="K397" s="10" t="n">
        <v>4919</v>
      </c>
      <c r="L397" s="11" t="n">
        <v>10.8691591405208</v>
      </c>
      <c r="M397" s="6" t="n">
        <v>10995</v>
      </c>
      <c r="N397" s="10" t="n">
        <v>10995</v>
      </c>
      <c r="O397" s="11" t="n">
        <v>21.0593013064189</v>
      </c>
      <c r="P397" s="6" t="n">
        <v>11757</v>
      </c>
      <c r="Q397" s="10" t="n">
        <v>11757</v>
      </c>
      <c r="R397" s="11" t="n">
        <v>21.2400935180985</v>
      </c>
      <c r="S397" s="12" t="n">
        <f aca="false">SUM(I397,L397,O397,R397)</f>
        <v>63.3797146741429</v>
      </c>
    </row>
    <row r="398" customFormat="false" ht="13" hidden="false" customHeight="false" outlineLevel="0" collapsed="false">
      <c r="A398" s="5" t="s">
        <v>1289</v>
      </c>
      <c r="B398" s="6" t="s">
        <v>1290</v>
      </c>
      <c r="C398" s="7" t="s">
        <v>1291</v>
      </c>
      <c r="D398" s="7" t="s">
        <v>1292</v>
      </c>
      <c r="E398" s="8" t="n">
        <v>2.01232488064573</v>
      </c>
      <c r="F398" s="9" t="n">
        <v>8.72175352625233E-005</v>
      </c>
      <c r="G398" s="6" t="n">
        <v>1391</v>
      </c>
      <c r="H398" s="10" t="n">
        <v>1391</v>
      </c>
      <c r="I398" s="11" t="n">
        <v>10.0559678756487</v>
      </c>
      <c r="J398" s="6" t="n">
        <v>1297</v>
      </c>
      <c r="K398" s="10" t="n">
        <v>1297</v>
      </c>
      <c r="L398" s="11" t="n">
        <v>8.97626892183699</v>
      </c>
      <c r="M398" s="6" t="n">
        <v>3335</v>
      </c>
      <c r="N398" s="10" t="n">
        <v>3335</v>
      </c>
      <c r="O398" s="11" t="n">
        <v>20.0069698216577</v>
      </c>
      <c r="P398" s="6" t="n">
        <v>3216</v>
      </c>
      <c r="Q398" s="10" t="n">
        <v>3216</v>
      </c>
      <c r="R398" s="11" t="n">
        <v>18.1975407525015</v>
      </c>
      <c r="S398" s="12" t="n">
        <f aca="false">SUM(I398,L398,O398,R398)</f>
        <v>57.2367473716449</v>
      </c>
    </row>
    <row r="399" customFormat="false" ht="13" hidden="false" customHeight="false" outlineLevel="0" collapsed="false">
      <c r="A399" s="5" t="s">
        <v>1293</v>
      </c>
      <c r="B399" s="6" t="s">
        <v>1294</v>
      </c>
      <c r="C399" s="7" t="s">
        <v>1295</v>
      </c>
      <c r="D399" s="7" t="s">
        <v>31</v>
      </c>
      <c r="E399" s="8" t="n">
        <v>2.01214570899713</v>
      </c>
      <c r="F399" s="9" t="n">
        <v>0.00982290500775953</v>
      </c>
      <c r="G399" s="6" t="n">
        <v>3291</v>
      </c>
      <c r="H399" s="10" t="n">
        <v>3293</v>
      </c>
      <c r="I399" s="11" t="n">
        <v>11.8803993569829</v>
      </c>
      <c r="J399" s="6" t="n">
        <v>3954</v>
      </c>
      <c r="K399" s="10" t="n">
        <v>3954</v>
      </c>
      <c r="L399" s="11" t="n">
        <v>13.6563646806786</v>
      </c>
      <c r="M399" s="6" t="n">
        <v>7289</v>
      </c>
      <c r="N399" s="10" t="n">
        <v>7292</v>
      </c>
      <c r="O399" s="11" t="n">
        <v>21.8310538228861</v>
      </c>
      <c r="P399" s="6" t="n">
        <v>10392</v>
      </c>
      <c r="Q399" s="10" t="n">
        <v>10397</v>
      </c>
      <c r="R399" s="11" t="n">
        <v>29.3594060967678</v>
      </c>
      <c r="S399" s="12" t="n">
        <f aca="false">SUM(I399,L399,O399,R399)</f>
        <v>76.7272239573154</v>
      </c>
    </row>
    <row r="400" customFormat="false" ht="13" hidden="false" customHeight="false" outlineLevel="0" collapsed="false">
      <c r="A400" s="5" t="s">
        <v>1296</v>
      </c>
      <c r="B400" s="6" t="s">
        <v>1297</v>
      </c>
      <c r="C400" s="7" t="s">
        <v>1298</v>
      </c>
      <c r="D400" s="7" t="s">
        <v>31</v>
      </c>
      <c r="E400" s="8" t="n">
        <v>2.01114296756275</v>
      </c>
      <c r="F400" s="9" t="n">
        <v>0.00036163887216386</v>
      </c>
      <c r="G400" s="6" t="n">
        <v>1652</v>
      </c>
      <c r="H400" s="10" t="n">
        <v>1652</v>
      </c>
      <c r="I400" s="11" t="n">
        <v>11.3936768873976</v>
      </c>
      <c r="J400" s="6" t="n">
        <v>1608</v>
      </c>
      <c r="K400" s="10" t="n">
        <v>1608</v>
      </c>
      <c r="L400" s="11" t="n">
        <v>10.6169319181289</v>
      </c>
      <c r="M400" s="6" t="n">
        <v>3469</v>
      </c>
      <c r="N400" s="10" t="n">
        <v>3469</v>
      </c>
      <c r="O400" s="11" t="n">
        <v>19.8539483400752</v>
      </c>
      <c r="P400" s="6" t="n">
        <v>4494</v>
      </c>
      <c r="Q400" s="10" t="n">
        <v>4494</v>
      </c>
      <c r="R400" s="11" t="n">
        <v>24.2597788473264</v>
      </c>
      <c r="S400" s="12" t="n">
        <f aca="false">SUM(I400,L400,O400,R400)</f>
        <v>66.124335992928</v>
      </c>
    </row>
    <row r="401" customFormat="false" ht="13" hidden="false" customHeight="false" outlineLevel="0" collapsed="false">
      <c r="A401" s="5" t="s">
        <v>1299</v>
      </c>
      <c r="B401" s="6" t="s">
        <v>1300</v>
      </c>
      <c r="C401" s="7" t="s">
        <v>1301</v>
      </c>
      <c r="D401" s="7" t="s">
        <v>1302</v>
      </c>
      <c r="E401" s="8" t="n">
        <v>2.0109154154625</v>
      </c>
      <c r="F401" s="9" t="n">
        <v>1.17205760300028E-006</v>
      </c>
      <c r="G401" s="6" t="n">
        <v>3897</v>
      </c>
      <c r="H401" s="10" t="n">
        <v>3897</v>
      </c>
      <c r="I401" s="11" t="n">
        <v>30.5106347370929</v>
      </c>
      <c r="J401" s="6" t="n">
        <v>4331</v>
      </c>
      <c r="K401" s="10" t="n">
        <v>4331</v>
      </c>
      <c r="L401" s="11" t="n">
        <v>32.4614677390856</v>
      </c>
      <c r="M401" s="6" t="n">
        <v>8945</v>
      </c>
      <c r="N401" s="10" t="n">
        <v>8945</v>
      </c>
      <c r="O401" s="11" t="n">
        <v>58.1152236278973</v>
      </c>
      <c r="P401" s="6" t="n">
        <v>11110</v>
      </c>
      <c r="Q401" s="10" t="n">
        <v>11110</v>
      </c>
      <c r="R401" s="11" t="n">
        <v>68.08239251787</v>
      </c>
      <c r="S401" s="12" t="n">
        <f aca="false">SUM(I401,L401,O401,R401)</f>
        <v>189.169718621946</v>
      </c>
    </row>
    <row r="402" customFormat="false" ht="13" hidden="false" customHeight="false" outlineLevel="0" collapsed="false">
      <c r="A402" s="5" t="s">
        <v>1303</v>
      </c>
      <c r="B402" s="6" t="s">
        <v>540</v>
      </c>
      <c r="C402" s="7" t="s">
        <v>1304</v>
      </c>
      <c r="D402" s="7" t="s">
        <v>1094</v>
      </c>
      <c r="E402" s="8" t="n">
        <v>2.01086042896558</v>
      </c>
      <c r="F402" s="9" t="n">
        <v>1.5297171316759E-034</v>
      </c>
      <c r="G402" s="6" t="n">
        <v>10742</v>
      </c>
      <c r="H402" s="10" t="n">
        <v>11112</v>
      </c>
      <c r="I402" s="11" t="n">
        <v>37.4519401266997</v>
      </c>
      <c r="J402" s="6" t="n">
        <v>10537</v>
      </c>
      <c r="K402" s="10" t="n">
        <v>10830</v>
      </c>
      <c r="L402" s="11" t="n">
        <v>34.9437634000518</v>
      </c>
      <c r="M402" s="6" t="n">
        <v>25832</v>
      </c>
      <c r="N402" s="10" t="n">
        <v>26677</v>
      </c>
      <c r="O402" s="11" t="n">
        <v>74.611849916988</v>
      </c>
      <c r="P402" s="6" t="n">
        <v>25984</v>
      </c>
      <c r="Q402" s="10" t="n">
        <v>27028</v>
      </c>
      <c r="R402" s="11" t="n">
        <v>71.3010476597088</v>
      </c>
      <c r="S402" s="12" t="n">
        <f aca="false">SUM(I402,L402,O402,R402)</f>
        <v>218.308601103448</v>
      </c>
    </row>
    <row r="403" customFormat="false" ht="13" hidden="false" customHeight="false" outlineLevel="0" collapsed="false">
      <c r="A403" s="5" t="s">
        <v>1305</v>
      </c>
      <c r="B403" s="6" t="s">
        <v>1306</v>
      </c>
      <c r="C403" s="7" t="s">
        <v>1307</v>
      </c>
      <c r="D403" s="7" t="s">
        <v>694</v>
      </c>
      <c r="E403" s="8" t="n">
        <v>2.01003579019829</v>
      </c>
      <c r="F403" s="9" t="n">
        <v>0.000458693380888115</v>
      </c>
      <c r="G403" s="6" t="n">
        <v>1085</v>
      </c>
      <c r="H403" s="10" t="n">
        <v>1085</v>
      </c>
      <c r="I403" s="11" t="n">
        <v>22.896273119568</v>
      </c>
      <c r="J403" s="6" t="n">
        <v>1152</v>
      </c>
      <c r="K403" s="10" t="n">
        <v>1152</v>
      </c>
      <c r="L403" s="11" t="n">
        <v>23.2726945593114</v>
      </c>
      <c r="M403" s="6" t="n">
        <v>2926</v>
      </c>
      <c r="N403" s="10" t="n">
        <v>2926</v>
      </c>
      <c r="O403" s="11" t="n">
        <v>51.2387011227758</v>
      </c>
      <c r="P403" s="6" t="n">
        <v>2504</v>
      </c>
      <c r="Q403" s="10" t="n">
        <v>2504</v>
      </c>
      <c r="R403" s="11" t="n">
        <v>41.3589301895309</v>
      </c>
      <c r="S403" s="12" t="n">
        <f aca="false">SUM(I403,L403,O403,R403)</f>
        <v>138.766598991186</v>
      </c>
    </row>
    <row r="404" customFormat="false" ht="13" hidden="false" customHeight="false" outlineLevel="0" collapsed="false">
      <c r="A404" s="5" t="s">
        <v>1308</v>
      </c>
      <c r="B404" s="6" t="s">
        <v>1309</v>
      </c>
      <c r="C404" s="7" t="s">
        <v>1310</v>
      </c>
      <c r="D404" s="7" t="s">
        <v>31</v>
      </c>
      <c r="E404" s="8" t="n">
        <v>2.00886993965139</v>
      </c>
      <c r="F404" s="9" t="n">
        <v>6.02541035275357E-006</v>
      </c>
      <c r="G404" s="6" t="n">
        <v>5244</v>
      </c>
      <c r="H404" s="10" t="n">
        <v>5244</v>
      </c>
      <c r="I404" s="11" t="n">
        <v>13.8660572415274</v>
      </c>
      <c r="J404" s="6" t="n">
        <v>4846</v>
      </c>
      <c r="K404" s="10" t="n">
        <v>4846</v>
      </c>
      <c r="L404" s="11" t="n">
        <v>12.2668441419637</v>
      </c>
      <c r="M404" s="6" t="n">
        <v>10889</v>
      </c>
      <c r="N404" s="10" t="n">
        <v>10889</v>
      </c>
      <c r="O404" s="11" t="n">
        <v>23.8927992978177</v>
      </c>
      <c r="P404" s="6" t="n">
        <v>13737</v>
      </c>
      <c r="Q404" s="10" t="n">
        <v>13737</v>
      </c>
      <c r="R404" s="11" t="n">
        <v>28.4303441709712</v>
      </c>
      <c r="S404" s="12" t="n">
        <f aca="false">SUM(I404,L404,O404,R404)</f>
        <v>78.4560448522801</v>
      </c>
    </row>
    <row r="405" customFormat="false" ht="13" hidden="false" customHeight="false" outlineLevel="0" collapsed="false">
      <c r="A405" s="5" t="s">
        <v>1311</v>
      </c>
      <c r="B405" s="6" t="s">
        <v>1312</v>
      </c>
      <c r="C405" s="7" t="s">
        <v>1313</v>
      </c>
      <c r="D405" s="7" t="s">
        <v>31</v>
      </c>
      <c r="E405" s="8" t="n">
        <v>2.00789429920831</v>
      </c>
      <c r="F405" s="9" t="n">
        <v>7.91383262166859E-008</v>
      </c>
      <c r="G405" s="6" t="n">
        <v>2239</v>
      </c>
      <c r="H405" s="10" t="n">
        <v>2239</v>
      </c>
      <c r="I405" s="11" t="n">
        <v>10.9504196863887</v>
      </c>
      <c r="J405" s="6" t="n">
        <v>2455</v>
      </c>
      <c r="K405" s="10" t="n">
        <v>2455</v>
      </c>
      <c r="L405" s="11" t="n">
        <v>11.4944262731873</v>
      </c>
      <c r="M405" s="6" t="n">
        <v>5886</v>
      </c>
      <c r="N405" s="10" t="n">
        <v>5886</v>
      </c>
      <c r="O405" s="11" t="n">
        <v>23.8883228536246</v>
      </c>
      <c r="P405" s="6" t="n">
        <v>5503</v>
      </c>
      <c r="Q405" s="10" t="n">
        <v>5503</v>
      </c>
      <c r="R405" s="11" t="n">
        <v>21.0657097851968</v>
      </c>
      <c r="S405" s="12" t="n">
        <f aca="false">SUM(I405,L405,O405,R405)</f>
        <v>67.3988785983974</v>
      </c>
    </row>
    <row r="406" customFormat="false" ht="13" hidden="false" customHeight="false" outlineLevel="0" collapsed="false">
      <c r="A406" s="5" t="s">
        <v>1314</v>
      </c>
      <c r="B406" s="6" t="s">
        <v>729</v>
      </c>
      <c r="C406" s="7" t="s">
        <v>730</v>
      </c>
      <c r="D406" s="7" t="s">
        <v>22</v>
      </c>
      <c r="E406" s="8" t="n">
        <v>2.00762205160885</v>
      </c>
      <c r="F406" s="9" t="n">
        <v>2.35753258270189E-010</v>
      </c>
      <c r="G406" s="6" t="n">
        <v>3152</v>
      </c>
      <c r="H406" s="10" t="n">
        <v>3152</v>
      </c>
      <c r="I406" s="11" t="n">
        <v>40.2185269466261</v>
      </c>
      <c r="J406" s="6" t="n">
        <v>3143</v>
      </c>
      <c r="K406" s="10" t="n">
        <v>3144</v>
      </c>
      <c r="L406" s="11" t="n">
        <v>38.4044562349877</v>
      </c>
      <c r="M406" s="6" t="n">
        <v>7825</v>
      </c>
      <c r="N406" s="10" t="n">
        <v>7825</v>
      </c>
      <c r="O406" s="11" t="n">
        <v>82.8539139346416</v>
      </c>
      <c r="P406" s="6" t="n">
        <v>7467</v>
      </c>
      <c r="Q406" s="10" t="n">
        <v>7468</v>
      </c>
      <c r="R406" s="11" t="n">
        <v>74.5837428211683</v>
      </c>
      <c r="S406" s="12" t="n">
        <f aca="false">SUM(I406,L406,O406,R406)</f>
        <v>236.060639937424</v>
      </c>
    </row>
    <row r="407" customFormat="false" ht="13" hidden="false" customHeight="false" outlineLevel="0" collapsed="false">
      <c r="A407" s="5" t="s">
        <v>1315</v>
      </c>
      <c r="B407" s="6" t="s">
        <v>1316</v>
      </c>
      <c r="C407" s="7" t="s">
        <v>1317</v>
      </c>
      <c r="D407" s="7" t="s">
        <v>1318</v>
      </c>
      <c r="E407" s="8" t="n">
        <v>2.00682529088721</v>
      </c>
      <c r="F407" s="9" t="n">
        <v>4.13790498043136E-006</v>
      </c>
      <c r="G407" s="6" t="n">
        <v>17052</v>
      </c>
      <c r="H407" s="10" t="n">
        <v>17211</v>
      </c>
      <c r="I407" s="11" t="n">
        <v>83.7623099951711</v>
      </c>
      <c r="J407" s="6" t="n">
        <v>16879</v>
      </c>
      <c r="K407" s="10" t="n">
        <v>17019</v>
      </c>
      <c r="L407" s="11" t="n">
        <v>79.2931573637333</v>
      </c>
      <c r="M407" s="6" t="n">
        <v>36449</v>
      </c>
      <c r="N407" s="10" t="n">
        <v>36823</v>
      </c>
      <c r="O407" s="11" t="n">
        <v>148.713515641236</v>
      </c>
      <c r="P407" s="6" t="n">
        <v>46218</v>
      </c>
      <c r="Q407" s="10" t="n">
        <v>46619</v>
      </c>
      <c r="R407" s="11" t="n">
        <v>177.584643553291</v>
      </c>
      <c r="S407" s="12" t="n">
        <f aca="false">SUM(I407,L407,O407,R407)</f>
        <v>489.353626553431</v>
      </c>
    </row>
    <row r="408" customFormat="false" ht="13" hidden="false" customHeight="false" outlineLevel="0" collapsed="false">
      <c r="A408" s="5" t="s">
        <v>1319</v>
      </c>
      <c r="B408" s="6" t="s">
        <v>1320</v>
      </c>
      <c r="C408" s="7" t="s">
        <v>1321</v>
      </c>
      <c r="D408" s="7" t="s">
        <v>1322</v>
      </c>
      <c r="E408" s="8" t="n">
        <v>2.00454172514831</v>
      </c>
      <c r="F408" s="9" t="n">
        <v>8.9783327133515E-009</v>
      </c>
      <c r="G408" s="6" t="n">
        <v>2554</v>
      </c>
      <c r="H408" s="10" t="n">
        <v>2554</v>
      </c>
      <c r="I408" s="11" t="n">
        <v>8.77396219494374</v>
      </c>
      <c r="J408" s="6" t="n">
        <v>2771</v>
      </c>
      <c r="K408" s="10" t="n">
        <v>2771</v>
      </c>
      <c r="L408" s="11" t="n">
        <v>9.1131920678925</v>
      </c>
      <c r="M408" s="6" t="n">
        <v>6281</v>
      </c>
      <c r="N408" s="10" t="n">
        <v>6281</v>
      </c>
      <c r="O408" s="11" t="n">
        <v>17.9057448124833</v>
      </c>
      <c r="P408" s="6" t="n">
        <v>6637</v>
      </c>
      <c r="Q408" s="10" t="n">
        <v>6637</v>
      </c>
      <c r="R408" s="11" t="n">
        <v>17.846234558692</v>
      </c>
      <c r="S408" s="12" t="n">
        <f aca="false">SUM(I408,L408,O408,R408)</f>
        <v>53.6391336340116</v>
      </c>
    </row>
    <row r="409" customFormat="false" ht="13" hidden="false" customHeight="false" outlineLevel="0" collapsed="false">
      <c r="A409" s="5" t="s">
        <v>1323</v>
      </c>
      <c r="B409" s="6" t="s">
        <v>1324</v>
      </c>
      <c r="C409" s="7" t="s">
        <v>1325</v>
      </c>
      <c r="D409" s="7" t="s">
        <v>1326</v>
      </c>
      <c r="E409" s="8" t="n">
        <v>2.00257148170105</v>
      </c>
      <c r="F409" s="9" t="n">
        <v>2.33315678931447E-015</v>
      </c>
      <c r="G409" s="6" t="n">
        <v>4677</v>
      </c>
      <c r="H409" s="10" t="n">
        <v>4677</v>
      </c>
      <c r="I409" s="11" t="n">
        <v>28.1420761792133</v>
      </c>
      <c r="J409" s="6" t="n">
        <v>4869</v>
      </c>
      <c r="K409" s="10" t="n">
        <v>4869</v>
      </c>
      <c r="L409" s="11" t="n">
        <v>28.0470811316477</v>
      </c>
      <c r="M409" s="6" t="n">
        <v>11474</v>
      </c>
      <c r="N409" s="10" t="n">
        <v>11474</v>
      </c>
      <c r="O409" s="11" t="n">
        <v>57.2917834139202</v>
      </c>
      <c r="P409" s="6" t="n">
        <v>11662</v>
      </c>
      <c r="Q409" s="10" t="n">
        <v>11662</v>
      </c>
      <c r="R409" s="11" t="n">
        <v>54.9239438824421</v>
      </c>
      <c r="S409" s="12" t="n">
        <f aca="false">SUM(I409,L409,O409,R409)</f>
        <v>168.404884607223</v>
      </c>
    </row>
    <row r="410" customFormat="false" ht="13" hidden="false" customHeight="false" outlineLevel="0" collapsed="false">
      <c r="A410" s="5" t="s">
        <v>1327</v>
      </c>
      <c r="B410" s="6" t="s">
        <v>1328</v>
      </c>
      <c r="C410" s="7" t="s">
        <v>1329</v>
      </c>
      <c r="D410" s="7" t="s">
        <v>408</v>
      </c>
      <c r="E410" s="8" t="n">
        <v>2.00130057303202</v>
      </c>
      <c r="F410" s="9" t="n">
        <v>0.00484291751549299</v>
      </c>
      <c r="G410" s="6" t="n">
        <v>26331</v>
      </c>
      <c r="H410" s="10" t="n">
        <v>26333</v>
      </c>
      <c r="I410" s="11" t="n">
        <v>147.587440993235</v>
      </c>
      <c r="J410" s="6" t="n">
        <v>29944</v>
      </c>
      <c r="K410" s="10" t="n">
        <v>29945</v>
      </c>
      <c r="L410" s="11" t="n">
        <v>160.669156146308</v>
      </c>
      <c r="M410" s="6" t="n">
        <v>56871</v>
      </c>
      <c r="N410" s="10" t="n">
        <v>56883</v>
      </c>
      <c r="O410" s="11" t="n">
        <v>264.557627898123</v>
      </c>
      <c r="P410" s="6" t="n">
        <v>79788</v>
      </c>
      <c r="Q410" s="10" t="n">
        <v>79812</v>
      </c>
      <c r="R410" s="11" t="n">
        <v>350.120202198139</v>
      </c>
      <c r="S410" s="12" t="n">
        <f aca="false">SUM(I410,L410,O410,R410)</f>
        <v>922.934427235804</v>
      </c>
    </row>
    <row r="411" customFormat="false" ht="13" hidden="false" customHeight="false" outlineLevel="0" collapsed="false">
      <c r="A411" s="5" t="s">
        <v>1330</v>
      </c>
      <c r="B411" s="6" t="s">
        <v>1331</v>
      </c>
      <c r="C411" s="7" t="s">
        <v>1332</v>
      </c>
      <c r="D411" s="7" t="s">
        <v>1333</v>
      </c>
      <c r="E411" s="8" t="n">
        <v>1.99901446627778</v>
      </c>
      <c r="F411" s="9" t="n">
        <v>8.44234685388261E-014</v>
      </c>
      <c r="G411" s="6" t="n">
        <v>9487</v>
      </c>
      <c r="H411" s="10" t="n">
        <v>9487</v>
      </c>
      <c r="I411" s="11" t="n">
        <v>51.6982614149411</v>
      </c>
      <c r="J411" s="6" t="n">
        <v>11918</v>
      </c>
      <c r="K411" s="10" t="n">
        <v>11918</v>
      </c>
      <c r="L411" s="11" t="n">
        <v>62.1741061870123</v>
      </c>
      <c r="M411" s="6" t="n">
        <v>24147</v>
      </c>
      <c r="N411" s="10" t="n">
        <v>24147</v>
      </c>
      <c r="O411" s="11" t="n">
        <v>109.194044223404</v>
      </c>
      <c r="P411" s="6" t="n">
        <v>27594</v>
      </c>
      <c r="Q411" s="10" t="n">
        <v>27595</v>
      </c>
      <c r="R411" s="11" t="n">
        <v>117.700240246775</v>
      </c>
      <c r="S411" s="12" t="n">
        <f aca="false">SUM(I411,L411,O411,R411)</f>
        <v>340.766652072133</v>
      </c>
    </row>
    <row r="412" customFormat="false" ht="13" hidden="false" customHeight="false" outlineLevel="0" collapsed="false">
      <c r="A412" s="5" t="s">
        <v>1334</v>
      </c>
      <c r="B412" s="6" t="s">
        <v>1335</v>
      </c>
      <c r="C412" s="7" t="s">
        <v>1336</v>
      </c>
      <c r="D412" s="7" t="s">
        <v>498</v>
      </c>
      <c r="E412" s="8" t="n">
        <v>1.99777311606001</v>
      </c>
      <c r="F412" s="9" t="n">
        <v>1.8966130384098E-053</v>
      </c>
      <c r="G412" s="6" t="n">
        <v>16668</v>
      </c>
      <c r="H412" s="10" t="n">
        <v>16668</v>
      </c>
      <c r="I412" s="11" t="n">
        <v>131.485642238232</v>
      </c>
      <c r="J412" s="6" t="n">
        <v>17008</v>
      </c>
      <c r="K412" s="10" t="n">
        <v>17008</v>
      </c>
      <c r="L412" s="11" t="n">
        <v>128.442047256639</v>
      </c>
      <c r="M412" s="6" t="n">
        <v>40773</v>
      </c>
      <c r="N412" s="10" t="n">
        <v>40796</v>
      </c>
      <c r="O412" s="11" t="n">
        <v>267.055271342207</v>
      </c>
      <c r="P412" s="6" t="n">
        <v>40651</v>
      </c>
      <c r="Q412" s="10" t="n">
        <v>40714</v>
      </c>
      <c r="R412" s="11" t="n">
        <v>251.38451711189</v>
      </c>
      <c r="S412" s="12" t="n">
        <f aca="false">SUM(I412,L412,O412,R412)</f>
        <v>778.367477948968</v>
      </c>
    </row>
    <row r="413" customFormat="false" ht="13" hidden="false" customHeight="false" outlineLevel="0" collapsed="false">
      <c r="A413" s="5" t="s">
        <v>1337</v>
      </c>
      <c r="B413" s="6" t="s">
        <v>1338</v>
      </c>
      <c r="C413" s="7" t="s">
        <v>1339</v>
      </c>
      <c r="D413" s="7" t="s">
        <v>1340</v>
      </c>
      <c r="E413" s="8" t="n">
        <v>1.99370103445152</v>
      </c>
      <c r="F413" s="9" t="n">
        <v>1.64529615829289E-010</v>
      </c>
      <c r="G413" s="6" t="n">
        <v>5359</v>
      </c>
      <c r="H413" s="10" t="n">
        <v>5359</v>
      </c>
      <c r="I413" s="11" t="n">
        <v>15.5549956490962</v>
      </c>
      <c r="J413" s="6" t="n">
        <v>5521</v>
      </c>
      <c r="K413" s="10" t="n">
        <v>5521</v>
      </c>
      <c r="L413" s="11" t="n">
        <v>15.3413301397898</v>
      </c>
      <c r="M413" s="6" t="n">
        <v>12003</v>
      </c>
      <c r="N413" s="10" t="n">
        <v>12003</v>
      </c>
      <c r="O413" s="11" t="n">
        <v>28.9111039033245</v>
      </c>
      <c r="P413" s="6" t="n">
        <v>14300</v>
      </c>
      <c r="Q413" s="10" t="n">
        <v>14300</v>
      </c>
      <c r="R413" s="11" t="n">
        <v>32.4879335087954</v>
      </c>
      <c r="S413" s="12" t="n">
        <f aca="false">SUM(I413,L413,O413,R413)</f>
        <v>92.2953632010058</v>
      </c>
    </row>
    <row r="414" customFormat="false" ht="13" hidden="false" customHeight="false" outlineLevel="0" collapsed="false">
      <c r="A414" s="5" t="s">
        <v>1341</v>
      </c>
      <c r="B414" s="6" t="s">
        <v>1342</v>
      </c>
      <c r="C414" s="7" t="s">
        <v>1343</v>
      </c>
      <c r="D414" s="7" t="s">
        <v>1344</v>
      </c>
      <c r="E414" s="8" t="n">
        <v>1.99318826193655</v>
      </c>
      <c r="F414" s="9" t="n">
        <v>0.00577780085381465</v>
      </c>
      <c r="G414" s="6" t="n">
        <v>804</v>
      </c>
      <c r="H414" s="10" t="n">
        <v>804</v>
      </c>
      <c r="I414" s="11" t="n">
        <v>18.0245779149448</v>
      </c>
      <c r="J414" s="6" t="n">
        <v>744</v>
      </c>
      <c r="K414" s="10" t="n">
        <v>744</v>
      </c>
      <c r="L414" s="11" t="n">
        <v>15.9676543226386</v>
      </c>
      <c r="M414" s="6" t="n">
        <v>2034</v>
      </c>
      <c r="N414" s="10" t="n">
        <v>2034</v>
      </c>
      <c r="O414" s="11" t="n">
        <v>37.8397915120357</v>
      </c>
      <c r="P414" s="6" t="n">
        <v>1697</v>
      </c>
      <c r="Q414" s="10" t="n">
        <v>1697</v>
      </c>
      <c r="R414" s="11" t="n">
        <v>29.7776766967494</v>
      </c>
      <c r="S414" s="12" t="n">
        <f aca="false">SUM(I414,L414,O414,R414)</f>
        <v>101.609700446369</v>
      </c>
    </row>
    <row r="415" customFormat="false" ht="13" hidden="false" customHeight="false" outlineLevel="0" collapsed="false">
      <c r="A415" s="5" t="s">
        <v>1345</v>
      </c>
      <c r="B415" s="6" t="s">
        <v>1346</v>
      </c>
      <c r="C415" s="7" t="s">
        <v>1347</v>
      </c>
      <c r="D415" s="7" t="s">
        <v>31</v>
      </c>
      <c r="E415" s="8" t="n">
        <v>1.99277704037883</v>
      </c>
      <c r="F415" s="9" t="n">
        <v>4.02936810744231E-006</v>
      </c>
      <c r="G415" s="6" t="n">
        <v>1859</v>
      </c>
      <c r="H415" s="10" t="n">
        <v>1859</v>
      </c>
      <c r="I415" s="11" t="n">
        <v>16.7425034760381</v>
      </c>
      <c r="J415" s="6" t="n">
        <v>2518</v>
      </c>
      <c r="K415" s="10" t="n">
        <v>2518</v>
      </c>
      <c r="L415" s="11" t="n">
        <v>21.7098021514061</v>
      </c>
      <c r="M415" s="6" t="n">
        <v>5284</v>
      </c>
      <c r="N415" s="10" t="n">
        <v>5284</v>
      </c>
      <c r="O415" s="11" t="n">
        <v>39.4904923567442</v>
      </c>
      <c r="P415" s="6" t="n">
        <v>5237</v>
      </c>
      <c r="Q415" s="10" t="n">
        <v>5237</v>
      </c>
      <c r="R415" s="11" t="n">
        <v>36.9167529436689</v>
      </c>
      <c r="S415" s="12" t="n">
        <f aca="false">SUM(I415,L415,O415,R415)</f>
        <v>114.859550927857</v>
      </c>
    </row>
    <row r="416" customFormat="false" ht="13" hidden="false" customHeight="false" outlineLevel="0" collapsed="false">
      <c r="A416" s="5" t="s">
        <v>1348</v>
      </c>
      <c r="B416" s="6" t="s">
        <v>1349</v>
      </c>
      <c r="C416" s="7" t="s">
        <v>1350</v>
      </c>
      <c r="D416" s="7" t="s">
        <v>1351</v>
      </c>
      <c r="E416" s="8" t="n">
        <v>1.99102055590432</v>
      </c>
      <c r="F416" s="9" t="n">
        <v>3.945593610964E-005</v>
      </c>
      <c r="G416" s="6" t="n">
        <v>5941</v>
      </c>
      <c r="H416" s="10" t="n">
        <v>5942</v>
      </c>
      <c r="I416" s="11" t="n">
        <v>16.2304061757015</v>
      </c>
      <c r="J416" s="6" t="n">
        <v>6387</v>
      </c>
      <c r="K416" s="10" t="n">
        <v>6388</v>
      </c>
      <c r="L416" s="11" t="n">
        <v>16.7040114982667</v>
      </c>
      <c r="M416" s="6" t="n">
        <v>13032</v>
      </c>
      <c r="N416" s="10" t="n">
        <v>13032</v>
      </c>
      <c r="O416" s="11" t="n">
        <v>29.5390513488635</v>
      </c>
      <c r="P416" s="6" t="n">
        <v>16742</v>
      </c>
      <c r="Q416" s="10" t="n">
        <v>16751</v>
      </c>
      <c r="R416" s="11" t="n">
        <v>35.8127270612833</v>
      </c>
      <c r="S416" s="12" t="n">
        <f aca="false">SUM(I416,L416,O416,R416)</f>
        <v>98.286196084115</v>
      </c>
    </row>
    <row r="417" customFormat="false" ht="13" hidden="false" customHeight="false" outlineLevel="0" collapsed="false">
      <c r="A417" s="5" t="s">
        <v>1352</v>
      </c>
      <c r="B417" s="6" t="s">
        <v>1353</v>
      </c>
      <c r="C417" s="7" t="s">
        <v>1354</v>
      </c>
      <c r="D417" s="7" t="s">
        <v>1355</v>
      </c>
      <c r="E417" s="8" t="n">
        <v>1.98503095493803</v>
      </c>
      <c r="F417" s="9" t="n">
        <v>3.5473047789714E-006</v>
      </c>
      <c r="G417" s="6" t="n">
        <v>7193</v>
      </c>
      <c r="H417" s="10" t="n">
        <v>7194</v>
      </c>
      <c r="I417" s="11" t="n">
        <v>77.2746241574875</v>
      </c>
      <c r="J417" s="6" t="n">
        <v>10226</v>
      </c>
      <c r="K417" s="10" t="n">
        <v>10226</v>
      </c>
      <c r="L417" s="11" t="n">
        <v>105.155353621395</v>
      </c>
      <c r="M417" s="6" t="n">
        <v>21561</v>
      </c>
      <c r="N417" s="10" t="n">
        <v>21561</v>
      </c>
      <c r="O417" s="11" t="n">
        <v>192.187040470586</v>
      </c>
      <c r="P417" s="6" t="n">
        <v>20094</v>
      </c>
      <c r="Q417" s="10" t="n">
        <v>20098</v>
      </c>
      <c r="R417" s="11" t="n">
        <v>168.973742496663</v>
      </c>
      <c r="S417" s="12" t="n">
        <f aca="false">SUM(I417,L417,O417,R417)</f>
        <v>543.590760746132</v>
      </c>
    </row>
    <row r="418" customFormat="false" ht="13" hidden="false" customHeight="false" outlineLevel="0" collapsed="false">
      <c r="A418" s="5" t="s">
        <v>1356</v>
      </c>
      <c r="B418" s="6" t="s">
        <v>1032</v>
      </c>
      <c r="C418" s="7" t="s">
        <v>1357</v>
      </c>
      <c r="D418" s="7" t="s">
        <v>31</v>
      </c>
      <c r="E418" s="8" t="n">
        <v>1.98182397017255</v>
      </c>
      <c r="F418" s="9" t="n">
        <v>1.33736470430211E-005</v>
      </c>
      <c r="G418" s="6" t="n">
        <v>1474</v>
      </c>
      <c r="H418" s="10" t="n">
        <v>1474</v>
      </c>
      <c r="I418" s="11" t="n">
        <v>13.3211553294239</v>
      </c>
      <c r="J418" s="6" t="n">
        <v>1929</v>
      </c>
      <c r="K418" s="10" t="n">
        <v>1929</v>
      </c>
      <c r="L418" s="11" t="n">
        <v>16.689209573239</v>
      </c>
      <c r="M418" s="6" t="n">
        <v>3681</v>
      </c>
      <c r="N418" s="10" t="n">
        <v>3681</v>
      </c>
      <c r="O418" s="11" t="n">
        <v>27.6057123134919</v>
      </c>
      <c r="P418" s="6" t="n">
        <v>4476</v>
      </c>
      <c r="Q418" s="10" t="n">
        <v>4476</v>
      </c>
      <c r="R418" s="11" t="n">
        <v>31.6617124209414</v>
      </c>
      <c r="S418" s="12" t="n">
        <f aca="false">SUM(I418,L418,O418,R418)</f>
        <v>89.2777896370962</v>
      </c>
    </row>
    <row r="419" customFormat="false" ht="13" hidden="false" customHeight="false" outlineLevel="0" collapsed="false">
      <c r="A419" s="5" t="s">
        <v>1358</v>
      </c>
      <c r="B419" s="6" t="s">
        <v>1359</v>
      </c>
      <c r="C419" s="7" t="s">
        <v>1360</v>
      </c>
      <c r="D419" s="7" t="s">
        <v>1361</v>
      </c>
      <c r="E419" s="8" t="n">
        <v>1.9816870110191</v>
      </c>
      <c r="F419" s="9" t="n">
        <v>3.54760808192427E-005</v>
      </c>
      <c r="G419" s="6" t="n">
        <v>3675</v>
      </c>
      <c r="H419" s="10" t="n">
        <v>3675</v>
      </c>
      <c r="I419" s="11" t="n">
        <v>28.7941638896848</v>
      </c>
      <c r="J419" s="6" t="n">
        <v>5472</v>
      </c>
      <c r="K419" s="10" t="n">
        <v>5472</v>
      </c>
      <c r="L419" s="11" t="n">
        <v>41.0442523738626</v>
      </c>
      <c r="M419" s="6" t="n">
        <v>11305</v>
      </c>
      <c r="N419" s="10" t="n">
        <v>11305</v>
      </c>
      <c r="O419" s="11" t="n">
        <v>73.5032305061446</v>
      </c>
      <c r="P419" s="6" t="n">
        <v>10520</v>
      </c>
      <c r="Q419" s="10" t="n">
        <v>10520</v>
      </c>
      <c r="R419" s="11" t="n">
        <v>64.5153090263003</v>
      </c>
      <c r="S419" s="12" t="n">
        <f aca="false">SUM(I419,L419,O419,R419)</f>
        <v>207.856955795992</v>
      </c>
    </row>
    <row r="420" customFormat="false" ht="13" hidden="false" customHeight="false" outlineLevel="0" collapsed="false">
      <c r="A420" s="5" t="s">
        <v>1362</v>
      </c>
      <c r="B420" s="6" t="s">
        <v>1363</v>
      </c>
      <c r="C420" s="7" t="s">
        <v>1364</v>
      </c>
      <c r="D420" s="7" t="s">
        <v>31</v>
      </c>
      <c r="E420" s="8" t="n">
        <v>1.97989756923636</v>
      </c>
      <c r="F420" s="9" t="n">
        <v>0.000398745431670856</v>
      </c>
      <c r="G420" s="6" t="n">
        <v>1164</v>
      </c>
      <c r="H420" s="10" t="n">
        <v>1164</v>
      </c>
      <c r="I420" s="11" t="n">
        <v>9.49847926925358</v>
      </c>
      <c r="J420" s="6" t="n">
        <v>1231</v>
      </c>
      <c r="K420" s="10" t="n">
        <v>1231</v>
      </c>
      <c r="L420" s="11" t="n">
        <v>9.61652762777307</v>
      </c>
      <c r="M420" s="6" t="n">
        <v>2713</v>
      </c>
      <c r="N420" s="10" t="n">
        <v>2713</v>
      </c>
      <c r="O420" s="11" t="n">
        <v>18.3712887884635</v>
      </c>
      <c r="P420" s="6" t="n">
        <v>3031</v>
      </c>
      <c r="Q420" s="10" t="n">
        <v>3031</v>
      </c>
      <c r="R420" s="11" t="n">
        <v>19.3591795820409</v>
      </c>
      <c r="S420" s="12" t="n">
        <f aca="false">SUM(I420,L420,O420,R420)</f>
        <v>56.845475267531</v>
      </c>
    </row>
    <row r="421" customFormat="false" ht="13" hidden="false" customHeight="false" outlineLevel="0" collapsed="false">
      <c r="A421" s="5" t="s">
        <v>1365</v>
      </c>
      <c r="B421" s="6" t="s">
        <v>1366</v>
      </c>
      <c r="C421" s="7" t="s">
        <v>22</v>
      </c>
      <c r="D421" s="7" t="s">
        <v>22</v>
      </c>
      <c r="E421" s="8" t="n">
        <v>1.97805605860491</v>
      </c>
      <c r="F421" s="9" t="n">
        <v>7.20282029677612E-011</v>
      </c>
      <c r="G421" s="6" t="n">
        <v>3433</v>
      </c>
      <c r="H421" s="10" t="n">
        <v>3433</v>
      </c>
      <c r="I421" s="11" t="n">
        <v>34.9661619013295</v>
      </c>
      <c r="J421" s="6" t="n">
        <v>3528</v>
      </c>
      <c r="K421" s="10" t="n">
        <v>3528</v>
      </c>
      <c r="L421" s="11" t="n">
        <v>34.4002714034374</v>
      </c>
      <c r="M421" s="6" t="n">
        <v>8135</v>
      </c>
      <c r="N421" s="10" t="n">
        <v>8135</v>
      </c>
      <c r="O421" s="11" t="n">
        <v>68.757558888702</v>
      </c>
      <c r="P421" s="6" t="n">
        <v>8538</v>
      </c>
      <c r="Q421" s="10" t="n">
        <v>8542</v>
      </c>
      <c r="R421" s="11" t="n">
        <v>68.0978877174781</v>
      </c>
      <c r="S421" s="12" t="n">
        <f aca="false">SUM(I421,L421,O421,R421)</f>
        <v>206.221879910947</v>
      </c>
    </row>
    <row r="422" customFormat="false" ht="13" hidden="false" customHeight="false" outlineLevel="0" collapsed="false">
      <c r="A422" s="5" t="s">
        <v>1367</v>
      </c>
      <c r="B422" s="6" t="s">
        <v>1368</v>
      </c>
      <c r="C422" s="7" t="s">
        <v>1369</v>
      </c>
      <c r="D422" s="7" t="s">
        <v>1370</v>
      </c>
      <c r="E422" s="8" t="n">
        <v>1.97779528891562</v>
      </c>
      <c r="F422" s="9" t="n">
        <v>0.000522844039149845</v>
      </c>
      <c r="G422" s="6" t="n">
        <v>1609</v>
      </c>
      <c r="H422" s="10" t="n">
        <v>1609</v>
      </c>
      <c r="I422" s="11" t="n">
        <v>43.0084157012789</v>
      </c>
      <c r="J422" s="6" t="n">
        <v>2035</v>
      </c>
      <c r="K422" s="10" t="n">
        <v>2035</v>
      </c>
      <c r="L422" s="11" t="n">
        <v>52.0740008759128</v>
      </c>
      <c r="M422" s="6" t="n">
        <v>3793</v>
      </c>
      <c r="N422" s="10" t="n">
        <v>3793</v>
      </c>
      <c r="O422" s="11" t="n">
        <v>84.13350361848</v>
      </c>
      <c r="P422" s="6" t="n">
        <v>4934</v>
      </c>
      <c r="Q422" s="10" t="n">
        <v>4934</v>
      </c>
      <c r="R422" s="11" t="n">
        <v>103.227749455478</v>
      </c>
      <c r="S422" s="12" t="n">
        <f aca="false">SUM(I422,L422,O422,R422)</f>
        <v>282.44366965115</v>
      </c>
    </row>
    <row r="423" customFormat="false" ht="13" hidden="false" customHeight="false" outlineLevel="0" collapsed="false">
      <c r="A423" s="5" t="s">
        <v>1371</v>
      </c>
      <c r="B423" s="6" t="s">
        <v>1372</v>
      </c>
      <c r="C423" s="7" t="s">
        <v>1373</v>
      </c>
      <c r="D423" s="7" t="s">
        <v>22</v>
      </c>
      <c r="E423" s="8" t="n">
        <v>1.97708213116401</v>
      </c>
      <c r="F423" s="9" t="n">
        <v>1.0736837416855E-005</v>
      </c>
      <c r="G423" s="6" t="n">
        <v>1827</v>
      </c>
      <c r="H423" s="10" t="n">
        <v>1827</v>
      </c>
      <c r="I423" s="11" t="n">
        <v>17.3065502683436</v>
      </c>
      <c r="J423" s="6" t="n">
        <v>1653</v>
      </c>
      <c r="K423" s="10" t="n">
        <v>1653</v>
      </c>
      <c r="L423" s="11" t="n">
        <v>14.9900798474112</v>
      </c>
      <c r="M423" s="6" t="n">
        <v>4278</v>
      </c>
      <c r="N423" s="10" t="n">
        <v>4278</v>
      </c>
      <c r="O423" s="11" t="n">
        <v>33.6280335885348</v>
      </c>
      <c r="P423" s="6" t="n">
        <v>4056</v>
      </c>
      <c r="Q423" s="10" t="n">
        <v>4056</v>
      </c>
      <c r="R423" s="11" t="n">
        <v>30.0725198607358</v>
      </c>
      <c r="S423" s="12" t="n">
        <f aca="false">SUM(I423,L423,O423,R423)</f>
        <v>95.9971835650254</v>
      </c>
    </row>
    <row r="424" customFormat="false" ht="13" hidden="false" customHeight="false" outlineLevel="0" collapsed="false">
      <c r="A424" s="5" t="s">
        <v>1374</v>
      </c>
      <c r="B424" s="6" t="s">
        <v>1375</v>
      </c>
      <c r="C424" s="7" t="s">
        <v>1376</v>
      </c>
      <c r="D424" s="7" t="s">
        <v>1377</v>
      </c>
      <c r="E424" s="8" t="n">
        <v>1.97494211779461</v>
      </c>
      <c r="F424" s="9" t="n">
        <v>0.00121631947254974</v>
      </c>
      <c r="G424" s="6" t="n">
        <v>1014</v>
      </c>
      <c r="H424" s="10" t="n">
        <v>1014</v>
      </c>
      <c r="I424" s="11" t="n">
        <v>23.9696323729303</v>
      </c>
      <c r="J424" s="6" t="n">
        <v>1062</v>
      </c>
      <c r="K424" s="10" t="n">
        <v>1062</v>
      </c>
      <c r="L424" s="11" t="n">
        <v>24.032949108053</v>
      </c>
      <c r="M424" s="6" t="n">
        <v>2497</v>
      </c>
      <c r="N424" s="10" t="n">
        <v>2497</v>
      </c>
      <c r="O424" s="11" t="n">
        <v>48.9813433797575</v>
      </c>
      <c r="P424" s="6" t="n">
        <v>2463</v>
      </c>
      <c r="Q424" s="10" t="n">
        <v>2463</v>
      </c>
      <c r="R424" s="11" t="n">
        <v>45.5709144353763</v>
      </c>
      <c r="S424" s="12" t="n">
        <f aca="false">SUM(I424,L424,O424,R424)</f>
        <v>142.554839296117</v>
      </c>
    </row>
    <row r="425" customFormat="false" ht="13" hidden="false" customHeight="false" outlineLevel="0" collapsed="false">
      <c r="A425" s="5" t="s">
        <v>1378</v>
      </c>
      <c r="B425" s="6" t="s">
        <v>1379</v>
      </c>
      <c r="C425" s="7" t="s">
        <v>22</v>
      </c>
      <c r="D425" s="7" t="s">
        <v>31</v>
      </c>
      <c r="E425" s="8" t="n">
        <v>1.97325629425407</v>
      </c>
      <c r="F425" s="9" t="n">
        <v>0.00861786946244316</v>
      </c>
      <c r="G425" s="6" t="n">
        <v>2323</v>
      </c>
      <c r="H425" s="10" t="n">
        <v>2323</v>
      </c>
      <c r="I425" s="11" t="n">
        <v>10.7748570500301</v>
      </c>
      <c r="J425" s="6" t="n">
        <v>2259</v>
      </c>
      <c r="K425" s="10" t="n">
        <v>2259</v>
      </c>
      <c r="L425" s="11" t="n">
        <v>10.0308484746498</v>
      </c>
      <c r="M425" s="6" t="n">
        <v>4579</v>
      </c>
      <c r="N425" s="10" t="n">
        <v>4579</v>
      </c>
      <c r="O425" s="11" t="n">
        <v>17.6246979283503</v>
      </c>
      <c r="P425" s="6" t="n">
        <v>6412</v>
      </c>
      <c r="Q425" s="10" t="n">
        <v>6412</v>
      </c>
      <c r="R425" s="11" t="n">
        <v>23.2785397735831</v>
      </c>
      <c r="S425" s="12" t="n">
        <f aca="false">SUM(I425,L425,O425,R425)</f>
        <v>61.7089432266132</v>
      </c>
    </row>
    <row r="426" customFormat="false" ht="13" hidden="false" customHeight="false" outlineLevel="0" collapsed="false">
      <c r="A426" s="5" t="s">
        <v>1380</v>
      </c>
      <c r="B426" s="6" t="s">
        <v>1381</v>
      </c>
      <c r="C426" s="7" t="s">
        <v>1382</v>
      </c>
      <c r="D426" s="7" t="s">
        <v>149</v>
      </c>
      <c r="E426" s="8" t="n">
        <v>1.96936063513055</v>
      </c>
      <c r="F426" s="9" t="n">
        <v>0.00018940196917329</v>
      </c>
      <c r="G426" s="6" t="n">
        <v>2049</v>
      </c>
      <c r="H426" s="10" t="n">
        <v>2067</v>
      </c>
      <c r="I426" s="11" t="n">
        <v>15.0158728880327</v>
      </c>
      <c r="J426" s="6" t="n">
        <v>3108</v>
      </c>
      <c r="K426" s="10" t="n">
        <v>3135</v>
      </c>
      <c r="L426" s="11" t="n">
        <v>21.8025245215471</v>
      </c>
      <c r="M426" s="6" t="n">
        <v>6132</v>
      </c>
      <c r="N426" s="10" t="n">
        <v>6183</v>
      </c>
      <c r="O426" s="11" t="n">
        <v>37.2733205805475</v>
      </c>
      <c r="P426" s="6" t="n">
        <v>6103</v>
      </c>
      <c r="Q426" s="10" t="n">
        <v>6217</v>
      </c>
      <c r="R426" s="11" t="n">
        <v>35.3501195801636</v>
      </c>
      <c r="S426" s="12" t="n">
        <f aca="false">SUM(I426,L426,O426,R426)</f>
        <v>109.441837570291</v>
      </c>
    </row>
    <row r="427" customFormat="false" ht="13" hidden="false" customHeight="false" outlineLevel="0" collapsed="false">
      <c r="A427" s="5" t="s">
        <v>1383</v>
      </c>
      <c r="B427" s="6" t="s">
        <v>1384</v>
      </c>
      <c r="C427" s="7" t="s">
        <v>1385</v>
      </c>
      <c r="D427" s="7" t="s">
        <v>1386</v>
      </c>
      <c r="E427" s="8" t="n">
        <v>1.96585482074768</v>
      </c>
      <c r="F427" s="9" t="n">
        <v>7.25799347458632E-005</v>
      </c>
      <c r="G427" s="6" t="n">
        <v>1914</v>
      </c>
      <c r="H427" s="10" t="n">
        <v>4066</v>
      </c>
      <c r="I427" s="11" t="n">
        <v>13.6182098415581</v>
      </c>
      <c r="J427" s="6" t="n">
        <v>1834</v>
      </c>
      <c r="K427" s="10" t="n">
        <v>3729</v>
      </c>
      <c r="L427" s="11" t="n">
        <v>11.9565026042409</v>
      </c>
      <c r="M427" s="6" t="n">
        <v>4768</v>
      </c>
      <c r="N427" s="10" t="n">
        <v>9421</v>
      </c>
      <c r="O427" s="11" t="n">
        <v>26.1841441302236</v>
      </c>
      <c r="P427" s="6" t="n">
        <v>4142</v>
      </c>
      <c r="Q427" s="10" t="n">
        <v>10405</v>
      </c>
      <c r="R427" s="11" t="n">
        <v>27.276877003131</v>
      </c>
      <c r="S427" s="12" t="n">
        <f aca="false">SUM(I427,L427,O427,R427)</f>
        <v>79.0357335791536</v>
      </c>
    </row>
    <row r="428" customFormat="false" ht="13" hidden="false" customHeight="false" outlineLevel="0" collapsed="false">
      <c r="A428" s="5" t="s">
        <v>1387</v>
      </c>
      <c r="B428" s="6" t="s">
        <v>1388</v>
      </c>
      <c r="C428" s="7" t="s">
        <v>1389</v>
      </c>
      <c r="D428" s="7" t="s">
        <v>1390</v>
      </c>
      <c r="E428" s="8" t="n">
        <v>1.96543216618139</v>
      </c>
      <c r="F428" s="9" t="n">
        <v>0.00185187050915056</v>
      </c>
      <c r="G428" s="6" t="n">
        <v>2180</v>
      </c>
      <c r="H428" s="10" t="n">
        <v>3163</v>
      </c>
      <c r="I428" s="11" t="n">
        <v>11.3818459799773</v>
      </c>
      <c r="J428" s="6" t="n">
        <v>2188</v>
      </c>
      <c r="K428" s="10" t="n">
        <v>3240</v>
      </c>
      <c r="L428" s="11" t="n">
        <v>11.1613738361558</v>
      </c>
      <c r="M428" s="6" t="n">
        <v>4459</v>
      </c>
      <c r="N428" s="10" t="n">
        <v>6530</v>
      </c>
      <c r="O428" s="11" t="n">
        <v>19.4991385549424</v>
      </c>
      <c r="P428" s="6" t="n">
        <v>5968</v>
      </c>
      <c r="Q428" s="10" t="n">
        <v>8843</v>
      </c>
      <c r="R428" s="11" t="n">
        <v>24.9065199808735</v>
      </c>
      <c r="S428" s="12" t="n">
        <f aca="false">SUM(I428,L428,O428,R428)</f>
        <v>66.9488783519489</v>
      </c>
    </row>
    <row r="429" customFormat="false" ht="13" hidden="false" customHeight="false" outlineLevel="0" collapsed="false">
      <c r="A429" s="5" t="s">
        <v>1391</v>
      </c>
      <c r="B429" s="6" t="s">
        <v>1392</v>
      </c>
      <c r="C429" s="7" t="s">
        <v>1393</v>
      </c>
      <c r="D429" s="7" t="s">
        <v>1394</v>
      </c>
      <c r="E429" s="8" t="n">
        <v>1.96455619540612</v>
      </c>
      <c r="F429" s="9" t="n">
        <v>1.90938824807673E-008</v>
      </c>
      <c r="G429" s="6" t="n">
        <v>2688</v>
      </c>
      <c r="H429" s="10" t="n">
        <v>2688</v>
      </c>
      <c r="I429" s="11" t="n">
        <v>18.2788604494227</v>
      </c>
      <c r="J429" s="6" t="n">
        <v>2786</v>
      </c>
      <c r="K429" s="10" t="n">
        <v>2786</v>
      </c>
      <c r="L429" s="11" t="n">
        <v>18.136776313956</v>
      </c>
      <c r="M429" s="6" t="n">
        <v>6708</v>
      </c>
      <c r="N429" s="10" t="n">
        <v>6708</v>
      </c>
      <c r="O429" s="11" t="n">
        <v>37.853116228349</v>
      </c>
      <c r="P429" s="6" t="n">
        <v>6296</v>
      </c>
      <c r="Q429" s="10" t="n">
        <v>6296</v>
      </c>
      <c r="R429" s="11" t="n">
        <v>33.5107760498541</v>
      </c>
      <c r="S429" s="12" t="n">
        <f aca="false">SUM(I429,L429,O429,R429)</f>
        <v>107.779529041582</v>
      </c>
    </row>
    <row r="430" customFormat="false" ht="13" hidden="false" customHeight="false" outlineLevel="0" collapsed="false">
      <c r="A430" s="5" t="s">
        <v>1395</v>
      </c>
      <c r="B430" s="6" t="s">
        <v>1396</v>
      </c>
      <c r="C430" s="7" t="s">
        <v>1397</v>
      </c>
      <c r="D430" s="7" t="s">
        <v>1398</v>
      </c>
      <c r="E430" s="8" t="n">
        <v>1.96106295438425</v>
      </c>
      <c r="F430" s="9" t="n">
        <v>0.000883684322429496</v>
      </c>
      <c r="G430" s="6" t="n">
        <v>6344</v>
      </c>
      <c r="H430" s="10" t="n">
        <v>6344</v>
      </c>
      <c r="I430" s="11" t="n">
        <v>76.8107543958065</v>
      </c>
      <c r="J430" s="6" t="n">
        <v>7327</v>
      </c>
      <c r="K430" s="10" t="n">
        <v>7327</v>
      </c>
      <c r="L430" s="11" t="n">
        <v>84.9266864271002</v>
      </c>
      <c r="M430" s="6" t="n">
        <v>17772</v>
      </c>
      <c r="N430" s="10" t="n">
        <v>17772</v>
      </c>
      <c r="O430" s="11" t="n">
        <v>178.559882839369</v>
      </c>
      <c r="P430" s="6" t="n">
        <v>14556</v>
      </c>
      <c r="Q430" s="10" t="n">
        <v>14556</v>
      </c>
      <c r="R430" s="11" t="n">
        <v>137.943365130251</v>
      </c>
      <c r="S430" s="12" t="n">
        <f aca="false">SUM(I430,L430,O430,R430)</f>
        <v>478.240688792526</v>
      </c>
    </row>
    <row r="431" customFormat="false" ht="13" hidden="false" customHeight="false" outlineLevel="0" collapsed="false">
      <c r="A431" s="5" t="s">
        <v>1399</v>
      </c>
      <c r="B431" s="6" t="s">
        <v>1400</v>
      </c>
      <c r="C431" s="7" t="s">
        <v>1401</v>
      </c>
      <c r="D431" s="7" t="s">
        <v>22</v>
      </c>
      <c r="E431" s="8" t="n">
        <v>1.96032520931551</v>
      </c>
      <c r="F431" s="9" t="n">
        <v>0.0094362809466115</v>
      </c>
      <c r="G431" s="6" t="n">
        <v>1068</v>
      </c>
      <c r="H431" s="10" t="n">
        <v>1068</v>
      </c>
      <c r="I431" s="11" t="n">
        <v>9.83528238239007</v>
      </c>
      <c r="J431" s="6" t="n">
        <v>1006</v>
      </c>
      <c r="K431" s="10" t="n">
        <v>1006</v>
      </c>
      <c r="L431" s="11" t="n">
        <v>8.86895994289668</v>
      </c>
      <c r="M431" s="6" t="n">
        <v>2086</v>
      </c>
      <c r="N431" s="10" t="n">
        <v>2086</v>
      </c>
      <c r="O431" s="11" t="n">
        <v>15.9411121225212</v>
      </c>
      <c r="P431" s="6" t="n">
        <v>2857</v>
      </c>
      <c r="Q431" s="10" t="n">
        <v>2857</v>
      </c>
      <c r="R431" s="11" t="n">
        <v>20.593289956718</v>
      </c>
      <c r="S431" s="12" t="n">
        <f aca="false">SUM(I431,L431,O431,R431)</f>
        <v>55.2386444045259</v>
      </c>
    </row>
    <row r="432" customFormat="false" ht="13" hidden="false" customHeight="false" outlineLevel="0" collapsed="false">
      <c r="A432" s="5" t="s">
        <v>1402</v>
      </c>
      <c r="B432" s="6" t="s">
        <v>1403</v>
      </c>
      <c r="C432" s="7" t="s">
        <v>1404</v>
      </c>
      <c r="D432" s="7" t="s">
        <v>1405</v>
      </c>
      <c r="E432" s="8" t="n">
        <v>1.96010256105222</v>
      </c>
      <c r="F432" s="9" t="n">
        <v>0.00176873311117257</v>
      </c>
      <c r="G432" s="6" t="n">
        <v>900</v>
      </c>
      <c r="H432" s="10" t="n">
        <v>900</v>
      </c>
      <c r="I432" s="11" t="n">
        <v>8.98677810350119</v>
      </c>
      <c r="J432" s="6" t="n">
        <v>1115</v>
      </c>
      <c r="K432" s="10" t="n">
        <v>1115</v>
      </c>
      <c r="L432" s="11" t="n">
        <v>10.6584857338015</v>
      </c>
      <c r="M432" s="6" t="n">
        <v>2566</v>
      </c>
      <c r="N432" s="10" t="n">
        <v>2566</v>
      </c>
      <c r="O432" s="11" t="n">
        <v>21.2621360408712</v>
      </c>
      <c r="P432" s="6" t="n">
        <v>2195</v>
      </c>
      <c r="Q432" s="10" t="n">
        <v>2195</v>
      </c>
      <c r="R432" s="11" t="n">
        <v>17.1552063718793</v>
      </c>
      <c r="S432" s="12" t="n">
        <f aca="false">SUM(I432,L432,O432,R432)</f>
        <v>58.0626062500533</v>
      </c>
    </row>
    <row r="433" customFormat="false" ht="13" hidden="false" customHeight="false" outlineLevel="0" collapsed="false">
      <c r="A433" s="5" t="s">
        <v>1406</v>
      </c>
      <c r="B433" s="6" t="s">
        <v>1407</v>
      </c>
      <c r="C433" s="7" t="s">
        <v>1408</v>
      </c>
      <c r="D433" s="7" t="s">
        <v>22</v>
      </c>
      <c r="E433" s="8" t="n">
        <v>1.95920139135597</v>
      </c>
      <c r="F433" s="9" t="n">
        <v>0.0030236041202631</v>
      </c>
      <c r="G433" s="6" t="n">
        <v>782</v>
      </c>
      <c r="H433" s="10" t="n">
        <v>782</v>
      </c>
      <c r="I433" s="11" t="n">
        <v>8.69555856346454</v>
      </c>
      <c r="J433" s="6" t="n">
        <v>1069</v>
      </c>
      <c r="K433" s="10" t="n">
        <v>1069</v>
      </c>
      <c r="L433" s="11" t="n">
        <v>11.3796149806005</v>
      </c>
      <c r="M433" s="6" t="n">
        <v>2150</v>
      </c>
      <c r="N433" s="10" t="n">
        <v>2150</v>
      </c>
      <c r="O433" s="11" t="n">
        <v>19.8389152745501</v>
      </c>
      <c r="P433" s="6" t="n">
        <v>2226</v>
      </c>
      <c r="Q433" s="10" t="n">
        <v>2226</v>
      </c>
      <c r="R433" s="11" t="n">
        <v>19.3738442723478</v>
      </c>
      <c r="S433" s="12" t="n">
        <f aca="false">SUM(I433,L433,O433,R433)</f>
        <v>59.2879330909629</v>
      </c>
    </row>
    <row r="434" customFormat="false" ht="13" hidden="false" customHeight="false" outlineLevel="0" collapsed="false">
      <c r="A434" s="5" t="s">
        <v>1409</v>
      </c>
      <c r="B434" s="6" t="s">
        <v>1190</v>
      </c>
      <c r="C434" s="7" t="s">
        <v>1410</v>
      </c>
      <c r="D434" s="7" t="s">
        <v>31</v>
      </c>
      <c r="E434" s="8" t="n">
        <v>1.9582139578931</v>
      </c>
      <c r="F434" s="9" t="n">
        <v>0.00255274950485586</v>
      </c>
      <c r="G434" s="6" t="n">
        <v>1044</v>
      </c>
      <c r="H434" s="10" t="n">
        <v>1044</v>
      </c>
      <c r="I434" s="11" t="n">
        <v>10.4748294075689</v>
      </c>
      <c r="J434" s="6" t="n">
        <v>1359</v>
      </c>
      <c r="K434" s="10" t="n">
        <v>1359</v>
      </c>
      <c r="L434" s="11" t="n">
        <v>13.0534421465748</v>
      </c>
      <c r="M434" s="6" t="n">
        <v>3099</v>
      </c>
      <c r="N434" s="10" t="n">
        <v>3099</v>
      </c>
      <c r="O434" s="11" t="n">
        <v>25.8022018190977</v>
      </c>
      <c r="P434" s="6" t="n">
        <v>2568</v>
      </c>
      <c r="Q434" s="10" t="n">
        <v>2568</v>
      </c>
      <c r="R434" s="11" t="n">
        <v>20.167004387589</v>
      </c>
      <c r="S434" s="12" t="n">
        <f aca="false">SUM(I434,L434,O434,R434)</f>
        <v>69.4974777608304</v>
      </c>
    </row>
    <row r="435" customFormat="false" ht="13" hidden="false" customHeight="false" outlineLevel="0" collapsed="false">
      <c r="A435" s="5" t="s">
        <v>1411</v>
      </c>
      <c r="B435" s="6" t="s">
        <v>1412</v>
      </c>
      <c r="C435" s="7" t="s">
        <v>1413</v>
      </c>
      <c r="D435" s="7" t="s">
        <v>1414</v>
      </c>
      <c r="E435" s="8" t="n">
        <v>1.95718536479349</v>
      </c>
      <c r="F435" s="9" t="n">
        <v>0.00553484402013216</v>
      </c>
      <c r="G435" s="6" t="n">
        <v>31993</v>
      </c>
      <c r="H435" s="10" t="n">
        <v>31997</v>
      </c>
      <c r="I435" s="11" t="n">
        <v>279.244813071715</v>
      </c>
      <c r="J435" s="6" t="n">
        <v>44612</v>
      </c>
      <c r="K435" s="10" t="n">
        <v>44618</v>
      </c>
      <c r="L435" s="11" t="n">
        <v>372.773545713421</v>
      </c>
      <c r="M435" s="6" t="n">
        <v>77248</v>
      </c>
      <c r="N435" s="10" t="n">
        <v>77248</v>
      </c>
      <c r="O435" s="11" t="n">
        <v>559.437828100857</v>
      </c>
      <c r="P435" s="6" t="n">
        <v>104170</v>
      </c>
      <c r="Q435" s="10" t="n">
        <v>104179</v>
      </c>
      <c r="R435" s="11" t="n">
        <v>711.632790524956</v>
      </c>
      <c r="S435" s="12" t="n">
        <f aca="false">SUM(I435,L435,O435,R435)</f>
        <v>1923.08897741095</v>
      </c>
    </row>
    <row r="436" customFormat="false" ht="13" hidden="false" customHeight="false" outlineLevel="0" collapsed="false">
      <c r="A436" s="5" t="s">
        <v>1415</v>
      </c>
      <c r="B436" s="6" t="s">
        <v>1416</v>
      </c>
      <c r="C436" s="7" t="s">
        <v>22</v>
      </c>
      <c r="D436" s="7" t="s">
        <v>22</v>
      </c>
      <c r="E436" s="8" t="n">
        <v>1.95545967554254</v>
      </c>
      <c r="F436" s="9" t="n">
        <v>0.00381827764243102</v>
      </c>
      <c r="G436" s="6" t="n">
        <v>896</v>
      </c>
      <c r="H436" s="10" t="n">
        <v>896</v>
      </c>
      <c r="I436" s="11" t="n">
        <v>12.3225563188061</v>
      </c>
      <c r="J436" s="6" t="n">
        <v>887</v>
      </c>
      <c r="K436" s="10" t="n">
        <v>887</v>
      </c>
      <c r="L436" s="11" t="n">
        <v>11.6781904552939</v>
      </c>
      <c r="M436" s="6" t="n">
        <v>2119</v>
      </c>
      <c r="N436" s="10" t="n">
        <v>2119</v>
      </c>
      <c r="O436" s="11" t="n">
        <v>24.1831288734727</v>
      </c>
      <c r="P436" s="6" t="n">
        <v>2102</v>
      </c>
      <c r="Q436" s="10" t="n">
        <v>2102</v>
      </c>
      <c r="R436" s="11" t="n">
        <v>22.6269192519655</v>
      </c>
      <c r="S436" s="12" t="n">
        <f aca="false">SUM(I436,L436,O436,R436)</f>
        <v>70.8107948995382</v>
      </c>
    </row>
    <row r="437" customFormat="false" ht="13" hidden="false" customHeight="false" outlineLevel="0" collapsed="false">
      <c r="A437" s="5" t="s">
        <v>1417</v>
      </c>
      <c r="B437" s="6" t="s">
        <v>1418</v>
      </c>
      <c r="C437" s="7" t="s">
        <v>1419</v>
      </c>
      <c r="D437" s="7" t="s">
        <v>1420</v>
      </c>
      <c r="E437" s="8" t="n">
        <v>1.94828252801364</v>
      </c>
      <c r="F437" s="9" t="n">
        <v>3.23707315965634E-007</v>
      </c>
      <c r="G437" s="6" t="n">
        <v>2462</v>
      </c>
      <c r="H437" s="10" t="n">
        <v>2463</v>
      </c>
      <c r="I437" s="11" t="n">
        <v>16.7215525782815</v>
      </c>
      <c r="J437" s="6" t="n">
        <v>2289</v>
      </c>
      <c r="K437" s="10" t="n">
        <v>2292</v>
      </c>
      <c r="L437" s="11" t="n">
        <v>14.8965580053272</v>
      </c>
      <c r="M437" s="6" t="n">
        <v>5593</v>
      </c>
      <c r="N437" s="10" t="n">
        <v>5595</v>
      </c>
      <c r="O437" s="11" t="n">
        <v>31.5210741977959</v>
      </c>
      <c r="P437" s="6" t="n">
        <v>5623</v>
      </c>
      <c r="Q437" s="10" t="n">
        <v>5628</v>
      </c>
      <c r="R437" s="11" t="n">
        <v>29.9065412497152</v>
      </c>
      <c r="S437" s="12" t="n">
        <f aca="false">SUM(I437,L437,O437,R437)</f>
        <v>93.0457260311197</v>
      </c>
    </row>
    <row r="438" customFormat="false" ht="13" hidden="false" customHeight="false" outlineLevel="0" collapsed="false">
      <c r="A438" s="5" t="s">
        <v>1421</v>
      </c>
      <c r="B438" s="6" t="s">
        <v>1422</v>
      </c>
      <c r="C438" s="7" t="s">
        <v>22</v>
      </c>
      <c r="D438" s="7" t="s">
        <v>22</v>
      </c>
      <c r="E438" s="8" t="n">
        <v>1.94743917051617</v>
      </c>
      <c r="F438" s="9" t="n">
        <v>0.00691309666914716</v>
      </c>
      <c r="G438" s="6" t="n">
        <v>748</v>
      </c>
      <c r="H438" s="10" t="n">
        <v>748</v>
      </c>
      <c r="I438" s="11" t="n">
        <v>17.7622952729975</v>
      </c>
      <c r="J438" s="6" t="n">
        <v>876</v>
      </c>
      <c r="K438" s="10" t="n">
        <v>876</v>
      </c>
      <c r="L438" s="11" t="n">
        <v>19.914101917186</v>
      </c>
      <c r="M438" s="6" t="n">
        <v>1667</v>
      </c>
      <c r="N438" s="10" t="n">
        <v>1667</v>
      </c>
      <c r="O438" s="11" t="n">
        <v>32.8489747073241</v>
      </c>
      <c r="P438" s="6" t="n">
        <v>2166</v>
      </c>
      <c r="Q438" s="10" t="n">
        <v>2166</v>
      </c>
      <c r="R438" s="11" t="n">
        <v>40.2583390388761</v>
      </c>
      <c r="S438" s="12" t="n">
        <f aca="false">SUM(I438,L438,O438,R438)</f>
        <v>110.783710936384</v>
      </c>
    </row>
    <row r="439" customFormat="false" ht="13" hidden="false" customHeight="false" outlineLevel="0" collapsed="false">
      <c r="A439" s="5" t="s">
        <v>1423</v>
      </c>
      <c r="B439" s="6" t="s">
        <v>1424</v>
      </c>
      <c r="C439" s="7" t="s">
        <v>1425</v>
      </c>
      <c r="D439" s="7" t="s">
        <v>1426</v>
      </c>
      <c r="E439" s="8" t="n">
        <v>1.94557189692599</v>
      </c>
      <c r="F439" s="9" t="n">
        <v>0.00326577245146862</v>
      </c>
      <c r="G439" s="6" t="n">
        <v>917</v>
      </c>
      <c r="H439" s="10" t="n">
        <v>917</v>
      </c>
      <c r="I439" s="11" t="n">
        <v>12.9356097486553</v>
      </c>
      <c r="J439" s="6" t="n">
        <v>947</v>
      </c>
      <c r="K439" s="10" t="n">
        <v>947</v>
      </c>
      <c r="L439" s="11" t="n">
        <v>12.7887082573907</v>
      </c>
      <c r="M439" s="6" t="n">
        <v>2273</v>
      </c>
      <c r="N439" s="10" t="n">
        <v>2273</v>
      </c>
      <c r="O439" s="11" t="n">
        <v>26.6076020504526</v>
      </c>
      <c r="P439" s="6" t="n">
        <v>2112</v>
      </c>
      <c r="Q439" s="10" t="n">
        <v>2112</v>
      </c>
      <c r="R439" s="11" t="n">
        <v>23.3190791441585</v>
      </c>
      <c r="S439" s="12" t="n">
        <f aca="false">SUM(I439,L439,O439,R439)</f>
        <v>75.6509992006571</v>
      </c>
    </row>
    <row r="440" customFormat="false" ht="13" hidden="false" customHeight="false" outlineLevel="0" collapsed="false">
      <c r="A440" s="5" t="s">
        <v>1427</v>
      </c>
      <c r="B440" s="6" t="s">
        <v>164</v>
      </c>
      <c r="C440" s="7" t="s">
        <v>1428</v>
      </c>
      <c r="D440" s="7" t="s">
        <v>1429</v>
      </c>
      <c r="E440" s="8" t="n">
        <v>1.94476745177856</v>
      </c>
      <c r="F440" s="9" t="n">
        <v>1.06379585837974E-010</v>
      </c>
      <c r="G440" s="6" t="n">
        <v>4047</v>
      </c>
      <c r="H440" s="10" t="n">
        <v>4088</v>
      </c>
      <c r="I440" s="11" t="n">
        <v>25.2989140451475</v>
      </c>
      <c r="J440" s="6" t="n">
        <v>5119</v>
      </c>
      <c r="K440" s="10" t="n">
        <v>5165</v>
      </c>
      <c r="L440" s="11" t="n">
        <v>30.5999312022961</v>
      </c>
      <c r="M440" s="6" t="n">
        <v>10862</v>
      </c>
      <c r="N440" s="10" t="n">
        <v>10929</v>
      </c>
      <c r="O440" s="11" t="n">
        <v>56.1254905453514</v>
      </c>
      <c r="P440" s="6" t="n">
        <v>10654</v>
      </c>
      <c r="Q440" s="10" t="n">
        <v>10739</v>
      </c>
      <c r="R440" s="11" t="n">
        <v>52.018131475209</v>
      </c>
      <c r="S440" s="12" t="n">
        <f aca="false">SUM(I440,L440,O440,R440)</f>
        <v>164.042467268004</v>
      </c>
    </row>
    <row r="441" customFormat="false" ht="13" hidden="false" customHeight="false" outlineLevel="0" collapsed="false">
      <c r="A441" s="5" t="s">
        <v>1430</v>
      </c>
      <c r="B441" s="6" t="s">
        <v>1431</v>
      </c>
      <c r="C441" s="7" t="s">
        <v>1432</v>
      </c>
      <c r="D441" s="7" t="s">
        <v>1433</v>
      </c>
      <c r="E441" s="8" t="n">
        <v>1.9439425493324</v>
      </c>
      <c r="F441" s="9" t="n">
        <v>8.45747476426487E-005</v>
      </c>
      <c r="G441" s="6" t="n">
        <v>4315</v>
      </c>
      <c r="H441" s="10" t="n">
        <v>4315</v>
      </c>
      <c r="I441" s="11" t="n">
        <v>20.0904060380817</v>
      </c>
      <c r="J441" s="6" t="n">
        <v>3845</v>
      </c>
      <c r="K441" s="10" t="n">
        <v>3845</v>
      </c>
      <c r="L441" s="11" t="n">
        <v>17.1381283135735</v>
      </c>
      <c r="M441" s="6" t="n">
        <v>8463</v>
      </c>
      <c r="N441" s="10" t="n">
        <v>8463</v>
      </c>
      <c r="O441" s="11" t="n">
        <v>32.6979847150379</v>
      </c>
      <c r="P441" s="6" t="n">
        <v>10820</v>
      </c>
      <c r="Q441" s="10" t="n">
        <v>10820</v>
      </c>
      <c r="R441" s="11" t="n">
        <v>39.4307545760562</v>
      </c>
      <c r="S441" s="12" t="n">
        <f aca="false">SUM(I441,L441,O441,R441)</f>
        <v>109.357273642749</v>
      </c>
    </row>
    <row r="442" customFormat="false" ht="13" hidden="false" customHeight="false" outlineLevel="0" collapsed="false">
      <c r="A442" s="5" t="s">
        <v>1434</v>
      </c>
      <c r="B442" s="6" t="s">
        <v>1435</v>
      </c>
      <c r="C442" s="7" t="s">
        <v>22</v>
      </c>
      <c r="D442" s="7" t="s">
        <v>22</v>
      </c>
      <c r="E442" s="8" t="n">
        <v>1.94375119131086</v>
      </c>
      <c r="F442" s="9" t="n">
        <v>0.000145522728866264</v>
      </c>
      <c r="G442" s="6" t="n">
        <v>18910</v>
      </c>
      <c r="H442" s="10" t="n">
        <v>18910</v>
      </c>
      <c r="I442" s="11" t="n">
        <v>185.012078617701</v>
      </c>
      <c r="J442" s="6" t="n">
        <v>30456</v>
      </c>
      <c r="K442" s="10" t="n">
        <v>30456</v>
      </c>
      <c r="L442" s="11" t="n">
        <v>285.259784168396</v>
      </c>
      <c r="M442" s="6" t="n">
        <v>55176</v>
      </c>
      <c r="N442" s="10" t="n">
        <v>55176</v>
      </c>
      <c r="O442" s="11" t="n">
        <v>447.968522198025</v>
      </c>
      <c r="P442" s="6" t="n">
        <v>60471</v>
      </c>
      <c r="Q442" s="10" t="n">
        <v>60473</v>
      </c>
      <c r="R442" s="11" t="n">
        <v>463.094881568614</v>
      </c>
      <c r="S442" s="12" t="n">
        <f aca="false">SUM(I442,L442,O442,R442)</f>
        <v>1381.33526655274</v>
      </c>
    </row>
    <row r="443" customFormat="false" ht="13" hidden="false" customHeight="false" outlineLevel="0" collapsed="false">
      <c r="A443" s="5" t="s">
        <v>1436</v>
      </c>
      <c r="B443" s="6" t="s">
        <v>1437</v>
      </c>
      <c r="C443" s="7" t="s">
        <v>1438</v>
      </c>
      <c r="D443" s="7" t="s">
        <v>1439</v>
      </c>
      <c r="E443" s="8" t="n">
        <v>1.94344854801079</v>
      </c>
      <c r="F443" s="9" t="n">
        <v>0.000416671629728546</v>
      </c>
      <c r="G443" s="6" t="n">
        <v>1248</v>
      </c>
      <c r="H443" s="10" t="n">
        <v>1266</v>
      </c>
      <c r="I443" s="11" t="n">
        <v>8.58381974092859</v>
      </c>
      <c r="J443" s="6" t="n">
        <v>1342</v>
      </c>
      <c r="K443" s="10" t="n">
        <v>1355</v>
      </c>
      <c r="L443" s="11" t="n">
        <v>8.79519171023388</v>
      </c>
      <c r="M443" s="6" t="n">
        <v>2689</v>
      </c>
      <c r="N443" s="10" t="n">
        <v>2750</v>
      </c>
      <c r="O443" s="11" t="n">
        <v>15.4727785039741</v>
      </c>
      <c r="P443" s="6" t="n">
        <v>3416</v>
      </c>
      <c r="Q443" s="10" t="n">
        <v>3482</v>
      </c>
      <c r="R443" s="11" t="n">
        <v>18.4788765137935</v>
      </c>
      <c r="S443" s="12" t="n">
        <f aca="false">SUM(I443,L443,O443,R443)</f>
        <v>51.3306664689301</v>
      </c>
    </row>
    <row r="444" customFormat="false" ht="13" hidden="false" customHeight="false" outlineLevel="0" collapsed="false">
      <c r="A444" s="5" t="s">
        <v>1440</v>
      </c>
      <c r="B444" s="6" t="s">
        <v>1441</v>
      </c>
      <c r="C444" s="7" t="s">
        <v>1442</v>
      </c>
      <c r="D444" s="7" t="s">
        <v>31</v>
      </c>
      <c r="E444" s="8" t="n">
        <v>1.94242845901726</v>
      </c>
      <c r="F444" s="9" t="n">
        <v>2.99784925782802E-009</v>
      </c>
      <c r="G444" s="6" t="n">
        <v>3342</v>
      </c>
      <c r="H444" s="10" t="n">
        <v>3343</v>
      </c>
      <c r="I444" s="11" t="n">
        <v>39.223013024204</v>
      </c>
      <c r="J444" s="6" t="n">
        <v>3286</v>
      </c>
      <c r="K444" s="10" t="n">
        <v>3286</v>
      </c>
      <c r="L444" s="11" t="n">
        <v>36.9089139731222</v>
      </c>
      <c r="M444" s="6" t="n">
        <v>8094</v>
      </c>
      <c r="N444" s="10" t="n">
        <v>8094</v>
      </c>
      <c r="O444" s="11" t="n">
        <v>78.8054960504092</v>
      </c>
      <c r="P444" s="6" t="n">
        <v>7481</v>
      </c>
      <c r="Q444" s="10" t="n">
        <v>7481</v>
      </c>
      <c r="R444" s="11" t="n">
        <v>68.7011716238612</v>
      </c>
      <c r="S444" s="12" t="n">
        <f aca="false">SUM(I444,L444,O444,R444)</f>
        <v>223.638594671597</v>
      </c>
    </row>
    <row r="445" customFormat="false" ht="13" hidden="false" customHeight="false" outlineLevel="0" collapsed="false">
      <c r="A445" s="5" t="s">
        <v>1443</v>
      </c>
      <c r="B445" s="6" t="s">
        <v>1444</v>
      </c>
      <c r="C445" s="7" t="s">
        <v>1445</v>
      </c>
      <c r="D445" s="7" t="s">
        <v>22</v>
      </c>
      <c r="E445" s="8" t="n">
        <v>1.94203547554391</v>
      </c>
      <c r="F445" s="9" t="n">
        <v>8.41858644421321E-010</v>
      </c>
      <c r="G445" s="6" t="n">
        <v>3277</v>
      </c>
      <c r="H445" s="10" t="n">
        <v>3277</v>
      </c>
      <c r="I445" s="11" t="n">
        <v>18.0940780404667</v>
      </c>
      <c r="J445" s="6" t="n">
        <v>3371</v>
      </c>
      <c r="K445" s="10" t="n">
        <v>3372</v>
      </c>
      <c r="L445" s="11" t="n">
        <v>17.8240632865259</v>
      </c>
      <c r="M445" s="6" t="n">
        <v>7631</v>
      </c>
      <c r="N445" s="10" t="n">
        <v>7631</v>
      </c>
      <c r="O445" s="11" t="n">
        <v>34.9647319191801</v>
      </c>
      <c r="P445" s="6" t="n">
        <v>8002</v>
      </c>
      <c r="Q445" s="10" t="n">
        <v>8002</v>
      </c>
      <c r="R445" s="11" t="n">
        <v>34.5826666173219</v>
      </c>
      <c r="S445" s="12" t="n">
        <f aca="false">SUM(I445,L445,O445,R445)</f>
        <v>105.465539863495</v>
      </c>
    </row>
    <row r="446" customFormat="false" ht="13" hidden="false" customHeight="false" outlineLevel="0" collapsed="false">
      <c r="A446" s="5" t="s">
        <v>1446</v>
      </c>
      <c r="B446" s="6" t="s">
        <v>1447</v>
      </c>
      <c r="C446" s="7" t="s">
        <v>1448</v>
      </c>
      <c r="D446" s="7" t="s">
        <v>1449</v>
      </c>
      <c r="E446" s="8" t="n">
        <v>1.94155485879972</v>
      </c>
      <c r="F446" s="9" t="n">
        <v>0.00480833897501152</v>
      </c>
      <c r="G446" s="6" t="n">
        <v>1164</v>
      </c>
      <c r="H446" s="10" t="n">
        <v>1164</v>
      </c>
      <c r="I446" s="11" t="n">
        <v>11.3298854028678</v>
      </c>
      <c r="J446" s="6" t="n">
        <v>847</v>
      </c>
      <c r="K446" s="10" t="n">
        <v>847</v>
      </c>
      <c r="L446" s="11" t="n">
        <v>7.89250887679442</v>
      </c>
      <c r="M446" s="6" t="n">
        <v>2099</v>
      </c>
      <c r="N446" s="10" t="n">
        <v>2099</v>
      </c>
      <c r="O446" s="11" t="n">
        <v>16.9540596546156</v>
      </c>
      <c r="P446" s="6" t="n">
        <v>2658</v>
      </c>
      <c r="Q446" s="10" t="n">
        <v>2658</v>
      </c>
      <c r="R446" s="11" t="n">
        <v>20.2501118670347</v>
      </c>
      <c r="S446" s="12" t="n">
        <f aca="false">SUM(I446,L446,O446,R446)</f>
        <v>56.4265658013126</v>
      </c>
    </row>
    <row r="447" customFormat="false" ht="13" hidden="false" customHeight="false" outlineLevel="0" collapsed="false">
      <c r="A447" s="5" t="s">
        <v>1450</v>
      </c>
      <c r="B447" s="6" t="s">
        <v>1159</v>
      </c>
      <c r="C447" s="7" t="s">
        <v>1451</v>
      </c>
      <c r="D447" s="7" t="s">
        <v>1452</v>
      </c>
      <c r="E447" s="8" t="n">
        <v>1.94112089473444</v>
      </c>
      <c r="F447" s="9" t="n">
        <v>3.77756005273866E-006</v>
      </c>
      <c r="G447" s="6" t="n">
        <v>7453</v>
      </c>
      <c r="H447" s="10" t="n">
        <v>7453</v>
      </c>
      <c r="I447" s="11" t="n">
        <v>32.8381277930082</v>
      </c>
      <c r="J447" s="6" t="n">
        <v>9667</v>
      </c>
      <c r="K447" s="10" t="n">
        <v>9667</v>
      </c>
      <c r="L447" s="11" t="n">
        <v>40.7753894592529</v>
      </c>
      <c r="M447" s="6" t="n">
        <v>21101</v>
      </c>
      <c r="N447" s="10" t="n">
        <v>21102</v>
      </c>
      <c r="O447" s="11" t="n">
        <v>77.1542080129025</v>
      </c>
      <c r="P447" s="6" t="n">
        <v>18959</v>
      </c>
      <c r="Q447" s="10" t="n">
        <v>18959</v>
      </c>
      <c r="R447" s="11" t="n">
        <v>65.3826633070735</v>
      </c>
      <c r="S447" s="12" t="n">
        <f aca="false">SUM(I447,L447,O447,R447)</f>
        <v>216.150388572237</v>
      </c>
    </row>
    <row r="448" customFormat="false" ht="13" hidden="false" customHeight="false" outlineLevel="0" collapsed="false">
      <c r="A448" s="5" t="s">
        <v>1453</v>
      </c>
      <c r="B448" s="6" t="s">
        <v>1454</v>
      </c>
      <c r="C448" s="7" t="s">
        <v>1455</v>
      </c>
      <c r="D448" s="7" t="s">
        <v>1456</v>
      </c>
      <c r="E448" s="8" t="n">
        <v>1.94085551919212</v>
      </c>
      <c r="F448" s="9" t="n">
        <v>1.27428751404469E-005</v>
      </c>
      <c r="G448" s="6" t="n">
        <v>1820</v>
      </c>
      <c r="H448" s="10" t="n">
        <v>1820</v>
      </c>
      <c r="I448" s="11" t="n">
        <v>15.4439445926835</v>
      </c>
      <c r="J448" s="6" t="n">
        <v>1840</v>
      </c>
      <c r="K448" s="10" t="n">
        <v>1840</v>
      </c>
      <c r="L448" s="11" t="n">
        <v>14.9473361587582</v>
      </c>
      <c r="M448" s="6" t="n">
        <v>4181</v>
      </c>
      <c r="N448" s="10" t="n">
        <v>4181</v>
      </c>
      <c r="O448" s="11" t="n">
        <v>29.4412161608364</v>
      </c>
      <c r="P448" s="6" t="n">
        <v>4423</v>
      </c>
      <c r="Q448" s="10" t="n">
        <v>4423</v>
      </c>
      <c r="R448" s="11" t="n">
        <v>29.3767467614788</v>
      </c>
      <c r="S448" s="12" t="n">
        <f aca="false">SUM(I448,L448,O448,R448)</f>
        <v>89.2092436737569</v>
      </c>
    </row>
    <row r="449" customFormat="false" ht="13" hidden="false" customHeight="false" outlineLevel="0" collapsed="false">
      <c r="A449" s="5" t="s">
        <v>1457</v>
      </c>
      <c r="B449" s="6" t="s">
        <v>1458</v>
      </c>
      <c r="C449" s="7" t="s">
        <v>22</v>
      </c>
      <c r="D449" s="7" t="s">
        <v>1459</v>
      </c>
      <c r="E449" s="8" t="n">
        <v>1.94008935994529</v>
      </c>
      <c r="F449" s="9" t="n">
        <v>2.16461970383201E-013</v>
      </c>
      <c r="G449" s="6" t="n">
        <v>4483</v>
      </c>
      <c r="H449" s="10" t="n">
        <v>4483</v>
      </c>
      <c r="I449" s="11" t="n">
        <v>40.6203932516951</v>
      </c>
      <c r="J449" s="6" t="n">
        <v>4752</v>
      </c>
      <c r="K449" s="10" t="n">
        <v>4752</v>
      </c>
      <c r="L449" s="11" t="n">
        <v>41.2202810414922</v>
      </c>
      <c r="M449" s="6" t="n">
        <v>10651</v>
      </c>
      <c r="N449" s="10" t="n">
        <v>10651</v>
      </c>
      <c r="O449" s="11" t="n">
        <v>80.0856123939666</v>
      </c>
      <c r="P449" s="6" t="n">
        <v>11033</v>
      </c>
      <c r="Q449" s="10" t="n">
        <v>11033</v>
      </c>
      <c r="R449" s="11" t="n">
        <v>78.2472198953159</v>
      </c>
      <c r="S449" s="12" t="n">
        <f aca="false">SUM(I449,L449,O449,R449)</f>
        <v>240.17350658247</v>
      </c>
    </row>
    <row r="450" customFormat="false" ht="13" hidden="false" customHeight="false" outlineLevel="0" collapsed="false">
      <c r="A450" s="5" t="s">
        <v>1460</v>
      </c>
      <c r="B450" s="6" t="s">
        <v>1461</v>
      </c>
      <c r="C450" s="7" t="s">
        <v>1462</v>
      </c>
      <c r="D450" s="7" t="s">
        <v>31</v>
      </c>
      <c r="E450" s="8" t="n">
        <v>1.93562240155518</v>
      </c>
      <c r="F450" s="9" t="n">
        <v>0.000477974231006056</v>
      </c>
      <c r="G450" s="6" t="n">
        <v>1253</v>
      </c>
      <c r="H450" s="10" t="n">
        <v>1254</v>
      </c>
      <c r="I450" s="11" t="n">
        <v>12.9559235881833</v>
      </c>
      <c r="J450" s="6" t="n">
        <v>1273</v>
      </c>
      <c r="K450" s="10" t="n">
        <v>1275</v>
      </c>
      <c r="L450" s="11" t="n">
        <v>12.6107279864744</v>
      </c>
      <c r="M450" s="6" t="n">
        <v>2981</v>
      </c>
      <c r="N450" s="10" t="n">
        <v>2985</v>
      </c>
      <c r="O450" s="11" t="n">
        <v>25.5919812218516</v>
      </c>
      <c r="P450" s="6" t="n">
        <v>2936</v>
      </c>
      <c r="Q450" s="10" t="n">
        <v>2937</v>
      </c>
      <c r="R450" s="11" t="n">
        <v>23.7506063303773</v>
      </c>
      <c r="S450" s="12" t="n">
        <f aca="false">SUM(I450,L450,O450,R450)</f>
        <v>74.9092391268866</v>
      </c>
    </row>
    <row r="451" customFormat="false" ht="13" hidden="false" customHeight="false" outlineLevel="0" collapsed="false">
      <c r="A451" s="5" t="s">
        <v>1463</v>
      </c>
      <c r="B451" s="6" t="s">
        <v>1464</v>
      </c>
      <c r="C451" s="7" t="s">
        <v>1465</v>
      </c>
      <c r="D451" s="7" t="s">
        <v>1466</v>
      </c>
      <c r="E451" s="8" t="n">
        <v>1.93406508594324</v>
      </c>
      <c r="F451" s="9" t="n">
        <v>0.000225856013984427</v>
      </c>
      <c r="G451" s="6" t="n">
        <v>1987</v>
      </c>
      <c r="H451" s="10" t="n">
        <v>1987</v>
      </c>
      <c r="I451" s="11" t="n">
        <v>9.33054260645134</v>
      </c>
      <c r="J451" s="6" t="n">
        <v>2626</v>
      </c>
      <c r="K451" s="10" t="n">
        <v>2626</v>
      </c>
      <c r="L451" s="11" t="n">
        <v>11.8049156112751</v>
      </c>
      <c r="M451" s="6" t="n">
        <v>4755</v>
      </c>
      <c r="N451" s="10" t="n">
        <v>4755</v>
      </c>
      <c r="O451" s="11" t="n">
        <v>18.528842341783</v>
      </c>
      <c r="P451" s="6" t="n">
        <v>6040</v>
      </c>
      <c r="Q451" s="10" t="n">
        <v>6040</v>
      </c>
      <c r="R451" s="11" t="n">
        <v>22.1996376144681</v>
      </c>
      <c r="S451" s="12" t="n">
        <f aca="false">SUM(I451,L451,O451,R451)</f>
        <v>61.8639381739776</v>
      </c>
    </row>
    <row r="452" customFormat="false" ht="13" hidden="false" customHeight="false" outlineLevel="0" collapsed="false">
      <c r="A452" s="5" t="s">
        <v>1467</v>
      </c>
      <c r="B452" s="6" t="s">
        <v>1468</v>
      </c>
      <c r="C452" s="7" t="s">
        <v>1469</v>
      </c>
      <c r="D452" s="7" t="s">
        <v>1470</v>
      </c>
      <c r="E452" s="8" t="n">
        <v>1.93179677697159</v>
      </c>
      <c r="F452" s="9" t="n">
        <v>1.66475381876361E-015</v>
      </c>
      <c r="G452" s="6" t="n">
        <v>5296</v>
      </c>
      <c r="H452" s="10" t="n">
        <v>5300</v>
      </c>
      <c r="I452" s="11" t="n">
        <v>23.3815961829561</v>
      </c>
      <c r="J452" s="6" t="n">
        <v>5601</v>
      </c>
      <c r="K452" s="10" t="n">
        <v>5605</v>
      </c>
      <c r="L452" s="11" t="n">
        <v>23.6718954925914</v>
      </c>
      <c r="M452" s="6" t="n">
        <v>12144</v>
      </c>
      <c r="N452" s="10" t="n">
        <v>12159</v>
      </c>
      <c r="O452" s="11" t="n">
        <v>44.512796139476</v>
      </c>
      <c r="P452" s="6" t="n">
        <v>13351</v>
      </c>
      <c r="Q452" s="10" t="n">
        <v>13393</v>
      </c>
      <c r="R452" s="11" t="n">
        <v>46.2462016088728</v>
      </c>
      <c r="S452" s="12" t="n">
        <f aca="false">SUM(I452,L452,O452,R452)</f>
        <v>137.812489423896</v>
      </c>
    </row>
    <row r="453" customFormat="false" ht="13" hidden="false" customHeight="false" outlineLevel="0" collapsed="false">
      <c r="A453" s="5" t="s">
        <v>1471</v>
      </c>
      <c r="B453" s="6" t="s">
        <v>1472</v>
      </c>
      <c r="C453" s="7" t="s">
        <v>22</v>
      </c>
      <c r="D453" s="7" t="s">
        <v>1473</v>
      </c>
      <c r="E453" s="8" t="n">
        <v>1.93021662005622</v>
      </c>
      <c r="F453" s="9" t="n">
        <v>0.000534467258189488</v>
      </c>
      <c r="G453" s="6" t="n">
        <v>1764</v>
      </c>
      <c r="H453" s="10" t="n">
        <v>1764</v>
      </c>
      <c r="I453" s="11" t="n">
        <v>8.00744821533128</v>
      </c>
      <c r="J453" s="6" t="n">
        <v>2455</v>
      </c>
      <c r="K453" s="10" t="n">
        <v>2455</v>
      </c>
      <c r="L453" s="11" t="n">
        <v>10.6685693887649</v>
      </c>
      <c r="M453" s="6" t="n">
        <v>4348</v>
      </c>
      <c r="N453" s="10" t="n">
        <v>4348</v>
      </c>
      <c r="O453" s="11" t="n">
        <v>16.3784886785016</v>
      </c>
      <c r="P453" s="6" t="n">
        <v>5499</v>
      </c>
      <c r="Q453" s="10" t="n">
        <v>5499</v>
      </c>
      <c r="R453" s="11" t="n">
        <v>19.5379588631961</v>
      </c>
      <c r="S453" s="12" t="n">
        <f aca="false">SUM(I453,L453,O453,R453)</f>
        <v>54.5924651457939</v>
      </c>
    </row>
    <row r="454" customFormat="false" ht="13" hidden="false" customHeight="false" outlineLevel="0" collapsed="false">
      <c r="A454" s="5" t="s">
        <v>1474</v>
      </c>
      <c r="B454" s="6" t="s">
        <v>1475</v>
      </c>
      <c r="C454" s="7" t="s">
        <v>1476</v>
      </c>
      <c r="D454" s="7" t="s">
        <v>31</v>
      </c>
      <c r="E454" s="8" t="n">
        <v>1.9301552328551</v>
      </c>
      <c r="F454" s="9" t="n">
        <v>2.70834646419862E-005</v>
      </c>
      <c r="G454" s="6" t="n">
        <v>1650</v>
      </c>
      <c r="H454" s="10" t="n">
        <v>1650</v>
      </c>
      <c r="I454" s="11" t="n">
        <v>19.4908705836842</v>
      </c>
      <c r="J454" s="6" t="n">
        <v>1839</v>
      </c>
      <c r="K454" s="10" t="n">
        <v>1839</v>
      </c>
      <c r="L454" s="11" t="n">
        <v>20.7963996454196</v>
      </c>
      <c r="M454" s="6" t="n">
        <v>4248</v>
      </c>
      <c r="N454" s="10" t="n">
        <v>4248</v>
      </c>
      <c r="O454" s="11" t="n">
        <v>41.6409408160726</v>
      </c>
      <c r="P454" s="6" t="n">
        <v>3886</v>
      </c>
      <c r="Q454" s="10" t="n">
        <v>3886</v>
      </c>
      <c r="R454" s="11" t="n">
        <v>35.9294031722431</v>
      </c>
      <c r="S454" s="12" t="n">
        <f aca="false">SUM(I454,L454,O454,R454)</f>
        <v>117.857614217419</v>
      </c>
    </row>
    <row r="455" customFormat="false" ht="13" hidden="false" customHeight="false" outlineLevel="0" collapsed="false">
      <c r="A455" s="5" t="s">
        <v>1477</v>
      </c>
      <c r="B455" s="6" t="s">
        <v>1478</v>
      </c>
      <c r="C455" s="7" t="s">
        <v>1479</v>
      </c>
      <c r="D455" s="7" t="s">
        <v>1480</v>
      </c>
      <c r="E455" s="8" t="n">
        <v>1.92906955882045</v>
      </c>
      <c r="F455" s="9" t="n">
        <v>0.000476840269024563</v>
      </c>
      <c r="G455" s="6" t="n">
        <v>1471</v>
      </c>
      <c r="H455" s="10" t="n">
        <v>1471</v>
      </c>
      <c r="I455" s="11" t="n">
        <v>12.8055771897205</v>
      </c>
      <c r="J455" s="6" t="n">
        <v>1378</v>
      </c>
      <c r="K455" s="10" t="n">
        <v>1378</v>
      </c>
      <c r="L455" s="11" t="n">
        <v>11.4840436621065</v>
      </c>
      <c r="M455" s="6" t="n">
        <v>3576</v>
      </c>
      <c r="N455" s="10" t="n">
        <v>3576</v>
      </c>
      <c r="O455" s="11" t="n">
        <v>25.8328740915392</v>
      </c>
      <c r="P455" s="6" t="n">
        <v>3071</v>
      </c>
      <c r="Q455" s="10" t="n">
        <v>3071</v>
      </c>
      <c r="R455" s="11" t="n">
        <v>20.9250360703384</v>
      </c>
      <c r="S455" s="12" t="n">
        <f aca="false">SUM(I455,L455,O455,R455)</f>
        <v>71.0475310137046</v>
      </c>
    </row>
    <row r="456" customFormat="false" ht="13" hidden="false" customHeight="false" outlineLevel="0" collapsed="false">
      <c r="A456" s="5" t="s">
        <v>1481</v>
      </c>
      <c r="B456" s="6" t="s">
        <v>1482</v>
      </c>
      <c r="C456" s="7" t="s">
        <v>1483</v>
      </c>
      <c r="D456" s="7" t="s">
        <v>1484</v>
      </c>
      <c r="E456" s="8" t="n">
        <v>1.92891967854285</v>
      </c>
      <c r="F456" s="9" t="n">
        <v>0.000500666135682072</v>
      </c>
      <c r="G456" s="6" t="n">
        <v>4906</v>
      </c>
      <c r="H456" s="10" t="n">
        <v>4910</v>
      </c>
      <c r="I456" s="11" t="n">
        <v>32.5604919632961</v>
      </c>
      <c r="J456" s="6" t="n">
        <v>4365</v>
      </c>
      <c r="K456" s="10" t="n">
        <v>4367</v>
      </c>
      <c r="L456" s="11" t="n">
        <v>27.7237382422721</v>
      </c>
      <c r="M456" s="6" t="n">
        <v>9423</v>
      </c>
      <c r="N456" s="10" t="n">
        <v>9426</v>
      </c>
      <c r="O456" s="11" t="n">
        <v>51.8711208996952</v>
      </c>
      <c r="P456" s="6" t="n">
        <v>12322</v>
      </c>
      <c r="Q456" s="10" t="n">
        <v>12325</v>
      </c>
      <c r="R456" s="11" t="n">
        <v>63.9729395830458</v>
      </c>
      <c r="S456" s="12" t="n">
        <f aca="false">SUM(I456,L456,O456,R456)</f>
        <v>176.128290688309</v>
      </c>
    </row>
    <row r="457" customFormat="false" ht="13" hidden="false" customHeight="false" outlineLevel="0" collapsed="false">
      <c r="A457" s="5" t="s">
        <v>1485</v>
      </c>
      <c r="B457" s="6" t="s">
        <v>1486</v>
      </c>
      <c r="C457" s="7" t="s">
        <v>1487</v>
      </c>
      <c r="D457" s="7" t="s">
        <v>1488</v>
      </c>
      <c r="E457" s="8" t="n">
        <v>1.92525433938588</v>
      </c>
      <c r="F457" s="9" t="n">
        <v>0.00271661132693952</v>
      </c>
      <c r="G457" s="6" t="n">
        <v>1707</v>
      </c>
      <c r="H457" s="10" t="n">
        <v>1707</v>
      </c>
      <c r="I457" s="11" t="n">
        <v>14.0671138800828</v>
      </c>
      <c r="J457" s="6" t="n">
        <v>1213</v>
      </c>
      <c r="K457" s="10" t="n">
        <v>1213</v>
      </c>
      <c r="L457" s="11" t="n">
        <v>9.56954777339954</v>
      </c>
      <c r="M457" s="6" t="n">
        <v>3218</v>
      </c>
      <c r="N457" s="10" t="n">
        <v>3218</v>
      </c>
      <c r="O457" s="11" t="n">
        <v>22.006260692677</v>
      </c>
      <c r="P457" s="6" t="n">
        <v>3624</v>
      </c>
      <c r="Q457" s="10" t="n">
        <v>3624</v>
      </c>
      <c r="R457" s="11" t="n">
        <v>23.375428697606</v>
      </c>
      <c r="S457" s="12" t="n">
        <f aca="false">SUM(I457,L457,O457,R457)</f>
        <v>69.0183510437654</v>
      </c>
    </row>
    <row r="458" customFormat="false" ht="13" hidden="false" customHeight="false" outlineLevel="0" collapsed="false">
      <c r="A458" s="13" t="s">
        <v>1489</v>
      </c>
      <c r="B458" s="14" t="s">
        <v>1490</v>
      </c>
      <c r="C458" s="15" t="s">
        <v>1491</v>
      </c>
      <c r="D458" s="15" t="s">
        <v>1492</v>
      </c>
      <c r="E458" s="16" t="n">
        <v>1.92425896806351</v>
      </c>
      <c r="F458" s="17" t="n">
        <v>1.94721961558137E-032</v>
      </c>
      <c r="G458" s="14" t="n">
        <v>11526</v>
      </c>
      <c r="H458" s="18" t="n">
        <v>11526</v>
      </c>
      <c r="I458" s="19" t="n">
        <v>55.5756989492634</v>
      </c>
      <c r="J458" s="14" t="n">
        <v>11685</v>
      </c>
      <c r="K458" s="18" t="n">
        <v>11685</v>
      </c>
      <c r="L458" s="19" t="n">
        <v>53.9379165009344</v>
      </c>
      <c r="M458" s="14" t="n">
        <v>25934</v>
      </c>
      <c r="N458" s="18" t="n">
        <v>25934</v>
      </c>
      <c r="O458" s="19" t="n">
        <v>103.768265158132</v>
      </c>
      <c r="P458" s="14" t="n">
        <v>28179</v>
      </c>
      <c r="Q458" s="18" t="n">
        <v>28179</v>
      </c>
      <c r="R458" s="19" t="n">
        <v>106.348607656525</v>
      </c>
      <c r="S458" s="12" t="n">
        <f aca="false">SUM(I458,L458,O458,R458)</f>
        <v>319.630488264855</v>
      </c>
    </row>
    <row r="459" customFormat="false" ht="13" hidden="false" customHeight="false" outlineLevel="0" collapsed="false">
      <c r="A459" s="13" t="s">
        <v>1493</v>
      </c>
      <c r="B459" s="14" t="s">
        <v>1494</v>
      </c>
      <c r="C459" s="15" t="s">
        <v>1495</v>
      </c>
      <c r="D459" s="15" t="s">
        <v>1496</v>
      </c>
      <c r="E459" s="16" t="n">
        <v>1.9240722343276</v>
      </c>
      <c r="F459" s="17" t="n">
        <v>0.00186492742785816</v>
      </c>
      <c r="G459" s="14" t="n">
        <v>2302</v>
      </c>
      <c r="H459" s="18" t="n">
        <v>2421</v>
      </c>
      <c r="I459" s="19" t="n">
        <v>11.3378742833552</v>
      </c>
      <c r="J459" s="14" t="n">
        <v>1606</v>
      </c>
      <c r="K459" s="18" t="n">
        <v>1733</v>
      </c>
      <c r="L459" s="19" t="n">
        <v>7.76952631994967</v>
      </c>
      <c r="M459" s="14" t="n">
        <v>4505</v>
      </c>
      <c r="N459" s="18" t="n">
        <v>4725</v>
      </c>
      <c r="O459" s="19" t="n">
        <v>18.3623132546091</v>
      </c>
      <c r="P459" s="14" t="n">
        <v>4639</v>
      </c>
      <c r="Q459" s="18" t="n">
        <v>5035</v>
      </c>
      <c r="R459" s="19" t="n">
        <v>18.4559428133528</v>
      </c>
      <c r="S459" s="12" t="n">
        <f aca="false">SUM(I459,L459,O459,R459)</f>
        <v>55.9256566712667</v>
      </c>
    </row>
    <row r="460" customFormat="false" ht="13" hidden="false" customHeight="false" outlineLevel="0" collapsed="false">
      <c r="A460" s="13" t="s">
        <v>1497</v>
      </c>
      <c r="B460" s="14" t="s">
        <v>1498</v>
      </c>
      <c r="C460" s="15" t="s">
        <v>1499</v>
      </c>
      <c r="D460" s="15" t="s">
        <v>1500</v>
      </c>
      <c r="E460" s="16" t="n">
        <v>1.92329015834607</v>
      </c>
      <c r="F460" s="17" t="n">
        <v>1.74200144190621E-012</v>
      </c>
      <c r="G460" s="14" t="n">
        <v>4600</v>
      </c>
      <c r="H460" s="18" t="n">
        <v>5250</v>
      </c>
      <c r="I460" s="19" t="n">
        <v>38.3393895974237</v>
      </c>
      <c r="J460" s="14" t="n">
        <v>4771</v>
      </c>
      <c r="K460" s="18" t="n">
        <v>5167</v>
      </c>
      <c r="L460" s="19" t="n">
        <v>36.122972804323</v>
      </c>
      <c r="M460" s="14" t="n">
        <v>10103</v>
      </c>
      <c r="N460" s="18" t="n">
        <v>11011</v>
      </c>
      <c r="O460" s="19" t="n">
        <v>66.7269669963154</v>
      </c>
      <c r="P460" s="14" t="n">
        <v>11744</v>
      </c>
      <c r="Q460" s="18" t="n">
        <v>13261</v>
      </c>
      <c r="R460" s="19" t="n">
        <v>75.798756170785</v>
      </c>
      <c r="S460" s="12" t="n">
        <f aca="false">SUM(I460,L460,O460,R460)</f>
        <v>216.988085568847</v>
      </c>
    </row>
    <row r="461" customFormat="false" ht="13" hidden="false" customHeight="false" outlineLevel="0" collapsed="false">
      <c r="A461" s="13" t="s">
        <v>1501</v>
      </c>
      <c r="B461" s="14" t="s">
        <v>1502</v>
      </c>
      <c r="C461" s="15" t="s">
        <v>22</v>
      </c>
      <c r="D461" s="15" t="s">
        <v>22</v>
      </c>
      <c r="E461" s="16" t="n">
        <v>1.92312385987538</v>
      </c>
      <c r="F461" s="17" t="n">
        <v>0.00537990991937211</v>
      </c>
      <c r="G461" s="14" t="n">
        <v>2955</v>
      </c>
      <c r="H461" s="18" t="n">
        <v>2955</v>
      </c>
      <c r="I461" s="19" t="n">
        <v>14.7286052991544</v>
      </c>
      <c r="J461" s="14" t="n">
        <v>2970</v>
      </c>
      <c r="K461" s="18" t="n">
        <v>2970</v>
      </c>
      <c r="L461" s="19" t="n">
        <v>14.1716272227578</v>
      </c>
      <c r="M461" s="14" t="n">
        <v>5834</v>
      </c>
      <c r="N461" s="18" t="n">
        <v>5834</v>
      </c>
      <c r="O461" s="19" t="n">
        <v>24.1301096308408</v>
      </c>
      <c r="P461" s="14" t="n">
        <v>8009</v>
      </c>
      <c r="Q461" s="18" t="n">
        <v>8009</v>
      </c>
      <c r="R461" s="19" t="n">
        <v>31.2451307003031</v>
      </c>
      <c r="S461" s="12" t="n">
        <f aca="false">SUM(I461,L461,O461,R461)</f>
        <v>84.2754728530561</v>
      </c>
    </row>
    <row r="462" customFormat="false" ht="13" hidden="false" customHeight="false" outlineLevel="0" collapsed="false">
      <c r="A462" s="13" t="s">
        <v>1503</v>
      </c>
      <c r="B462" s="14" t="s">
        <v>1504</v>
      </c>
      <c r="C462" s="15" t="s">
        <v>1505</v>
      </c>
      <c r="D462" s="15" t="s">
        <v>1506</v>
      </c>
      <c r="E462" s="16" t="n">
        <v>1.91961851489534</v>
      </c>
      <c r="F462" s="17" t="n">
        <v>0.000524580328858976</v>
      </c>
      <c r="G462" s="14" t="n">
        <v>1266</v>
      </c>
      <c r="H462" s="18" t="n">
        <v>1266</v>
      </c>
      <c r="I462" s="19" t="n">
        <v>12.9642660625518</v>
      </c>
      <c r="J462" s="14" t="n">
        <v>1305</v>
      </c>
      <c r="K462" s="18" t="n">
        <v>1305</v>
      </c>
      <c r="L462" s="19" t="n">
        <v>12.7933379733813</v>
      </c>
      <c r="M462" s="14" t="n">
        <v>2957</v>
      </c>
      <c r="N462" s="18" t="n">
        <v>2957</v>
      </c>
      <c r="O462" s="19" t="n">
        <v>25.1277895269643</v>
      </c>
      <c r="P462" s="14" t="n">
        <v>3017</v>
      </c>
      <c r="Q462" s="18" t="n">
        <v>3018</v>
      </c>
      <c r="R462" s="19" t="n">
        <v>24.1898613095786</v>
      </c>
      <c r="S462" s="12" t="n">
        <f aca="false">SUM(I462,L462,O462,R462)</f>
        <v>75.075254872476</v>
      </c>
    </row>
    <row r="463" customFormat="false" ht="13" hidden="false" customHeight="false" outlineLevel="0" collapsed="false">
      <c r="A463" s="13" t="s">
        <v>1507</v>
      </c>
      <c r="B463" s="14" t="s">
        <v>627</v>
      </c>
      <c r="C463" s="15" t="s">
        <v>1508</v>
      </c>
      <c r="D463" s="15" t="s">
        <v>1509</v>
      </c>
      <c r="E463" s="16" t="n">
        <v>1.91700755433756</v>
      </c>
      <c r="F463" s="17" t="n">
        <v>5.79707220036578E-007</v>
      </c>
      <c r="G463" s="14" t="n">
        <v>2335</v>
      </c>
      <c r="H463" s="18" t="n">
        <v>3092</v>
      </c>
      <c r="I463" s="19" t="n">
        <v>15.4892151654925</v>
      </c>
      <c r="J463" s="14" t="n">
        <v>2505</v>
      </c>
      <c r="K463" s="18" t="n">
        <v>3264</v>
      </c>
      <c r="L463" s="19" t="n">
        <v>15.6530585382906</v>
      </c>
      <c r="M463" s="14" t="n">
        <v>5679</v>
      </c>
      <c r="N463" s="18" t="n">
        <v>7382</v>
      </c>
      <c r="O463" s="19" t="n">
        <v>30.6868775123617</v>
      </c>
      <c r="P463" s="14" t="n">
        <v>5541</v>
      </c>
      <c r="Q463" s="18" t="n">
        <v>8035</v>
      </c>
      <c r="R463" s="19" t="n">
        <v>31.5047270857744</v>
      </c>
      <c r="S463" s="12" t="n">
        <f aca="false">SUM(I463,L463,O463,R463)</f>
        <v>93.3338783019192</v>
      </c>
    </row>
    <row r="464" customFormat="false" ht="13" hidden="false" customHeight="false" outlineLevel="0" collapsed="false">
      <c r="A464" s="13" t="s">
        <v>1510</v>
      </c>
      <c r="B464" s="14" t="s">
        <v>1511</v>
      </c>
      <c r="C464" s="15" t="s">
        <v>1512</v>
      </c>
      <c r="D464" s="15" t="s">
        <v>1513</v>
      </c>
      <c r="E464" s="16" t="n">
        <v>1.91424527443542</v>
      </c>
      <c r="F464" s="17" t="n">
        <v>0.0024673583668961</v>
      </c>
      <c r="G464" s="14" t="n">
        <v>1767</v>
      </c>
      <c r="H464" s="18" t="n">
        <v>1773</v>
      </c>
      <c r="I464" s="19" t="n">
        <v>8.93974693586884</v>
      </c>
      <c r="J464" s="14" t="n">
        <v>1748</v>
      </c>
      <c r="K464" s="18" t="n">
        <v>1759</v>
      </c>
      <c r="L464" s="19" t="n">
        <v>8.4906602036038</v>
      </c>
      <c r="M464" s="14" t="n">
        <v>4453</v>
      </c>
      <c r="N464" s="18" t="n">
        <v>4479</v>
      </c>
      <c r="O464" s="19" t="n">
        <v>18.740720490434</v>
      </c>
      <c r="P464" s="14" t="n">
        <v>3676</v>
      </c>
      <c r="Q464" s="18" t="n">
        <v>3699</v>
      </c>
      <c r="R464" s="19" t="n">
        <v>14.5982478895022</v>
      </c>
      <c r="S464" s="12" t="n">
        <f aca="false">SUM(I464,L464,O464,R464)</f>
        <v>50.7693755194089</v>
      </c>
    </row>
    <row r="465" customFormat="false" ht="13" hidden="false" customHeight="false" outlineLevel="0" collapsed="false">
      <c r="A465" s="13" t="s">
        <v>1514</v>
      </c>
      <c r="B465" s="14" t="s">
        <v>1515</v>
      </c>
      <c r="C465" s="15" t="s">
        <v>1516</v>
      </c>
      <c r="D465" s="15" t="s">
        <v>31</v>
      </c>
      <c r="E465" s="16" t="n">
        <v>1.91072288191201</v>
      </c>
      <c r="F465" s="17" t="n">
        <v>0.000914542710499566</v>
      </c>
      <c r="G465" s="14" t="n">
        <v>2373</v>
      </c>
      <c r="H465" s="18" t="n">
        <v>2373</v>
      </c>
      <c r="I465" s="19" t="n">
        <v>24.2170576113027</v>
      </c>
      <c r="J465" s="14" t="n">
        <v>2074</v>
      </c>
      <c r="K465" s="18" t="n">
        <v>2074</v>
      </c>
      <c r="L465" s="19" t="n">
        <v>20.2624296776508</v>
      </c>
      <c r="M465" s="14" t="n">
        <v>4481</v>
      </c>
      <c r="N465" s="18" t="n">
        <v>4481</v>
      </c>
      <c r="O465" s="19" t="n">
        <v>37.9478619614021</v>
      </c>
      <c r="P465" s="14" t="n">
        <v>5853</v>
      </c>
      <c r="Q465" s="18" t="n">
        <v>5853</v>
      </c>
      <c r="R465" s="19" t="n">
        <v>46.7522023653065</v>
      </c>
      <c r="S465" s="12" t="n">
        <f aca="false">SUM(I465,L465,O465,R465)</f>
        <v>129.179551615662</v>
      </c>
    </row>
    <row r="466" customFormat="false" ht="13" hidden="false" customHeight="false" outlineLevel="0" collapsed="false">
      <c r="A466" s="13" t="s">
        <v>1517</v>
      </c>
      <c r="B466" s="14" t="s">
        <v>1518</v>
      </c>
      <c r="C466" s="15" t="s">
        <v>1519</v>
      </c>
      <c r="D466" s="15" t="s">
        <v>1520</v>
      </c>
      <c r="E466" s="16" t="n">
        <v>1.91047263091155</v>
      </c>
      <c r="F466" s="17" t="n">
        <v>0.00490821912854386</v>
      </c>
      <c r="G466" s="14" t="n">
        <v>3236</v>
      </c>
      <c r="H466" s="18" t="n">
        <v>3236</v>
      </c>
      <c r="I466" s="19" t="n">
        <v>32.5462693427869</v>
      </c>
      <c r="J466" s="14" t="n">
        <v>3454</v>
      </c>
      <c r="K466" s="18" t="n">
        <v>3454</v>
      </c>
      <c r="L466" s="19" t="n">
        <v>33.2563181562915</v>
      </c>
      <c r="M466" s="14" t="n">
        <v>6551</v>
      </c>
      <c r="N466" s="18" t="n">
        <v>6551</v>
      </c>
      <c r="O466" s="19" t="n">
        <v>54.6750302744496</v>
      </c>
      <c r="P466" s="14" t="n">
        <v>8965</v>
      </c>
      <c r="Q466" s="18" t="n">
        <v>8965</v>
      </c>
      <c r="R466" s="19" t="n">
        <v>70.573703480963</v>
      </c>
      <c r="S466" s="12" t="n">
        <f aca="false">SUM(I466,L466,O466,R466)</f>
        <v>191.051321254491</v>
      </c>
    </row>
    <row r="467" customFormat="false" ht="13" hidden="false" customHeight="false" outlineLevel="0" collapsed="false">
      <c r="A467" s="13" t="s">
        <v>1521</v>
      </c>
      <c r="B467" s="14" t="s">
        <v>1522</v>
      </c>
      <c r="C467" s="15" t="s">
        <v>1523</v>
      </c>
      <c r="D467" s="15" t="s">
        <v>31</v>
      </c>
      <c r="E467" s="16" t="n">
        <v>1.90956472372144</v>
      </c>
      <c r="F467" s="17" t="n">
        <v>0.00919336381439005</v>
      </c>
      <c r="G467" s="14" t="n">
        <v>760</v>
      </c>
      <c r="H467" s="18" t="n">
        <v>888</v>
      </c>
      <c r="I467" s="19" t="n">
        <v>12.1964432000718</v>
      </c>
      <c r="J467" s="14" t="n">
        <v>881</v>
      </c>
      <c r="K467" s="18" t="n">
        <v>1043</v>
      </c>
      <c r="L467" s="19" t="n">
        <v>13.7139850613571</v>
      </c>
      <c r="M467" s="14" t="n">
        <v>2022</v>
      </c>
      <c r="N467" s="18" t="n">
        <v>2499</v>
      </c>
      <c r="O467" s="19" t="n">
        <v>28.4823106852081</v>
      </c>
      <c r="P467" s="14" t="n">
        <v>1759</v>
      </c>
      <c r="Q467" s="18" t="n">
        <v>2216</v>
      </c>
      <c r="R467" s="19" t="n">
        <v>23.8226407256691</v>
      </c>
      <c r="S467" s="12" t="n">
        <f aca="false">SUM(I467,L467,O467,R467)</f>
        <v>78.2153796723061</v>
      </c>
    </row>
    <row r="468" customFormat="false" ht="13" hidden="false" customHeight="false" outlineLevel="0" collapsed="false">
      <c r="A468" s="13" t="s">
        <v>1524</v>
      </c>
      <c r="B468" s="14" t="s">
        <v>1525</v>
      </c>
      <c r="C468" s="15" t="s">
        <v>1526</v>
      </c>
      <c r="D468" s="15" t="s">
        <v>31</v>
      </c>
      <c r="E468" s="16" t="n">
        <v>1.90917965546616</v>
      </c>
      <c r="F468" s="17" t="n">
        <v>2.41138599516816E-006</v>
      </c>
      <c r="G468" s="14" t="n">
        <v>2127</v>
      </c>
      <c r="H468" s="18" t="n">
        <v>2769</v>
      </c>
      <c r="I468" s="19" t="n">
        <v>13.7587658434557</v>
      </c>
      <c r="J468" s="14" t="n">
        <v>2308</v>
      </c>
      <c r="K468" s="18" t="n">
        <v>3079</v>
      </c>
      <c r="L468" s="19" t="n">
        <v>14.6462129585928</v>
      </c>
      <c r="M468" s="14" t="n">
        <v>5070</v>
      </c>
      <c r="N468" s="18" t="n">
        <v>7919</v>
      </c>
      <c r="O468" s="19" t="n">
        <v>32.6524368569101</v>
      </c>
      <c r="P468" s="14" t="n">
        <v>5173</v>
      </c>
      <c r="Q468" s="18" t="n">
        <v>8252</v>
      </c>
      <c r="R468" s="19" t="n">
        <v>32.0933946315943</v>
      </c>
      <c r="S468" s="12" t="n">
        <f aca="false">SUM(I468,L468,O468,R468)</f>
        <v>93.1508102905529</v>
      </c>
    </row>
    <row r="469" customFormat="false" ht="13" hidden="false" customHeight="false" outlineLevel="0" collapsed="false">
      <c r="A469" s="13" t="s">
        <v>1527</v>
      </c>
      <c r="B469" s="14" t="s">
        <v>1528</v>
      </c>
      <c r="C469" s="15" t="s">
        <v>1529</v>
      </c>
      <c r="D469" s="15" t="s">
        <v>31</v>
      </c>
      <c r="E469" s="16" t="n">
        <v>1.90449756099093</v>
      </c>
      <c r="F469" s="17" t="n">
        <v>1.97473896112184E-018</v>
      </c>
      <c r="G469" s="14" t="n">
        <v>6853</v>
      </c>
      <c r="H469" s="18" t="n">
        <v>6853</v>
      </c>
      <c r="I469" s="19" t="n">
        <v>51.2116220775775</v>
      </c>
      <c r="J469" s="14" t="n">
        <v>6784</v>
      </c>
      <c r="K469" s="18" t="n">
        <v>6784</v>
      </c>
      <c r="L469" s="19" t="n">
        <v>48.5325120630737</v>
      </c>
      <c r="M469" s="14" t="n">
        <v>15448</v>
      </c>
      <c r="N469" s="18" t="n">
        <v>15448</v>
      </c>
      <c r="O469" s="19" t="n">
        <v>95.796312566032</v>
      </c>
      <c r="P469" s="14" t="n">
        <v>16010</v>
      </c>
      <c r="Q469" s="18" t="n">
        <v>16011</v>
      </c>
      <c r="R469" s="19" t="n">
        <v>93.6496526402779</v>
      </c>
      <c r="S469" s="12" t="n">
        <f aca="false">SUM(I469,L469,O469,R469)</f>
        <v>289.190099346961</v>
      </c>
    </row>
    <row r="470" customFormat="false" ht="13" hidden="false" customHeight="false" outlineLevel="0" collapsed="false">
      <c r="A470" s="13" t="s">
        <v>1530</v>
      </c>
      <c r="B470" s="14" t="s">
        <v>580</v>
      </c>
      <c r="C470" s="15" t="s">
        <v>1531</v>
      </c>
      <c r="D470" s="15" t="s">
        <v>31</v>
      </c>
      <c r="E470" s="16" t="n">
        <v>1.89952341715251</v>
      </c>
      <c r="F470" s="17" t="n">
        <v>3.83955787496225E-016</v>
      </c>
      <c r="G470" s="14" t="n">
        <v>5693</v>
      </c>
      <c r="H470" s="18" t="n">
        <v>6744</v>
      </c>
      <c r="I470" s="19" t="n">
        <v>21.359235781502</v>
      </c>
      <c r="J470" s="14" t="n">
        <v>6359</v>
      </c>
      <c r="K470" s="18" t="n">
        <v>7342</v>
      </c>
      <c r="L470" s="19" t="n">
        <v>22.2608457460149</v>
      </c>
      <c r="M470" s="14" t="n">
        <v>13358</v>
      </c>
      <c r="N470" s="18" t="n">
        <v>15751</v>
      </c>
      <c r="O470" s="19" t="n">
        <v>41.396632246392</v>
      </c>
      <c r="P470" s="14" t="n">
        <v>14343</v>
      </c>
      <c r="Q470" s="18" t="n">
        <v>17953</v>
      </c>
      <c r="R470" s="19" t="n">
        <v>44.5046195088822</v>
      </c>
      <c r="S470" s="12" t="n">
        <f aca="false">SUM(I470,L470,O470,R470)</f>
        <v>129.521333282791</v>
      </c>
    </row>
    <row r="471" customFormat="false" ht="13" hidden="false" customHeight="false" outlineLevel="0" collapsed="false">
      <c r="A471" s="13" t="s">
        <v>1532</v>
      </c>
      <c r="B471" s="14" t="s">
        <v>1533</v>
      </c>
      <c r="C471" s="15" t="s">
        <v>1534</v>
      </c>
      <c r="D471" s="15" t="s">
        <v>1535</v>
      </c>
      <c r="E471" s="16" t="n">
        <v>1.8980398143873</v>
      </c>
      <c r="F471" s="17" t="n">
        <v>1.14752835299002E-009</v>
      </c>
      <c r="G471" s="14" t="n">
        <v>3336</v>
      </c>
      <c r="H471" s="18" t="n">
        <v>4034</v>
      </c>
      <c r="I471" s="19" t="n">
        <v>12.0151682653279</v>
      </c>
      <c r="J471" s="14" t="n">
        <v>4134</v>
      </c>
      <c r="K471" s="18" t="n">
        <v>4759</v>
      </c>
      <c r="L471" s="19" t="n">
        <v>13.5696548073995</v>
      </c>
      <c r="M471" s="14" t="n">
        <v>8376</v>
      </c>
      <c r="N471" s="18" t="n">
        <v>9473</v>
      </c>
      <c r="O471" s="19" t="n">
        <v>23.4137098499767</v>
      </c>
      <c r="P471" s="14" t="n">
        <v>8754</v>
      </c>
      <c r="Q471" s="18" t="n">
        <v>10159</v>
      </c>
      <c r="R471" s="19" t="n">
        <v>23.6834429104233</v>
      </c>
      <c r="S471" s="12" t="n">
        <f aca="false">SUM(I471,L471,O471,R471)</f>
        <v>72.6819758331274</v>
      </c>
    </row>
    <row r="472" customFormat="false" ht="13" hidden="false" customHeight="false" outlineLevel="0" collapsed="false">
      <c r="A472" s="13" t="s">
        <v>1536</v>
      </c>
      <c r="B472" s="14" t="s">
        <v>1537</v>
      </c>
      <c r="C472" s="15" t="s">
        <v>1538</v>
      </c>
      <c r="D472" s="15" t="s">
        <v>1539</v>
      </c>
      <c r="E472" s="16" t="n">
        <v>1.89735900676947</v>
      </c>
      <c r="F472" s="17" t="n">
        <v>4.05944385694054E-006</v>
      </c>
      <c r="G472" s="14" t="n">
        <v>2217</v>
      </c>
      <c r="H472" s="18" t="n">
        <v>2217</v>
      </c>
      <c r="I472" s="19" t="n">
        <v>20.8024095268552</v>
      </c>
      <c r="J472" s="14" t="n">
        <v>2132</v>
      </c>
      <c r="K472" s="18" t="n">
        <v>2132</v>
      </c>
      <c r="L472" s="19" t="n">
        <v>19.1511245588803</v>
      </c>
      <c r="M472" s="14" t="n">
        <v>4612</v>
      </c>
      <c r="N472" s="18" t="n">
        <v>4612</v>
      </c>
      <c r="O472" s="19" t="n">
        <v>35.9108743090599</v>
      </c>
      <c r="P472" s="14" t="n">
        <v>5400</v>
      </c>
      <c r="Q472" s="18" t="n">
        <v>5400</v>
      </c>
      <c r="R472" s="19" t="n">
        <v>39.6589874467612</v>
      </c>
      <c r="S472" s="12" t="n">
        <f aca="false">SUM(I472,L472,O472,R472)</f>
        <v>115.523395841557</v>
      </c>
    </row>
    <row r="473" customFormat="false" ht="13" hidden="false" customHeight="false" outlineLevel="0" collapsed="false">
      <c r="A473" s="13" t="s">
        <v>1540</v>
      </c>
      <c r="B473" s="14" t="s">
        <v>1541</v>
      </c>
      <c r="C473" s="15" t="s">
        <v>1542</v>
      </c>
      <c r="D473" s="15" t="s">
        <v>1543</v>
      </c>
      <c r="E473" s="16" t="n">
        <v>1.89669991143222</v>
      </c>
      <c r="F473" s="17" t="n">
        <v>4.82090422785439E-037</v>
      </c>
      <c r="G473" s="14" t="n">
        <v>14124</v>
      </c>
      <c r="H473" s="18" t="n">
        <v>20158</v>
      </c>
      <c r="I473" s="19" t="n">
        <v>45.7423484310051</v>
      </c>
      <c r="J473" s="14" t="n">
        <v>13780</v>
      </c>
      <c r="K473" s="18" t="n">
        <v>20395</v>
      </c>
      <c r="L473" s="19" t="n">
        <v>44.305113995186</v>
      </c>
      <c r="M473" s="14" t="n">
        <v>31114</v>
      </c>
      <c r="N473" s="18" t="n">
        <v>45788</v>
      </c>
      <c r="O473" s="19" t="n">
        <v>86.2206757858233</v>
      </c>
      <c r="P473" s="14" t="n">
        <v>33020</v>
      </c>
      <c r="Q473" s="18" t="n">
        <v>49121</v>
      </c>
      <c r="R473" s="19" t="n">
        <v>87.2445143809029</v>
      </c>
      <c r="S473" s="12" t="n">
        <f aca="false">SUM(I473,L473,O473,R473)</f>
        <v>263.512652592917</v>
      </c>
    </row>
    <row r="474" customFormat="false" ht="13" hidden="false" customHeight="false" outlineLevel="0" collapsed="false">
      <c r="A474" s="13" t="s">
        <v>1544</v>
      </c>
      <c r="B474" s="14" t="s">
        <v>580</v>
      </c>
      <c r="C474" s="15" t="s">
        <v>1545</v>
      </c>
      <c r="D474" s="15" t="s">
        <v>1546</v>
      </c>
      <c r="E474" s="16" t="n">
        <v>1.89392307167755</v>
      </c>
      <c r="F474" s="17" t="n">
        <v>0.000525388470143342</v>
      </c>
      <c r="G474" s="14" t="n">
        <v>1416</v>
      </c>
      <c r="H474" s="18" t="n">
        <v>1416</v>
      </c>
      <c r="I474" s="19" t="n">
        <v>20.6307788143772</v>
      </c>
      <c r="J474" s="14" t="n">
        <v>1276</v>
      </c>
      <c r="K474" s="18" t="n">
        <v>1276</v>
      </c>
      <c r="L474" s="19" t="n">
        <v>17.7976300800899</v>
      </c>
      <c r="M474" s="14" t="n">
        <v>3299</v>
      </c>
      <c r="N474" s="18" t="n">
        <v>3299</v>
      </c>
      <c r="O474" s="19" t="n">
        <v>39.8862692523163</v>
      </c>
      <c r="P474" s="14" t="n">
        <v>2871</v>
      </c>
      <c r="Q474" s="18" t="n">
        <v>2871</v>
      </c>
      <c r="R474" s="19" t="n">
        <v>32.740512653201</v>
      </c>
      <c r="S474" s="12" t="n">
        <f aca="false">SUM(I474,L474,O474,R474)</f>
        <v>111.055190799984</v>
      </c>
    </row>
    <row r="475" customFormat="false" ht="13" hidden="false" customHeight="false" outlineLevel="0" collapsed="false">
      <c r="A475" s="13" t="s">
        <v>1547</v>
      </c>
      <c r="B475" s="14" t="s">
        <v>1548</v>
      </c>
      <c r="C475" s="15" t="s">
        <v>22</v>
      </c>
      <c r="D475" s="15" t="s">
        <v>22</v>
      </c>
      <c r="E475" s="16" t="n">
        <v>1.89164648546498</v>
      </c>
      <c r="F475" s="17" t="n">
        <v>0.000634072990158888</v>
      </c>
      <c r="G475" s="14" t="n">
        <v>1379</v>
      </c>
      <c r="H475" s="18" t="n">
        <v>1609</v>
      </c>
      <c r="I475" s="19" t="n">
        <v>17.6005059008382</v>
      </c>
      <c r="J475" s="14" t="n">
        <v>1258</v>
      </c>
      <c r="K475" s="18" t="n">
        <v>1403</v>
      </c>
      <c r="L475" s="19" t="n">
        <v>14.6921688186398</v>
      </c>
      <c r="M475" s="14" t="n">
        <v>3073</v>
      </c>
      <c r="N475" s="18" t="n">
        <v>3474</v>
      </c>
      <c r="O475" s="19" t="n">
        <v>31.5346236778839</v>
      </c>
      <c r="P475" s="14" t="n">
        <v>2970</v>
      </c>
      <c r="Q475" s="18" t="n">
        <v>3546</v>
      </c>
      <c r="R475" s="19" t="n">
        <v>30.3604183473602</v>
      </c>
      <c r="S475" s="12" t="n">
        <f aca="false">SUM(I475,L475,O475,R475)</f>
        <v>94.1877167447221</v>
      </c>
    </row>
    <row r="476" customFormat="false" ht="13" hidden="false" customHeight="false" outlineLevel="0" collapsed="false">
      <c r="A476" s="13" t="s">
        <v>1549</v>
      </c>
      <c r="B476" s="14" t="s">
        <v>1550</v>
      </c>
      <c r="C476" s="15" t="s">
        <v>1551</v>
      </c>
      <c r="D476" s="15" t="s">
        <v>1552</v>
      </c>
      <c r="E476" s="16" t="n">
        <v>1.89081612059993</v>
      </c>
      <c r="F476" s="17" t="n">
        <v>2.37950060467334E-006</v>
      </c>
      <c r="G476" s="14" t="n">
        <v>7543</v>
      </c>
      <c r="H476" s="18" t="n">
        <v>7566</v>
      </c>
      <c r="I476" s="19" t="n">
        <v>18.4952508458353</v>
      </c>
      <c r="J476" s="14" t="n">
        <v>7622</v>
      </c>
      <c r="K476" s="18" t="n">
        <v>7632</v>
      </c>
      <c r="L476" s="19" t="n">
        <v>17.8604082820932</v>
      </c>
      <c r="M476" s="14" t="n">
        <v>15531</v>
      </c>
      <c r="N476" s="18" t="n">
        <v>15557</v>
      </c>
      <c r="O476" s="19" t="n">
        <v>31.5579273579105</v>
      </c>
      <c r="P476" s="14" t="n">
        <v>19263</v>
      </c>
      <c r="Q476" s="18" t="n">
        <v>19371</v>
      </c>
      <c r="R476" s="19" t="n">
        <v>37.0634500644197</v>
      </c>
      <c r="S476" s="12" t="n">
        <f aca="false">SUM(I476,L476,O476,R476)</f>
        <v>104.977036550259</v>
      </c>
    </row>
    <row r="477" customFormat="false" ht="13" hidden="false" customHeight="false" outlineLevel="0" collapsed="false">
      <c r="A477" s="13" t="s">
        <v>1553</v>
      </c>
      <c r="B477" s="14" t="s">
        <v>1554</v>
      </c>
      <c r="C477" s="15" t="s">
        <v>1555</v>
      </c>
      <c r="D477" s="15" t="s">
        <v>31</v>
      </c>
      <c r="E477" s="16" t="n">
        <v>1.88851461010583</v>
      </c>
      <c r="F477" s="17" t="n">
        <v>0.00835854196598888</v>
      </c>
      <c r="G477" s="14" t="n">
        <v>873</v>
      </c>
      <c r="H477" s="18" t="n">
        <v>892</v>
      </c>
      <c r="I477" s="19" t="n">
        <v>11.7335003649902</v>
      </c>
      <c r="J477" s="14" t="n">
        <v>865</v>
      </c>
      <c r="K477" s="18" t="n">
        <v>878</v>
      </c>
      <c r="L477" s="19" t="n">
        <v>11.0564672675684</v>
      </c>
      <c r="M477" s="14" t="n">
        <v>1771</v>
      </c>
      <c r="N477" s="18" t="n">
        <v>1842</v>
      </c>
      <c r="O477" s="19" t="n">
        <v>20.1067137053708</v>
      </c>
      <c r="P477" s="14" t="n">
        <v>2213</v>
      </c>
      <c r="Q477" s="18" t="n">
        <v>2314</v>
      </c>
      <c r="R477" s="19" t="n">
        <v>23.8246212205762</v>
      </c>
      <c r="S477" s="12" t="n">
        <f aca="false">SUM(I477,L477,O477,R477)</f>
        <v>66.7213025585056</v>
      </c>
    </row>
    <row r="478" customFormat="false" ht="13" hidden="false" customHeight="false" outlineLevel="0" collapsed="false">
      <c r="A478" s="13" t="s">
        <v>1556</v>
      </c>
      <c r="B478" s="14" t="s">
        <v>1003</v>
      </c>
      <c r="C478" s="15" t="s">
        <v>1557</v>
      </c>
      <c r="D478" s="15" t="s">
        <v>1558</v>
      </c>
      <c r="E478" s="16" t="n">
        <v>1.88827875097942</v>
      </c>
      <c r="F478" s="17" t="n">
        <v>3.11926829728659E-007</v>
      </c>
      <c r="G478" s="14" t="n">
        <v>2555</v>
      </c>
      <c r="H478" s="18" t="n">
        <v>2555</v>
      </c>
      <c r="I478" s="19" t="n">
        <v>11.3292271132101</v>
      </c>
      <c r="J478" s="14" t="n">
        <v>2773</v>
      </c>
      <c r="K478" s="18" t="n">
        <v>2774</v>
      </c>
      <c r="L478" s="19" t="n">
        <v>11.7753809791045</v>
      </c>
      <c r="M478" s="14" t="n">
        <v>6018</v>
      </c>
      <c r="N478" s="18" t="n">
        <v>6018</v>
      </c>
      <c r="O478" s="19" t="n">
        <v>22.1437053237321</v>
      </c>
      <c r="P478" s="14" t="n">
        <v>6153</v>
      </c>
      <c r="Q478" s="18" t="n">
        <v>6154</v>
      </c>
      <c r="R478" s="19" t="n">
        <v>21.3583049859261</v>
      </c>
      <c r="S478" s="12" t="n">
        <f aca="false">SUM(I478,L478,O478,R478)</f>
        <v>66.6066184019727</v>
      </c>
    </row>
    <row r="479" customFormat="false" ht="13" hidden="false" customHeight="false" outlineLevel="0" collapsed="false">
      <c r="A479" s="13" t="s">
        <v>1559</v>
      </c>
      <c r="B479" s="14" t="s">
        <v>1560</v>
      </c>
      <c r="C479" s="15" t="s">
        <v>1561</v>
      </c>
      <c r="D479" s="15" t="s">
        <v>1562</v>
      </c>
      <c r="E479" s="16" t="n">
        <v>1.88725788950522</v>
      </c>
      <c r="F479" s="17" t="n">
        <v>0.00267198172000926</v>
      </c>
      <c r="G479" s="14" t="n">
        <v>1181</v>
      </c>
      <c r="H479" s="18" t="n">
        <v>1181</v>
      </c>
      <c r="I479" s="19" t="n">
        <v>18.4857755715803</v>
      </c>
      <c r="J479" s="14" t="n">
        <v>961</v>
      </c>
      <c r="K479" s="18" t="n">
        <v>961</v>
      </c>
      <c r="L479" s="19" t="n">
        <v>14.4002588251274</v>
      </c>
      <c r="M479" s="14" t="n">
        <v>2296</v>
      </c>
      <c r="N479" s="18" t="n">
        <v>2296</v>
      </c>
      <c r="O479" s="19" t="n">
        <v>29.8227984694944</v>
      </c>
      <c r="P479" s="14" t="n">
        <v>2617</v>
      </c>
      <c r="Q479" s="18" t="n">
        <v>2617</v>
      </c>
      <c r="R479" s="19" t="n">
        <v>32.0620594023527</v>
      </c>
      <c r="S479" s="12" t="n">
        <f aca="false">SUM(I479,L479,O479,R479)</f>
        <v>94.7708922685548</v>
      </c>
    </row>
    <row r="480" customFormat="false" ht="13" hidden="false" customHeight="false" outlineLevel="0" collapsed="false">
      <c r="A480" s="13" t="s">
        <v>1563</v>
      </c>
      <c r="B480" s="14" t="s">
        <v>1564</v>
      </c>
      <c r="C480" s="15" t="s">
        <v>1565</v>
      </c>
      <c r="D480" s="15" t="s">
        <v>1566</v>
      </c>
      <c r="E480" s="16" t="n">
        <v>1.88590787103601</v>
      </c>
      <c r="F480" s="17" t="n">
        <v>0.000302214786474478</v>
      </c>
      <c r="G480" s="14" t="n">
        <v>1529</v>
      </c>
      <c r="H480" s="18" t="n">
        <v>1529</v>
      </c>
      <c r="I480" s="19" t="n">
        <v>19.4500416296447</v>
      </c>
      <c r="J480" s="14" t="n">
        <v>1398</v>
      </c>
      <c r="K480" s="18" t="n">
        <v>1398</v>
      </c>
      <c r="L480" s="19" t="n">
        <v>17.0246955026303</v>
      </c>
      <c r="M480" s="14" t="n">
        <v>3380</v>
      </c>
      <c r="N480" s="18" t="n">
        <v>3380</v>
      </c>
      <c r="O480" s="19" t="n">
        <v>35.6794771492717</v>
      </c>
      <c r="P480" s="14" t="n">
        <v>3308</v>
      </c>
      <c r="Q480" s="18" t="n">
        <v>3308</v>
      </c>
      <c r="R480" s="19" t="n">
        <v>32.9365771261807</v>
      </c>
      <c r="S480" s="12" t="n">
        <f aca="false">SUM(I480,L480,O480,R480)</f>
        <v>105.090791407727</v>
      </c>
    </row>
    <row r="481" customFormat="false" ht="13" hidden="false" customHeight="false" outlineLevel="0" collapsed="false">
      <c r="A481" s="13" t="s">
        <v>1567</v>
      </c>
      <c r="B481" s="14" t="s">
        <v>1568</v>
      </c>
      <c r="C481" s="15" t="s">
        <v>1569</v>
      </c>
      <c r="D481" s="15" t="s">
        <v>31</v>
      </c>
      <c r="E481" s="16" t="n">
        <v>1.88303547445625</v>
      </c>
      <c r="F481" s="17" t="n">
        <v>0.00276281581264238</v>
      </c>
      <c r="G481" s="14" t="n">
        <v>2953</v>
      </c>
      <c r="H481" s="18" t="n">
        <v>2953</v>
      </c>
      <c r="I481" s="19" t="n">
        <v>27.2063885620692</v>
      </c>
      <c r="J481" s="14" t="n">
        <v>2829</v>
      </c>
      <c r="K481" s="18" t="n">
        <v>2829</v>
      </c>
      <c r="L481" s="19" t="n">
        <v>24.9516648689487</v>
      </c>
      <c r="M481" s="14" t="n">
        <v>5658</v>
      </c>
      <c r="N481" s="18" t="n">
        <v>5658</v>
      </c>
      <c r="O481" s="19" t="n">
        <v>43.2572716642619</v>
      </c>
      <c r="P481" s="14" t="n">
        <v>7573</v>
      </c>
      <c r="Q481" s="18" t="n">
        <v>7573</v>
      </c>
      <c r="R481" s="19" t="n">
        <v>54.610395207776</v>
      </c>
      <c r="S481" s="12" t="n">
        <f aca="false">SUM(I481,L481,O481,R481)</f>
        <v>150.025720303056</v>
      </c>
    </row>
    <row r="482" customFormat="false" ht="13" hidden="false" customHeight="false" outlineLevel="0" collapsed="false">
      <c r="A482" s="13" t="s">
        <v>1570</v>
      </c>
      <c r="B482" s="14" t="s">
        <v>1571</v>
      </c>
      <c r="C482" s="15" t="s">
        <v>1572</v>
      </c>
      <c r="D482" s="15" t="s">
        <v>1573</v>
      </c>
      <c r="E482" s="16" t="n">
        <v>1.88228592802623</v>
      </c>
      <c r="F482" s="17" t="n">
        <v>0.000591637360318229</v>
      </c>
      <c r="G482" s="14" t="n">
        <v>1252</v>
      </c>
      <c r="H482" s="18" t="n">
        <v>1252</v>
      </c>
      <c r="I482" s="19" t="n">
        <v>8.48337833947147</v>
      </c>
      <c r="J482" s="14" t="n">
        <v>1465</v>
      </c>
      <c r="K482" s="18" t="n">
        <v>1465</v>
      </c>
      <c r="L482" s="19" t="n">
        <v>9.50301169266558</v>
      </c>
      <c r="M482" s="14" t="n">
        <v>2851</v>
      </c>
      <c r="N482" s="18" t="n">
        <v>2851</v>
      </c>
      <c r="O482" s="19" t="n">
        <v>16.0306250371499</v>
      </c>
      <c r="P482" s="14" t="n">
        <v>3340</v>
      </c>
      <c r="Q482" s="18" t="n">
        <v>3340</v>
      </c>
      <c r="R482" s="19" t="n">
        <v>17.7137653412047</v>
      </c>
      <c r="S482" s="12" t="n">
        <f aca="false">SUM(I482,L482,O482,R482)</f>
        <v>51.7307804104916</v>
      </c>
    </row>
    <row r="483" customFormat="false" ht="13" hidden="false" customHeight="false" outlineLevel="0" collapsed="false">
      <c r="A483" s="13" t="s">
        <v>1574</v>
      </c>
      <c r="B483" s="14" t="s">
        <v>1575</v>
      </c>
      <c r="C483" s="15" t="s">
        <v>1576</v>
      </c>
      <c r="D483" s="15" t="s">
        <v>22</v>
      </c>
      <c r="E483" s="16" t="n">
        <v>1.87736012090265</v>
      </c>
      <c r="F483" s="17" t="n">
        <v>0.000130883775467249</v>
      </c>
      <c r="G483" s="14" t="n">
        <v>1525</v>
      </c>
      <c r="H483" s="18" t="n">
        <v>1525</v>
      </c>
      <c r="I483" s="19" t="n">
        <v>13.57030342731</v>
      </c>
      <c r="J483" s="14" t="n">
        <v>1758</v>
      </c>
      <c r="K483" s="18" t="n">
        <v>1758</v>
      </c>
      <c r="L483" s="19" t="n">
        <v>14.9760650337168</v>
      </c>
      <c r="M483" s="14" t="n">
        <v>3939</v>
      </c>
      <c r="N483" s="18" t="n">
        <v>3939</v>
      </c>
      <c r="O483" s="19" t="n">
        <v>29.0866983542465</v>
      </c>
      <c r="P483" s="14" t="n">
        <v>3500</v>
      </c>
      <c r="Q483" s="18" t="n">
        <v>3500</v>
      </c>
      <c r="R483" s="19" t="n">
        <v>24.3774162101027</v>
      </c>
      <c r="S483" s="12" t="n">
        <f aca="false">SUM(I483,L483,O483,R483)</f>
        <v>82.0104830253759</v>
      </c>
    </row>
    <row r="484" customFormat="false" ht="13" hidden="false" customHeight="false" outlineLevel="0" collapsed="false">
      <c r="A484" s="13" t="s">
        <v>1577</v>
      </c>
      <c r="B484" s="14" t="s">
        <v>1578</v>
      </c>
      <c r="C484" s="15" t="s">
        <v>1579</v>
      </c>
      <c r="D484" s="15" t="s">
        <v>1580</v>
      </c>
      <c r="E484" s="16" t="n">
        <v>1.87680326610667</v>
      </c>
      <c r="F484" s="17" t="n">
        <v>3.60317405932124E-008</v>
      </c>
      <c r="G484" s="14" t="n">
        <v>5645</v>
      </c>
      <c r="H484" s="18" t="n">
        <v>5645</v>
      </c>
      <c r="I484" s="19" t="n">
        <v>16.1070809846302</v>
      </c>
      <c r="J484" s="14" t="n">
        <v>5749</v>
      </c>
      <c r="K484" s="18" t="n">
        <v>5749</v>
      </c>
      <c r="L484" s="19" t="n">
        <v>15.7037848468676</v>
      </c>
      <c r="M484" s="14" t="n">
        <v>11771</v>
      </c>
      <c r="N484" s="18" t="n">
        <v>11771</v>
      </c>
      <c r="O484" s="19" t="n">
        <v>27.8711563254965</v>
      </c>
      <c r="P484" s="14" t="n">
        <v>14166</v>
      </c>
      <c r="Q484" s="18" t="n">
        <v>14166</v>
      </c>
      <c r="R484" s="19" t="n">
        <v>31.637346185838</v>
      </c>
      <c r="S484" s="12" t="n">
        <f aca="false">SUM(I484,L484,O484,R484)</f>
        <v>91.3193683428324</v>
      </c>
    </row>
    <row r="485" customFormat="false" ht="13" hidden="false" customHeight="false" outlineLevel="0" collapsed="false">
      <c r="A485" s="13" t="s">
        <v>1581</v>
      </c>
      <c r="B485" s="14" t="s">
        <v>1582</v>
      </c>
      <c r="C485" s="15" t="s">
        <v>22</v>
      </c>
      <c r="D485" s="15" t="s">
        <v>22</v>
      </c>
      <c r="E485" s="16" t="n">
        <v>1.86820342185554</v>
      </c>
      <c r="F485" s="17" t="n">
        <v>0.0050622066249286</v>
      </c>
      <c r="G485" s="14" t="n">
        <v>991</v>
      </c>
      <c r="H485" s="18" t="n">
        <v>996</v>
      </c>
      <c r="I485" s="19" t="n">
        <v>18.9643177162761</v>
      </c>
      <c r="J485" s="14" t="n">
        <v>1001</v>
      </c>
      <c r="K485" s="18" t="n">
        <v>1010</v>
      </c>
      <c r="L485" s="19" t="n">
        <v>18.4101950523573</v>
      </c>
      <c r="M485" s="14" t="n">
        <v>2203</v>
      </c>
      <c r="N485" s="18" t="n">
        <v>2215</v>
      </c>
      <c r="O485" s="19" t="n">
        <v>34.997767866461</v>
      </c>
      <c r="P485" s="14" t="n">
        <v>2304</v>
      </c>
      <c r="Q485" s="18" t="n">
        <v>2330</v>
      </c>
      <c r="R485" s="19" t="n">
        <v>34.7243174951156</v>
      </c>
      <c r="S485" s="12" t="n">
        <f aca="false">SUM(I485,L485,O485,R485)</f>
        <v>107.09659813021</v>
      </c>
    </row>
    <row r="486" customFormat="false" ht="13" hidden="false" customHeight="false" outlineLevel="0" collapsed="false">
      <c r="A486" s="13" t="s">
        <v>1583</v>
      </c>
      <c r="B486" s="14" t="s">
        <v>1584</v>
      </c>
      <c r="C486" s="15" t="s">
        <v>1585</v>
      </c>
      <c r="D486" s="15" t="s">
        <v>1586</v>
      </c>
      <c r="E486" s="16" t="n">
        <v>1.86819303180806</v>
      </c>
      <c r="F486" s="17" t="n">
        <v>0.00750308147548952</v>
      </c>
      <c r="G486" s="14" t="n">
        <v>2898</v>
      </c>
      <c r="H486" s="18" t="n">
        <v>2898</v>
      </c>
      <c r="I486" s="19" t="n">
        <v>30.1804917232546</v>
      </c>
      <c r="J486" s="14" t="n">
        <v>5003</v>
      </c>
      <c r="K486" s="18" t="n">
        <v>5003</v>
      </c>
      <c r="L486" s="19" t="n">
        <v>49.8789801299707</v>
      </c>
      <c r="M486" s="14" t="n">
        <v>8826</v>
      </c>
      <c r="N486" s="18" t="n">
        <v>8826</v>
      </c>
      <c r="O486" s="19" t="n">
        <v>76.2747134608904</v>
      </c>
      <c r="P486" s="14" t="n">
        <v>8934</v>
      </c>
      <c r="Q486" s="18" t="n">
        <v>8934</v>
      </c>
      <c r="R486" s="19" t="n">
        <v>72.8238762287053</v>
      </c>
      <c r="S486" s="12" t="n">
        <f aca="false">SUM(I486,L486,O486,R486)</f>
        <v>229.158061542821</v>
      </c>
    </row>
    <row r="487" customFormat="false" ht="13" hidden="false" customHeight="false" outlineLevel="0" collapsed="false">
      <c r="A487" s="13" t="s">
        <v>1587</v>
      </c>
      <c r="B487" s="14" t="s">
        <v>1588</v>
      </c>
      <c r="C487" s="15" t="s">
        <v>1589</v>
      </c>
      <c r="D487" s="15" t="s">
        <v>1590</v>
      </c>
      <c r="E487" s="16" t="n">
        <v>1.86477672943926</v>
      </c>
      <c r="F487" s="17" t="n">
        <v>4.29713918247644E-005</v>
      </c>
      <c r="G487" s="14" t="n">
        <v>1880</v>
      </c>
      <c r="H487" s="18" t="n">
        <v>1880</v>
      </c>
      <c r="I487" s="19" t="n">
        <v>11.7320357306887</v>
      </c>
      <c r="J487" s="14" t="n">
        <v>1889</v>
      </c>
      <c r="K487" s="18" t="n">
        <v>1889</v>
      </c>
      <c r="L487" s="19" t="n">
        <v>11.285131328743</v>
      </c>
      <c r="M487" s="14" t="n">
        <v>4492</v>
      </c>
      <c r="N487" s="18" t="n">
        <v>4492</v>
      </c>
      <c r="O487" s="19" t="n">
        <v>23.261836923898</v>
      </c>
      <c r="P487" s="14" t="n">
        <v>4005</v>
      </c>
      <c r="Q487" s="18" t="n">
        <v>4005</v>
      </c>
      <c r="R487" s="19" t="n">
        <v>19.5622120111159</v>
      </c>
      <c r="S487" s="12" t="n">
        <f aca="false">SUM(I487,L487,O487,R487)</f>
        <v>65.8412159944456</v>
      </c>
    </row>
    <row r="488" customFormat="false" ht="13" hidden="false" customHeight="false" outlineLevel="0" collapsed="false">
      <c r="A488" s="13" t="s">
        <v>1591</v>
      </c>
      <c r="B488" s="14" t="s">
        <v>1592</v>
      </c>
      <c r="C488" s="15" t="s">
        <v>1593</v>
      </c>
      <c r="D488" s="15" t="s">
        <v>1594</v>
      </c>
      <c r="E488" s="16" t="n">
        <v>1.8642429754158</v>
      </c>
      <c r="F488" s="17" t="n">
        <v>2.74734019013561E-005</v>
      </c>
      <c r="G488" s="14" t="n">
        <v>3724</v>
      </c>
      <c r="H488" s="18" t="n">
        <v>3724</v>
      </c>
      <c r="I488" s="19" t="n">
        <v>11.7498315746455</v>
      </c>
      <c r="J488" s="14" t="n">
        <v>4917</v>
      </c>
      <c r="K488" s="18" t="n">
        <v>4917</v>
      </c>
      <c r="L488" s="19" t="n">
        <v>14.851875814243</v>
      </c>
      <c r="M488" s="14" t="n">
        <v>10221</v>
      </c>
      <c r="N488" s="18" t="n">
        <v>10221</v>
      </c>
      <c r="O488" s="19" t="n">
        <v>26.7611078829541</v>
      </c>
      <c r="P488" s="14" t="n">
        <v>9194</v>
      </c>
      <c r="Q488" s="18" t="n">
        <v>9194</v>
      </c>
      <c r="R488" s="19" t="n">
        <v>22.7052548919668</v>
      </c>
      <c r="S488" s="12" t="n">
        <f aca="false">SUM(I488,L488,O488,R488)</f>
        <v>76.0680701638094</v>
      </c>
    </row>
    <row r="489" customFormat="false" ht="13" hidden="false" customHeight="false" outlineLevel="0" collapsed="false">
      <c r="A489" s="13" t="s">
        <v>1595</v>
      </c>
      <c r="B489" s="14" t="s">
        <v>1596</v>
      </c>
      <c r="C489" s="15" t="s">
        <v>1597</v>
      </c>
      <c r="D489" s="15" t="s">
        <v>31</v>
      </c>
      <c r="E489" s="16" t="n">
        <v>1.86288709445473</v>
      </c>
      <c r="F489" s="17" t="n">
        <v>9.28956487986107E-009</v>
      </c>
      <c r="G489" s="14" t="n">
        <v>3420</v>
      </c>
      <c r="H489" s="18" t="n">
        <v>3420</v>
      </c>
      <c r="I489" s="19" t="n">
        <v>15.4239005374043</v>
      </c>
      <c r="J489" s="14" t="n">
        <v>3438</v>
      </c>
      <c r="K489" s="18" t="n">
        <v>3438</v>
      </c>
      <c r="L489" s="19" t="n">
        <v>14.8433905367812</v>
      </c>
      <c r="M489" s="14" t="n">
        <v>7505</v>
      </c>
      <c r="N489" s="18" t="n">
        <v>7505</v>
      </c>
      <c r="O489" s="19" t="n">
        <v>28.0871412280417</v>
      </c>
      <c r="P489" s="14" t="n">
        <v>7971</v>
      </c>
      <c r="Q489" s="18" t="n">
        <v>7971</v>
      </c>
      <c r="R489" s="19" t="n">
        <v>28.1371970670213</v>
      </c>
      <c r="S489" s="12" t="n">
        <f aca="false">SUM(I489,L489,O489,R489)</f>
        <v>86.4916293692485</v>
      </c>
    </row>
    <row r="490" customFormat="false" ht="13" hidden="false" customHeight="false" outlineLevel="0" collapsed="false">
      <c r="A490" s="13" t="s">
        <v>1598</v>
      </c>
      <c r="B490" s="14" t="s">
        <v>1599</v>
      </c>
      <c r="C490" s="15" t="s">
        <v>1600</v>
      </c>
      <c r="D490" s="15" t="s">
        <v>63</v>
      </c>
      <c r="E490" s="16" t="n">
        <v>1.86078494609472</v>
      </c>
      <c r="F490" s="17" t="n">
        <v>2.75534608310278E-007</v>
      </c>
      <c r="G490" s="14" t="n">
        <v>3021</v>
      </c>
      <c r="H490" s="18" t="n">
        <v>3021</v>
      </c>
      <c r="I490" s="19" t="n">
        <v>10.0375795106886</v>
      </c>
      <c r="J490" s="14" t="n">
        <v>2965</v>
      </c>
      <c r="K490" s="18" t="n">
        <v>2965</v>
      </c>
      <c r="L490" s="19" t="n">
        <v>9.43109463478557</v>
      </c>
      <c r="M490" s="14" t="n">
        <v>6154</v>
      </c>
      <c r="N490" s="18" t="n">
        <v>6154</v>
      </c>
      <c r="O490" s="19" t="n">
        <v>16.9677593717569</v>
      </c>
      <c r="P490" s="14" t="n">
        <v>7361</v>
      </c>
      <c r="Q490" s="18" t="n">
        <v>7361</v>
      </c>
      <c r="R490" s="19" t="n">
        <v>19.1432206066237</v>
      </c>
      <c r="S490" s="12" t="n">
        <f aca="false">SUM(I490,L490,O490,R490)</f>
        <v>55.5796541238547</v>
      </c>
    </row>
    <row r="491" customFormat="false" ht="13" hidden="false" customHeight="false" outlineLevel="0" collapsed="false">
      <c r="A491" s="13" t="s">
        <v>1601</v>
      </c>
      <c r="B491" s="14" t="s">
        <v>1602</v>
      </c>
      <c r="C491" s="15" t="s">
        <v>1603</v>
      </c>
      <c r="D491" s="15" t="s">
        <v>31</v>
      </c>
      <c r="E491" s="16" t="n">
        <v>1.86020601351172</v>
      </c>
      <c r="F491" s="17" t="n">
        <v>1.75022773379845E-006</v>
      </c>
      <c r="G491" s="14" t="n">
        <v>6841</v>
      </c>
      <c r="H491" s="18" t="n">
        <v>6843</v>
      </c>
      <c r="I491" s="19" t="n">
        <v>14.7008688659907</v>
      </c>
      <c r="J491" s="14" t="n">
        <v>6467</v>
      </c>
      <c r="K491" s="18" t="n">
        <v>6467</v>
      </c>
      <c r="L491" s="19" t="n">
        <v>13.3002087203122</v>
      </c>
      <c r="M491" s="14" t="n">
        <v>13474</v>
      </c>
      <c r="N491" s="18" t="n">
        <v>13479</v>
      </c>
      <c r="O491" s="19" t="n">
        <v>24.0293967673395</v>
      </c>
      <c r="P491" s="14" t="n">
        <v>16586</v>
      </c>
      <c r="Q491" s="18" t="n">
        <v>16591</v>
      </c>
      <c r="R491" s="19" t="n">
        <v>27.8977347175056</v>
      </c>
      <c r="S491" s="12" t="n">
        <f aca="false">SUM(I491,L491,O491,R491)</f>
        <v>79.928209071148</v>
      </c>
    </row>
    <row r="492" customFormat="false" ht="13" hidden="false" customHeight="false" outlineLevel="0" collapsed="false">
      <c r="A492" s="13" t="s">
        <v>1604</v>
      </c>
      <c r="B492" s="14" t="s">
        <v>1605</v>
      </c>
      <c r="C492" s="15" t="s">
        <v>1606</v>
      </c>
      <c r="D492" s="15" t="s">
        <v>22</v>
      </c>
      <c r="E492" s="16" t="n">
        <v>1.85784139777579</v>
      </c>
      <c r="F492" s="17" t="n">
        <v>2.22988639730108E-018</v>
      </c>
      <c r="G492" s="14" t="n">
        <v>6885</v>
      </c>
      <c r="H492" s="18" t="n">
        <v>6905</v>
      </c>
      <c r="I492" s="19" t="n">
        <v>49.3705728761481</v>
      </c>
      <c r="J492" s="14" t="n">
        <v>8015</v>
      </c>
      <c r="K492" s="18" t="n">
        <v>8032</v>
      </c>
      <c r="L492" s="19" t="n">
        <v>54.97779471855</v>
      </c>
      <c r="M492" s="14" t="n">
        <v>16623</v>
      </c>
      <c r="N492" s="18" t="n">
        <v>16641</v>
      </c>
      <c r="O492" s="19" t="n">
        <v>98.7353422228766</v>
      </c>
      <c r="P492" s="14" t="n">
        <v>16834</v>
      </c>
      <c r="Q492" s="18" t="n">
        <v>16858</v>
      </c>
      <c r="R492" s="19" t="n">
        <v>94.3431660226341</v>
      </c>
      <c r="S492" s="12" t="n">
        <f aca="false">SUM(I492,L492,O492,R492)</f>
        <v>297.426875840209</v>
      </c>
    </row>
    <row r="493" customFormat="false" ht="13" hidden="false" customHeight="false" outlineLevel="0" collapsed="false">
      <c r="A493" s="13" t="s">
        <v>1607</v>
      </c>
      <c r="B493" s="14" t="s">
        <v>1608</v>
      </c>
      <c r="C493" s="15" t="s">
        <v>1609</v>
      </c>
      <c r="D493" s="15" t="s">
        <v>31</v>
      </c>
      <c r="E493" s="16" t="n">
        <v>1.85672785072754</v>
      </c>
      <c r="F493" s="17" t="n">
        <v>0.000227561421474219</v>
      </c>
      <c r="G493" s="14" t="n">
        <v>4007</v>
      </c>
      <c r="H493" s="18" t="n">
        <v>4007</v>
      </c>
      <c r="I493" s="19" t="n">
        <v>25.4162598347709</v>
      </c>
      <c r="J493" s="14" t="n">
        <v>3487</v>
      </c>
      <c r="K493" s="18" t="n">
        <v>3487</v>
      </c>
      <c r="L493" s="19" t="n">
        <v>21.1740229019778</v>
      </c>
      <c r="M493" s="14" t="n">
        <v>7454</v>
      </c>
      <c r="N493" s="18" t="n">
        <v>7454</v>
      </c>
      <c r="O493" s="19" t="n">
        <v>39.2347074954798</v>
      </c>
      <c r="P493" s="14" t="n">
        <v>9464</v>
      </c>
      <c r="Q493" s="18" t="n">
        <v>9464</v>
      </c>
      <c r="R493" s="19" t="n">
        <v>46.9858344482665</v>
      </c>
      <c r="S493" s="12" t="n">
        <f aca="false">SUM(I493,L493,O493,R493)</f>
        <v>132.810824680495</v>
      </c>
    </row>
    <row r="494" customFormat="false" ht="13" hidden="false" customHeight="false" outlineLevel="0" collapsed="false">
      <c r="A494" s="13" t="s">
        <v>1610</v>
      </c>
      <c r="B494" s="14" t="s">
        <v>1611</v>
      </c>
      <c r="C494" s="15" t="s">
        <v>1612</v>
      </c>
      <c r="D494" s="15" t="s">
        <v>31</v>
      </c>
      <c r="E494" s="16" t="n">
        <v>1.85511674769595</v>
      </c>
      <c r="F494" s="17" t="n">
        <v>5.39559639907363E-015</v>
      </c>
      <c r="G494" s="14" t="n">
        <v>7554</v>
      </c>
      <c r="H494" s="18" t="n">
        <v>7554</v>
      </c>
      <c r="I494" s="19" t="n">
        <v>56.2284193365682</v>
      </c>
      <c r="J494" s="14" t="n">
        <v>8505</v>
      </c>
      <c r="K494" s="18" t="n">
        <v>8505</v>
      </c>
      <c r="L494" s="19" t="n">
        <v>60.6055426696008</v>
      </c>
      <c r="M494" s="14" t="n">
        <v>18447</v>
      </c>
      <c r="N494" s="18" t="n">
        <v>18447</v>
      </c>
      <c r="O494" s="19" t="n">
        <v>113.944501777695</v>
      </c>
      <c r="P494" s="14" t="n">
        <v>17548</v>
      </c>
      <c r="Q494" s="18" t="n">
        <v>17548</v>
      </c>
      <c r="R494" s="19" t="n">
        <v>102.236608343081</v>
      </c>
      <c r="S494" s="12" t="n">
        <f aca="false">SUM(I494,L494,O494,R494)</f>
        <v>333.015072126945</v>
      </c>
    </row>
    <row r="495" customFormat="false" ht="13" hidden="false" customHeight="false" outlineLevel="0" collapsed="false">
      <c r="A495" s="13" t="s">
        <v>1613</v>
      </c>
      <c r="B495" s="14" t="s">
        <v>1614</v>
      </c>
      <c r="C495" s="15" t="s">
        <v>1615</v>
      </c>
      <c r="D495" s="15" t="s">
        <v>1616</v>
      </c>
      <c r="E495" s="16" t="n">
        <v>1.85026909310128</v>
      </c>
      <c r="F495" s="17" t="n">
        <v>0.0065712917454866</v>
      </c>
      <c r="G495" s="14" t="n">
        <v>894</v>
      </c>
      <c r="H495" s="18" t="n">
        <v>895</v>
      </c>
      <c r="I495" s="19" t="n">
        <v>11.2207733338003</v>
      </c>
      <c r="J495" s="14" t="n">
        <v>1077</v>
      </c>
      <c r="K495" s="18" t="n">
        <v>1077</v>
      </c>
      <c r="L495" s="19" t="n">
        <v>12.926310662569</v>
      </c>
      <c r="M495" s="14" t="n">
        <v>1995</v>
      </c>
      <c r="N495" s="18" t="n">
        <v>1995</v>
      </c>
      <c r="O495" s="19" t="n">
        <v>20.755413290317</v>
      </c>
      <c r="P495" s="14" t="n">
        <v>2420</v>
      </c>
      <c r="Q495" s="18" t="n">
        <v>2420</v>
      </c>
      <c r="R495" s="19" t="n">
        <v>23.7473434509501</v>
      </c>
      <c r="S495" s="12" t="n">
        <f aca="false">SUM(I495,L495,O495,R495)</f>
        <v>68.6498407376364</v>
      </c>
    </row>
    <row r="496" customFormat="false" ht="13" hidden="false" customHeight="false" outlineLevel="0" collapsed="false">
      <c r="A496" s="13" t="s">
        <v>1617</v>
      </c>
      <c r="B496" s="14" t="s">
        <v>1618</v>
      </c>
      <c r="C496" s="15" t="s">
        <v>1619</v>
      </c>
      <c r="D496" s="15" t="s">
        <v>1620</v>
      </c>
      <c r="E496" s="16" t="n">
        <v>1.84909624486286</v>
      </c>
      <c r="F496" s="17" t="n">
        <v>0.00828142114988536</v>
      </c>
      <c r="G496" s="14" t="n">
        <v>1045</v>
      </c>
      <c r="H496" s="18" t="n">
        <v>1045</v>
      </c>
      <c r="I496" s="19" t="n">
        <v>14.2030931122088</v>
      </c>
      <c r="J496" s="14" t="n">
        <v>831</v>
      </c>
      <c r="K496" s="18" t="n">
        <v>831</v>
      </c>
      <c r="L496" s="19" t="n">
        <v>10.8125169019823</v>
      </c>
      <c r="M496" s="14" t="n">
        <v>1885</v>
      </c>
      <c r="N496" s="18" t="n">
        <v>1885</v>
      </c>
      <c r="O496" s="19" t="n">
        <v>21.2601698473327</v>
      </c>
      <c r="P496" s="14" t="n">
        <v>2336</v>
      </c>
      <c r="Q496" s="18" t="n">
        <v>2336</v>
      </c>
      <c r="R496" s="19" t="n">
        <v>24.8507439964821</v>
      </c>
      <c r="S496" s="12" t="n">
        <f aca="false">SUM(I496,L496,O496,R496)</f>
        <v>71.1265238580059</v>
      </c>
    </row>
    <row r="497" customFormat="false" ht="13" hidden="false" customHeight="false" outlineLevel="0" collapsed="false">
      <c r="A497" s="13" t="s">
        <v>1621</v>
      </c>
      <c r="B497" s="14" t="s">
        <v>1622</v>
      </c>
      <c r="C497" s="15" t="s">
        <v>1623</v>
      </c>
      <c r="D497" s="15" t="s">
        <v>1624</v>
      </c>
      <c r="E497" s="16" t="n">
        <v>1.8474263623461</v>
      </c>
      <c r="F497" s="17" t="n">
        <v>4.85439188946605E-005</v>
      </c>
      <c r="G497" s="14" t="n">
        <v>2079</v>
      </c>
      <c r="H497" s="18" t="n">
        <v>2079</v>
      </c>
      <c r="I497" s="19" t="n">
        <v>11.5835775229971</v>
      </c>
      <c r="J497" s="14" t="n">
        <v>1766</v>
      </c>
      <c r="K497" s="18" t="n">
        <v>1766</v>
      </c>
      <c r="L497" s="19" t="n">
        <v>9.41972124992645</v>
      </c>
      <c r="M497" s="14" t="n">
        <v>4218</v>
      </c>
      <c r="N497" s="18" t="n">
        <v>4218</v>
      </c>
      <c r="O497" s="19" t="n">
        <v>19.5021964597464</v>
      </c>
      <c r="P497" s="14" t="n">
        <v>4402</v>
      </c>
      <c r="Q497" s="18" t="n">
        <v>4402</v>
      </c>
      <c r="R497" s="19" t="n">
        <v>19.1972124735093</v>
      </c>
      <c r="S497" s="12" t="n">
        <f aca="false">SUM(I497,L497,O497,R497)</f>
        <v>59.7027077061793</v>
      </c>
    </row>
    <row r="498" customFormat="false" ht="13" hidden="false" customHeight="false" outlineLevel="0" collapsed="false">
      <c r="A498" s="13" t="s">
        <v>1625</v>
      </c>
      <c r="B498" s="14" t="s">
        <v>1626</v>
      </c>
      <c r="C498" s="15" t="s">
        <v>1627</v>
      </c>
      <c r="D498" s="15" t="s">
        <v>233</v>
      </c>
      <c r="E498" s="16" t="n">
        <v>1.84560524931569</v>
      </c>
      <c r="F498" s="17" t="n">
        <v>0.000570272343718375</v>
      </c>
      <c r="G498" s="14" t="n">
        <v>2982</v>
      </c>
      <c r="H498" s="18" t="n">
        <v>2982</v>
      </c>
      <c r="I498" s="19" t="n">
        <v>43.845336915914</v>
      </c>
      <c r="J498" s="14" t="n">
        <v>3028</v>
      </c>
      <c r="K498" s="18" t="n">
        <v>3028</v>
      </c>
      <c r="L498" s="19" t="n">
        <v>42.6217007131081</v>
      </c>
      <c r="M498" s="14" t="n">
        <v>7244</v>
      </c>
      <c r="N498" s="18" t="n">
        <v>7244</v>
      </c>
      <c r="O498" s="19" t="n">
        <v>88.3858912705667</v>
      </c>
      <c r="P498" s="14" t="n">
        <v>6157</v>
      </c>
      <c r="Q498" s="18" t="n">
        <v>6157</v>
      </c>
      <c r="R498" s="19" t="n">
        <v>70.8573391118127</v>
      </c>
      <c r="S498" s="12" t="n">
        <f aca="false">SUM(I498,L498,O498,R498)</f>
        <v>245.710268011401</v>
      </c>
    </row>
    <row r="499" customFormat="false" ht="13" hidden="false" customHeight="false" outlineLevel="0" collapsed="false">
      <c r="A499" s="13" t="s">
        <v>1628</v>
      </c>
      <c r="B499" s="14" t="s">
        <v>1629</v>
      </c>
      <c r="C499" s="15" t="s">
        <v>1630</v>
      </c>
      <c r="D499" s="15" t="s">
        <v>1631</v>
      </c>
      <c r="E499" s="16" t="n">
        <v>1.84444143169395</v>
      </c>
      <c r="F499" s="17" t="n">
        <v>7.67369965114345E-025</v>
      </c>
      <c r="G499" s="14" t="n">
        <v>10489</v>
      </c>
      <c r="H499" s="18" t="n">
        <v>10527</v>
      </c>
      <c r="I499" s="19" t="n">
        <v>62.3525131766172</v>
      </c>
      <c r="J499" s="14" t="n">
        <v>10203</v>
      </c>
      <c r="K499" s="18" t="n">
        <v>10235</v>
      </c>
      <c r="L499" s="19" t="n">
        <v>58.0358458779142</v>
      </c>
      <c r="M499" s="14" t="n">
        <v>21909</v>
      </c>
      <c r="N499" s="18" t="n">
        <v>21975</v>
      </c>
      <c r="O499" s="19" t="n">
        <v>108.010743382888</v>
      </c>
      <c r="P499" s="14" t="n">
        <v>24365</v>
      </c>
      <c r="Q499" s="18" t="n">
        <v>24623</v>
      </c>
      <c r="R499" s="19" t="n">
        <v>114.153759303312</v>
      </c>
      <c r="S499" s="12" t="n">
        <f aca="false">SUM(I499,L499,O499,R499)</f>
        <v>342.552861740732</v>
      </c>
    </row>
    <row r="500" customFormat="false" ht="13" hidden="false" customHeight="false" outlineLevel="0" collapsed="false">
      <c r="A500" s="13" t="s">
        <v>1632</v>
      </c>
      <c r="B500" s="14" t="s">
        <v>1633</v>
      </c>
      <c r="C500" s="15" t="s">
        <v>1634</v>
      </c>
      <c r="D500" s="15" t="s">
        <v>472</v>
      </c>
      <c r="E500" s="16" t="n">
        <v>1.8437399569614</v>
      </c>
      <c r="F500" s="17" t="n">
        <v>1.20335380918083E-006</v>
      </c>
      <c r="G500" s="14" t="n">
        <v>3064</v>
      </c>
      <c r="H500" s="18" t="n">
        <v>3064</v>
      </c>
      <c r="I500" s="19" t="n">
        <v>19.4289332156862</v>
      </c>
      <c r="J500" s="14" t="n">
        <v>4007</v>
      </c>
      <c r="K500" s="18" t="n">
        <v>4007</v>
      </c>
      <c r="L500" s="19" t="n">
        <v>24.3242057750962</v>
      </c>
      <c r="M500" s="14" t="n">
        <v>8154</v>
      </c>
      <c r="N500" s="18" t="n">
        <v>8154</v>
      </c>
      <c r="O500" s="19" t="n">
        <v>42.9061585333245</v>
      </c>
      <c r="P500" s="14" t="n">
        <v>7566</v>
      </c>
      <c r="Q500" s="18" t="n">
        <v>7566</v>
      </c>
      <c r="R500" s="19" t="n">
        <v>37.551426941252</v>
      </c>
      <c r="S500" s="12" t="n">
        <f aca="false">SUM(I500,L500,O500,R500)</f>
        <v>124.210724465359</v>
      </c>
    </row>
    <row r="501" customFormat="false" ht="13" hidden="false" customHeight="false" outlineLevel="0" collapsed="false">
      <c r="A501" s="13" t="s">
        <v>1635</v>
      </c>
      <c r="B501" s="14" t="s">
        <v>1636</v>
      </c>
      <c r="C501" s="15" t="s">
        <v>1637</v>
      </c>
      <c r="D501" s="15" t="s">
        <v>31</v>
      </c>
      <c r="E501" s="16" t="n">
        <v>1.84265600918181</v>
      </c>
      <c r="F501" s="17" t="n">
        <v>5.20531331635498E-007</v>
      </c>
      <c r="G501" s="14" t="n">
        <v>2847</v>
      </c>
      <c r="H501" s="18" t="n">
        <v>2847</v>
      </c>
      <c r="I501" s="19" t="n">
        <v>20.9745684963779</v>
      </c>
      <c r="J501" s="14" t="n">
        <v>2773</v>
      </c>
      <c r="K501" s="18" t="n">
        <v>2773</v>
      </c>
      <c r="L501" s="19" t="n">
        <v>19.5575554048926</v>
      </c>
      <c r="M501" s="14" t="n">
        <v>6133</v>
      </c>
      <c r="N501" s="18" t="n">
        <v>6133</v>
      </c>
      <c r="O501" s="19" t="n">
        <v>37.4944738820412</v>
      </c>
      <c r="P501" s="14" t="n">
        <v>6414</v>
      </c>
      <c r="Q501" s="18" t="n">
        <v>6414</v>
      </c>
      <c r="R501" s="19" t="n">
        <v>36.9857505865983</v>
      </c>
      <c r="S501" s="12" t="n">
        <f aca="false">SUM(I501,L501,O501,R501)</f>
        <v>115.01234836991</v>
      </c>
    </row>
    <row r="502" customFormat="false" ht="13" hidden="false" customHeight="false" outlineLevel="0" collapsed="false">
      <c r="A502" s="13" t="s">
        <v>1638</v>
      </c>
      <c r="B502" s="14" t="s">
        <v>1639</v>
      </c>
      <c r="C502" s="15" t="s">
        <v>22</v>
      </c>
      <c r="D502" s="15" t="s">
        <v>22</v>
      </c>
      <c r="E502" s="16" t="n">
        <v>1.84122258191155</v>
      </c>
      <c r="F502" s="17" t="n">
        <v>2.55183080755149E-008</v>
      </c>
      <c r="G502" s="14" t="n">
        <v>3590</v>
      </c>
      <c r="H502" s="18" t="n">
        <v>3590</v>
      </c>
      <c r="I502" s="19" t="n">
        <v>19.583746067096</v>
      </c>
      <c r="J502" s="14" t="n">
        <v>3974</v>
      </c>
      <c r="K502" s="18" t="n">
        <v>3974</v>
      </c>
      <c r="L502" s="19" t="n">
        <v>20.7533550098659</v>
      </c>
      <c r="M502" s="14" t="n">
        <v>8743</v>
      </c>
      <c r="N502" s="18" t="n">
        <v>8743</v>
      </c>
      <c r="O502" s="19" t="n">
        <v>39.577698022478</v>
      </c>
      <c r="P502" s="14" t="n">
        <v>8082</v>
      </c>
      <c r="Q502" s="18" t="n">
        <v>8082</v>
      </c>
      <c r="R502" s="19" t="n">
        <v>34.508023092543</v>
      </c>
      <c r="S502" s="12" t="n">
        <f aca="false">SUM(I502,L502,O502,R502)</f>
        <v>114.422822191983</v>
      </c>
    </row>
    <row r="503" customFormat="false" ht="13" hidden="false" customHeight="false" outlineLevel="0" collapsed="false">
      <c r="A503" s="13" t="s">
        <v>1640</v>
      </c>
      <c r="B503" s="14" t="s">
        <v>1641</v>
      </c>
      <c r="C503" s="15" t="s">
        <v>1642</v>
      </c>
      <c r="D503" s="15" t="s">
        <v>1643</v>
      </c>
      <c r="E503" s="16" t="n">
        <v>1.83379004760952</v>
      </c>
      <c r="F503" s="17" t="n">
        <v>0.0027200892524866</v>
      </c>
      <c r="G503" s="14" t="n">
        <v>263906</v>
      </c>
      <c r="H503" s="18" t="n">
        <v>263939</v>
      </c>
      <c r="I503" s="19" t="n">
        <v>4589.61638364904</v>
      </c>
      <c r="J503" s="14" t="n">
        <v>230164</v>
      </c>
      <c r="K503" s="18" t="n">
        <v>230200</v>
      </c>
      <c r="L503" s="19" t="n">
        <v>3832.10386266828</v>
      </c>
      <c r="M503" s="14" t="n">
        <v>599737</v>
      </c>
      <c r="N503" s="18" t="n">
        <v>599774</v>
      </c>
      <c r="O503" s="19" t="n">
        <v>8654.64357643822</v>
      </c>
      <c r="P503" s="14" t="n">
        <v>496506</v>
      </c>
      <c r="Q503" s="18" t="n">
        <v>496593</v>
      </c>
      <c r="R503" s="19" t="n">
        <v>6758.8580729463</v>
      </c>
      <c r="S503" s="12" t="n">
        <f aca="false">SUM(I503,L503,O503,R503)</f>
        <v>23835.2218957018</v>
      </c>
    </row>
    <row r="504" customFormat="false" ht="13" hidden="false" customHeight="false" outlineLevel="0" collapsed="false">
      <c r="A504" s="13" t="s">
        <v>1644</v>
      </c>
      <c r="B504" s="14" t="s">
        <v>1312</v>
      </c>
      <c r="C504" s="15" t="s">
        <v>1645</v>
      </c>
      <c r="D504" s="15" t="s">
        <v>31</v>
      </c>
      <c r="E504" s="16" t="n">
        <v>1.83166221229251</v>
      </c>
      <c r="F504" s="17" t="n">
        <v>0.000564754198612079</v>
      </c>
      <c r="G504" s="14" t="n">
        <v>2852</v>
      </c>
      <c r="H504" s="18" t="n">
        <v>2992</v>
      </c>
      <c r="I504" s="19" t="n">
        <v>14.6194471522773</v>
      </c>
      <c r="J504" s="14" t="n">
        <v>2216</v>
      </c>
      <c r="K504" s="18" t="n">
        <v>2317</v>
      </c>
      <c r="L504" s="19" t="n">
        <v>10.8381342469984</v>
      </c>
      <c r="M504" s="14" t="n">
        <v>5078</v>
      </c>
      <c r="N504" s="18" t="n">
        <v>5230</v>
      </c>
      <c r="O504" s="19" t="n">
        <v>21.2060499900324</v>
      </c>
      <c r="P504" s="14" t="n">
        <v>6219</v>
      </c>
      <c r="Q504" s="18" t="n">
        <v>6446</v>
      </c>
      <c r="R504" s="19" t="n">
        <v>24.6524209526951</v>
      </c>
      <c r="S504" s="12" t="n">
        <f aca="false">SUM(I504,L504,O504,R504)</f>
        <v>71.3160523420032</v>
      </c>
    </row>
    <row r="505" customFormat="false" ht="13" hidden="false" customHeight="false" outlineLevel="0" collapsed="false">
      <c r="A505" s="13" t="s">
        <v>1646</v>
      </c>
      <c r="B505" s="14" t="s">
        <v>1647</v>
      </c>
      <c r="C505" s="15" t="s">
        <v>1648</v>
      </c>
      <c r="D505" s="15" t="s">
        <v>1649</v>
      </c>
      <c r="E505" s="16" t="n">
        <v>1.83136783160455</v>
      </c>
      <c r="F505" s="17" t="n">
        <v>0.00494336671945186</v>
      </c>
      <c r="G505" s="14" t="n">
        <v>1647</v>
      </c>
      <c r="H505" s="18" t="n">
        <v>2352</v>
      </c>
      <c r="I505" s="19" t="n">
        <v>10.9556775850511</v>
      </c>
      <c r="J505" s="14" t="n">
        <v>1211</v>
      </c>
      <c r="K505" s="18" t="n">
        <v>1842</v>
      </c>
      <c r="L505" s="19" t="n">
        <v>8.21392405671927</v>
      </c>
      <c r="M505" s="14" t="n">
        <v>2988</v>
      </c>
      <c r="N505" s="18" t="n">
        <v>4873</v>
      </c>
      <c r="O505" s="19" t="n">
        <v>18.8359300246436</v>
      </c>
      <c r="P505" s="14" t="n">
        <v>3380</v>
      </c>
      <c r="Q505" s="18" t="n">
        <v>5433</v>
      </c>
      <c r="R505" s="19" t="n">
        <v>19.8080417986347</v>
      </c>
      <c r="S505" s="12" t="n">
        <f aca="false">SUM(I505,L505,O505,R505)</f>
        <v>57.8135734650486</v>
      </c>
    </row>
    <row r="506" customFormat="false" ht="13" hidden="false" customHeight="false" outlineLevel="0" collapsed="false">
      <c r="A506" s="13" t="s">
        <v>1650</v>
      </c>
      <c r="B506" s="14" t="s">
        <v>1651</v>
      </c>
      <c r="C506" s="15" t="s">
        <v>1652</v>
      </c>
      <c r="D506" s="15" t="s">
        <v>1653</v>
      </c>
      <c r="E506" s="16" t="n">
        <v>1.83025787047189</v>
      </c>
      <c r="F506" s="17" t="n">
        <v>0.000161970185641303</v>
      </c>
      <c r="G506" s="14" t="n">
        <v>69382</v>
      </c>
      <c r="H506" s="18" t="n">
        <v>69382</v>
      </c>
      <c r="I506" s="19" t="n">
        <v>1236.38280430335</v>
      </c>
      <c r="J506" s="14" t="n">
        <v>75019</v>
      </c>
      <c r="K506" s="18" t="n">
        <v>75019</v>
      </c>
      <c r="L506" s="19" t="n">
        <v>1279.78361071584</v>
      </c>
      <c r="M506" s="14" t="n">
        <v>172545</v>
      </c>
      <c r="N506" s="18" t="n">
        <v>172545</v>
      </c>
      <c r="O506" s="19" t="n">
        <v>2551.50986586706</v>
      </c>
      <c r="P506" s="14" t="n">
        <v>146522</v>
      </c>
      <c r="Q506" s="18" t="n">
        <v>146522</v>
      </c>
      <c r="R506" s="19" t="n">
        <v>2043.66116818208</v>
      </c>
      <c r="S506" s="12" t="n">
        <f aca="false">SUM(I506,L506,O506,R506)</f>
        <v>7111.33744906833</v>
      </c>
    </row>
    <row r="507" customFormat="false" ht="13" hidden="false" customHeight="false" outlineLevel="0" collapsed="false">
      <c r="A507" s="13" t="s">
        <v>1654</v>
      </c>
      <c r="B507" s="14" t="s">
        <v>1655</v>
      </c>
      <c r="C507" s="15" t="s">
        <v>1656</v>
      </c>
      <c r="D507" s="15" t="s">
        <v>349</v>
      </c>
      <c r="E507" s="16" t="n">
        <v>1.8288274032868</v>
      </c>
      <c r="F507" s="17" t="n">
        <v>7.90472793270494E-005</v>
      </c>
      <c r="G507" s="14" t="n">
        <v>1760</v>
      </c>
      <c r="H507" s="18" t="n">
        <v>1760</v>
      </c>
      <c r="I507" s="19" t="n">
        <v>17.9612395262927</v>
      </c>
      <c r="J507" s="14" t="n">
        <v>2301</v>
      </c>
      <c r="K507" s="18" t="n">
        <v>2301</v>
      </c>
      <c r="L507" s="19" t="n">
        <v>22.480159444684</v>
      </c>
      <c r="M507" s="14" t="n">
        <v>4029</v>
      </c>
      <c r="N507" s="18" t="n">
        <v>4029</v>
      </c>
      <c r="O507" s="19" t="n">
        <v>34.1200481683751</v>
      </c>
      <c r="P507" s="14" t="n">
        <v>4955</v>
      </c>
      <c r="Q507" s="18" t="n">
        <v>4955</v>
      </c>
      <c r="R507" s="19" t="n">
        <v>39.5792179600365</v>
      </c>
      <c r="S507" s="12" t="n">
        <f aca="false">SUM(I507,L507,O507,R507)</f>
        <v>114.140665099388</v>
      </c>
    </row>
    <row r="508" customFormat="false" ht="13" hidden="false" customHeight="false" outlineLevel="0" collapsed="false">
      <c r="A508" s="13" t="s">
        <v>1657</v>
      </c>
      <c r="B508" s="14" t="s">
        <v>1658</v>
      </c>
      <c r="C508" s="15" t="s">
        <v>1659</v>
      </c>
      <c r="D508" s="15" t="s">
        <v>1660</v>
      </c>
      <c r="E508" s="16" t="n">
        <v>1.8257400603198</v>
      </c>
      <c r="F508" s="17" t="n">
        <v>0.00471042218483346</v>
      </c>
      <c r="G508" s="14" t="n">
        <v>1068</v>
      </c>
      <c r="H508" s="18" t="n">
        <v>1068</v>
      </c>
      <c r="I508" s="19" t="n">
        <v>9.39935808937574</v>
      </c>
      <c r="J508" s="14" t="n">
        <v>1133</v>
      </c>
      <c r="K508" s="18" t="n">
        <v>1133</v>
      </c>
      <c r="L508" s="19" t="n">
        <v>9.54588030157744</v>
      </c>
      <c r="M508" s="14" t="n">
        <v>2568</v>
      </c>
      <c r="N508" s="18" t="n">
        <v>2568</v>
      </c>
      <c r="O508" s="19" t="n">
        <v>18.7547246992566</v>
      </c>
      <c r="P508" s="14" t="n">
        <v>2287</v>
      </c>
      <c r="Q508" s="18" t="n">
        <v>2287</v>
      </c>
      <c r="R508" s="19" t="n">
        <v>15.7540790561755</v>
      </c>
      <c r="S508" s="12" t="n">
        <f aca="false">SUM(I508,L508,O508,R508)</f>
        <v>53.4540421463853</v>
      </c>
    </row>
    <row r="509" customFormat="false" ht="13" hidden="false" customHeight="false" outlineLevel="0" collapsed="false">
      <c r="A509" s="13" t="s">
        <v>1661</v>
      </c>
      <c r="B509" s="14" t="s">
        <v>1662</v>
      </c>
      <c r="C509" s="15" t="s">
        <v>1663</v>
      </c>
      <c r="D509" s="15" t="s">
        <v>1664</v>
      </c>
      <c r="E509" s="16" t="n">
        <v>1.82549513629125</v>
      </c>
      <c r="F509" s="17" t="n">
        <v>0.00420161958704082</v>
      </c>
      <c r="G509" s="14" t="n">
        <v>1454</v>
      </c>
      <c r="H509" s="18" t="n">
        <v>1458</v>
      </c>
      <c r="I509" s="19" t="n">
        <v>7.57307327896836</v>
      </c>
      <c r="J509" s="14" t="n">
        <v>2219</v>
      </c>
      <c r="K509" s="18" t="n">
        <v>2230</v>
      </c>
      <c r="L509" s="19" t="n">
        <v>11.0886488351657</v>
      </c>
      <c r="M509" s="14" t="n">
        <v>3985</v>
      </c>
      <c r="N509" s="18" t="n">
        <v>3993</v>
      </c>
      <c r="O509" s="19" t="n">
        <v>17.2108641610349</v>
      </c>
      <c r="P509" s="14" t="n">
        <v>4095</v>
      </c>
      <c r="Q509" s="18" t="n">
        <v>4139</v>
      </c>
      <c r="R509" s="19" t="n">
        <v>16.8271270909061</v>
      </c>
      <c r="S509" s="12" t="n">
        <f aca="false">SUM(I509,L509,O509,R509)</f>
        <v>52.6997133660751</v>
      </c>
    </row>
    <row r="510" customFormat="false" ht="13" hidden="false" customHeight="false" outlineLevel="0" collapsed="false">
      <c r="A510" s="13" t="s">
        <v>1665</v>
      </c>
      <c r="B510" s="14" t="s">
        <v>1666</v>
      </c>
      <c r="C510" s="15" t="s">
        <v>1667</v>
      </c>
      <c r="D510" s="15" t="s">
        <v>1668</v>
      </c>
      <c r="E510" s="16" t="n">
        <v>1.82419290895407</v>
      </c>
      <c r="F510" s="17" t="n">
        <v>5.23717455751287E-006</v>
      </c>
      <c r="G510" s="14" t="n">
        <v>2524</v>
      </c>
      <c r="H510" s="18" t="n">
        <v>2524</v>
      </c>
      <c r="I510" s="19" t="n">
        <v>13.4449915189346</v>
      </c>
      <c r="J510" s="14" t="n">
        <v>2402</v>
      </c>
      <c r="K510" s="18" t="n">
        <v>2402</v>
      </c>
      <c r="L510" s="19" t="n">
        <v>12.2490756524585</v>
      </c>
      <c r="M510" s="14" t="n">
        <v>5653</v>
      </c>
      <c r="N510" s="18" t="n">
        <v>5653</v>
      </c>
      <c r="O510" s="19" t="n">
        <v>24.9884258758879</v>
      </c>
      <c r="P510" s="14" t="n">
        <v>5222</v>
      </c>
      <c r="Q510" s="18" t="n">
        <v>5222</v>
      </c>
      <c r="R510" s="19" t="n">
        <v>21.7724831325917</v>
      </c>
      <c r="S510" s="12" t="n">
        <f aca="false">SUM(I510,L510,O510,R510)</f>
        <v>72.4549761798726</v>
      </c>
    </row>
    <row r="511" customFormat="false" ht="13" hidden="false" customHeight="false" outlineLevel="0" collapsed="false">
      <c r="A511" s="13" t="s">
        <v>1669</v>
      </c>
      <c r="B511" s="14" t="s">
        <v>1670</v>
      </c>
      <c r="C511" s="15" t="s">
        <v>1671</v>
      </c>
      <c r="D511" s="15" t="s">
        <v>1672</v>
      </c>
      <c r="E511" s="16" t="n">
        <v>1.82347098696551</v>
      </c>
      <c r="F511" s="17" t="n">
        <v>3.171101404393E-007</v>
      </c>
      <c r="G511" s="14" t="n">
        <v>3191</v>
      </c>
      <c r="H511" s="18" t="n">
        <v>3191</v>
      </c>
      <c r="I511" s="19" t="n">
        <v>36.5149268460987</v>
      </c>
      <c r="J511" s="14" t="n">
        <v>3363</v>
      </c>
      <c r="K511" s="18" t="n">
        <v>3363</v>
      </c>
      <c r="L511" s="19" t="n">
        <v>36.8408489894578</v>
      </c>
      <c r="M511" s="14" t="n">
        <v>7532</v>
      </c>
      <c r="N511" s="18" t="n">
        <v>7532</v>
      </c>
      <c r="O511" s="19" t="n">
        <v>71.5224978849804</v>
      </c>
      <c r="P511" s="14" t="n">
        <v>6913</v>
      </c>
      <c r="Q511" s="18" t="n">
        <v>6913</v>
      </c>
      <c r="R511" s="19" t="n">
        <v>61.9170278131114</v>
      </c>
      <c r="S511" s="12" t="n">
        <f aca="false">SUM(I511,L511,O511,R511)</f>
        <v>206.795301533648</v>
      </c>
    </row>
    <row r="512" customFormat="false" ht="13" hidden="false" customHeight="false" outlineLevel="0" collapsed="false">
      <c r="A512" s="13" t="s">
        <v>1673</v>
      </c>
      <c r="B512" s="14" t="s">
        <v>1674</v>
      </c>
      <c r="C512" s="15" t="s">
        <v>1675</v>
      </c>
      <c r="D512" s="15" t="s">
        <v>1676</v>
      </c>
      <c r="E512" s="16" t="n">
        <v>1.82306611170894</v>
      </c>
      <c r="F512" s="17" t="n">
        <v>1.79596788168858E-009</v>
      </c>
      <c r="G512" s="14" t="n">
        <v>3698</v>
      </c>
      <c r="H512" s="18" t="n">
        <v>3698</v>
      </c>
      <c r="I512" s="19" t="n">
        <v>70.0279787375604</v>
      </c>
      <c r="J512" s="14" t="n">
        <v>4379</v>
      </c>
      <c r="K512" s="18" t="n">
        <v>4379</v>
      </c>
      <c r="L512" s="19" t="n">
        <v>79.3850570831455</v>
      </c>
      <c r="M512" s="14" t="n">
        <v>8784</v>
      </c>
      <c r="N512" s="18" t="n">
        <v>8784</v>
      </c>
      <c r="O512" s="19" t="n">
        <v>138.033895009543</v>
      </c>
      <c r="P512" s="14" t="n">
        <v>9012</v>
      </c>
      <c r="Q512" s="18" t="n">
        <v>9012</v>
      </c>
      <c r="R512" s="19" t="n">
        <v>133.575183873517</v>
      </c>
      <c r="S512" s="12" t="n">
        <f aca="false">SUM(I512,L512,O512,R512)</f>
        <v>421.022114703766</v>
      </c>
    </row>
    <row r="513" customFormat="false" ht="13" hidden="false" customHeight="false" outlineLevel="0" collapsed="false">
      <c r="A513" s="13" t="s">
        <v>1677</v>
      </c>
      <c r="B513" s="14" t="s">
        <v>1678</v>
      </c>
      <c r="C513" s="15" t="s">
        <v>1679</v>
      </c>
      <c r="D513" s="15" t="s">
        <v>233</v>
      </c>
      <c r="E513" s="16" t="n">
        <v>1.82142113583773</v>
      </c>
      <c r="F513" s="17" t="n">
        <v>0.000275415068117015</v>
      </c>
      <c r="G513" s="14" t="n">
        <v>3217</v>
      </c>
      <c r="H513" s="18" t="n">
        <v>3314</v>
      </c>
      <c r="I513" s="19" t="n">
        <v>32.4083788523484</v>
      </c>
      <c r="J513" s="14" t="n">
        <v>4083</v>
      </c>
      <c r="K513" s="18" t="n">
        <v>4186</v>
      </c>
      <c r="L513" s="19" t="n">
        <v>39.1889077125735</v>
      </c>
      <c r="M513" s="14" t="n">
        <v>8581</v>
      </c>
      <c r="N513" s="18" t="n">
        <v>8822</v>
      </c>
      <c r="O513" s="19" t="n">
        <v>71.5913559241572</v>
      </c>
      <c r="P513" s="14" t="n">
        <v>7445</v>
      </c>
      <c r="Q513" s="18" t="n">
        <v>7851</v>
      </c>
      <c r="R513" s="19" t="n">
        <v>60.0938036453103</v>
      </c>
      <c r="S513" s="12" t="n">
        <f aca="false">SUM(I513,L513,O513,R513)</f>
        <v>203.282446134389</v>
      </c>
    </row>
    <row r="514" customFormat="false" ht="13" hidden="false" customHeight="false" outlineLevel="0" collapsed="false">
      <c r="A514" s="13" t="s">
        <v>1680</v>
      </c>
      <c r="B514" s="14" t="s">
        <v>1681</v>
      </c>
      <c r="C514" s="15" t="s">
        <v>22</v>
      </c>
      <c r="D514" s="15" t="s">
        <v>22</v>
      </c>
      <c r="E514" s="16" t="n">
        <v>1.81689477402501</v>
      </c>
      <c r="F514" s="17" t="n">
        <v>0.000387108382563245</v>
      </c>
      <c r="G514" s="14" t="n">
        <v>1623</v>
      </c>
      <c r="H514" s="18" t="n">
        <v>1639</v>
      </c>
      <c r="I514" s="19" t="n">
        <v>10.431026862943</v>
      </c>
      <c r="J514" s="14" t="n">
        <v>1645</v>
      </c>
      <c r="K514" s="18" t="n">
        <v>1656</v>
      </c>
      <c r="L514" s="19" t="n">
        <v>10.0894519071618</v>
      </c>
      <c r="M514" s="14" t="n">
        <v>3207</v>
      </c>
      <c r="N514" s="18" t="n">
        <v>3236</v>
      </c>
      <c r="O514" s="19" t="n">
        <v>17.0901295437335</v>
      </c>
      <c r="P514" s="14" t="n">
        <v>3998</v>
      </c>
      <c r="Q514" s="18" t="n">
        <v>4037</v>
      </c>
      <c r="R514" s="19" t="n">
        <v>20.1097546929838</v>
      </c>
      <c r="S514" s="12" t="n">
        <f aca="false">SUM(I514,L514,O514,R514)</f>
        <v>57.7203630068221</v>
      </c>
    </row>
    <row r="515" customFormat="false" ht="13" hidden="false" customHeight="false" outlineLevel="0" collapsed="false">
      <c r="A515" s="13" t="s">
        <v>1682</v>
      </c>
      <c r="B515" s="14" t="s">
        <v>1683</v>
      </c>
      <c r="C515" s="15" t="s">
        <v>1684</v>
      </c>
      <c r="D515" s="15" t="s">
        <v>63</v>
      </c>
      <c r="E515" s="16" t="n">
        <v>1.8166406953516</v>
      </c>
      <c r="F515" s="17" t="n">
        <v>0.00425262245976549</v>
      </c>
      <c r="G515" s="14" t="n">
        <v>2473</v>
      </c>
      <c r="H515" s="18" t="n">
        <v>2473</v>
      </c>
      <c r="I515" s="19" t="n">
        <v>10.1496813425007</v>
      </c>
      <c r="J515" s="14" t="n">
        <v>3952</v>
      </c>
      <c r="K515" s="18" t="n">
        <v>3952</v>
      </c>
      <c r="L515" s="19" t="n">
        <v>15.5276008570541</v>
      </c>
      <c r="M515" s="14" t="n">
        <v>6936</v>
      </c>
      <c r="N515" s="18" t="n">
        <v>6936</v>
      </c>
      <c r="O515" s="19" t="n">
        <v>23.6225135639557</v>
      </c>
      <c r="P515" s="14" t="n">
        <v>7122</v>
      </c>
      <c r="Q515" s="18" t="n">
        <v>7122</v>
      </c>
      <c r="R515" s="19" t="n">
        <v>22.8786383675977</v>
      </c>
      <c r="S515" s="12" t="n">
        <f aca="false">SUM(I515,L515,O515,R515)</f>
        <v>72.1784341311082</v>
      </c>
    </row>
    <row r="516" customFormat="false" ht="13" hidden="false" customHeight="false" outlineLevel="0" collapsed="false">
      <c r="A516" s="13" t="s">
        <v>1685</v>
      </c>
      <c r="B516" s="14" t="s">
        <v>1686</v>
      </c>
      <c r="C516" s="15" t="s">
        <v>1687</v>
      </c>
      <c r="D516" s="15" t="s">
        <v>22</v>
      </c>
      <c r="E516" s="16" t="n">
        <v>1.81385524517479</v>
      </c>
      <c r="F516" s="17" t="n">
        <v>0.00231248182113338</v>
      </c>
      <c r="G516" s="14" t="n">
        <v>1105</v>
      </c>
      <c r="H516" s="18" t="n">
        <v>1105</v>
      </c>
      <c r="I516" s="19" t="n">
        <v>16.0995837499201</v>
      </c>
      <c r="J516" s="14" t="n">
        <v>1452</v>
      </c>
      <c r="K516" s="18" t="n">
        <v>1452</v>
      </c>
      <c r="L516" s="19" t="n">
        <v>20.2524756083781</v>
      </c>
      <c r="M516" s="14" t="n">
        <v>2497</v>
      </c>
      <c r="N516" s="18" t="n">
        <v>2497</v>
      </c>
      <c r="O516" s="19" t="n">
        <v>30.1897588126807</v>
      </c>
      <c r="P516" s="14" t="n">
        <v>3114</v>
      </c>
      <c r="Q516" s="18" t="n">
        <v>3114</v>
      </c>
      <c r="R516" s="19" t="n">
        <v>35.5116532225942</v>
      </c>
      <c r="S516" s="12" t="n">
        <f aca="false">SUM(I516,L516,O516,R516)</f>
        <v>102.053471393573</v>
      </c>
    </row>
    <row r="517" customFormat="false" ht="13" hidden="false" customHeight="false" outlineLevel="0" collapsed="false">
      <c r="A517" s="13" t="s">
        <v>1688</v>
      </c>
      <c r="B517" s="14" t="s">
        <v>1689</v>
      </c>
      <c r="C517" s="15" t="s">
        <v>1690</v>
      </c>
      <c r="D517" s="15" t="s">
        <v>1161</v>
      </c>
      <c r="E517" s="16" t="n">
        <v>1.8136520722389</v>
      </c>
      <c r="F517" s="17" t="n">
        <v>5.53894450867027E-007</v>
      </c>
      <c r="G517" s="14" t="n">
        <v>2707</v>
      </c>
      <c r="H517" s="18" t="n">
        <v>2707</v>
      </c>
      <c r="I517" s="19" t="n">
        <v>13.11622665971</v>
      </c>
      <c r="J517" s="14" t="n">
        <v>3250</v>
      </c>
      <c r="K517" s="18" t="n">
        <v>3250</v>
      </c>
      <c r="L517" s="19" t="n">
        <v>15.0752023438809</v>
      </c>
      <c r="M517" s="14" t="n">
        <v>6211</v>
      </c>
      <c r="N517" s="18" t="n">
        <v>6211</v>
      </c>
      <c r="O517" s="19" t="n">
        <v>24.973011548912</v>
      </c>
      <c r="P517" s="14" t="n">
        <v>6855</v>
      </c>
      <c r="Q517" s="18" t="n">
        <v>6855</v>
      </c>
      <c r="R517" s="19" t="n">
        <v>25.9972870599087</v>
      </c>
      <c r="S517" s="12" t="n">
        <f aca="false">SUM(I517,L517,O517,R517)</f>
        <v>79.1617276124117</v>
      </c>
    </row>
    <row r="518" customFormat="false" ht="13" hidden="false" customHeight="false" outlineLevel="0" collapsed="false">
      <c r="A518" s="13" t="s">
        <v>1691</v>
      </c>
      <c r="B518" s="14" t="s">
        <v>1692</v>
      </c>
      <c r="C518" s="15" t="s">
        <v>1693</v>
      </c>
      <c r="D518" s="15" t="s">
        <v>31</v>
      </c>
      <c r="E518" s="16" t="n">
        <v>1.81089879915299</v>
      </c>
      <c r="F518" s="17" t="n">
        <v>0.000728184064487273</v>
      </c>
      <c r="G518" s="14" t="n">
        <v>1667</v>
      </c>
      <c r="H518" s="18" t="n">
        <v>1667</v>
      </c>
      <c r="I518" s="19" t="n">
        <v>11.58141456468</v>
      </c>
      <c r="J518" s="14" t="n">
        <v>1922</v>
      </c>
      <c r="K518" s="18" t="n">
        <v>1922</v>
      </c>
      <c r="L518" s="19" t="n">
        <v>12.783168780453</v>
      </c>
      <c r="M518" s="14" t="n">
        <v>3477</v>
      </c>
      <c r="N518" s="18" t="n">
        <v>3477</v>
      </c>
      <c r="O518" s="19" t="n">
        <v>20.0456170839209</v>
      </c>
      <c r="P518" s="14" t="n">
        <v>4399</v>
      </c>
      <c r="Q518" s="18" t="n">
        <v>4399</v>
      </c>
      <c r="R518" s="19" t="n">
        <v>23.9210304095788</v>
      </c>
      <c r="S518" s="12" t="n">
        <f aca="false">SUM(I518,L518,O518,R518)</f>
        <v>68.3312308386326</v>
      </c>
    </row>
    <row r="519" customFormat="false" ht="13" hidden="false" customHeight="false" outlineLevel="0" collapsed="false">
      <c r="A519" s="13" t="s">
        <v>1694</v>
      </c>
      <c r="B519" s="14" t="s">
        <v>1695</v>
      </c>
      <c r="C519" s="15" t="s">
        <v>1696</v>
      </c>
      <c r="D519" s="15" t="s">
        <v>1697</v>
      </c>
      <c r="E519" s="16" t="n">
        <v>1.80931734804206</v>
      </c>
      <c r="F519" s="17" t="n">
        <v>6.89449019395607E-005</v>
      </c>
      <c r="G519" s="14" t="n">
        <v>26322</v>
      </c>
      <c r="H519" s="18" t="n">
        <v>26322</v>
      </c>
      <c r="I519" s="19" t="n">
        <v>528.705142502535</v>
      </c>
      <c r="J519" s="14" t="n">
        <v>31405</v>
      </c>
      <c r="K519" s="18" t="n">
        <v>31405</v>
      </c>
      <c r="L519" s="19" t="n">
        <v>603.882687864242</v>
      </c>
      <c r="M519" s="14" t="n">
        <v>67347</v>
      </c>
      <c r="N519" s="18" t="n">
        <v>67347</v>
      </c>
      <c r="O519" s="19" t="n">
        <v>1122.53951051479</v>
      </c>
      <c r="P519" s="14" t="n">
        <v>58637</v>
      </c>
      <c r="Q519" s="18" t="n">
        <v>58637</v>
      </c>
      <c r="R519" s="19" t="n">
        <v>921.862833127589</v>
      </c>
      <c r="S519" s="12" t="n">
        <f aca="false">SUM(I519,L519,O519,R519)</f>
        <v>3176.99017400916</v>
      </c>
    </row>
    <row r="520" customFormat="false" ht="13" hidden="false" customHeight="false" outlineLevel="0" collapsed="false">
      <c r="A520" s="13" t="s">
        <v>1698</v>
      </c>
      <c r="B520" s="14" t="s">
        <v>1699</v>
      </c>
      <c r="C520" s="15" t="s">
        <v>1700</v>
      </c>
      <c r="D520" s="15" t="s">
        <v>1701</v>
      </c>
      <c r="E520" s="16" t="n">
        <v>1.80744698039433</v>
      </c>
      <c r="F520" s="17" t="n">
        <v>0.000233317551020093</v>
      </c>
      <c r="G520" s="14" t="n">
        <v>1692</v>
      </c>
      <c r="H520" s="18" t="n">
        <v>1695</v>
      </c>
      <c r="I520" s="19" t="n">
        <v>9.83842043825392</v>
      </c>
      <c r="J520" s="14" t="n">
        <v>1846</v>
      </c>
      <c r="K520" s="18" t="n">
        <v>1848</v>
      </c>
      <c r="L520" s="19" t="n">
        <v>10.2687309257503</v>
      </c>
      <c r="M520" s="14" t="n">
        <v>3494</v>
      </c>
      <c r="N520" s="18" t="n">
        <v>3494</v>
      </c>
      <c r="O520" s="19" t="n">
        <v>16.8293486419946</v>
      </c>
      <c r="P520" s="14" t="n">
        <v>4257</v>
      </c>
      <c r="Q520" s="18" t="n">
        <v>4260</v>
      </c>
      <c r="R520" s="19" t="n">
        <v>19.3537527146002</v>
      </c>
      <c r="S520" s="12" t="n">
        <f aca="false">SUM(I520,L520,O520,R520)</f>
        <v>56.2902527205991</v>
      </c>
    </row>
    <row r="521" customFormat="false" ht="13" hidden="false" customHeight="false" outlineLevel="0" collapsed="false">
      <c r="A521" s="13" t="s">
        <v>1702</v>
      </c>
      <c r="B521" s="14" t="s">
        <v>1703</v>
      </c>
      <c r="C521" s="15" t="s">
        <v>1704</v>
      </c>
      <c r="D521" s="15" t="s">
        <v>1705</v>
      </c>
      <c r="E521" s="16" t="n">
        <v>1.80666946398793</v>
      </c>
      <c r="F521" s="17" t="n">
        <v>0.000962935119373792</v>
      </c>
      <c r="G521" s="14" t="n">
        <v>1420</v>
      </c>
      <c r="H521" s="18" t="n">
        <v>1420</v>
      </c>
      <c r="I521" s="19" t="n">
        <v>10.5735863514908</v>
      </c>
      <c r="J521" s="14" t="n">
        <v>1539</v>
      </c>
      <c r="K521" s="18" t="n">
        <v>1539</v>
      </c>
      <c r="L521" s="19" t="n">
        <v>10.9706339297057</v>
      </c>
      <c r="M521" s="14" t="n">
        <v>2948</v>
      </c>
      <c r="N521" s="18" t="n">
        <v>2948</v>
      </c>
      <c r="O521" s="19" t="n">
        <v>18.2158810930358</v>
      </c>
      <c r="P521" s="14" t="n">
        <v>3531</v>
      </c>
      <c r="Q521" s="18" t="n">
        <v>3531</v>
      </c>
      <c r="R521" s="19" t="n">
        <v>20.5793476022996</v>
      </c>
      <c r="S521" s="12" t="n">
        <f aca="false">SUM(I521,L521,O521,R521)</f>
        <v>60.339448976532</v>
      </c>
    </row>
    <row r="522" customFormat="false" ht="13" hidden="false" customHeight="false" outlineLevel="0" collapsed="false">
      <c r="A522" s="13" t="s">
        <v>1706</v>
      </c>
      <c r="B522" s="14" t="s">
        <v>1707</v>
      </c>
      <c r="C522" s="15" t="s">
        <v>1708</v>
      </c>
      <c r="D522" s="15" t="s">
        <v>1709</v>
      </c>
      <c r="E522" s="16" t="n">
        <v>1.80480365868286</v>
      </c>
      <c r="F522" s="17" t="n">
        <v>1.99409459684264E-006</v>
      </c>
      <c r="G522" s="14" t="n">
        <v>17463</v>
      </c>
      <c r="H522" s="18" t="n">
        <v>17469</v>
      </c>
      <c r="I522" s="19" t="n">
        <v>92.417371713003</v>
      </c>
      <c r="J522" s="14" t="n">
        <v>21170</v>
      </c>
      <c r="K522" s="18" t="n">
        <v>21173</v>
      </c>
      <c r="L522" s="19" t="n">
        <v>107.232664607088</v>
      </c>
      <c r="M522" s="14" t="n">
        <v>38130</v>
      </c>
      <c r="N522" s="18" t="n">
        <v>38138</v>
      </c>
      <c r="O522" s="19" t="n">
        <v>167.429590251439</v>
      </c>
      <c r="P522" s="14" t="n">
        <v>46275</v>
      </c>
      <c r="Q522" s="18" t="n">
        <v>46279</v>
      </c>
      <c r="R522" s="19" t="n">
        <v>191.632624651955</v>
      </c>
      <c r="S522" s="12" t="n">
        <f aca="false">SUM(I522,L522,O522,R522)</f>
        <v>558.712251223486</v>
      </c>
    </row>
    <row r="523" customFormat="false" ht="13" hidden="false" customHeight="false" outlineLevel="0" collapsed="false">
      <c r="A523" s="13" t="s">
        <v>1710</v>
      </c>
      <c r="B523" s="14" t="s">
        <v>1582</v>
      </c>
      <c r="C523" s="15" t="s">
        <v>1711</v>
      </c>
      <c r="D523" s="15" t="s">
        <v>31</v>
      </c>
      <c r="E523" s="16" t="n">
        <v>1.80246409014008</v>
      </c>
      <c r="F523" s="17" t="n">
        <v>0.0066890448625262</v>
      </c>
      <c r="G523" s="14" t="n">
        <v>1190</v>
      </c>
      <c r="H523" s="18" t="n">
        <v>1196</v>
      </c>
      <c r="I523" s="19" t="n">
        <v>25.2642279020738</v>
      </c>
      <c r="J523" s="14" t="n">
        <v>968</v>
      </c>
      <c r="K523" s="18" t="n">
        <v>980</v>
      </c>
      <c r="L523" s="19" t="n">
        <v>19.818010684126</v>
      </c>
      <c r="M523" s="14" t="n">
        <v>2345</v>
      </c>
      <c r="N523" s="18" t="n">
        <v>2359</v>
      </c>
      <c r="O523" s="19" t="n">
        <v>41.3515242919556</v>
      </c>
      <c r="P523" s="14" t="n">
        <v>2376</v>
      </c>
      <c r="Q523" s="18" t="n">
        <v>2408</v>
      </c>
      <c r="R523" s="19" t="n">
        <v>39.8135814508878</v>
      </c>
      <c r="S523" s="12" t="n">
        <f aca="false">SUM(I523,L523,O523,R523)</f>
        <v>126.247344329043</v>
      </c>
    </row>
    <row r="524" customFormat="false" ht="13" hidden="false" customHeight="false" outlineLevel="0" collapsed="false">
      <c r="A524" s="13" t="s">
        <v>1712</v>
      </c>
      <c r="B524" s="14" t="s">
        <v>1713</v>
      </c>
      <c r="C524" s="15" t="s">
        <v>1714</v>
      </c>
      <c r="D524" s="15" t="s">
        <v>1715</v>
      </c>
      <c r="E524" s="16" t="n">
        <v>1.80047109138847</v>
      </c>
      <c r="F524" s="17" t="n">
        <v>0.00197241307941126</v>
      </c>
      <c r="G524" s="14" t="n">
        <v>1264</v>
      </c>
      <c r="H524" s="18" t="n">
        <v>1264</v>
      </c>
      <c r="I524" s="19" t="n">
        <v>21.5835766199469</v>
      </c>
      <c r="J524" s="14" t="n">
        <v>1430</v>
      </c>
      <c r="K524" s="18" t="n">
        <v>1431</v>
      </c>
      <c r="L524" s="19" t="n">
        <v>23.3924174198361</v>
      </c>
      <c r="M524" s="14" t="n">
        <v>2707</v>
      </c>
      <c r="N524" s="18" t="n">
        <v>2708</v>
      </c>
      <c r="O524" s="19" t="n">
        <v>38.3719377203314</v>
      </c>
      <c r="P524" s="14" t="n">
        <v>3167</v>
      </c>
      <c r="Q524" s="18" t="n">
        <v>3167</v>
      </c>
      <c r="R524" s="19" t="n">
        <v>42.3276654575681</v>
      </c>
      <c r="S524" s="12" t="n">
        <f aca="false">SUM(I524,L524,O524,R524)</f>
        <v>125.675597217683</v>
      </c>
    </row>
    <row r="525" customFormat="false" ht="13" hidden="false" customHeight="false" outlineLevel="0" collapsed="false">
      <c r="A525" s="13" t="s">
        <v>1716</v>
      </c>
      <c r="B525" s="14" t="s">
        <v>1717</v>
      </c>
      <c r="C525" s="15" t="s">
        <v>1718</v>
      </c>
      <c r="D525" s="15" t="s">
        <v>1719</v>
      </c>
      <c r="E525" s="16" t="n">
        <v>1.79915145854775</v>
      </c>
      <c r="F525" s="17" t="n">
        <v>0.000414924169293189</v>
      </c>
      <c r="G525" s="14" t="n">
        <v>31679</v>
      </c>
      <c r="H525" s="18" t="n">
        <v>31679</v>
      </c>
      <c r="I525" s="19" t="n">
        <v>128.925585206849</v>
      </c>
      <c r="J525" s="14" t="n">
        <v>33489</v>
      </c>
      <c r="K525" s="18" t="n">
        <v>33489</v>
      </c>
      <c r="L525" s="19" t="n">
        <v>130.475496684278</v>
      </c>
      <c r="M525" s="14" t="n">
        <v>76775</v>
      </c>
      <c r="N525" s="18" t="n">
        <v>76775</v>
      </c>
      <c r="O525" s="19" t="n">
        <v>259.284290217098</v>
      </c>
      <c r="P525" s="14" t="n">
        <v>64800</v>
      </c>
      <c r="Q525" s="18" t="n">
        <v>64801</v>
      </c>
      <c r="R525" s="19" t="n">
        <v>206.418809334247</v>
      </c>
      <c r="S525" s="12" t="n">
        <f aca="false">SUM(I525,L525,O525,R525)</f>
        <v>725.104181442473</v>
      </c>
    </row>
    <row r="526" customFormat="false" ht="13" hidden="false" customHeight="false" outlineLevel="0" collapsed="false">
      <c r="A526" s="13" t="s">
        <v>1720</v>
      </c>
      <c r="B526" s="14" t="s">
        <v>1721</v>
      </c>
      <c r="C526" s="15" t="s">
        <v>1722</v>
      </c>
      <c r="D526" s="15" t="s">
        <v>1723</v>
      </c>
      <c r="E526" s="16" t="n">
        <v>1.79616332655593</v>
      </c>
      <c r="F526" s="17" t="n">
        <v>0.00386135757853599</v>
      </c>
      <c r="G526" s="14" t="n">
        <v>1230</v>
      </c>
      <c r="H526" s="18" t="n">
        <v>1230</v>
      </c>
      <c r="I526" s="19" t="n">
        <v>12.8932478613127</v>
      </c>
      <c r="J526" s="14" t="n">
        <v>1194</v>
      </c>
      <c r="K526" s="18" t="n">
        <v>1194</v>
      </c>
      <c r="L526" s="19" t="n">
        <v>11.9817617277718</v>
      </c>
      <c r="M526" s="14" t="n">
        <v>2394</v>
      </c>
      <c r="N526" s="18" t="n">
        <v>2394</v>
      </c>
      <c r="O526" s="19" t="n">
        <v>20.8242849482939</v>
      </c>
      <c r="P526" s="14" t="n">
        <v>2890</v>
      </c>
      <c r="Q526" s="18" t="n">
        <v>2890</v>
      </c>
      <c r="R526" s="19" t="n">
        <v>23.7112787561563</v>
      </c>
      <c r="S526" s="12" t="n">
        <f aca="false">SUM(I526,L526,O526,R526)</f>
        <v>69.4105732935348</v>
      </c>
    </row>
    <row r="527" customFormat="false" ht="13" hidden="false" customHeight="false" outlineLevel="0" collapsed="false">
      <c r="A527" s="13" t="s">
        <v>1724</v>
      </c>
      <c r="B527" s="14" t="s">
        <v>1639</v>
      </c>
      <c r="C527" s="15" t="s">
        <v>1725</v>
      </c>
      <c r="D527" s="15" t="s">
        <v>22</v>
      </c>
      <c r="E527" s="16" t="n">
        <v>1.79330254765484</v>
      </c>
      <c r="F527" s="17" t="n">
        <v>0.00308127231890359</v>
      </c>
      <c r="G527" s="14" t="n">
        <v>2634</v>
      </c>
      <c r="H527" s="18" t="n">
        <v>2634</v>
      </c>
      <c r="I527" s="19" t="n">
        <v>12.6478863604614</v>
      </c>
      <c r="J527" s="14" t="n">
        <v>2561</v>
      </c>
      <c r="K527" s="18" t="n">
        <v>2561</v>
      </c>
      <c r="L527" s="19" t="n">
        <v>11.7725595118256</v>
      </c>
      <c r="M527" s="14" t="n">
        <v>4890</v>
      </c>
      <c r="N527" s="18" t="n">
        <v>4890</v>
      </c>
      <c r="O527" s="19" t="n">
        <v>19.4849714978127</v>
      </c>
      <c r="P527" s="14" t="n">
        <v>6427</v>
      </c>
      <c r="Q527" s="18" t="n">
        <v>6427</v>
      </c>
      <c r="R527" s="19" t="n">
        <v>24.1551866342436</v>
      </c>
      <c r="S527" s="12" t="n">
        <f aca="false">SUM(I527,L527,O527,R527)</f>
        <v>68.0606040043433</v>
      </c>
    </row>
    <row r="528" customFormat="false" ht="13" hidden="false" customHeight="false" outlineLevel="0" collapsed="false">
      <c r="A528" s="13" t="s">
        <v>1726</v>
      </c>
      <c r="B528" s="14" t="s">
        <v>1727</v>
      </c>
      <c r="C528" s="15" t="s">
        <v>1728</v>
      </c>
      <c r="D528" s="15" t="s">
        <v>22</v>
      </c>
      <c r="E528" s="16" t="n">
        <v>1.79315809861548</v>
      </c>
      <c r="F528" s="17" t="n">
        <v>0.000833048078769779</v>
      </c>
      <c r="G528" s="14" t="n">
        <v>2025</v>
      </c>
      <c r="H528" s="18" t="n">
        <v>2025</v>
      </c>
      <c r="I528" s="19" t="n">
        <v>21.2160218744968</v>
      </c>
      <c r="J528" s="14" t="n">
        <v>2284</v>
      </c>
      <c r="K528" s="18" t="n">
        <v>2284</v>
      </c>
      <c r="L528" s="19" t="n">
        <v>22.9083683875042</v>
      </c>
      <c r="M528" s="14" t="n">
        <v>5010</v>
      </c>
      <c r="N528" s="18" t="n">
        <v>5010</v>
      </c>
      <c r="O528" s="19" t="n">
        <v>43.5577446208496</v>
      </c>
      <c r="P528" s="14" t="n">
        <v>4315</v>
      </c>
      <c r="Q528" s="18" t="n">
        <v>4315</v>
      </c>
      <c r="R528" s="19" t="n">
        <v>35.3850358747836</v>
      </c>
      <c r="S528" s="12" t="n">
        <f aca="false">SUM(I528,L528,O528,R528)</f>
        <v>123.067170757634</v>
      </c>
    </row>
    <row r="529" customFormat="false" ht="13" hidden="false" customHeight="false" outlineLevel="0" collapsed="false">
      <c r="A529" s="13" t="s">
        <v>1729</v>
      </c>
      <c r="B529" s="14" t="s">
        <v>1730</v>
      </c>
      <c r="C529" s="15" t="s">
        <v>1731</v>
      </c>
      <c r="D529" s="15" t="s">
        <v>22</v>
      </c>
      <c r="E529" s="16" t="n">
        <v>1.79298469535169</v>
      </c>
      <c r="F529" s="17" t="n">
        <v>0.000161032072543642</v>
      </c>
      <c r="G529" s="14" t="n">
        <v>1922</v>
      </c>
      <c r="H529" s="18" t="n">
        <v>1922</v>
      </c>
      <c r="I529" s="19" t="n">
        <v>17.7390009006799</v>
      </c>
      <c r="J529" s="14" t="n">
        <v>1881</v>
      </c>
      <c r="K529" s="18" t="n">
        <v>1881</v>
      </c>
      <c r="L529" s="19" t="n">
        <v>16.6197198876069</v>
      </c>
      <c r="M529" s="14" t="n">
        <v>4362</v>
      </c>
      <c r="N529" s="18" t="n">
        <v>4362</v>
      </c>
      <c r="O529" s="19" t="n">
        <v>33.4079760136151</v>
      </c>
      <c r="P529" s="14" t="n">
        <v>3884</v>
      </c>
      <c r="Q529" s="18" t="n">
        <v>3884</v>
      </c>
      <c r="R529" s="19" t="n">
        <v>28.0578834533828</v>
      </c>
      <c r="S529" s="12" t="n">
        <f aca="false">SUM(I529,L529,O529,R529)</f>
        <v>95.8245802552848</v>
      </c>
    </row>
    <row r="530" customFormat="false" ht="13" hidden="false" customHeight="false" outlineLevel="0" collapsed="false">
      <c r="A530" s="13" t="s">
        <v>1732</v>
      </c>
      <c r="B530" s="14" t="s">
        <v>1733</v>
      </c>
      <c r="C530" s="15" t="s">
        <v>1734</v>
      </c>
      <c r="D530" s="15" t="s">
        <v>574</v>
      </c>
      <c r="E530" s="16" t="n">
        <v>1.79259820563127</v>
      </c>
      <c r="F530" s="17" t="n">
        <v>0.000476840269024563</v>
      </c>
      <c r="G530" s="14" t="n">
        <v>1591</v>
      </c>
      <c r="H530" s="18" t="n">
        <v>1591</v>
      </c>
      <c r="I530" s="19" t="n">
        <v>11.135037392882</v>
      </c>
      <c r="J530" s="14" t="n">
        <v>1762</v>
      </c>
      <c r="K530" s="18" t="n">
        <v>1762</v>
      </c>
      <c r="L530" s="19" t="n">
        <v>11.8055584577414</v>
      </c>
      <c r="M530" s="14" t="n">
        <v>3607</v>
      </c>
      <c r="N530" s="18" t="n">
        <v>3607</v>
      </c>
      <c r="O530" s="19" t="n">
        <v>20.9486660680877</v>
      </c>
      <c r="P530" s="14" t="n">
        <v>3662</v>
      </c>
      <c r="Q530" s="18" t="n">
        <v>3662</v>
      </c>
      <c r="R530" s="19" t="n">
        <v>20.0604076144585</v>
      </c>
      <c r="S530" s="12" t="n">
        <f aca="false">SUM(I530,L530,O530,R530)</f>
        <v>63.9496695331695</v>
      </c>
    </row>
    <row r="531" customFormat="false" ht="13" hidden="false" customHeight="false" outlineLevel="0" collapsed="false">
      <c r="A531" s="13" t="s">
        <v>1735</v>
      </c>
      <c r="B531" s="14" t="s">
        <v>1736</v>
      </c>
      <c r="C531" s="15" t="s">
        <v>1737</v>
      </c>
      <c r="D531" s="15" t="s">
        <v>1738</v>
      </c>
      <c r="E531" s="16" t="n">
        <v>1.79147879530736</v>
      </c>
      <c r="F531" s="17" t="n">
        <v>0.000270263252822652</v>
      </c>
      <c r="G531" s="14" t="n">
        <v>1566</v>
      </c>
      <c r="H531" s="18" t="n">
        <v>1571</v>
      </c>
      <c r="I531" s="19" t="n">
        <v>15.2133255408234</v>
      </c>
      <c r="J531" s="14" t="n">
        <v>2042</v>
      </c>
      <c r="K531" s="18" t="n">
        <v>2043</v>
      </c>
      <c r="L531" s="19" t="n">
        <v>18.9398036351316</v>
      </c>
      <c r="M531" s="14" t="n">
        <v>3830</v>
      </c>
      <c r="N531" s="18" t="n">
        <v>3839</v>
      </c>
      <c r="O531" s="19" t="n">
        <v>30.8499750506315</v>
      </c>
      <c r="P531" s="14" t="n">
        <v>3974</v>
      </c>
      <c r="Q531" s="18" t="n">
        <v>4005</v>
      </c>
      <c r="R531" s="19" t="n">
        <v>30.3564098138125</v>
      </c>
      <c r="S531" s="12" t="n">
        <f aca="false">SUM(I531,L531,O531,R531)</f>
        <v>95.3595140403991</v>
      </c>
    </row>
    <row r="532" customFormat="false" ht="13" hidden="false" customHeight="false" outlineLevel="0" collapsed="false">
      <c r="A532" s="13" t="s">
        <v>1739</v>
      </c>
      <c r="B532" s="14" t="s">
        <v>1740</v>
      </c>
      <c r="C532" s="15" t="s">
        <v>1741</v>
      </c>
      <c r="D532" s="15" t="s">
        <v>1742</v>
      </c>
      <c r="E532" s="16" t="n">
        <v>1.78918848601121</v>
      </c>
      <c r="F532" s="17" t="n">
        <v>3.43087241030739E-010</v>
      </c>
      <c r="G532" s="14" t="n">
        <v>14555</v>
      </c>
      <c r="H532" s="18" t="n">
        <v>14555</v>
      </c>
      <c r="I532" s="19" t="n">
        <v>191.458629834566</v>
      </c>
      <c r="J532" s="14" t="n">
        <v>12413</v>
      </c>
      <c r="K532" s="18" t="n">
        <v>12413</v>
      </c>
      <c r="L532" s="19" t="n">
        <v>156.314269011761</v>
      </c>
      <c r="M532" s="14" t="n">
        <v>29277</v>
      </c>
      <c r="N532" s="18" t="n">
        <v>29277</v>
      </c>
      <c r="O532" s="19" t="n">
        <v>319.578858388785</v>
      </c>
      <c r="P532" s="14" t="n">
        <v>29244</v>
      </c>
      <c r="Q532" s="18" t="n">
        <v>29245</v>
      </c>
      <c r="R532" s="19" t="n">
        <v>301.102440620463</v>
      </c>
      <c r="S532" s="12" t="n">
        <f aca="false">SUM(I532,L532,O532,R532)</f>
        <v>968.454197855574</v>
      </c>
    </row>
    <row r="533" customFormat="false" ht="13" hidden="false" customHeight="false" outlineLevel="0" collapsed="false">
      <c r="A533" s="13" t="s">
        <v>1743</v>
      </c>
      <c r="B533" s="14" t="s">
        <v>1744</v>
      </c>
      <c r="C533" s="15" t="s">
        <v>1745</v>
      </c>
      <c r="D533" s="15" t="s">
        <v>1746</v>
      </c>
      <c r="E533" s="16" t="n">
        <v>1.78887672579526</v>
      </c>
      <c r="F533" s="17" t="n">
        <v>0.00719769884018616</v>
      </c>
      <c r="G533" s="14" t="n">
        <v>1005</v>
      </c>
      <c r="H533" s="18" t="n">
        <v>1005</v>
      </c>
      <c r="I533" s="19" t="n">
        <v>10.5666020303194</v>
      </c>
      <c r="J533" s="14" t="n">
        <v>1194</v>
      </c>
      <c r="K533" s="18" t="n">
        <v>1194</v>
      </c>
      <c r="L533" s="19" t="n">
        <v>12.0180151671902</v>
      </c>
      <c r="M533" s="14" t="n">
        <v>2561</v>
      </c>
      <c r="N533" s="18" t="n">
        <v>2561</v>
      </c>
      <c r="O533" s="19" t="n">
        <v>22.3443434973977</v>
      </c>
      <c r="P533" s="14" t="n">
        <v>2183</v>
      </c>
      <c r="Q533" s="18" t="n">
        <v>2183</v>
      </c>
      <c r="R533" s="19" t="n">
        <v>17.9648228126981</v>
      </c>
      <c r="S533" s="12" t="n">
        <f aca="false">SUM(I533,L533,O533,R533)</f>
        <v>62.8937835076054</v>
      </c>
    </row>
    <row r="534" customFormat="false" ht="13" hidden="false" customHeight="false" outlineLevel="0" collapsed="false">
      <c r="A534" s="13" t="s">
        <v>1747</v>
      </c>
      <c r="B534" s="14" t="s">
        <v>1748</v>
      </c>
      <c r="C534" s="15" t="s">
        <v>1749</v>
      </c>
      <c r="D534" s="15" t="s">
        <v>1750</v>
      </c>
      <c r="E534" s="16" t="n">
        <v>1.78725889554913</v>
      </c>
      <c r="F534" s="17" t="n">
        <v>4.68459769953211E-006</v>
      </c>
      <c r="G534" s="14" t="n">
        <v>4596</v>
      </c>
      <c r="H534" s="18" t="n">
        <v>4596</v>
      </c>
      <c r="I534" s="19" t="n">
        <v>12.8089157358327</v>
      </c>
      <c r="J534" s="14" t="n">
        <v>5516</v>
      </c>
      <c r="K534" s="18" t="n">
        <v>5516</v>
      </c>
      <c r="L534" s="19" t="n">
        <v>14.7168796356895</v>
      </c>
      <c r="M534" s="14" t="n">
        <v>9850</v>
      </c>
      <c r="N534" s="18" t="n">
        <v>9850</v>
      </c>
      <c r="O534" s="19" t="n">
        <v>22.7801883516908</v>
      </c>
      <c r="P534" s="14" t="n">
        <v>12032</v>
      </c>
      <c r="Q534" s="18" t="n">
        <v>12032</v>
      </c>
      <c r="R534" s="19" t="n">
        <v>26.2464206588507</v>
      </c>
      <c r="S534" s="12" t="n">
        <f aca="false">SUM(I534,L534,O534,R534)</f>
        <v>76.5524043820636</v>
      </c>
    </row>
    <row r="535" customFormat="false" ht="13" hidden="false" customHeight="false" outlineLevel="0" collapsed="false">
      <c r="A535" s="13" t="s">
        <v>1751</v>
      </c>
      <c r="B535" s="14" t="s">
        <v>1752</v>
      </c>
      <c r="C535" s="15" t="s">
        <v>1753</v>
      </c>
      <c r="D535" s="15" t="s">
        <v>1754</v>
      </c>
      <c r="E535" s="16" t="n">
        <v>1.78588079915576</v>
      </c>
      <c r="F535" s="17" t="n">
        <v>3.72452704382601E-019</v>
      </c>
      <c r="G535" s="14" t="n">
        <v>9137</v>
      </c>
      <c r="H535" s="18" t="n">
        <v>9137</v>
      </c>
      <c r="I535" s="19" t="n">
        <v>92.6557803275884</v>
      </c>
      <c r="J535" s="14" t="n">
        <v>8871</v>
      </c>
      <c r="K535" s="18" t="n">
        <v>8871</v>
      </c>
      <c r="L535" s="19" t="n">
        <v>86.1193224076649</v>
      </c>
      <c r="M535" s="14" t="n">
        <v>18826</v>
      </c>
      <c r="N535" s="18" t="n">
        <v>18826</v>
      </c>
      <c r="O535" s="19" t="n">
        <v>158.422068262493</v>
      </c>
      <c r="P535" s="14" t="n">
        <v>20151</v>
      </c>
      <c r="Q535" s="18" t="n">
        <v>20151</v>
      </c>
      <c r="R535" s="19" t="n">
        <v>159.943063204368</v>
      </c>
      <c r="S535" s="12" t="n">
        <f aca="false">SUM(I535,L535,O535,R535)</f>
        <v>497.140234202115</v>
      </c>
    </row>
    <row r="536" customFormat="false" ht="13" hidden="false" customHeight="false" outlineLevel="0" collapsed="false">
      <c r="A536" s="13" t="s">
        <v>1755</v>
      </c>
      <c r="B536" s="14" t="s">
        <v>1756</v>
      </c>
      <c r="C536" s="15" t="s">
        <v>1757</v>
      </c>
      <c r="D536" s="15" t="s">
        <v>1758</v>
      </c>
      <c r="E536" s="16" t="n">
        <v>1.78525164888995</v>
      </c>
      <c r="F536" s="17" t="n">
        <v>0.00117354037372701</v>
      </c>
      <c r="G536" s="14" t="n">
        <v>5644</v>
      </c>
      <c r="H536" s="18" t="n">
        <v>5644</v>
      </c>
      <c r="I536" s="19" t="n">
        <v>49.2564216950577</v>
      </c>
      <c r="J536" s="14" t="n">
        <v>5201</v>
      </c>
      <c r="K536" s="18" t="n">
        <v>5201</v>
      </c>
      <c r="L536" s="19" t="n">
        <v>43.4532074780471</v>
      </c>
      <c r="M536" s="14" t="n">
        <v>12720</v>
      </c>
      <c r="N536" s="18" t="n">
        <v>12720</v>
      </c>
      <c r="O536" s="19" t="n">
        <v>92.1195263753482</v>
      </c>
      <c r="P536" s="14" t="n">
        <v>10695</v>
      </c>
      <c r="Q536" s="18" t="n">
        <v>10695</v>
      </c>
      <c r="R536" s="19" t="n">
        <v>73.0561120251145</v>
      </c>
      <c r="S536" s="12" t="n">
        <f aca="false">SUM(I536,L536,O536,R536)</f>
        <v>257.885267573567</v>
      </c>
    </row>
    <row r="537" customFormat="false" ht="13" hidden="false" customHeight="false" outlineLevel="0" collapsed="false">
      <c r="A537" s="13" t="s">
        <v>1759</v>
      </c>
      <c r="B537" s="14" t="s">
        <v>1760</v>
      </c>
      <c r="C537" s="15" t="s">
        <v>1761</v>
      </c>
      <c r="D537" s="15" t="s">
        <v>1762</v>
      </c>
      <c r="E537" s="16" t="n">
        <v>1.78447998562168</v>
      </c>
      <c r="F537" s="17" t="n">
        <v>3.85879576411719E-006</v>
      </c>
      <c r="G537" s="14" t="n">
        <v>12424</v>
      </c>
      <c r="H537" s="18" t="n">
        <v>12424</v>
      </c>
      <c r="I537" s="19" t="n">
        <v>90.3810245241889</v>
      </c>
      <c r="J537" s="14" t="n">
        <v>13763</v>
      </c>
      <c r="K537" s="18" t="n">
        <v>13763</v>
      </c>
      <c r="L537" s="19" t="n">
        <v>95.8491043451132</v>
      </c>
      <c r="M537" s="14" t="n">
        <v>29883</v>
      </c>
      <c r="N537" s="18" t="n">
        <v>29883</v>
      </c>
      <c r="O537" s="19" t="n">
        <v>180.396764334879</v>
      </c>
      <c r="P537" s="14" t="n">
        <v>26545</v>
      </c>
      <c r="Q537" s="18" t="n">
        <v>26545</v>
      </c>
      <c r="R537" s="19" t="n">
        <v>151.146627121452</v>
      </c>
      <c r="S537" s="12" t="n">
        <f aca="false">SUM(I537,L537,O537,R537)</f>
        <v>517.773520325633</v>
      </c>
    </row>
    <row r="538" customFormat="false" ht="13" hidden="false" customHeight="false" outlineLevel="0" collapsed="false">
      <c r="A538" s="13" t="s">
        <v>1763</v>
      </c>
      <c r="B538" s="14" t="s">
        <v>1764</v>
      </c>
      <c r="C538" s="15" t="s">
        <v>1765</v>
      </c>
      <c r="D538" s="15" t="s">
        <v>1766</v>
      </c>
      <c r="E538" s="16" t="n">
        <v>1.7842196850113</v>
      </c>
      <c r="F538" s="17" t="n">
        <v>2.88784083408157E-031</v>
      </c>
      <c r="G538" s="14" t="n">
        <v>13973</v>
      </c>
      <c r="H538" s="18" t="n">
        <v>13973</v>
      </c>
      <c r="I538" s="19" t="n">
        <v>17.9820764780764</v>
      </c>
      <c r="J538" s="14" t="n">
        <v>15646</v>
      </c>
      <c r="K538" s="18" t="n">
        <v>15646</v>
      </c>
      <c r="L538" s="19" t="n">
        <v>19.2758100990683</v>
      </c>
      <c r="M538" s="14" t="n">
        <v>30829</v>
      </c>
      <c r="N538" s="18" t="n">
        <v>30829</v>
      </c>
      <c r="O538" s="19" t="n">
        <v>32.922920294134</v>
      </c>
      <c r="P538" s="14" t="n">
        <v>33115</v>
      </c>
      <c r="Q538" s="18" t="n">
        <v>33115</v>
      </c>
      <c r="R538" s="19" t="n">
        <v>33.356068264916</v>
      </c>
      <c r="S538" s="12" t="n">
        <f aca="false">SUM(I538,L538,O538,R538)</f>
        <v>103.536875136195</v>
      </c>
    </row>
    <row r="539" customFormat="false" ht="13" hidden="false" customHeight="false" outlineLevel="0" collapsed="false">
      <c r="A539" s="13" t="s">
        <v>1767</v>
      </c>
      <c r="B539" s="14" t="s">
        <v>1768</v>
      </c>
      <c r="C539" s="15" t="s">
        <v>1769</v>
      </c>
      <c r="D539" s="15" t="s">
        <v>1770</v>
      </c>
      <c r="E539" s="16" t="n">
        <v>1.78316828741191</v>
      </c>
      <c r="F539" s="17" t="n">
        <v>1.68113480170475E-007</v>
      </c>
      <c r="G539" s="14" t="n">
        <v>6009</v>
      </c>
      <c r="H539" s="18" t="n">
        <v>6012</v>
      </c>
      <c r="I539" s="19" t="n">
        <v>21.9060019404296</v>
      </c>
      <c r="J539" s="14" t="n">
        <v>5095</v>
      </c>
      <c r="K539" s="18" t="n">
        <v>5100</v>
      </c>
      <c r="L539" s="19" t="n">
        <v>17.7898979914053</v>
      </c>
      <c r="M539" s="14" t="n">
        <v>11895</v>
      </c>
      <c r="N539" s="18" t="n">
        <v>11897</v>
      </c>
      <c r="O539" s="19" t="n">
        <v>35.9724769486177</v>
      </c>
      <c r="P539" s="14" t="n">
        <v>12127</v>
      </c>
      <c r="Q539" s="18" t="n">
        <v>12131</v>
      </c>
      <c r="R539" s="19" t="n">
        <v>34.5971771934321</v>
      </c>
      <c r="S539" s="12" t="n">
        <f aca="false">SUM(I539,L539,O539,R539)</f>
        <v>110.265554073885</v>
      </c>
    </row>
    <row r="540" customFormat="false" ht="13" hidden="false" customHeight="false" outlineLevel="0" collapsed="false">
      <c r="A540" s="13" t="s">
        <v>1771</v>
      </c>
      <c r="B540" s="14" t="s">
        <v>1772</v>
      </c>
      <c r="C540" s="15" t="s">
        <v>1773</v>
      </c>
      <c r="D540" s="15" t="s">
        <v>1774</v>
      </c>
      <c r="E540" s="16" t="n">
        <v>1.78250287161295</v>
      </c>
      <c r="F540" s="17" t="n">
        <v>1.08505611360389E-007</v>
      </c>
      <c r="G540" s="14" t="n">
        <v>3491</v>
      </c>
      <c r="H540" s="18" t="n">
        <v>3491</v>
      </c>
      <c r="I540" s="19" t="n">
        <v>16.2502778016585</v>
      </c>
      <c r="J540" s="14" t="n">
        <v>3573</v>
      </c>
      <c r="K540" s="18" t="n">
        <v>3573</v>
      </c>
      <c r="L540" s="19" t="n">
        <v>15.9222005176345</v>
      </c>
      <c r="M540" s="14" t="n">
        <v>7820</v>
      </c>
      <c r="N540" s="18" t="n">
        <v>7820</v>
      </c>
      <c r="O540" s="19" t="n">
        <v>30.2069186137988</v>
      </c>
      <c r="P540" s="14" t="n">
        <v>7410</v>
      </c>
      <c r="Q540" s="18" t="n">
        <v>7410</v>
      </c>
      <c r="R540" s="19" t="n">
        <v>26.9978426686955</v>
      </c>
      <c r="S540" s="12" t="n">
        <f aca="false">SUM(I540,L540,O540,R540)</f>
        <v>89.3772396017874</v>
      </c>
    </row>
    <row r="541" customFormat="false" ht="13" hidden="false" customHeight="false" outlineLevel="0" collapsed="false">
      <c r="A541" s="13" t="s">
        <v>1775</v>
      </c>
      <c r="B541" s="14" t="s">
        <v>1776</v>
      </c>
      <c r="C541" s="15" t="s">
        <v>1777</v>
      </c>
      <c r="D541" s="15" t="s">
        <v>1778</v>
      </c>
      <c r="E541" s="16" t="n">
        <v>1.78221188691024</v>
      </c>
      <c r="F541" s="17" t="n">
        <v>9.80844230937105E-005</v>
      </c>
      <c r="G541" s="14" t="n">
        <v>3175</v>
      </c>
      <c r="H541" s="18" t="n">
        <v>3175</v>
      </c>
      <c r="I541" s="19" t="n">
        <v>11.0254176399717</v>
      </c>
      <c r="J541" s="14" t="n">
        <v>3383</v>
      </c>
      <c r="K541" s="18" t="n">
        <v>3383</v>
      </c>
      <c r="L541" s="19" t="n">
        <v>11.2463721213954</v>
      </c>
      <c r="M541" s="14" t="n">
        <v>6313</v>
      </c>
      <c r="N541" s="18" t="n">
        <v>6313</v>
      </c>
      <c r="O541" s="19" t="n">
        <v>18.1918070310057</v>
      </c>
      <c r="P541" s="14" t="n">
        <v>7861</v>
      </c>
      <c r="Q541" s="18" t="n">
        <v>7861</v>
      </c>
      <c r="R541" s="19" t="n">
        <v>21.3662856030793</v>
      </c>
      <c r="S541" s="12" t="n">
        <f aca="false">SUM(I541,L541,O541,R541)</f>
        <v>61.829882395452</v>
      </c>
    </row>
    <row r="542" customFormat="false" ht="13" hidden="false" customHeight="false" outlineLevel="0" collapsed="false">
      <c r="A542" s="13" t="s">
        <v>1779</v>
      </c>
      <c r="B542" s="14" t="s">
        <v>1780</v>
      </c>
      <c r="C542" s="15" t="s">
        <v>1781</v>
      </c>
      <c r="D542" s="15" t="s">
        <v>1782</v>
      </c>
      <c r="E542" s="16" t="n">
        <v>1.7813637877785</v>
      </c>
      <c r="F542" s="17" t="n">
        <v>5.6574660347036E-009</v>
      </c>
      <c r="G542" s="14" t="n">
        <v>4182</v>
      </c>
      <c r="H542" s="18" t="n">
        <v>4182</v>
      </c>
      <c r="I542" s="19" t="n">
        <v>16.0930007358644</v>
      </c>
      <c r="J542" s="14" t="n">
        <v>4150</v>
      </c>
      <c r="K542" s="18" t="n">
        <v>4150</v>
      </c>
      <c r="L542" s="19" t="n">
        <v>15.2883364338664</v>
      </c>
      <c r="M542" s="14" t="n">
        <v>8660</v>
      </c>
      <c r="N542" s="18" t="n">
        <v>8660</v>
      </c>
      <c r="O542" s="19" t="n">
        <v>27.6541061895754</v>
      </c>
      <c r="P542" s="14" t="n">
        <v>9325</v>
      </c>
      <c r="Q542" s="18" t="n">
        <v>9325</v>
      </c>
      <c r="R542" s="19" t="n">
        <v>28.0867673169342</v>
      </c>
      <c r="S542" s="12" t="n">
        <f aca="false">SUM(I542,L542,O542,R542)</f>
        <v>87.1222106762404</v>
      </c>
    </row>
    <row r="543" customFormat="false" ht="13" hidden="false" customHeight="false" outlineLevel="0" collapsed="false">
      <c r="A543" s="13" t="s">
        <v>1783</v>
      </c>
      <c r="B543" s="14" t="s">
        <v>151</v>
      </c>
      <c r="C543" s="15" t="s">
        <v>1784</v>
      </c>
      <c r="D543" s="15" t="s">
        <v>22</v>
      </c>
      <c r="E543" s="16" t="n">
        <v>1.78001657628166</v>
      </c>
      <c r="F543" s="17" t="n">
        <v>0.00749454389114212</v>
      </c>
      <c r="G543" s="14" t="n">
        <v>1096</v>
      </c>
      <c r="H543" s="18" t="n">
        <v>1096</v>
      </c>
      <c r="I543" s="19" t="n">
        <v>14.6292320226214</v>
      </c>
      <c r="J543" s="14" t="n">
        <v>1125</v>
      </c>
      <c r="K543" s="18" t="n">
        <v>1125</v>
      </c>
      <c r="L543" s="19" t="n">
        <v>14.3754890468698</v>
      </c>
      <c r="M543" s="14" t="n">
        <v>2190</v>
      </c>
      <c r="N543" s="18" t="n">
        <v>2190</v>
      </c>
      <c r="O543" s="19" t="n">
        <v>24.2573760075399</v>
      </c>
      <c r="P543" s="14" t="n">
        <v>2604</v>
      </c>
      <c r="Q543" s="18" t="n">
        <v>2604</v>
      </c>
      <c r="R543" s="19" t="n">
        <v>27.2051964904746</v>
      </c>
      <c r="S543" s="12" t="n">
        <f aca="false">SUM(I543,L543,O543,R543)</f>
        <v>80.4672935675057</v>
      </c>
    </row>
    <row r="544" customFormat="false" ht="13" hidden="false" customHeight="false" outlineLevel="0" collapsed="false">
      <c r="A544" s="13" t="s">
        <v>1785</v>
      </c>
      <c r="B544" s="14" t="s">
        <v>1786</v>
      </c>
      <c r="C544" s="15" t="s">
        <v>1787</v>
      </c>
      <c r="D544" s="15" t="s">
        <v>1788</v>
      </c>
      <c r="E544" s="16" t="n">
        <v>1.77850050883411</v>
      </c>
      <c r="F544" s="17" t="n">
        <v>1.30622124557773E-005</v>
      </c>
      <c r="G544" s="14" t="n">
        <v>4231</v>
      </c>
      <c r="H544" s="18" t="n">
        <v>4231</v>
      </c>
      <c r="I544" s="19" t="n">
        <v>20.8591853681058</v>
      </c>
      <c r="J544" s="14" t="n">
        <v>5508</v>
      </c>
      <c r="K544" s="18" t="n">
        <v>5508</v>
      </c>
      <c r="L544" s="19" t="n">
        <v>25.9960510785923</v>
      </c>
      <c r="M544" s="14" t="n">
        <v>10885</v>
      </c>
      <c r="N544" s="18" t="n">
        <v>10885</v>
      </c>
      <c r="O544" s="19" t="n">
        <v>44.5319264471254</v>
      </c>
      <c r="P544" s="14" t="n">
        <v>9999</v>
      </c>
      <c r="Q544" s="18" t="n">
        <v>9999</v>
      </c>
      <c r="R544" s="19" t="n">
        <v>38.5843154758995</v>
      </c>
      <c r="S544" s="12" t="n">
        <f aca="false">SUM(I544,L544,O544,R544)</f>
        <v>129.971478369723</v>
      </c>
    </row>
    <row r="545" customFormat="false" ht="13" hidden="false" customHeight="false" outlineLevel="0" collapsed="false">
      <c r="A545" s="13" t="s">
        <v>1789</v>
      </c>
      <c r="B545" s="14" t="s">
        <v>627</v>
      </c>
      <c r="C545" s="15" t="s">
        <v>1790</v>
      </c>
      <c r="D545" s="15" t="s">
        <v>574</v>
      </c>
      <c r="E545" s="16" t="n">
        <v>1.77640684135106</v>
      </c>
      <c r="F545" s="17" t="n">
        <v>0.000901502577502259</v>
      </c>
      <c r="G545" s="14" t="n">
        <v>1493</v>
      </c>
      <c r="H545" s="18" t="n">
        <v>1560</v>
      </c>
      <c r="I545" s="19" t="n">
        <v>11.3882868740166</v>
      </c>
      <c r="J545" s="14" t="n">
        <v>1698</v>
      </c>
      <c r="K545" s="18" t="n">
        <v>1770</v>
      </c>
      <c r="L545" s="19" t="n">
        <v>12.3699002762038</v>
      </c>
      <c r="M545" s="14" t="n">
        <v>3426</v>
      </c>
      <c r="N545" s="18" t="n">
        <v>3667</v>
      </c>
      <c r="O545" s="19" t="n">
        <v>22.2143413840431</v>
      </c>
      <c r="P545" s="14" t="n">
        <v>3426</v>
      </c>
      <c r="Q545" s="18" t="n">
        <v>3870</v>
      </c>
      <c r="R545" s="19" t="n">
        <v>22.1128478909211</v>
      </c>
      <c r="S545" s="12" t="n">
        <f aca="false">SUM(I545,L545,O545,R545)</f>
        <v>68.0853764251847</v>
      </c>
    </row>
    <row r="546" customFormat="false" ht="13" hidden="false" customHeight="false" outlineLevel="0" collapsed="false">
      <c r="A546" s="13" t="s">
        <v>1791</v>
      </c>
      <c r="B546" s="14" t="s">
        <v>1792</v>
      </c>
      <c r="C546" s="15" t="s">
        <v>1793</v>
      </c>
      <c r="D546" s="15" t="s">
        <v>1794</v>
      </c>
      <c r="E546" s="16" t="n">
        <v>1.77377783568891</v>
      </c>
      <c r="F546" s="17" t="n">
        <v>1.78427900570508E-007</v>
      </c>
      <c r="G546" s="14" t="n">
        <v>7136</v>
      </c>
      <c r="H546" s="18" t="n">
        <v>7140</v>
      </c>
      <c r="I546" s="19" t="n">
        <v>24.9730216287329</v>
      </c>
      <c r="J546" s="14" t="n">
        <v>9302</v>
      </c>
      <c r="K546" s="18" t="n">
        <v>9306</v>
      </c>
      <c r="L546" s="19" t="n">
        <v>31.1598287045955</v>
      </c>
      <c r="M546" s="14" t="n">
        <v>16435</v>
      </c>
      <c r="N546" s="18" t="n">
        <v>16444</v>
      </c>
      <c r="O546" s="19" t="n">
        <v>47.7275433888153</v>
      </c>
      <c r="P546" s="14" t="n">
        <v>18808</v>
      </c>
      <c r="Q546" s="18" t="n">
        <v>18818</v>
      </c>
      <c r="R546" s="19" t="n">
        <v>51.5164892439108</v>
      </c>
      <c r="S546" s="12" t="n">
        <f aca="false">SUM(I546,L546,O546,R546)</f>
        <v>155.376882966055</v>
      </c>
    </row>
    <row r="547" customFormat="false" ht="13" hidden="false" customHeight="false" outlineLevel="0" collapsed="false">
      <c r="A547" s="13" t="s">
        <v>1795</v>
      </c>
      <c r="B547" s="14" t="s">
        <v>1639</v>
      </c>
      <c r="C547" s="15" t="s">
        <v>1796</v>
      </c>
      <c r="D547" s="15" t="s">
        <v>22</v>
      </c>
      <c r="E547" s="16" t="n">
        <v>1.77348058551008</v>
      </c>
      <c r="F547" s="17" t="n">
        <v>1.25678564372784E-006</v>
      </c>
      <c r="G547" s="14" t="n">
        <v>3496</v>
      </c>
      <c r="H547" s="18" t="n">
        <v>3496</v>
      </c>
      <c r="I547" s="19" t="n">
        <v>15.0659861305559</v>
      </c>
      <c r="J547" s="14" t="n">
        <v>3052</v>
      </c>
      <c r="K547" s="18" t="n">
        <v>3052</v>
      </c>
      <c r="L547" s="19" t="n">
        <v>12.5912776438335</v>
      </c>
      <c r="M547" s="14" t="n">
        <v>6823</v>
      </c>
      <c r="N547" s="18" t="n">
        <v>6823</v>
      </c>
      <c r="O547" s="19" t="n">
        <v>24.4000233588479</v>
      </c>
      <c r="P547" s="14" t="n">
        <v>7268</v>
      </c>
      <c r="Q547" s="18" t="n">
        <v>7268</v>
      </c>
      <c r="R547" s="19" t="n">
        <v>24.5155121926538</v>
      </c>
      <c r="S547" s="12" t="n">
        <f aca="false">SUM(I547,L547,O547,R547)</f>
        <v>76.5727993258911</v>
      </c>
    </row>
    <row r="548" customFormat="false" ht="13" hidden="false" customHeight="false" outlineLevel="0" collapsed="false">
      <c r="A548" s="13" t="s">
        <v>1797</v>
      </c>
      <c r="B548" s="14" t="s">
        <v>441</v>
      </c>
      <c r="C548" s="15" t="s">
        <v>22</v>
      </c>
      <c r="D548" s="15" t="s">
        <v>31</v>
      </c>
      <c r="E548" s="16" t="n">
        <v>1.77258362225987</v>
      </c>
      <c r="F548" s="17" t="n">
        <v>0.00153683048426617</v>
      </c>
      <c r="G548" s="14" t="n">
        <v>4415</v>
      </c>
      <c r="H548" s="18" t="n">
        <v>4415</v>
      </c>
      <c r="I548" s="19" t="n">
        <v>47.2050106454062</v>
      </c>
      <c r="J548" s="14" t="n">
        <v>4183</v>
      </c>
      <c r="K548" s="18" t="n">
        <v>4183</v>
      </c>
      <c r="L548" s="19" t="n">
        <v>42.8158320715368</v>
      </c>
      <c r="M548" s="14" t="n">
        <v>10007</v>
      </c>
      <c r="N548" s="18" t="n">
        <v>10007</v>
      </c>
      <c r="O548" s="19" t="n">
        <v>88.7871311057347</v>
      </c>
      <c r="P548" s="14" t="n">
        <v>8419</v>
      </c>
      <c r="Q548" s="18" t="n">
        <v>8419</v>
      </c>
      <c r="R548" s="19" t="n">
        <v>70.4559726522636</v>
      </c>
      <c r="S548" s="12" t="n">
        <f aca="false">SUM(I548,L548,O548,R548)</f>
        <v>249.263946474941</v>
      </c>
    </row>
    <row r="549" customFormat="false" ht="13" hidden="false" customHeight="false" outlineLevel="0" collapsed="false">
      <c r="A549" s="13" t="s">
        <v>1798</v>
      </c>
      <c r="B549" s="14" t="s">
        <v>1799</v>
      </c>
      <c r="C549" s="15" t="s">
        <v>1800</v>
      </c>
      <c r="D549" s="15" t="s">
        <v>1801</v>
      </c>
      <c r="E549" s="16" t="n">
        <v>1.77220557702394</v>
      </c>
      <c r="F549" s="17" t="n">
        <v>0.00019462172769163</v>
      </c>
      <c r="G549" s="14" t="n">
        <v>1834</v>
      </c>
      <c r="H549" s="18" t="n">
        <v>1834</v>
      </c>
      <c r="I549" s="19" t="n">
        <v>9.92928133394577</v>
      </c>
      <c r="J549" s="14" t="n">
        <v>2067</v>
      </c>
      <c r="K549" s="18" t="n">
        <v>2067</v>
      </c>
      <c r="L549" s="19" t="n">
        <v>10.713172385385</v>
      </c>
      <c r="M549" s="14" t="n">
        <v>3871</v>
      </c>
      <c r="N549" s="18" t="n">
        <v>3871</v>
      </c>
      <c r="O549" s="19" t="n">
        <v>17.3912335578308</v>
      </c>
      <c r="P549" s="14" t="n">
        <v>4501</v>
      </c>
      <c r="Q549" s="18" t="n">
        <v>4501</v>
      </c>
      <c r="R549" s="19" t="n">
        <v>19.0733690022924</v>
      </c>
      <c r="S549" s="12" t="n">
        <f aca="false">SUM(I549,L549,O549,R549)</f>
        <v>57.107056279454</v>
      </c>
    </row>
    <row r="550" customFormat="false" ht="13" hidden="false" customHeight="false" outlineLevel="0" collapsed="false">
      <c r="A550" s="13" t="s">
        <v>1802</v>
      </c>
      <c r="B550" s="14" t="s">
        <v>1803</v>
      </c>
      <c r="C550" s="15" t="s">
        <v>1804</v>
      </c>
      <c r="D550" s="15" t="s">
        <v>1805</v>
      </c>
      <c r="E550" s="16" t="n">
        <v>1.77187990563203</v>
      </c>
      <c r="F550" s="17" t="n">
        <v>0.000322958165747103</v>
      </c>
      <c r="G550" s="14" t="n">
        <v>1959</v>
      </c>
      <c r="H550" s="18" t="n">
        <v>2281</v>
      </c>
      <c r="I550" s="19" t="n">
        <v>9.50385906904078</v>
      </c>
      <c r="J550" s="14" t="n">
        <v>2128</v>
      </c>
      <c r="K550" s="18" t="n">
        <v>2451</v>
      </c>
      <c r="L550" s="19" t="n">
        <v>9.77635909891769</v>
      </c>
      <c r="M550" s="14" t="n">
        <v>3914</v>
      </c>
      <c r="N550" s="18" t="n">
        <v>4512</v>
      </c>
      <c r="O550" s="19" t="n">
        <v>15.6002847231697</v>
      </c>
      <c r="P550" s="14" t="n">
        <v>4866</v>
      </c>
      <c r="Q550" s="18" t="n">
        <v>5862</v>
      </c>
      <c r="R550" s="19" t="n">
        <v>19.117030352218</v>
      </c>
      <c r="S550" s="12" t="n">
        <f aca="false">SUM(I550,L550,O550,R550)</f>
        <v>53.9975332433462</v>
      </c>
    </row>
    <row r="551" customFormat="false" ht="13" hidden="false" customHeight="false" outlineLevel="0" collapsed="false">
      <c r="A551" s="13" t="s">
        <v>1806</v>
      </c>
      <c r="B551" s="14" t="s">
        <v>1807</v>
      </c>
      <c r="C551" s="15" t="s">
        <v>1808</v>
      </c>
      <c r="D551" s="15" t="s">
        <v>1809</v>
      </c>
      <c r="E551" s="16" t="n">
        <v>1.77154504433528</v>
      </c>
      <c r="F551" s="17" t="n">
        <v>1.18555217623692E-007</v>
      </c>
      <c r="G551" s="14" t="n">
        <v>4353</v>
      </c>
      <c r="H551" s="18" t="n">
        <v>4353</v>
      </c>
      <c r="I551" s="19" t="n">
        <v>63.6892018218487</v>
      </c>
      <c r="J551" s="14" t="n">
        <v>3827</v>
      </c>
      <c r="K551" s="18" t="n">
        <v>3827</v>
      </c>
      <c r="L551" s="19" t="n">
        <v>53.6036956953842</v>
      </c>
      <c r="M551" s="14" t="n">
        <v>8392</v>
      </c>
      <c r="N551" s="18" t="n">
        <v>8392</v>
      </c>
      <c r="O551" s="19" t="n">
        <v>101.889949194629</v>
      </c>
      <c r="P551" s="14" t="n">
        <v>9196</v>
      </c>
      <c r="Q551" s="18" t="n">
        <v>9196</v>
      </c>
      <c r="R551" s="19" t="n">
        <v>105.311552423813</v>
      </c>
      <c r="S551" s="12" t="n">
        <f aca="false">SUM(I551,L551,O551,R551)</f>
        <v>324.494399135676</v>
      </c>
    </row>
    <row r="552" customFormat="false" ht="13" hidden="false" customHeight="false" outlineLevel="0" collapsed="false">
      <c r="A552" s="13" t="s">
        <v>1810</v>
      </c>
      <c r="B552" s="14" t="s">
        <v>1811</v>
      </c>
      <c r="C552" s="15" t="s">
        <v>1812</v>
      </c>
      <c r="D552" s="15" t="s">
        <v>1813</v>
      </c>
      <c r="E552" s="16" t="n">
        <v>1.77089916384654</v>
      </c>
      <c r="F552" s="17" t="n">
        <v>0.000467369593219708</v>
      </c>
      <c r="G552" s="14" t="n">
        <v>1761</v>
      </c>
      <c r="H552" s="18" t="n">
        <v>1761</v>
      </c>
      <c r="I552" s="19" t="n">
        <v>13.548214641113</v>
      </c>
      <c r="J552" s="14" t="n">
        <v>1761</v>
      </c>
      <c r="K552" s="18" t="n">
        <v>1761</v>
      </c>
      <c r="L552" s="19" t="n">
        <v>12.97003656004</v>
      </c>
      <c r="M552" s="14" t="n">
        <v>3640</v>
      </c>
      <c r="N552" s="18" t="n">
        <v>3640</v>
      </c>
      <c r="O552" s="19" t="n">
        <v>23.2387534109336</v>
      </c>
      <c r="P552" s="14" t="n">
        <v>3917</v>
      </c>
      <c r="Q552" s="18" t="n">
        <v>3917</v>
      </c>
      <c r="R552" s="19" t="n">
        <v>23.587189559106</v>
      </c>
      <c r="S552" s="12" t="n">
        <f aca="false">SUM(I552,L552,O552,R552)</f>
        <v>73.3441941711925</v>
      </c>
    </row>
    <row r="553" customFormat="false" ht="13" hidden="false" customHeight="false" outlineLevel="0" collapsed="false">
      <c r="A553" s="13" t="s">
        <v>1814</v>
      </c>
      <c r="B553" s="14" t="s">
        <v>164</v>
      </c>
      <c r="C553" s="15" t="s">
        <v>1815</v>
      </c>
      <c r="D553" s="15" t="s">
        <v>233</v>
      </c>
      <c r="E553" s="16" t="n">
        <v>1.76972017086284</v>
      </c>
      <c r="F553" s="17" t="n">
        <v>6.87881466955946E-008</v>
      </c>
      <c r="G553" s="14" t="n">
        <v>3848</v>
      </c>
      <c r="H553" s="18" t="n">
        <v>3848</v>
      </c>
      <c r="I553" s="19" t="n">
        <v>13.9309260930843</v>
      </c>
      <c r="J553" s="14" t="n">
        <v>4043</v>
      </c>
      <c r="K553" s="18" t="n">
        <v>4044</v>
      </c>
      <c r="L553" s="19" t="n">
        <v>14.0157132489908</v>
      </c>
      <c r="M553" s="14" t="n">
        <v>8752</v>
      </c>
      <c r="N553" s="18" t="n">
        <v>8757</v>
      </c>
      <c r="O553" s="19" t="n">
        <v>26.308071046416</v>
      </c>
      <c r="P553" s="14" t="n">
        <v>8130</v>
      </c>
      <c r="Q553" s="18" t="n">
        <v>8136</v>
      </c>
      <c r="R553" s="19" t="n">
        <v>23.0545037264745</v>
      </c>
      <c r="S553" s="12" t="n">
        <f aca="false">SUM(I553,L553,O553,R553)</f>
        <v>77.3092141149656</v>
      </c>
    </row>
    <row r="554" customFormat="false" ht="13" hidden="false" customHeight="false" outlineLevel="0" collapsed="false">
      <c r="A554" s="13" t="s">
        <v>1816</v>
      </c>
      <c r="B554" s="14" t="s">
        <v>1817</v>
      </c>
      <c r="C554" s="15" t="s">
        <v>1818</v>
      </c>
      <c r="D554" s="15" t="s">
        <v>1819</v>
      </c>
      <c r="E554" s="16" t="n">
        <v>1.76680603657124</v>
      </c>
      <c r="F554" s="17" t="n">
        <v>6.4543076751484E-007</v>
      </c>
      <c r="G554" s="14" t="n">
        <v>6531</v>
      </c>
      <c r="H554" s="18" t="n">
        <v>6531</v>
      </c>
      <c r="I554" s="19" t="n">
        <v>91.0206837446536</v>
      </c>
      <c r="J554" s="14" t="n">
        <v>5618</v>
      </c>
      <c r="K554" s="18" t="n">
        <v>5618</v>
      </c>
      <c r="L554" s="19" t="n">
        <v>74.9551152946055</v>
      </c>
      <c r="M554" s="14" t="n">
        <v>13433</v>
      </c>
      <c r="N554" s="18" t="n">
        <v>13433</v>
      </c>
      <c r="O554" s="19" t="n">
        <v>155.353898506306</v>
      </c>
      <c r="P554" s="14" t="n">
        <v>12579</v>
      </c>
      <c r="Q554" s="18" t="n">
        <v>12579</v>
      </c>
      <c r="R554" s="19" t="n">
        <v>137.216532441105</v>
      </c>
      <c r="S554" s="12" t="n">
        <f aca="false">SUM(I554,L554,O554,R554)</f>
        <v>458.54622998667</v>
      </c>
    </row>
    <row r="555" customFormat="false" ht="13" hidden="false" customHeight="false" outlineLevel="0" collapsed="false">
      <c r="A555" s="13" t="s">
        <v>1820</v>
      </c>
      <c r="B555" s="14" t="s">
        <v>1821</v>
      </c>
      <c r="C555" s="15" t="s">
        <v>1822</v>
      </c>
      <c r="D555" s="15" t="s">
        <v>233</v>
      </c>
      <c r="E555" s="16" t="n">
        <v>1.76648210440497</v>
      </c>
      <c r="F555" s="17" t="n">
        <v>1.79253205572192E-006</v>
      </c>
      <c r="G555" s="14" t="n">
        <v>7407</v>
      </c>
      <c r="H555" s="18" t="n">
        <v>7407</v>
      </c>
      <c r="I555" s="19" t="n">
        <v>93.7081017944838</v>
      </c>
      <c r="J555" s="14" t="n">
        <v>6582</v>
      </c>
      <c r="K555" s="18" t="n">
        <v>6582</v>
      </c>
      <c r="L555" s="19" t="n">
        <v>79.7171577302848</v>
      </c>
      <c r="M555" s="14" t="n">
        <v>15625</v>
      </c>
      <c r="N555" s="18" t="n">
        <v>15625</v>
      </c>
      <c r="O555" s="19" t="n">
        <v>164.037655490541</v>
      </c>
      <c r="P555" s="14" t="n">
        <v>14302</v>
      </c>
      <c r="Q555" s="18" t="n">
        <v>14303</v>
      </c>
      <c r="R555" s="19" t="n">
        <v>141.632150006313</v>
      </c>
      <c r="S555" s="12" t="n">
        <f aca="false">SUM(I555,L555,O555,R555)</f>
        <v>479.095065021622</v>
      </c>
    </row>
    <row r="556" customFormat="false" ht="13" hidden="false" customHeight="false" outlineLevel="0" collapsed="false">
      <c r="A556" s="13" t="s">
        <v>1823</v>
      </c>
      <c r="B556" s="14" t="s">
        <v>1824</v>
      </c>
      <c r="C556" s="15" t="s">
        <v>1825</v>
      </c>
      <c r="D556" s="15" t="s">
        <v>1826</v>
      </c>
      <c r="E556" s="16" t="n">
        <v>1.76401480529293</v>
      </c>
      <c r="F556" s="17" t="n">
        <v>5.96364221500605E-005</v>
      </c>
      <c r="G556" s="14" t="n">
        <v>2848</v>
      </c>
      <c r="H556" s="18" t="n">
        <v>2848</v>
      </c>
      <c r="I556" s="19" t="n">
        <v>9.33630159904869</v>
      </c>
      <c r="J556" s="14" t="n">
        <v>2810</v>
      </c>
      <c r="K556" s="18" t="n">
        <v>2810</v>
      </c>
      <c r="L556" s="19" t="n">
        <v>8.81861412079689</v>
      </c>
      <c r="M556" s="14" t="n">
        <v>5436</v>
      </c>
      <c r="N556" s="18" t="n">
        <v>5436</v>
      </c>
      <c r="O556" s="19" t="n">
        <v>14.7877829410452</v>
      </c>
      <c r="P556" s="14" t="n">
        <v>6677</v>
      </c>
      <c r="Q556" s="18" t="n">
        <v>6677</v>
      </c>
      <c r="R556" s="19" t="n">
        <v>17.1323199831836</v>
      </c>
      <c r="S556" s="12" t="n">
        <f aca="false">SUM(I556,L556,O556,R556)</f>
        <v>50.0750186440744</v>
      </c>
    </row>
    <row r="557" customFormat="false" ht="13" hidden="false" customHeight="false" outlineLevel="0" collapsed="false">
      <c r="A557" s="13" t="s">
        <v>1827</v>
      </c>
      <c r="B557" s="14" t="s">
        <v>1828</v>
      </c>
      <c r="C557" s="15" t="s">
        <v>1829</v>
      </c>
      <c r="D557" s="15" t="s">
        <v>22</v>
      </c>
      <c r="E557" s="16" t="n">
        <v>1.76342369343449</v>
      </c>
      <c r="F557" s="17" t="n">
        <v>0.00235245415149017</v>
      </c>
      <c r="G557" s="14" t="n">
        <v>2697</v>
      </c>
      <c r="H557" s="18" t="n">
        <v>2697</v>
      </c>
      <c r="I557" s="19" t="n">
        <v>10.8281590727385</v>
      </c>
      <c r="J557" s="14" t="n">
        <v>2024</v>
      </c>
      <c r="K557" s="18" t="n">
        <v>2024</v>
      </c>
      <c r="L557" s="19" t="n">
        <v>7.77935017066739</v>
      </c>
      <c r="M557" s="14" t="n">
        <v>4631</v>
      </c>
      <c r="N557" s="18" t="n">
        <v>4631</v>
      </c>
      <c r="O557" s="19" t="n">
        <v>15.4289791887405</v>
      </c>
      <c r="P557" s="14" t="n">
        <v>5501</v>
      </c>
      <c r="Q557" s="18" t="n">
        <v>5501</v>
      </c>
      <c r="R557" s="19" t="n">
        <v>17.2868251370069</v>
      </c>
      <c r="S557" s="12" t="n">
        <f aca="false">SUM(I557,L557,O557,R557)</f>
        <v>51.3233135691533</v>
      </c>
    </row>
    <row r="558" customFormat="false" ht="13" hidden="false" customHeight="false" outlineLevel="0" collapsed="false">
      <c r="A558" s="13" t="s">
        <v>1830</v>
      </c>
      <c r="B558" s="14" t="s">
        <v>1831</v>
      </c>
      <c r="C558" s="15" t="s">
        <v>1832</v>
      </c>
      <c r="D558" s="15" t="s">
        <v>1833</v>
      </c>
      <c r="E558" s="16" t="n">
        <v>1.76273909108624</v>
      </c>
      <c r="F558" s="17" t="n">
        <v>4.60778709337549E-012</v>
      </c>
      <c r="G558" s="14" t="n">
        <v>12043</v>
      </c>
      <c r="H558" s="18" t="n">
        <v>12081</v>
      </c>
      <c r="I558" s="19" t="n">
        <v>46.4467449276569</v>
      </c>
      <c r="J558" s="14" t="n">
        <v>12496</v>
      </c>
      <c r="K558" s="18" t="n">
        <v>12552</v>
      </c>
      <c r="L558" s="19" t="n">
        <v>46.1981368840494</v>
      </c>
      <c r="M558" s="14" t="n">
        <v>26948</v>
      </c>
      <c r="N558" s="18" t="n">
        <v>27001</v>
      </c>
      <c r="O558" s="19" t="n">
        <v>86.1431957545371</v>
      </c>
      <c r="P558" s="14" t="n">
        <v>25359</v>
      </c>
      <c r="Q558" s="18" t="n">
        <v>25432</v>
      </c>
      <c r="R558" s="19" t="n">
        <v>76.5301962612494</v>
      </c>
      <c r="S558" s="12" t="n">
        <f aca="false">SUM(I558,L558,O558,R558)</f>
        <v>255.318273827493</v>
      </c>
    </row>
    <row r="559" customFormat="false" ht="13" hidden="false" customHeight="false" outlineLevel="0" collapsed="false">
      <c r="A559" s="13" t="s">
        <v>1834</v>
      </c>
      <c r="B559" s="14" t="s">
        <v>1835</v>
      </c>
      <c r="C559" s="15" t="s">
        <v>1836</v>
      </c>
      <c r="D559" s="15" t="s">
        <v>1837</v>
      </c>
      <c r="E559" s="16" t="n">
        <v>1.75537398933349</v>
      </c>
      <c r="F559" s="17" t="n">
        <v>0.00163908672233769</v>
      </c>
      <c r="G559" s="14" t="n">
        <v>13053</v>
      </c>
      <c r="H559" s="18" t="n">
        <v>13053</v>
      </c>
      <c r="I559" s="19" t="n">
        <v>146.867912486348</v>
      </c>
      <c r="J559" s="14" t="n">
        <v>20367</v>
      </c>
      <c r="K559" s="18" t="n">
        <v>20367</v>
      </c>
      <c r="L559" s="19" t="n">
        <v>219.382903122761</v>
      </c>
      <c r="M559" s="14" t="n">
        <v>35220</v>
      </c>
      <c r="N559" s="18" t="n">
        <v>35220</v>
      </c>
      <c r="O559" s="19" t="n">
        <v>328.847592826994</v>
      </c>
      <c r="P559" s="14" t="n">
        <v>35440</v>
      </c>
      <c r="Q559" s="18" t="n">
        <v>35440</v>
      </c>
      <c r="R559" s="19" t="n">
        <v>312.111815932279</v>
      </c>
      <c r="S559" s="12" t="n">
        <f aca="false">SUM(I559,L559,O559,R559)</f>
        <v>1007.21022436838</v>
      </c>
    </row>
    <row r="560" customFormat="false" ht="13" hidden="false" customHeight="false" outlineLevel="0" collapsed="false">
      <c r="A560" s="13" t="s">
        <v>1838</v>
      </c>
      <c r="B560" s="14" t="s">
        <v>1839</v>
      </c>
      <c r="C560" s="15" t="s">
        <v>1840</v>
      </c>
      <c r="D560" s="15" t="s">
        <v>22</v>
      </c>
      <c r="E560" s="16" t="n">
        <v>1.75104381427509</v>
      </c>
      <c r="F560" s="17" t="n">
        <v>0.00534462318341903</v>
      </c>
      <c r="G560" s="14" t="n">
        <v>11361</v>
      </c>
      <c r="H560" s="18" t="n">
        <v>11394</v>
      </c>
      <c r="I560" s="19" t="n">
        <v>27.1960173245791</v>
      </c>
      <c r="J560" s="14" t="n">
        <v>9362</v>
      </c>
      <c r="K560" s="18" t="n">
        <v>9393</v>
      </c>
      <c r="L560" s="19" t="n">
        <v>21.4631049016235</v>
      </c>
      <c r="M560" s="14" t="n">
        <v>19218</v>
      </c>
      <c r="N560" s="18" t="n">
        <v>19290</v>
      </c>
      <c r="O560" s="19" t="n">
        <v>38.2076259281098</v>
      </c>
      <c r="P560" s="14" t="n">
        <v>24941</v>
      </c>
      <c r="Q560" s="18" t="n">
        <v>25065</v>
      </c>
      <c r="R560" s="19" t="n">
        <v>46.8270410698662</v>
      </c>
      <c r="S560" s="12" t="n">
        <f aca="false">SUM(I560,L560,O560,R560)</f>
        <v>133.693789224179</v>
      </c>
    </row>
    <row r="561" customFormat="false" ht="13" hidden="false" customHeight="false" outlineLevel="0" collapsed="false">
      <c r="A561" s="13" t="s">
        <v>1841</v>
      </c>
      <c r="B561" s="14" t="s">
        <v>1842</v>
      </c>
      <c r="C561" s="15" t="s">
        <v>1843</v>
      </c>
      <c r="D561" s="15" t="s">
        <v>1844</v>
      </c>
      <c r="E561" s="16" t="n">
        <v>1.75075288242726</v>
      </c>
      <c r="F561" s="17" t="n">
        <v>0.00402638274440553</v>
      </c>
      <c r="G561" s="14" t="n">
        <v>2960</v>
      </c>
      <c r="H561" s="18" t="n">
        <v>2960</v>
      </c>
      <c r="I561" s="19" t="n">
        <v>13.959285815961</v>
      </c>
      <c r="J561" s="14" t="n">
        <v>2762</v>
      </c>
      <c r="K561" s="18" t="n">
        <v>2762</v>
      </c>
      <c r="L561" s="19" t="n">
        <v>12.4696508819068</v>
      </c>
      <c r="M561" s="14" t="n">
        <v>5264</v>
      </c>
      <c r="N561" s="18" t="n">
        <v>5264</v>
      </c>
      <c r="O561" s="19" t="n">
        <v>20.6004212200554</v>
      </c>
      <c r="P561" s="14" t="n">
        <v>6911</v>
      </c>
      <c r="Q561" s="18" t="n">
        <v>6911</v>
      </c>
      <c r="R561" s="19" t="n">
        <v>25.5101078483763</v>
      </c>
      <c r="S561" s="12" t="n">
        <f aca="false">SUM(I561,L561,O561,R561)</f>
        <v>72.5394657662994</v>
      </c>
    </row>
    <row r="562" customFormat="false" ht="13" hidden="false" customHeight="false" outlineLevel="0" collapsed="false">
      <c r="A562" s="13" t="s">
        <v>1845</v>
      </c>
      <c r="B562" s="14" t="s">
        <v>1846</v>
      </c>
      <c r="C562" s="15" t="s">
        <v>1847</v>
      </c>
      <c r="D562" s="15" t="s">
        <v>22</v>
      </c>
      <c r="E562" s="16" t="n">
        <v>1.74817401981356</v>
      </c>
      <c r="F562" s="17" t="n">
        <v>4.58694118461369E-005</v>
      </c>
      <c r="G562" s="14" t="n">
        <v>2203</v>
      </c>
      <c r="H562" s="18" t="n">
        <v>2203</v>
      </c>
      <c r="I562" s="19" t="n">
        <v>20.783286613516</v>
      </c>
      <c r="J562" s="14" t="n">
        <v>2605</v>
      </c>
      <c r="K562" s="18" t="n">
        <v>2605</v>
      </c>
      <c r="L562" s="19" t="n">
        <v>23.527001985562</v>
      </c>
      <c r="M562" s="14" t="n">
        <v>4637</v>
      </c>
      <c r="N562" s="18" t="n">
        <v>4637</v>
      </c>
      <c r="O562" s="19" t="n">
        <v>36.3015824455785</v>
      </c>
      <c r="P562" s="14" t="n">
        <v>5539</v>
      </c>
      <c r="Q562" s="18" t="n">
        <v>5539</v>
      </c>
      <c r="R562" s="19" t="n">
        <v>40.9007251651609</v>
      </c>
      <c r="S562" s="12" t="n">
        <f aca="false">SUM(I562,L562,O562,R562)</f>
        <v>121.512596209817</v>
      </c>
    </row>
    <row r="563" customFormat="false" ht="13" hidden="false" customHeight="false" outlineLevel="0" collapsed="false">
      <c r="A563" s="13" t="s">
        <v>1848</v>
      </c>
      <c r="B563" s="14" t="s">
        <v>1849</v>
      </c>
      <c r="C563" s="15" t="s">
        <v>1850</v>
      </c>
      <c r="D563" s="15" t="s">
        <v>31</v>
      </c>
      <c r="E563" s="16" t="n">
        <v>1.7480587240101</v>
      </c>
      <c r="F563" s="17" t="n">
        <v>7.53039154929737E-006</v>
      </c>
      <c r="G563" s="14" t="n">
        <v>2823</v>
      </c>
      <c r="H563" s="18" t="n">
        <v>2823</v>
      </c>
      <c r="I563" s="19" t="n">
        <v>21.2712847994024</v>
      </c>
      <c r="J563" s="14" t="n">
        <v>2829</v>
      </c>
      <c r="K563" s="18" t="n">
        <v>2829</v>
      </c>
      <c r="L563" s="19" t="n">
        <v>20.4068007222374</v>
      </c>
      <c r="M563" s="14" t="n">
        <v>5949</v>
      </c>
      <c r="N563" s="18" t="n">
        <v>5949</v>
      </c>
      <c r="O563" s="19" t="n">
        <v>37.1976535019137</v>
      </c>
      <c r="P563" s="14" t="n">
        <v>6013</v>
      </c>
      <c r="Q563" s="18" t="n">
        <v>6013</v>
      </c>
      <c r="R563" s="19" t="n">
        <v>35.4628766381298</v>
      </c>
      <c r="S563" s="12" t="n">
        <f aca="false">SUM(I563,L563,O563,R563)</f>
        <v>114.338615661683</v>
      </c>
    </row>
    <row r="564" customFormat="false" ht="13" hidden="false" customHeight="false" outlineLevel="0" collapsed="false">
      <c r="A564" s="13" t="s">
        <v>1851</v>
      </c>
      <c r="B564" s="14" t="s">
        <v>1852</v>
      </c>
      <c r="C564" s="15" t="s">
        <v>1853</v>
      </c>
      <c r="D564" s="15" t="s">
        <v>1854</v>
      </c>
      <c r="E564" s="16" t="n">
        <v>1.74801191816136</v>
      </c>
      <c r="F564" s="17" t="n">
        <v>4.09357605470481E-009</v>
      </c>
      <c r="G564" s="14" t="n">
        <v>4684</v>
      </c>
      <c r="H564" s="18" t="n">
        <v>4684</v>
      </c>
      <c r="I564" s="19" t="n">
        <v>36.5898236183496</v>
      </c>
      <c r="J564" s="14" t="n">
        <v>4440</v>
      </c>
      <c r="K564" s="18" t="n">
        <v>4440</v>
      </c>
      <c r="L564" s="19" t="n">
        <v>33.2036273850298</v>
      </c>
      <c r="M564" s="14" t="n">
        <v>9723</v>
      </c>
      <c r="N564" s="18" t="n">
        <v>9723</v>
      </c>
      <c r="O564" s="19" t="n">
        <v>63.0278433307649</v>
      </c>
      <c r="P564" s="14" t="n">
        <v>9594</v>
      </c>
      <c r="Q564" s="18" t="n">
        <v>9594</v>
      </c>
      <c r="R564" s="19" t="n">
        <v>58.6601348406056</v>
      </c>
      <c r="S564" s="12" t="n">
        <f aca="false">SUM(I564,L564,O564,R564)</f>
        <v>191.48142917475</v>
      </c>
    </row>
    <row r="565" customFormat="false" ht="13" hidden="false" customHeight="false" outlineLevel="0" collapsed="false">
      <c r="A565" s="13" t="s">
        <v>1855</v>
      </c>
      <c r="B565" s="14" t="s">
        <v>1856</v>
      </c>
      <c r="C565" s="15" t="s">
        <v>1857</v>
      </c>
      <c r="D565" s="15" t="s">
        <v>31</v>
      </c>
      <c r="E565" s="16" t="n">
        <v>1.74773050896148</v>
      </c>
      <c r="F565" s="17" t="n">
        <v>3.41166607300985E-011</v>
      </c>
      <c r="G565" s="14" t="n">
        <v>7532</v>
      </c>
      <c r="H565" s="18" t="n">
        <v>7532</v>
      </c>
      <c r="I565" s="19" t="n">
        <v>31.5398910237648</v>
      </c>
      <c r="J565" s="14" t="n">
        <v>7734</v>
      </c>
      <c r="K565" s="18" t="n">
        <v>7734</v>
      </c>
      <c r="L565" s="19" t="n">
        <v>31.0036750681078</v>
      </c>
      <c r="M565" s="14" t="n">
        <v>16596</v>
      </c>
      <c r="N565" s="18" t="n">
        <v>16596</v>
      </c>
      <c r="O565" s="19" t="n">
        <v>57.6689487527441</v>
      </c>
      <c r="P565" s="14" t="n">
        <v>15673</v>
      </c>
      <c r="Q565" s="18" t="n">
        <v>15673</v>
      </c>
      <c r="R565" s="19" t="n">
        <v>51.3690961066986</v>
      </c>
      <c r="S565" s="12" t="n">
        <f aca="false">SUM(I565,L565,O565,R565)</f>
        <v>171.581610951315</v>
      </c>
    </row>
    <row r="566" customFormat="false" ht="13" hidden="false" customHeight="false" outlineLevel="0" collapsed="false">
      <c r="A566" s="13" t="s">
        <v>1858</v>
      </c>
      <c r="B566" s="14" t="s">
        <v>164</v>
      </c>
      <c r="C566" s="15" t="s">
        <v>1859</v>
      </c>
      <c r="D566" s="15" t="s">
        <v>1860</v>
      </c>
      <c r="E566" s="16" t="n">
        <v>1.74524114857781</v>
      </c>
      <c r="F566" s="17" t="n">
        <v>0.00357626680508208</v>
      </c>
      <c r="G566" s="14" t="n">
        <v>5314</v>
      </c>
      <c r="H566" s="18" t="n">
        <v>5327</v>
      </c>
      <c r="I566" s="19" t="n">
        <v>12.6945199841186</v>
      </c>
      <c r="J566" s="14" t="n">
        <v>4772</v>
      </c>
      <c r="K566" s="18" t="n">
        <v>4786</v>
      </c>
      <c r="L566" s="19" t="n">
        <v>10.9185612053018</v>
      </c>
      <c r="M566" s="14" t="n">
        <v>9244</v>
      </c>
      <c r="N566" s="18" t="n">
        <v>9281</v>
      </c>
      <c r="O566" s="19" t="n">
        <v>18.3534237131851</v>
      </c>
      <c r="P566" s="14" t="n">
        <v>12159</v>
      </c>
      <c r="Q566" s="18" t="n">
        <v>12208</v>
      </c>
      <c r="R566" s="19" t="n">
        <v>22.7707859408829</v>
      </c>
      <c r="S566" s="12" t="n">
        <f aca="false">SUM(I566,L566,O566,R566)</f>
        <v>64.7372908434884</v>
      </c>
    </row>
    <row r="567" customFormat="false" ht="13" hidden="false" customHeight="false" outlineLevel="0" collapsed="false">
      <c r="A567" s="13" t="s">
        <v>1861</v>
      </c>
      <c r="B567" s="14" t="s">
        <v>1862</v>
      </c>
      <c r="C567" s="15" t="s">
        <v>1863</v>
      </c>
      <c r="D567" s="15" t="s">
        <v>31</v>
      </c>
      <c r="E567" s="16" t="n">
        <v>1.74368127182872</v>
      </c>
      <c r="F567" s="17" t="n">
        <v>0.00791182223797592</v>
      </c>
      <c r="G567" s="14" t="n">
        <v>1201</v>
      </c>
      <c r="H567" s="18" t="n">
        <v>1201</v>
      </c>
      <c r="I567" s="19" t="n">
        <v>11.5232579684066</v>
      </c>
      <c r="J567" s="14" t="n">
        <v>1182</v>
      </c>
      <c r="K567" s="18" t="n">
        <v>1182</v>
      </c>
      <c r="L567" s="19" t="n">
        <v>10.8569761903813</v>
      </c>
      <c r="M567" s="14" t="n">
        <v>2521</v>
      </c>
      <c r="N567" s="18" t="n">
        <v>2521</v>
      </c>
      <c r="O567" s="19" t="n">
        <v>20.0721481690491</v>
      </c>
      <c r="P567" s="14" t="n">
        <v>2510</v>
      </c>
      <c r="Q567" s="18" t="n">
        <v>2510</v>
      </c>
      <c r="R567" s="19" t="n">
        <v>18.849763764707</v>
      </c>
      <c r="S567" s="12" t="n">
        <f aca="false">SUM(I567,L567,O567,R567)</f>
        <v>61.302146092544</v>
      </c>
    </row>
    <row r="568" customFormat="false" ht="13" hidden="false" customHeight="false" outlineLevel="0" collapsed="false">
      <c r="A568" s="13" t="s">
        <v>1864</v>
      </c>
      <c r="B568" s="14" t="s">
        <v>1865</v>
      </c>
      <c r="C568" s="15" t="s">
        <v>1866</v>
      </c>
      <c r="D568" s="15" t="s">
        <v>1867</v>
      </c>
      <c r="E568" s="16" t="n">
        <v>1.7423613297521</v>
      </c>
      <c r="F568" s="17" t="n">
        <v>1.76758072926457E-006</v>
      </c>
      <c r="G568" s="14" t="n">
        <v>3245</v>
      </c>
      <c r="H568" s="18" t="n">
        <v>3245</v>
      </c>
      <c r="I568" s="19" t="n">
        <v>11.3250854158685</v>
      </c>
      <c r="J568" s="14" t="n">
        <v>3169</v>
      </c>
      <c r="K568" s="18" t="n">
        <v>3169</v>
      </c>
      <c r="L568" s="19" t="n">
        <v>10.5878591706649</v>
      </c>
      <c r="M568" s="14" t="n">
        <v>6636</v>
      </c>
      <c r="N568" s="18" t="n">
        <v>6636</v>
      </c>
      <c r="O568" s="19" t="n">
        <v>19.2186064655047</v>
      </c>
      <c r="P568" s="14" t="n">
        <v>6903</v>
      </c>
      <c r="Q568" s="18" t="n">
        <v>6903</v>
      </c>
      <c r="R568" s="19" t="n">
        <v>18.8566513703385</v>
      </c>
      <c r="S568" s="12" t="n">
        <f aca="false">SUM(I568,L568,O568,R568)</f>
        <v>59.9882024223767</v>
      </c>
    </row>
    <row r="569" customFormat="false" ht="13" hidden="false" customHeight="false" outlineLevel="0" collapsed="false">
      <c r="A569" s="13" t="s">
        <v>1868</v>
      </c>
      <c r="B569" s="14" t="s">
        <v>1869</v>
      </c>
      <c r="C569" s="15" t="s">
        <v>1870</v>
      </c>
      <c r="D569" s="15" t="s">
        <v>523</v>
      </c>
      <c r="E569" s="16" t="n">
        <v>1.74204141666624</v>
      </c>
      <c r="F569" s="17" t="n">
        <v>6.19506372493937E-009</v>
      </c>
      <c r="G569" s="14" t="n">
        <v>6251</v>
      </c>
      <c r="H569" s="18" t="n">
        <v>6251</v>
      </c>
      <c r="I569" s="19" t="n">
        <v>36.6298852799234</v>
      </c>
      <c r="J569" s="14" t="n">
        <v>5537</v>
      </c>
      <c r="K569" s="18" t="n">
        <v>5537</v>
      </c>
      <c r="L569" s="19" t="n">
        <v>31.0613062058917</v>
      </c>
      <c r="M569" s="14" t="n">
        <v>12156</v>
      </c>
      <c r="N569" s="18" t="n">
        <v>12156</v>
      </c>
      <c r="O569" s="19" t="n">
        <v>59.1106156313559</v>
      </c>
      <c r="P569" s="14" t="n">
        <v>12753</v>
      </c>
      <c r="Q569" s="18" t="n">
        <v>12753</v>
      </c>
      <c r="R569" s="19" t="n">
        <v>58.4922506750977</v>
      </c>
      <c r="S569" s="12" t="n">
        <f aca="false">SUM(I569,L569,O569,R569)</f>
        <v>185.294057792269</v>
      </c>
    </row>
    <row r="570" customFormat="false" ht="13" hidden="false" customHeight="false" outlineLevel="0" collapsed="false">
      <c r="A570" s="13" t="s">
        <v>1871</v>
      </c>
      <c r="B570" s="14" t="s">
        <v>1872</v>
      </c>
      <c r="C570" s="15" t="s">
        <v>1873</v>
      </c>
      <c r="D570" s="15" t="s">
        <v>1874</v>
      </c>
      <c r="E570" s="16" t="n">
        <v>1.73821162356687</v>
      </c>
      <c r="F570" s="17" t="n">
        <v>4.64484828430596E-022</v>
      </c>
      <c r="G570" s="14" t="n">
        <v>22804</v>
      </c>
      <c r="H570" s="18" t="n">
        <v>22804</v>
      </c>
      <c r="I570" s="19" t="n">
        <v>354.283168303726</v>
      </c>
      <c r="J570" s="14" t="n">
        <v>27038</v>
      </c>
      <c r="K570" s="18" t="n">
        <v>27038</v>
      </c>
      <c r="L570" s="19" t="n">
        <v>402.13621234678</v>
      </c>
      <c r="M570" s="14" t="n">
        <v>51672</v>
      </c>
      <c r="N570" s="18" t="n">
        <v>51672</v>
      </c>
      <c r="O570" s="19" t="n">
        <v>666.167575771942</v>
      </c>
      <c r="P570" s="14" t="n">
        <v>53032</v>
      </c>
      <c r="Q570" s="18" t="n">
        <v>53034</v>
      </c>
      <c r="R570" s="19" t="n">
        <v>644.902090969656</v>
      </c>
      <c r="S570" s="12" t="n">
        <f aca="false">SUM(I570,L570,O570,R570)</f>
        <v>2067.4890473921</v>
      </c>
    </row>
    <row r="571" customFormat="false" ht="13" hidden="false" customHeight="false" outlineLevel="0" collapsed="false">
      <c r="A571" s="13" t="s">
        <v>1875</v>
      </c>
      <c r="B571" s="14" t="s">
        <v>1876</v>
      </c>
      <c r="C571" s="15" t="s">
        <v>1877</v>
      </c>
      <c r="D571" s="15" t="s">
        <v>1878</v>
      </c>
      <c r="E571" s="16" t="n">
        <v>1.73691615310693</v>
      </c>
      <c r="F571" s="17" t="n">
        <v>6.54661332414088E-011</v>
      </c>
      <c r="G571" s="14" t="n">
        <v>8309</v>
      </c>
      <c r="H571" s="18" t="n">
        <v>8309</v>
      </c>
      <c r="I571" s="19" t="n">
        <v>38.107576570132</v>
      </c>
      <c r="J571" s="14" t="n">
        <v>10262</v>
      </c>
      <c r="K571" s="18" t="n">
        <v>10262</v>
      </c>
      <c r="L571" s="19" t="n">
        <v>45.0561121477446</v>
      </c>
      <c r="M571" s="14" t="n">
        <v>19762</v>
      </c>
      <c r="N571" s="18" t="n">
        <v>19762</v>
      </c>
      <c r="O571" s="19" t="n">
        <v>75.211144666342</v>
      </c>
      <c r="P571" s="14" t="n">
        <v>19178</v>
      </c>
      <c r="Q571" s="18" t="n">
        <v>19178</v>
      </c>
      <c r="R571" s="19" t="n">
        <v>68.8439530114532</v>
      </c>
      <c r="S571" s="12" t="n">
        <f aca="false">SUM(I571,L571,O571,R571)</f>
        <v>227.218786395672</v>
      </c>
    </row>
    <row r="572" customFormat="false" ht="13" hidden="false" customHeight="false" outlineLevel="0" collapsed="false">
      <c r="A572" s="13" t="s">
        <v>1879</v>
      </c>
      <c r="B572" s="14" t="s">
        <v>1880</v>
      </c>
      <c r="C572" s="15" t="s">
        <v>1881</v>
      </c>
      <c r="D572" s="15" t="s">
        <v>1882</v>
      </c>
      <c r="E572" s="16" t="n">
        <v>1.73515728607805</v>
      </c>
      <c r="F572" s="17" t="n">
        <v>1.22269645202894E-007</v>
      </c>
      <c r="G572" s="14" t="n">
        <v>14267</v>
      </c>
      <c r="H572" s="18" t="n">
        <v>14267</v>
      </c>
      <c r="I572" s="19" t="n">
        <v>205.995375782653</v>
      </c>
      <c r="J572" s="14" t="n">
        <v>16970</v>
      </c>
      <c r="K572" s="18" t="n">
        <v>16970</v>
      </c>
      <c r="L572" s="19" t="n">
        <v>234.566390110091</v>
      </c>
      <c r="M572" s="14" t="n">
        <v>34029</v>
      </c>
      <c r="N572" s="18" t="n">
        <v>34029</v>
      </c>
      <c r="O572" s="19" t="n">
        <v>407.720669255499</v>
      </c>
      <c r="P572" s="14" t="n">
        <v>31394</v>
      </c>
      <c r="Q572" s="18" t="n">
        <v>31395</v>
      </c>
      <c r="R572" s="19" t="n">
        <v>354.801306812346</v>
      </c>
      <c r="S572" s="12" t="n">
        <f aca="false">SUM(I572,L572,O572,R572)</f>
        <v>1203.08374196059</v>
      </c>
    </row>
    <row r="573" customFormat="false" ht="13" hidden="false" customHeight="false" outlineLevel="0" collapsed="false">
      <c r="A573" s="13" t="s">
        <v>1883</v>
      </c>
      <c r="B573" s="14" t="s">
        <v>1884</v>
      </c>
      <c r="C573" s="15" t="s">
        <v>1885</v>
      </c>
      <c r="D573" s="15" t="s">
        <v>1886</v>
      </c>
      <c r="E573" s="16" t="n">
        <v>1.73314667912899</v>
      </c>
      <c r="F573" s="17" t="n">
        <v>1.79822725488773E-005</v>
      </c>
      <c r="G573" s="14" t="n">
        <v>2575</v>
      </c>
      <c r="H573" s="18" t="n">
        <v>2575</v>
      </c>
      <c r="I573" s="19" t="n">
        <v>23.619451117605</v>
      </c>
      <c r="J573" s="14" t="n">
        <v>2865</v>
      </c>
      <c r="K573" s="18" t="n">
        <v>2866</v>
      </c>
      <c r="L573" s="19" t="n">
        <v>25.166793493556</v>
      </c>
      <c r="M573" s="14" t="n">
        <v>5565</v>
      </c>
      <c r="N573" s="18" t="n">
        <v>5565</v>
      </c>
      <c r="O573" s="19" t="n">
        <v>42.3590749993111</v>
      </c>
      <c r="P573" s="14" t="n">
        <v>5841</v>
      </c>
      <c r="Q573" s="18" t="n">
        <v>5843</v>
      </c>
      <c r="R573" s="19" t="n">
        <v>41.949652460728</v>
      </c>
      <c r="S573" s="12" t="n">
        <f aca="false">SUM(I573,L573,O573,R573)</f>
        <v>133.0949720712</v>
      </c>
    </row>
    <row r="574" customFormat="false" ht="13" hidden="false" customHeight="false" outlineLevel="0" collapsed="false">
      <c r="A574" s="13" t="s">
        <v>1887</v>
      </c>
      <c r="B574" s="14" t="s">
        <v>1888</v>
      </c>
      <c r="C574" s="15" t="s">
        <v>1889</v>
      </c>
      <c r="D574" s="15" t="s">
        <v>1890</v>
      </c>
      <c r="E574" s="16" t="n">
        <v>1.73201973867186</v>
      </c>
      <c r="F574" s="17" t="n">
        <v>0.00013664404296101</v>
      </c>
      <c r="G574" s="14" t="n">
        <v>2387</v>
      </c>
      <c r="H574" s="18" t="n">
        <v>2387</v>
      </c>
      <c r="I574" s="19" t="n">
        <v>33.8323176428913</v>
      </c>
      <c r="J574" s="14" t="n">
        <v>2054</v>
      </c>
      <c r="K574" s="18" t="n">
        <v>2054</v>
      </c>
      <c r="L574" s="19" t="n">
        <v>27.8701240471616</v>
      </c>
      <c r="M574" s="14" t="n">
        <v>4584</v>
      </c>
      <c r="N574" s="18" t="n">
        <v>4584</v>
      </c>
      <c r="O574" s="19" t="n">
        <v>53.9153800720149</v>
      </c>
      <c r="P574" s="14" t="n">
        <v>4748</v>
      </c>
      <c r="Q574" s="18" t="n">
        <v>4748</v>
      </c>
      <c r="R574" s="19" t="n">
        <v>52.673230413504</v>
      </c>
      <c r="S574" s="12" t="n">
        <f aca="false">SUM(I574,L574,O574,R574)</f>
        <v>168.291052175572</v>
      </c>
    </row>
    <row r="575" customFormat="false" ht="13" hidden="false" customHeight="false" outlineLevel="0" collapsed="false">
      <c r="A575" s="13" t="s">
        <v>1891</v>
      </c>
      <c r="B575" s="14" t="s">
        <v>1892</v>
      </c>
      <c r="C575" s="15" t="s">
        <v>1893</v>
      </c>
      <c r="D575" s="15" t="s">
        <v>1894</v>
      </c>
      <c r="E575" s="16" t="n">
        <v>1.73048741438729</v>
      </c>
      <c r="F575" s="17" t="n">
        <v>0.000722286977743122</v>
      </c>
      <c r="G575" s="14" t="n">
        <v>1844</v>
      </c>
      <c r="H575" s="18" t="n">
        <v>1884</v>
      </c>
      <c r="I575" s="19" t="n">
        <v>10.4357408812517</v>
      </c>
      <c r="J575" s="14" t="n">
        <v>1803</v>
      </c>
      <c r="K575" s="18" t="n">
        <v>1820</v>
      </c>
      <c r="L575" s="19" t="n">
        <v>9.65101317322075</v>
      </c>
      <c r="M575" s="14" t="n">
        <v>3784</v>
      </c>
      <c r="N575" s="18" t="n">
        <v>3829</v>
      </c>
      <c r="O575" s="19" t="n">
        <v>17.6001547523939</v>
      </c>
      <c r="P575" s="14" t="n">
        <v>3860</v>
      </c>
      <c r="Q575" s="18" t="n">
        <v>3994</v>
      </c>
      <c r="R575" s="19" t="n">
        <v>17.316111052376</v>
      </c>
      <c r="S575" s="12" t="n">
        <f aca="false">SUM(I575,L575,O575,R575)</f>
        <v>55.0030198592423</v>
      </c>
    </row>
    <row r="576" customFormat="false" ht="13" hidden="false" customHeight="false" outlineLevel="0" collapsed="false">
      <c r="A576" s="13" t="s">
        <v>1895</v>
      </c>
      <c r="B576" s="14" t="s">
        <v>1896</v>
      </c>
      <c r="C576" s="15" t="s">
        <v>1897</v>
      </c>
      <c r="D576" s="15" t="s">
        <v>31</v>
      </c>
      <c r="E576" s="16" t="n">
        <v>1.72978420045945</v>
      </c>
      <c r="F576" s="17" t="n">
        <v>0.0068670758593552</v>
      </c>
      <c r="G576" s="14" t="n">
        <v>1584</v>
      </c>
      <c r="H576" s="18" t="n">
        <v>1584</v>
      </c>
      <c r="I576" s="19" t="n">
        <v>16.3816126572393</v>
      </c>
      <c r="J576" s="14" t="n">
        <v>1853</v>
      </c>
      <c r="K576" s="18" t="n">
        <v>1853</v>
      </c>
      <c r="L576" s="19" t="n">
        <v>18.345773474609</v>
      </c>
      <c r="M576" s="14" t="n">
        <v>3896</v>
      </c>
      <c r="N576" s="18" t="n">
        <v>3896</v>
      </c>
      <c r="O576" s="19" t="n">
        <v>33.4356026394861</v>
      </c>
      <c r="P576" s="14" t="n">
        <v>3274</v>
      </c>
      <c r="Q576" s="18" t="n">
        <v>3274</v>
      </c>
      <c r="R576" s="19" t="n">
        <v>26.5020863030338</v>
      </c>
      <c r="S576" s="12" t="n">
        <f aca="false">SUM(I576,L576,O576,R576)</f>
        <v>94.6650750743681</v>
      </c>
    </row>
    <row r="577" customFormat="false" ht="13" hidden="false" customHeight="false" outlineLevel="0" collapsed="false">
      <c r="A577" s="13" t="s">
        <v>1898</v>
      </c>
      <c r="B577" s="14" t="s">
        <v>1899</v>
      </c>
      <c r="C577" s="15" t="s">
        <v>1900</v>
      </c>
      <c r="D577" s="15" t="s">
        <v>22</v>
      </c>
      <c r="E577" s="16" t="n">
        <v>1.72884142496737</v>
      </c>
      <c r="F577" s="17" t="n">
        <v>2.56312939982856E-005</v>
      </c>
      <c r="G577" s="14" t="n">
        <v>10128</v>
      </c>
      <c r="H577" s="18" t="n">
        <v>10128</v>
      </c>
      <c r="I577" s="19" t="n">
        <v>31.8350619066551</v>
      </c>
      <c r="J577" s="14" t="n">
        <v>8851</v>
      </c>
      <c r="K577" s="18" t="n">
        <v>8851</v>
      </c>
      <c r="L577" s="19" t="n">
        <v>26.6338211234876</v>
      </c>
      <c r="M577" s="14" t="n">
        <v>18065</v>
      </c>
      <c r="N577" s="18" t="n">
        <v>18065</v>
      </c>
      <c r="O577" s="19" t="n">
        <v>47.1203712456149</v>
      </c>
      <c r="P577" s="14" t="n">
        <v>21805</v>
      </c>
      <c r="Q577" s="18" t="n">
        <v>21808</v>
      </c>
      <c r="R577" s="19" t="n">
        <v>53.6534629458484</v>
      </c>
      <c r="S577" s="12" t="n">
        <f aca="false">SUM(I577,L577,O577,R577)</f>
        <v>159.242717221606</v>
      </c>
    </row>
    <row r="578" customFormat="false" ht="13" hidden="false" customHeight="false" outlineLevel="0" collapsed="false">
      <c r="A578" s="13" t="s">
        <v>1901</v>
      </c>
      <c r="B578" s="14" t="s">
        <v>1902</v>
      </c>
      <c r="C578" s="15" t="s">
        <v>1903</v>
      </c>
      <c r="D578" s="15" t="s">
        <v>1904</v>
      </c>
      <c r="E578" s="16" t="n">
        <v>1.7281425540674</v>
      </c>
      <c r="F578" s="17" t="n">
        <v>4.35078525617641E-006</v>
      </c>
      <c r="G578" s="14" t="n">
        <v>5617</v>
      </c>
      <c r="H578" s="18" t="n">
        <v>5617</v>
      </c>
      <c r="I578" s="19" t="n">
        <v>27.8503352316503</v>
      </c>
      <c r="J578" s="14" t="n">
        <v>6665</v>
      </c>
      <c r="K578" s="18" t="n">
        <v>6665</v>
      </c>
      <c r="L578" s="19" t="n">
        <v>31.6362711237772</v>
      </c>
      <c r="M578" s="14" t="n">
        <v>13460</v>
      </c>
      <c r="N578" s="18" t="n">
        <v>13460</v>
      </c>
      <c r="O578" s="19" t="n">
        <v>55.3808726313036</v>
      </c>
      <c r="P578" s="14" t="n">
        <v>12154</v>
      </c>
      <c r="Q578" s="18" t="n">
        <v>12154</v>
      </c>
      <c r="R578" s="19" t="n">
        <v>47.1677487504678</v>
      </c>
      <c r="S578" s="12" t="n">
        <f aca="false">SUM(I578,L578,O578,R578)</f>
        <v>162.035227737199</v>
      </c>
    </row>
    <row r="579" customFormat="false" ht="13" hidden="false" customHeight="false" outlineLevel="0" collapsed="false">
      <c r="A579" s="13" t="s">
        <v>1905</v>
      </c>
      <c r="B579" s="14" t="s">
        <v>1906</v>
      </c>
      <c r="C579" s="15" t="s">
        <v>1907</v>
      </c>
      <c r="D579" s="15" t="s">
        <v>31</v>
      </c>
      <c r="E579" s="16" t="n">
        <v>1.72808346216144</v>
      </c>
      <c r="F579" s="17" t="n">
        <v>0.00185048649089154</v>
      </c>
      <c r="G579" s="14" t="n">
        <v>1729</v>
      </c>
      <c r="H579" s="18" t="n">
        <v>1729</v>
      </c>
      <c r="I579" s="19" t="n">
        <v>26.4285067969298</v>
      </c>
      <c r="J579" s="14" t="n">
        <v>1463</v>
      </c>
      <c r="K579" s="18" t="n">
        <v>1464</v>
      </c>
      <c r="L579" s="19" t="n">
        <v>21.4228793331589</v>
      </c>
      <c r="M579" s="14" t="n">
        <v>2977</v>
      </c>
      <c r="N579" s="18" t="n">
        <v>2979</v>
      </c>
      <c r="O579" s="19" t="n">
        <v>37.7865174692794</v>
      </c>
      <c r="P579" s="14" t="n">
        <v>3731</v>
      </c>
      <c r="Q579" s="18" t="n">
        <v>3732</v>
      </c>
      <c r="R579" s="19" t="n">
        <v>44.649765401083</v>
      </c>
      <c r="S579" s="12" t="n">
        <f aca="false">SUM(I579,L579,O579,R579)</f>
        <v>130.287669000451</v>
      </c>
    </row>
    <row r="580" customFormat="false" ht="13" hidden="false" customHeight="false" outlineLevel="0" collapsed="false">
      <c r="A580" s="13" t="s">
        <v>1908</v>
      </c>
      <c r="B580" s="14" t="s">
        <v>1909</v>
      </c>
      <c r="C580" s="15" t="s">
        <v>1910</v>
      </c>
      <c r="D580" s="15" t="s">
        <v>1911</v>
      </c>
      <c r="E580" s="16" t="n">
        <v>1.72701996674264</v>
      </c>
      <c r="F580" s="17" t="n">
        <v>2.64212548247266E-009</v>
      </c>
      <c r="G580" s="14" t="n">
        <v>14850</v>
      </c>
      <c r="H580" s="18" t="n">
        <v>14850</v>
      </c>
      <c r="I580" s="19" t="n">
        <v>183.419715178805</v>
      </c>
      <c r="J580" s="14" t="n">
        <v>14194</v>
      </c>
      <c r="K580" s="18" t="n">
        <v>14195</v>
      </c>
      <c r="L580" s="19" t="n">
        <v>167.847195727085</v>
      </c>
      <c r="M580" s="14" t="n">
        <v>31467</v>
      </c>
      <c r="N580" s="18" t="n">
        <v>31469</v>
      </c>
      <c r="O580" s="19" t="n">
        <v>322.545684022038</v>
      </c>
      <c r="P580" s="14" t="n">
        <v>29238</v>
      </c>
      <c r="Q580" s="18" t="n">
        <v>29246</v>
      </c>
      <c r="R580" s="19" t="n">
        <v>282.739151257312</v>
      </c>
      <c r="S580" s="12" t="n">
        <f aca="false">SUM(I580,L580,O580,R580)</f>
        <v>956.55174618524</v>
      </c>
    </row>
    <row r="581" customFormat="false" ht="13" hidden="false" customHeight="false" outlineLevel="0" collapsed="false">
      <c r="A581" s="13" t="s">
        <v>1912</v>
      </c>
      <c r="B581" s="14" t="s">
        <v>1913</v>
      </c>
      <c r="C581" s="15" t="s">
        <v>1914</v>
      </c>
      <c r="D581" s="15" t="s">
        <v>1915</v>
      </c>
      <c r="E581" s="16" t="n">
        <v>1.72590005977245</v>
      </c>
      <c r="F581" s="17" t="n">
        <v>0.000430213720783837</v>
      </c>
      <c r="G581" s="14" t="n">
        <v>1793</v>
      </c>
      <c r="H581" s="18" t="n">
        <v>1793</v>
      </c>
      <c r="I581" s="19" t="n">
        <v>9.25317823856934</v>
      </c>
      <c r="J581" s="14" t="n">
        <v>2167</v>
      </c>
      <c r="K581" s="18" t="n">
        <v>2167</v>
      </c>
      <c r="L581" s="19" t="n">
        <v>10.7060355560513</v>
      </c>
      <c r="M581" s="14" t="n">
        <v>3884</v>
      </c>
      <c r="N581" s="18" t="n">
        <v>3884</v>
      </c>
      <c r="O581" s="19" t="n">
        <v>16.6333065262389</v>
      </c>
      <c r="P581" s="14" t="n">
        <v>4383</v>
      </c>
      <c r="Q581" s="18" t="n">
        <v>4383</v>
      </c>
      <c r="R581" s="19" t="n">
        <v>17.7044329793583</v>
      </c>
      <c r="S581" s="12" t="n">
        <f aca="false">SUM(I581,L581,O581,R581)</f>
        <v>54.2969533002179</v>
      </c>
    </row>
    <row r="582" customFormat="false" ht="13" hidden="false" customHeight="false" outlineLevel="0" collapsed="false">
      <c r="A582" s="13" t="s">
        <v>1916</v>
      </c>
      <c r="B582" s="14" t="s">
        <v>1917</v>
      </c>
      <c r="C582" s="15" t="s">
        <v>1918</v>
      </c>
      <c r="D582" s="15" t="s">
        <v>31</v>
      </c>
      <c r="E582" s="16" t="n">
        <v>1.72573034099218</v>
      </c>
      <c r="F582" s="17" t="n">
        <v>0.00206039330527917</v>
      </c>
      <c r="G582" s="14" t="n">
        <v>1680</v>
      </c>
      <c r="H582" s="18" t="n">
        <v>1680</v>
      </c>
      <c r="I582" s="19" t="n">
        <v>9.99339981061519</v>
      </c>
      <c r="J582" s="14" t="n">
        <v>1479</v>
      </c>
      <c r="K582" s="18" t="n">
        <v>1479</v>
      </c>
      <c r="L582" s="19" t="n">
        <v>8.42231124935183</v>
      </c>
      <c r="M582" s="14" t="n">
        <v>3253</v>
      </c>
      <c r="N582" s="18" t="n">
        <v>3253</v>
      </c>
      <c r="O582" s="19" t="n">
        <v>16.0574573005618</v>
      </c>
      <c r="P582" s="14" t="n">
        <v>3359</v>
      </c>
      <c r="Q582" s="18" t="n">
        <v>3359</v>
      </c>
      <c r="R582" s="19" t="n">
        <v>15.6391771167336</v>
      </c>
      <c r="S582" s="12" t="n">
        <f aca="false">SUM(I582,L582,O582,R582)</f>
        <v>50.1123454772625</v>
      </c>
    </row>
    <row r="583" customFormat="false" ht="13" hidden="false" customHeight="false" outlineLevel="0" collapsed="false">
      <c r="A583" s="13" t="s">
        <v>1919</v>
      </c>
      <c r="B583" s="14" t="s">
        <v>1920</v>
      </c>
      <c r="C583" s="15" t="s">
        <v>1921</v>
      </c>
      <c r="D583" s="15" t="s">
        <v>1922</v>
      </c>
      <c r="E583" s="16" t="n">
        <v>1.7241539250704</v>
      </c>
      <c r="F583" s="17" t="n">
        <v>4.67553942075604E-005</v>
      </c>
      <c r="G583" s="14" t="n">
        <v>2386</v>
      </c>
      <c r="H583" s="18" t="n">
        <v>2386</v>
      </c>
      <c r="I583" s="19" t="n">
        <v>9.17662607037317</v>
      </c>
      <c r="J583" s="14" t="n">
        <v>2687</v>
      </c>
      <c r="K583" s="18" t="n">
        <v>2687</v>
      </c>
      <c r="L583" s="19" t="n">
        <v>9.89325935365477</v>
      </c>
      <c r="M583" s="14" t="n">
        <v>5244</v>
      </c>
      <c r="N583" s="18" t="n">
        <v>5244</v>
      </c>
      <c r="O583" s="19" t="n">
        <v>16.7364756727295</v>
      </c>
      <c r="P583" s="14" t="n">
        <v>5332</v>
      </c>
      <c r="Q583" s="18" t="n">
        <v>5332</v>
      </c>
      <c r="R583" s="19" t="n">
        <v>16.0510205240574</v>
      </c>
      <c r="S583" s="12" t="n">
        <f aca="false">SUM(I583,L583,O583,R583)</f>
        <v>51.8573816208149</v>
      </c>
    </row>
    <row r="584" customFormat="false" ht="13" hidden="false" customHeight="false" outlineLevel="0" collapsed="false">
      <c r="A584" s="13" t="s">
        <v>1923</v>
      </c>
      <c r="B584" s="14" t="s">
        <v>1924</v>
      </c>
      <c r="C584" s="15" t="s">
        <v>1925</v>
      </c>
      <c r="D584" s="15" t="s">
        <v>22</v>
      </c>
      <c r="E584" s="16" t="n">
        <v>1.72332464820246</v>
      </c>
      <c r="F584" s="17" t="n">
        <v>3.69520848115097E-005</v>
      </c>
      <c r="G584" s="14" t="n">
        <v>2547</v>
      </c>
      <c r="H584" s="18" t="n">
        <v>2547</v>
      </c>
      <c r="I584" s="19" t="n">
        <v>23.2297599670659</v>
      </c>
      <c r="J584" s="14" t="n">
        <v>2653</v>
      </c>
      <c r="K584" s="18" t="n">
        <v>2653</v>
      </c>
      <c r="L584" s="19" t="n">
        <v>23.1639254800745</v>
      </c>
      <c r="M584" s="14" t="n">
        <v>5259</v>
      </c>
      <c r="N584" s="18" t="n">
        <v>5259</v>
      </c>
      <c r="O584" s="19" t="n">
        <v>39.802255168795</v>
      </c>
      <c r="P584" s="14" t="n">
        <v>5592</v>
      </c>
      <c r="Q584" s="18" t="n">
        <v>5594</v>
      </c>
      <c r="R584" s="19" t="n">
        <v>39.9335714151274</v>
      </c>
      <c r="S584" s="12" t="n">
        <f aca="false">SUM(I584,L584,O584,R584)</f>
        <v>126.129512031063</v>
      </c>
    </row>
    <row r="585" customFormat="false" ht="13" hidden="false" customHeight="false" outlineLevel="0" collapsed="false">
      <c r="A585" s="13" t="s">
        <v>1926</v>
      </c>
      <c r="B585" s="14" t="s">
        <v>1927</v>
      </c>
      <c r="C585" s="15" t="s">
        <v>1928</v>
      </c>
      <c r="D585" s="15" t="s">
        <v>1929</v>
      </c>
      <c r="E585" s="16" t="n">
        <v>1.72141758203598</v>
      </c>
      <c r="F585" s="17" t="n">
        <v>0.00450518144850355</v>
      </c>
      <c r="G585" s="14" t="n">
        <v>1425</v>
      </c>
      <c r="H585" s="18" t="n">
        <v>1465</v>
      </c>
      <c r="I585" s="19" t="n">
        <v>16.7549431805704</v>
      </c>
      <c r="J585" s="14" t="n">
        <v>1371</v>
      </c>
      <c r="K585" s="18" t="n">
        <v>1427</v>
      </c>
      <c r="L585" s="19" t="n">
        <v>15.6238636302834</v>
      </c>
      <c r="M585" s="14" t="n">
        <v>2580</v>
      </c>
      <c r="N585" s="18" t="n">
        <v>2751</v>
      </c>
      <c r="O585" s="19" t="n">
        <v>26.1086644428526</v>
      </c>
      <c r="P585" s="14" t="n">
        <v>3265</v>
      </c>
      <c r="Q585" s="18" t="n">
        <v>4003</v>
      </c>
      <c r="R585" s="19" t="n">
        <v>35.8336327215145</v>
      </c>
      <c r="S585" s="12" t="n">
        <f aca="false">SUM(I585,L585,O585,R585)</f>
        <v>94.321103975221</v>
      </c>
    </row>
    <row r="586" customFormat="false" ht="13" hidden="false" customHeight="false" outlineLevel="0" collapsed="false">
      <c r="A586" s="13" t="s">
        <v>1930</v>
      </c>
      <c r="B586" s="14" t="s">
        <v>1931</v>
      </c>
      <c r="C586" s="15" t="s">
        <v>1932</v>
      </c>
      <c r="D586" s="15" t="s">
        <v>31</v>
      </c>
      <c r="E586" s="16" t="n">
        <v>1.72131929824385</v>
      </c>
      <c r="F586" s="17" t="n">
        <v>1.15143160748038E-011</v>
      </c>
      <c r="G586" s="14" t="n">
        <v>6399</v>
      </c>
      <c r="H586" s="18" t="n">
        <v>6399</v>
      </c>
      <c r="I586" s="19" t="n">
        <v>51.4122666495513</v>
      </c>
      <c r="J586" s="14" t="n">
        <v>6186</v>
      </c>
      <c r="K586" s="18" t="n">
        <v>6188</v>
      </c>
      <c r="L586" s="19" t="n">
        <v>47.5953010349171</v>
      </c>
      <c r="M586" s="14" t="n">
        <v>12787</v>
      </c>
      <c r="N586" s="18" t="n">
        <v>12787</v>
      </c>
      <c r="O586" s="19" t="n">
        <v>85.2534647182659</v>
      </c>
      <c r="P586" s="14" t="n">
        <v>13464</v>
      </c>
      <c r="Q586" s="18" t="n">
        <v>13465</v>
      </c>
      <c r="R586" s="19" t="n">
        <v>84.6761126801371</v>
      </c>
      <c r="S586" s="12" t="n">
        <f aca="false">SUM(I586,L586,O586,R586)</f>
        <v>268.937145082871</v>
      </c>
    </row>
    <row r="587" customFormat="false" ht="13" hidden="false" customHeight="false" outlineLevel="0" collapsed="false">
      <c r="A587" s="13" t="s">
        <v>1933</v>
      </c>
      <c r="B587" s="14" t="s">
        <v>1934</v>
      </c>
      <c r="C587" s="15" t="s">
        <v>1935</v>
      </c>
      <c r="D587" s="15" t="s">
        <v>408</v>
      </c>
      <c r="E587" s="16" t="n">
        <v>1.72038459979356</v>
      </c>
      <c r="F587" s="17" t="n">
        <v>6.50706537882087E-006</v>
      </c>
      <c r="G587" s="14" t="n">
        <v>30966</v>
      </c>
      <c r="H587" s="18" t="n">
        <v>31021</v>
      </c>
      <c r="I587" s="19" t="n">
        <v>193.007137282306</v>
      </c>
      <c r="J587" s="14" t="n">
        <v>34284</v>
      </c>
      <c r="K587" s="18" t="n">
        <v>34348</v>
      </c>
      <c r="L587" s="19" t="n">
        <v>204.5870600843</v>
      </c>
      <c r="M587" s="14" t="n">
        <v>71744</v>
      </c>
      <c r="N587" s="18" t="n">
        <v>71817</v>
      </c>
      <c r="O587" s="19" t="n">
        <v>370.794741487884</v>
      </c>
      <c r="P587" s="14" t="n">
        <v>63810</v>
      </c>
      <c r="Q587" s="18" t="n">
        <v>63858</v>
      </c>
      <c r="R587" s="19" t="n">
        <v>310.980244950311</v>
      </c>
      <c r="S587" s="12" t="n">
        <f aca="false">SUM(I587,L587,O587,R587)</f>
        <v>1079.3691838048</v>
      </c>
    </row>
    <row r="588" customFormat="false" ht="13" hidden="false" customHeight="false" outlineLevel="0" collapsed="false">
      <c r="A588" s="13" t="s">
        <v>1936</v>
      </c>
      <c r="B588" s="14" t="s">
        <v>1937</v>
      </c>
      <c r="C588" s="15" t="s">
        <v>1938</v>
      </c>
      <c r="D588" s="15" t="s">
        <v>22</v>
      </c>
      <c r="E588" s="16" t="n">
        <v>1.71964160428027</v>
      </c>
      <c r="F588" s="17" t="n">
        <v>3.42583036972868E-005</v>
      </c>
      <c r="G588" s="14" t="n">
        <v>2513</v>
      </c>
      <c r="H588" s="18" t="n">
        <v>2518</v>
      </c>
      <c r="I588" s="19" t="n">
        <v>11.415220885825</v>
      </c>
      <c r="J588" s="14" t="n">
        <v>2776</v>
      </c>
      <c r="K588" s="18" t="n">
        <v>2778</v>
      </c>
      <c r="L588" s="19" t="n">
        <v>12.056464369507</v>
      </c>
      <c r="M588" s="14" t="n">
        <v>5367</v>
      </c>
      <c r="N588" s="18" t="n">
        <v>5370</v>
      </c>
      <c r="O588" s="19" t="n">
        <v>20.2018718094051</v>
      </c>
      <c r="P588" s="14" t="n">
        <v>5637</v>
      </c>
      <c r="Q588" s="18" t="n">
        <v>5649</v>
      </c>
      <c r="R588" s="19" t="n">
        <v>20.0447240476097</v>
      </c>
      <c r="S588" s="12" t="n">
        <f aca="false">SUM(I588,L588,O588,R588)</f>
        <v>63.7182811123467</v>
      </c>
    </row>
    <row r="589" customFormat="false" ht="13" hidden="false" customHeight="false" outlineLevel="0" collapsed="false">
      <c r="A589" s="13" t="s">
        <v>1939</v>
      </c>
      <c r="B589" s="14" t="s">
        <v>1940</v>
      </c>
      <c r="C589" s="15" t="s">
        <v>1941</v>
      </c>
      <c r="D589" s="15" t="s">
        <v>1942</v>
      </c>
      <c r="E589" s="16" t="n">
        <v>1.71933723169261</v>
      </c>
      <c r="F589" s="17" t="n">
        <v>8.72829684561188E-010</v>
      </c>
      <c r="G589" s="14" t="n">
        <v>31315</v>
      </c>
      <c r="H589" s="18" t="n">
        <v>31315</v>
      </c>
      <c r="I589" s="19" t="n">
        <v>152.581588838945</v>
      </c>
      <c r="J589" s="14" t="n">
        <v>34656</v>
      </c>
      <c r="K589" s="18" t="n">
        <v>34656</v>
      </c>
      <c r="L589" s="19" t="n">
        <v>161.654308309583</v>
      </c>
      <c r="M589" s="14" t="n">
        <v>71143</v>
      </c>
      <c r="N589" s="18" t="n">
        <v>71143</v>
      </c>
      <c r="O589" s="19" t="n">
        <v>287.654136217707</v>
      </c>
      <c r="P589" s="14" t="n">
        <v>65889</v>
      </c>
      <c r="Q589" s="18" t="n">
        <v>65889</v>
      </c>
      <c r="R589" s="19" t="n">
        <v>251.282674866081</v>
      </c>
      <c r="S589" s="12" t="n">
        <f aca="false">SUM(I589,L589,O589,R589)</f>
        <v>853.172708232315</v>
      </c>
    </row>
    <row r="590" customFormat="false" ht="13" hidden="false" customHeight="false" outlineLevel="0" collapsed="false">
      <c r="A590" s="13" t="s">
        <v>1943</v>
      </c>
      <c r="B590" s="14" t="s">
        <v>1944</v>
      </c>
      <c r="C590" s="15" t="s">
        <v>1945</v>
      </c>
      <c r="D590" s="15" t="s">
        <v>1946</v>
      </c>
      <c r="E590" s="16" t="n">
        <v>1.71867822540267</v>
      </c>
      <c r="F590" s="17" t="n">
        <v>5.08591109338049E-008</v>
      </c>
      <c r="G590" s="14" t="n">
        <v>4096</v>
      </c>
      <c r="H590" s="18" t="n">
        <v>4096</v>
      </c>
      <c r="I590" s="19" t="n">
        <v>18.365341079506</v>
      </c>
      <c r="J590" s="14" t="n">
        <v>4462</v>
      </c>
      <c r="K590" s="18" t="n">
        <v>4462</v>
      </c>
      <c r="L590" s="19" t="n">
        <v>19.1526004267778</v>
      </c>
      <c r="M590" s="14" t="n">
        <v>8600</v>
      </c>
      <c r="N590" s="18" t="n">
        <v>8609</v>
      </c>
      <c r="O590" s="19" t="n">
        <v>32.0317369839838</v>
      </c>
      <c r="P590" s="14" t="n">
        <v>9202</v>
      </c>
      <c r="Q590" s="18" t="n">
        <v>9221</v>
      </c>
      <c r="R590" s="19" t="n">
        <v>32.3606313283119</v>
      </c>
      <c r="S590" s="12" t="n">
        <f aca="false">SUM(I590,L590,O590,R590)</f>
        <v>101.91030981858</v>
      </c>
    </row>
    <row r="591" customFormat="false" ht="13" hidden="false" customHeight="false" outlineLevel="0" collapsed="false">
      <c r="A591" s="13" t="s">
        <v>1947</v>
      </c>
      <c r="B591" s="14" t="s">
        <v>1948</v>
      </c>
      <c r="C591" s="15" t="s">
        <v>1949</v>
      </c>
      <c r="D591" s="15" t="s">
        <v>1950</v>
      </c>
      <c r="E591" s="16" t="n">
        <v>1.7185938242314</v>
      </c>
      <c r="F591" s="17" t="n">
        <v>2.44978375890829E-005</v>
      </c>
      <c r="G591" s="14" t="n">
        <v>10529</v>
      </c>
      <c r="H591" s="18" t="n">
        <v>10529</v>
      </c>
      <c r="I591" s="19" t="n">
        <v>178.183883954621</v>
      </c>
      <c r="J591" s="14" t="n">
        <v>13276</v>
      </c>
      <c r="K591" s="18" t="n">
        <v>13276</v>
      </c>
      <c r="L591" s="19" t="n">
        <v>215.083785295607</v>
      </c>
      <c r="M591" s="14" t="n">
        <v>25816</v>
      </c>
      <c r="N591" s="18" t="n">
        <v>25816</v>
      </c>
      <c r="O591" s="19" t="n">
        <v>362.542545252415</v>
      </c>
      <c r="P591" s="14" t="n">
        <v>23525</v>
      </c>
      <c r="Q591" s="18" t="n">
        <v>23525</v>
      </c>
      <c r="R591" s="19" t="n">
        <v>311.609608624969</v>
      </c>
      <c r="S591" s="12" t="n">
        <f aca="false">SUM(I591,L591,O591,R591)</f>
        <v>1067.41982312761</v>
      </c>
    </row>
    <row r="592" customFormat="false" ht="13" hidden="false" customHeight="false" outlineLevel="0" collapsed="false">
      <c r="A592" s="13" t="s">
        <v>1951</v>
      </c>
      <c r="B592" s="14" t="s">
        <v>1952</v>
      </c>
      <c r="C592" s="15" t="s">
        <v>1953</v>
      </c>
      <c r="D592" s="15" t="s">
        <v>1954</v>
      </c>
      <c r="E592" s="16" t="n">
        <v>1.71823838291172</v>
      </c>
      <c r="F592" s="17" t="n">
        <v>7.16739872461513E-006</v>
      </c>
      <c r="G592" s="14" t="n">
        <v>4663</v>
      </c>
      <c r="H592" s="18" t="n">
        <v>4663</v>
      </c>
      <c r="I592" s="19" t="n">
        <v>25.0374461519888</v>
      </c>
      <c r="J592" s="14" t="n">
        <v>5776</v>
      </c>
      <c r="K592" s="18" t="n">
        <v>5776</v>
      </c>
      <c r="L592" s="19" t="n">
        <v>29.6900500153106</v>
      </c>
      <c r="M592" s="14" t="n">
        <v>11301</v>
      </c>
      <c r="N592" s="18" t="n">
        <v>11301</v>
      </c>
      <c r="O592" s="19" t="n">
        <v>50.3535644755218</v>
      </c>
      <c r="P592" s="14" t="n">
        <v>10337</v>
      </c>
      <c r="Q592" s="18" t="n">
        <v>10337</v>
      </c>
      <c r="R592" s="19" t="n">
        <v>43.4429233836473</v>
      </c>
      <c r="S592" s="12" t="n">
        <f aca="false">SUM(I592,L592,O592,R592)</f>
        <v>148.523984026468</v>
      </c>
    </row>
    <row r="593" customFormat="false" ht="13" hidden="false" customHeight="false" outlineLevel="0" collapsed="false">
      <c r="A593" s="13" t="s">
        <v>1955</v>
      </c>
      <c r="B593" s="14" t="s">
        <v>1956</v>
      </c>
      <c r="C593" s="15" t="s">
        <v>1957</v>
      </c>
      <c r="D593" s="15" t="s">
        <v>233</v>
      </c>
      <c r="E593" s="16" t="n">
        <v>1.71781681862371</v>
      </c>
      <c r="F593" s="17" t="n">
        <v>5.76297807100685E-017</v>
      </c>
      <c r="G593" s="14" t="n">
        <v>9179</v>
      </c>
      <c r="H593" s="18" t="n">
        <v>9203</v>
      </c>
      <c r="I593" s="19" t="n">
        <v>99.7796878922152</v>
      </c>
      <c r="J593" s="14" t="n">
        <v>9468</v>
      </c>
      <c r="K593" s="18" t="n">
        <v>9482</v>
      </c>
      <c r="L593" s="19" t="n">
        <v>98.417380581942</v>
      </c>
      <c r="M593" s="14" t="n">
        <v>19323</v>
      </c>
      <c r="N593" s="18" t="n">
        <v>19370</v>
      </c>
      <c r="O593" s="19" t="n">
        <v>174.273386817489</v>
      </c>
      <c r="P593" s="14" t="n">
        <v>19444</v>
      </c>
      <c r="Q593" s="18" t="n">
        <v>19580</v>
      </c>
      <c r="R593" s="19" t="n">
        <v>166.159554774489</v>
      </c>
      <c r="S593" s="12" t="n">
        <f aca="false">SUM(I593,L593,O593,R593)</f>
        <v>538.630010066135</v>
      </c>
    </row>
    <row r="594" customFormat="false" ht="13" hidden="false" customHeight="false" outlineLevel="0" collapsed="false">
      <c r="A594" s="13" t="s">
        <v>1958</v>
      </c>
      <c r="B594" s="14" t="s">
        <v>1959</v>
      </c>
      <c r="C594" s="15" t="s">
        <v>1960</v>
      </c>
      <c r="D594" s="15" t="s">
        <v>1961</v>
      </c>
      <c r="E594" s="16" t="n">
        <v>1.71758234114118</v>
      </c>
      <c r="F594" s="17" t="n">
        <v>0.000106942740657803</v>
      </c>
      <c r="G594" s="14" t="n">
        <v>4958</v>
      </c>
      <c r="H594" s="18" t="n">
        <v>4958</v>
      </c>
      <c r="I594" s="19" t="n">
        <v>20.5836229275605</v>
      </c>
      <c r="J594" s="14" t="n">
        <v>5103</v>
      </c>
      <c r="K594" s="18" t="n">
        <v>5103</v>
      </c>
      <c r="L594" s="19" t="n">
        <v>20.2814964178676</v>
      </c>
      <c r="M594" s="14" t="n">
        <v>11099</v>
      </c>
      <c r="N594" s="18" t="n">
        <v>11099</v>
      </c>
      <c r="O594" s="19" t="n">
        <v>38.2373580603886</v>
      </c>
      <c r="P594" s="14" t="n">
        <v>9784</v>
      </c>
      <c r="Q594" s="18" t="n">
        <v>9784</v>
      </c>
      <c r="R594" s="19" t="n">
        <v>31.7930104106371</v>
      </c>
      <c r="S594" s="12" t="n">
        <f aca="false">SUM(I594,L594,O594,R594)</f>
        <v>110.895487816454</v>
      </c>
    </row>
    <row r="595" customFormat="false" ht="13" hidden="false" customHeight="false" outlineLevel="0" collapsed="false">
      <c r="A595" s="13" t="s">
        <v>1962</v>
      </c>
      <c r="B595" s="14" t="s">
        <v>1963</v>
      </c>
      <c r="C595" s="15" t="s">
        <v>1964</v>
      </c>
      <c r="D595" s="15" t="s">
        <v>1965</v>
      </c>
      <c r="E595" s="16" t="n">
        <v>1.71640962433117</v>
      </c>
      <c r="F595" s="17" t="n">
        <v>8.90412940595572E-007</v>
      </c>
      <c r="G595" s="14" t="n">
        <v>3410</v>
      </c>
      <c r="H595" s="18" t="n">
        <v>3410</v>
      </c>
      <c r="I595" s="19" t="n">
        <v>25.2024810111374</v>
      </c>
      <c r="J595" s="14" t="n">
        <v>3761</v>
      </c>
      <c r="K595" s="18" t="n">
        <v>3762</v>
      </c>
      <c r="L595" s="19" t="n">
        <v>26.6174741057101</v>
      </c>
      <c r="M595" s="14" t="n">
        <v>7388</v>
      </c>
      <c r="N595" s="18" t="n">
        <v>7388</v>
      </c>
      <c r="O595" s="19" t="n">
        <v>45.3110926919705</v>
      </c>
      <c r="P595" s="14" t="n">
        <v>7498</v>
      </c>
      <c r="Q595" s="18" t="n">
        <v>7498</v>
      </c>
      <c r="R595" s="19" t="n">
        <v>43.374478531389</v>
      </c>
      <c r="S595" s="12" t="n">
        <f aca="false">SUM(I595,L595,O595,R595)</f>
        <v>140.505526340207</v>
      </c>
    </row>
    <row r="596" customFormat="false" ht="13" hidden="false" customHeight="false" outlineLevel="0" collapsed="false">
      <c r="A596" s="13" t="s">
        <v>1966</v>
      </c>
      <c r="B596" s="14" t="s">
        <v>1967</v>
      </c>
      <c r="C596" s="15" t="s">
        <v>22</v>
      </c>
      <c r="D596" s="15" t="s">
        <v>31</v>
      </c>
      <c r="E596" s="16" t="n">
        <v>1.71274283556067</v>
      </c>
      <c r="F596" s="17" t="n">
        <v>0.000313776948587761</v>
      </c>
      <c r="G596" s="14" t="n">
        <v>2206</v>
      </c>
      <c r="H596" s="18" t="n">
        <v>2206</v>
      </c>
      <c r="I596" s="19" t="n">
        <v>15.0601216082092</v>
      </c>
      <c r="J596" s="14" t="n">
        <v>2388</v>
      </c>
      <c r="K596" s="18" t="n">
        <v>2388</v>
      </c>
      <c r="L596" s="19" t="n">
        <v>15.6068919951134</v>
      </c>
      <c r="M596" s="14" t="n">
        <v>5029</v>
      </c>
      <c r="N596" s="18" t="n">
        <v>5029</v>
      </c>
      <c r="O596" s="19" t="n">
        <v>28.4900582868005</v>
      </c>
      <c r="P596" s="14" t="n">
        <v>4475</v>
      </c>
      <c r="Q596" s="18" t="n">
        <v>4475</v>
      </c>
      <c r="R596" s="19" t="n">
        <v>23.9120011840875</v>
      </c>
      <c r="S596" s="12" t="n">
        <f aca="false">SUM(I596,L596,O596,R596)</f>
        <v>83.0690730742106</v>
      </c>
    </row>
    <row r="597" customFormat="false" ht="13" hidden="false" customHeight="false" outlineLevel="0" collapsed="false">
      <c r="A597" s="13" t="s">
        <v>1968</v>
      </c>
      <c r="B597" s="14" t="s">
        <v>1969</v>
      </c>
      <c r="C597" s="15" t="s">
        <v>1970</v>
      </c>
      <c r="D597" s="15" t="s">
        <v>1196</v>
      </c>
      <c r="E597" s="16" t="n">
        <v>1.7110794926058</v>
      </c>
      <c r="F597" s="17" t="n">
        <v>0.00126096384172792</v>
      </c>
      <c r="G597" s="14" t="n">
        <v>1723</v>
      </c>
      <c r="H597" s="18" t="n">
        <v>5115</v>
      </c>
      <c r="I597" s="19" t="n">
        <v>14.6148140877933</v>
      </c>
      <c r="J597" s="14" t="n">
        <v>1812</v>
      </c>
      <c r="K597" s="18" t="n">
        <v>5008</v>
      </c>
      <c r="L597" s="19" t="n">
        <v>13.6984399149949</v>
      </c>
      <c r="M597" s="14" t="n">
        <v>3514</v>
      </c>
      <c r="N597" s="18" t="n">
        <v>10438</v>
      </c>
      <c r="O597" s="19" t="n">
        <v>24.7487735046922</v>
      </c>
      <c r="P597" s="14" t="n">
        <v>3811</v>
      </c>
      <c r="Q597" s="18" t="n">
        <v>12183</v>
      </c>
      <c r="R597" s="19" t="n">
        <v>27.2459411709015</v>
      </c>
      <c r="S597" s="12" t="n">
        <f aca="false">SUM(I597,L597,O597,R597)</f>
        <v>80.3079686783819</v>
      </c>
    </row>
    <row r="598" customFormat="false" ht="13" hidden="false" customHeight="false" outlineLevel="0" collapsed="false">
      <c r="A598" s="13" t="s">
        <v>1971</v>
      </c>
      <c r="B598" s="14" t="s">
        <v>1972</v>
      </c>
      <c r="C598" s="15" t="s">
        <v>1973</v>
      </c>
      <c r="D598" s="15" t="s">
        <v>1974</v>
      </c>
      <c r="E598" s="16" t="n">
        <v>1.71041940776575</v>
      </c>
      <c r="F598" s="17" t="n">
        <v>8.21676720247512E-005</v>
      </c>
      <c r="G598" s="14" t="n">
        <v>2584</v>
      </c>
      <c r="H598" s="18" t="n">
        <v>2590</v>
      </c>
      <c r="I598" s="19" t="n">
        <v>13.3629676486805</v>
      </c>
      <c r="J598" s="14" t="n">
        <v>2358</v>
      </c>
      <c r="K598" s="18" t="n">
        <v>2360</v>
      </c>
      <c r="L598" s="19" t="n">
        <v>11.656664254339</v>
      </c>
      <c r="M598" s="14" t="n">
        <v>4996</v>
      </c>
      <c r="N598" s="18" t="n">
        <v>5000</v>
      </c>
      <c r="O598" s="19" t="n">
        <v>21.4072996781717</v>
      </c>
      <c r="P598" s="14" t="n">
        <v>5254</v>
      </c>
      <c r="Q598" s="18" t="n">
        <v>5266</v>
      </c>
      <c r="R598" s="19" t="n">
        <v>21.2659075211444</v>
      </c>
      <c r="S598" s="12" t="n">
        <f aca="false">SUM(I598,L598,O598,R598)</f>
        <v>67.6928391023356</v>
      </c>
    </row>
    <row r="599" customFormat="false" ht="13" hidden="false" customHeight="false" outlineLevel="0" collapsed="false">
      <c r="A599" s="13" t="s">
        <v>1975</v>
      </c>
      <c r="B599" s="14" t="s">
        <v>1976</v>
      </c>
      <c r="C599" s="15" t="s">
        <v>1977</v>
      </c>
      <c r="D599" s="15" t="s">
        <v>1978</v>
      </c>
      <c r="E599" s="16" t="n">
        <v>1.706081192243</v>
      </c>
      <c r="F599" s="17" t="n">
        <v>5.08311642254988E-006</v>
      </c>
      <c r="G599" s="14" t="n">
        <v>3084</v>
      </c>
      <c r="H599" s="18" t="n">
        <v>3765</v>
      </c>
      <c r="I599" s="19" t="n">
        <v>25.502829557655</v>
      </c>
      <c r="J599" s="14" t="n">
        <v>3373</v>
      </c>
      <c r="K599" s="18" t="n">
        <v>3922</v>
      </c>
      <c r="L599" s="19" t="n">
        <v>25.4325618312982</v>
      </c>
      <c r="M599" s="14" t="n">
        <v>6173</v>
      </c>
      <c r="N599" s="18" t="n">
        <v>7144</v>
      </c>
      <c r="O599" s="19" t="n">
        <v>40.156288454085</v>
      </c>
      <c r="P599" s="14" t="n">
        <v>7172</v>
      </c>
      <c r="Q599" s="18" t="n">
        <v>8698</v>
      </c>
      <c r="R599" s="19" t="n">
        <v>46.1150521856488</v>
      </c>
      <c r="S599" s="12" t="n">
        <f aca="false">SUM(I599,L599,O599,R599)</f>
        <v>137.206732028687</v>
      </c>
    </row>
    <row r="600" customFormat="false" ht="13" hidden="false" customHeight="false" outlineLevel="0" collapsed="false">
      <c r="A600" s="13" t="s">
        <v>1979</v>
      </c>
      <c r="B600" s="14" t="s">
        <v>1980</v>
      </c>
      <c r="C600" s="15" t="s">
        <v>1981</v>
      </c>
      <c r="D600" s="15" t="s">
        <v>31</v>
      </c>
      <c r="E600" s="16" t="n">
        <v>1.70162869465995</v>
      </c>
      <c r="F600" s="17" t="n">
        <v>1.8511378544888E-006</v>
      </c>
      <c r="G600" s="14" t="n">
        <v>3656</v>
      </c>
      <c r="H600" s="18" t="n">
        <v>3656</v>
      </c>
      <c r="I600" s="19" t="n">
        <v>65.5418167941951</v>
      </c>
      <c r="J600" s="14" t="n">
        <v>3389</v>
      </c>
      <c r="K600" s="18" t="n">
        <v>3389</v>
      </c>
      <c r="L600" s="19" t="n">
        <v>58.162489788717</v>
      </c>
      <c r="M600" s="14" t="n">
        <v>7148</v>
      </c>
      <c r="N600" s="18" t="n">
        <v>7148</v>
      </c>
      <c r="O600" s="19" t="n">
        <v>106.337284075729</v>
      </c>
      <c r="P600" s="14" t="n">
        <v>7383</v>
      </c>
      <c r="Q600" s="18" t="n">
        <v>7383</v>
      </c>
      <c r="R600" s="19" t="n">
        <v>103.596496958344</v>
      </c>
      <c r="S600" s="12" t="n">
        <f aca="false">SUM(I600,L600,O600,R600)</f>
        <v>333.638087616985</v>
      </c>
    </row>
    <row r="601" customFormat="false" ht="13" hidden="false" customHeight="false" outlineLevel="0" collapsed="false">
      <c r="A601" s="13" t="s">
        <v>1982</v>
      </c>
      <c r="B601" s="14" t="s">
        <v>1983</v>
      </c>
      <c r="C601" s="15" t="s">
        <v>1984</v>
      </c>
      <c r="D601" s="15" t="s">
        <v>1985</v>
      </c>
      <c r="E601" s="16" t="n">
        <v>1.70087244443282</v>
      </c>
      <c r="F601" s="17" t="n">
        <v>7.84628500800654E-005</v>
      </c>
      <c r="G601" s="14" t="n">
        <v>2544</v>
      </c>
      <c r="H601" s="18" t="n">
        <v>2544</v>
      </c>
      <c r="I601" s="19" t="n">
        <v>10.2474272235534</v>
      </c>
      <c r="J601" s="14" t="n">
        <v>2546</v>
      </c>
      <c r="K601" s="18" t="n">
        <v>2546</v>
      </c>
      <c r="L601" s="19" t="n">
        <v>9.8178245521247</v>
      </c>
      <c r="M601" s="14" t="n">
        <v>4890</v>
      </c>
      <c r="N601" s="18" t="n">
        <v>4890</v>
      </c>
      <c r="O601" s="19" t="n">
        <v>16.345391468992</v>
      </c>
      <c r="P601" s="14" t="n">
        <v>5607</v>
      </c>
      <c r="Q601" s="18" t="n">
        <v>5607</v>
      </c>
      <c r="R601" s="19" t="n">
        <v>17.6777995480668</v>
      </c>
      <c r="S601" s="12" t="n">
        <f aca="false">SUM(I601,L601,O601,R601)</f>
        <v>54.0884427927369</v>
      </c>
    </row>
    <row r="602" customFormat="false" ht="13" hidden="false" customHeight="false" outlineLevel="0" collapsed="false">
      <c r="A602" s="13" t="s">
        <v>1986</v>
      </c>
      <c r="B602" s="14" t="s">
        <v>1987</v>
      </c>
      <c r="C602" s="15" t="s">
        <v>1988</v>
      </c>
      <c r="D602" s="15" t="s">
        <v>31</v>
      </c>
      <c r="E602" s="16" t="n">
        <v>1.70037018541567</v>
      </c>
      <c r="F602" s="17" t="n">
        <v>3.34470690484559E-026</v>
      </c>
      <c r="G602" s="14" t="n">
        <v>15133</v>
      </c>
      <c r="H602" s="18" t="n">
        <v>18011</v>
      </c>
      <c r="I602" s="19" t="n">
        <v>52.3880016991366</v>
      </c>
      <c r="J602" s="14" t="n">
        <v>14997</v>
      </c>
      <c r="K602" s="18" t="n">
        <v>17307</v>
      </c>
      <c r="L602" s="19" t="n">
        <v>48.1919980053548</v>
      </c>
      <c r="M602" s="14" t="n">
        <v>30663</v>
      </c>
      <c r="N602" s="18" t="n">
        <v>32978</v>
      </c>
      <c r="O602" s="19" t="n">
        <v>79.5988973835724</v>
      </c>
      <c r="P602" s="14" t="n">
        <v>31382</v>
      </c>
      <c r="Q602" s="18" t="n">
        <v>34465</v>
      </c>
      <c r="R602" s="19" t="n">
        <v>78.4643177297126</v>
      </c>
      <c r="S602" s="12" t="n">
        <f aca="false">SUM(I602,L602,O602,R602)</f>
        <v>258.643214817776</v>
      </c>
    </row>
    <row r="603" customFormat="false" ht="13" hidden="false" customHeight="false" outlineLevel="0" collapsed="false">
      <c r="A603" s="13" t="s">
        <v>1989</v>
      </c>
      <c r="B603" s="14" t="s">
        <v>1990</v>
      </c>
      <c r="C603" s="15" t="s">
        <v>1991</v>
      </c>
      <c r="D603" s="15" t="s">
        <v>294</v>
      </c>
      <c r="E603" s="16" t="n">
        <v>1.69929986140059</v>
      </c>
      <c r="F603" s="17" t="n">
        <v>0.000803136287427012</v>
      </c>
      <c r="G603" s="14" t="n">
        <v>2055</v>
      </c>
      <c r="H603" s="18" t="n">
        <v>2055</v>
      </c>
      <c r="I603" s="19" t="n">
        <v>13.318421910554</v>
      </c>
      <c r="J603" s="14" t="n">
        <v>1821</v>
      </c>
      <c r="K603" s="18" t="n">
        <v>1821</v>
      </c>
      <c r="L603" s="19" t="n">
        <v>11.2982198171919</v>
      </c>
      <c r="M603" s="14" t="n">
        <v>3970</v>
      </c>
      <c r="N603" s="18" t="n">
        <v>3970</v>
      </c>
      <c r="O603" s="19" t="n">
        <v>21.3510963666759</v>
      </c>
      <c r="P603" s="14" t="n">
        <v>4016</v>
      </c>
      <c r="Q603" s="18" t="n">
        <v>4016</v>
      </c>
      <c r="R603" s="19" t="n">
        <v>20.3720418579837</v>
      </c>
      <c r="S603" s="12" t="n">
        <f aca="false">SUM(I603,L603,O603,R603)</f>
        <v>66.3397799524054</v>
      </c>
    </row>
    <row r="604" customFormat="false" ht="13" hidden="false" customHeight="false" outlineLevel="0" collapsed="false">
      <c r="A604" s="13" t="s">
        <v>1992</v>
      </c>
      <c r="B604" s="14" t="s">
        <v>1993</v>
      </c>
      <c r="C604" s="15" t="s">
        <v>1994</v>
      </c>
      <c r="D604" s="15" t="s">
        <v>1995</v>
      </c>
      <c r="E604" s="16" t="n">
        <v>1.69785365056191</v>
      </c>
      <c r="F604" s="17" t="n">
        <v>0.00928082949331018</v>
      </c>
      <c r="G604" s="14" t="n">
        <v>1188</v>
      </c>
      <c r="H604" s="18" t="n">
        <v>1188</v>
      </c>
      <c r="I604" s="19" t="n">
        <v>27.6439713590914</v>
      </c>
      <c r="J604" s="14" t="n">
        <v>1392</v>
      </c>
      <c r="K604" s="18" t="n">
        <v>1392</v>
      </c>
      <c r="L604" s="19" t="n">
        <v>31.0086144211956</v>
      </c>
      <c r="M604" s="14" t="n">
        <v>2629</v>
      </c>
      <c r="N604" s="18" t="n">
        <v>2629</v>
      </c>
      <c r="O604" s="19" t="n">
        <v>50.7648738483624</v>
      </c>
      <c r="P604" s="14" t="n">
        <v>2665</v>
      </c>
      <c r="Q604" s="18" t="n">
        <v>2665</v>
      </c>
      <c r="R604" s="19" t="n">
        <v>48.5379153923538</v>
      </c>
      <c r="S604" s="12" t="n">
        <f aca="false">SUM(I604,L604,O604,R604)</f>
        <v>157.955375021003</v>
      </c>
    </row>
    <row r="605" customFormat="false" ht="13" hidden="false" customHeight="false" outlineLevel="0" collapsed="false">
      <c r="A605" s="13" t="s">
        <v>1996</v>
      </c>
      <c r="B605" s="14" t="s">
        <v>897</v>
      </c>
      <c r="C605" s="15" t="s">
        <v>1997</v>
      </c>
      <c r="D605" s="15" t="s">
        <v>1998</v>
      </c>
      <c r="E605" s="16" t="n">
        <v>1.69652694865762</v>
      </c>
      <c r="F605" s="17" t="n">
        <v>1.8935430513493E-011</v>
      </c>
      <c r="G605" s="14" t="n">
        <v>11622</v>
      </c>
      <c r="H605" s="18" t="n">
        <v>11631</v>
      </c>
      <c r="I605" s="19" t="n">
        <v>44.7249172634873</v>
      </c>
      <c r="J605" s="14" t="n">
        <v>12473</v>
      </c>
      <c r="K605" s="18" t="n">
        <v>12478</v>
      </c>
      <c r="L605" s="19" t="n">
        <v>45.9342471961188</v>
      </c>
      <c r="M605" s="14" t="n">
        <v>22942</v>
      </c>
      <c r="N605" s="18" t="n">
        <v>22947</v>
      </c>
      <c r="O605" s="19" t="n">
        <v>73.2229357578139</v>
      </c>
      <c r="P605" s="14" t="n">
        <v>26587</v>
      </c>
      <c r="Q605" s="18" t="n">
        <v>26598</v>
      </c>
      <c r="R605" s="19" t="n">
        <v>80.0536955168277</v>
      </c>
      <c r="S605" s="12" t="n">
        <f aca="false">SUM(I605,L605,O605,R605)</f>
        <v>243.935795734248</v>
      </c>
    </row>
    <row r="606" customFormat="false" ht="13" hidden="false" customHeight="false" outlineLevel="0" collapsed="false">
      <c r="A606" s="13" t="s">
        <v>1999</v>
      </c>
      <c r="B606" s="14" t="s">
        <v>1388</v>
      </c>
      <c r="C606" s="15" t="s">
        <v>2000</v>
      </c>
      <c r="D606" s="15" t="s">
        <v>2001</v>
      </c>
      <c r="E606" s="16" t="n">
        <v>1.69549572164642</v>
      </c>
      <c r="F606" s="17" t="n">
        <v>0.000507806431536585</v>
      </c>
      <c r="G606" s="14" t="n">
        <v>2177</v>
      </c>
      <c r="H606" s="18" t="n">
        <v>2177</v>
      </c>
      <c r="I606" s="19" t="n">
        <v>13.4965747727229</v>
      </c>
      <c r="J606" s="14" t="n">
        <v>1984</v>
      </c>
      <c r="K606" s="18" t="n">
        <v>1984</v>
      </c>
      <c r="L606" s="19" t="n">
        <v>11.7751361047112</v>
      </c>
      <c r="M606" s="14" t="n">
        <v>4234</v>
      </c>
      <c r="N606" s="18" t="n">
        <v>4234</v>
      </c>
      <c r="O606" s="19" t="n">
        <v>21.7823494576181</v>
      </c>
      <c r="P606" s="14" t="n">
        <v>4318</v>
      </c>
      <c r="Q606" s="18" t="n">
        <v>4318</v>
      </c>
      <c r="R606" s="19" t="n">
        <v>20.9530711292136</v>
      </c>
      <c r="S606" s="12" t="n">
        <f aca="false">SUM(I606,L606,O606,R606)</f>
        <v>68.0071314642658</v>
      </c>
    </row>
    <row r="607" customFormat="false" ht="13" hidden="false" customHeight="false" outlineLevel="0" collapsed="false">
      <c r="A607" s="13" t="s">
        <v>2002</v>
      </c>
      <c r="B607" s="14" t="s">
        <v>2003</v>
      </c>
      <c r="C607" s="15" t="s">
        <v>2004</v>
      </c>
      <c r="D607" s="15" t="s">
        <v>22</v>
      </c>
      <c r="E607" s="16" t="n">
        <v>1.69546130610508</v>
      </c>
      <c r="F607" s="17" t="n">
        <v>0.00100057605639657</v>
      </c>
      <c r="G607" s="14" t="n">
        <v>2057</v>
      </c>
      <c r="H607" s="18" t="n">
        <v>2057</v>
      </c>
      <c r="I607" s="19" t="n">
        <v>36.3141930030928</v>
      </c>
      <c r="J607" s="14" t="n">
        <v>1734</v>
      </c>
      <c r="K607" s="18" t="n">
        <v>1734</v>
      </c>
      <c r="L607" s="19" t="n">
        <v>29.3055806471797</v>
      </c>
      <c r="M607" s="14" t="n">
        <v>4000</v>
      </c>
      <c r="N607" s="18" t="n">
        <v>4000</v>
      </c>
      <c r="O607" s="19" t="n">
        <v>58.5990841656167</v>
      </c>
      <c r="P607" s="14" t="n">
        <v>3792</v>
      </c>
      <c r="Q607" s="18" t="n">
        <v>3792</v>
      </c>
      <c r="R607" s="19" t="n">
        <v>52.3974736169315</v>
      </c>
      <c r="S607" s="12" t="n">
        <f aca="false">SUM(I607,L607,O607,R607)</f>
        <v>176.616331432821</v>
      </c>
    </row>
    <row r="608" customFormat="false" ht="13" hidden="false" customHeight="false" outlineLevel="0" collapsed="false">
      <c r="A608" s="13" t="s">
        <v>2005</v>
      </c>
      <c r="B608" s="14" t="s">
        <v>2006</v>
      </c>
      <c r="C608" s="15" t="s">
        <v>2007</v>
      </c>
      <c r="D608" s="15" t="s">
        <v>2008</v>
      </c>
      <c r="E608" s="16" t="n">
        <v>1.69348616813066</v>
      </c>
      <c r="F608" s="17" t="n">
        <v>0.00120803162924337</v>
      </c>
      <c r="G608" s="14" t="n">
        <v>1736</v>
      </c>
      <c r="H608" s="18" t="n">
        <v>1736</v>
      </c>
      <c r="I608" s="19" t="n">
        <v>10.4850604135032</v>
      </c>
      <c r="J608" s="14" t="n">
        <v>1987</v>
      </c>
      <c r="K608" s="18" t="n">
        <v>1987</v>
      </c>
      <c r="L608" s="19" t="n">
        <v>11.4888938076054</v>
      </c>
      <c r="M608" s="14" t="n">
        <v>3888</v>
      </c>
      <c r="N608" s="18" t="n">
        <v>3888</v>
      </c>
      <c r="O608" s="19" t="n">
        <v>19.486605992006</v>
      </c>
      <c r="P608" s="14" t="n">
        <v>3729</v>
      </c>
      <c r="Q608" s="18" t="n">
        <v>3729</v>
      </c>
      <c r="R608" s="19" t="n">
        <v>17.6284250261736</v>
      </c>
      <c r="S608" s="12" t="n">
        <f aca="false">SUM(I608,L608,O608,R608)</f>
        <v>59.0889852392882</v>
      </c>
    </row>
    <row r="609" customFormat="false" ht="13" hidden="false" customHeight="false" outlineLevel="0" collapsed="false">
      <c r="A609" s="13" t="s">
        <v>2009</v>
      </c>
      <c r="B609" s="14" t="s">
        <v>2010</v>
      </c>
      <c r="C609" s="15" t="s">
        <v>2011</v>
      </c>
      <c r="D609" s="15" t="s">
        <v>2012</v>
      </c>
      <c r="E609" s="16" t="n">
        <v>1.6925003847427</v>
      </c>
      <c r="F609" s="17" t="n">
        <v>0.000248411663809393</v>
      </c>
      <c r="G609" s="14" t="n">
        <v>5679</v>
      </c>
      <c r="H609" s="18" t="n">
        <v>5679</v>
      </c>
      <c r="I609" s="19" t="n">
        <v>51.4349773290605</v>
      </c>
      <c r="J609" s="14" t="n">
        <v>6405</v>
      </c>
      <c r="K609" s="18" t="n">
        <v>6405</v>
      </c>
      <c r="L609" s="19" t="n">
        <v>55.5347664729042</v>
      </c>
      <c r="M609" s="14" t="n">
        <v>13170</v>
      </c>
      <c r="N609" s="18" t="n">
        <v>13170</v>
      </c>
      <c r="O609" s="19" t="n">
        <v>98.983131768315</v>
      </c>
      <c r="P609" s="14" t="n">
        <v>11517</v>
      </c>
      <c r="Q609" s="18" t="n">
        <v>11517</v>
      </c>
      <c r="R609" s="19" t="n">
        <v>81.6443177284569</v>
      </c>
      <c r="S609" s="12" t="n">
        <f aca="false">SUM(I609,L609,O609,R609)</f>
        <v>287.597193298737</v>
      </c>
    </row>
    <row r="610" customFormat="false" ht="13" hidden="false" customHeight="false" outlineLevel="0" collapsed="false">
      <c r="A610" s="13" t="s">
        <v>2013</v>
      </c>
      <c r="B610" s="14" t="s">
        <v>1190</v>
      </c>
      <c r="C610" s="15" t="s">
        <v>22</v>
      </c>
      <c r="D610" s="15" t="s">
        <v>22</v>
      </c>
      <c r="E610" s="16" t="n">
        <v>1.69236394793263</v>
      </c>
      <c r="F610" s="17" t="n">
        <v>0.000255135968857658</v>
      </c>
      <c r="G610" s="14" t="n">
        <v>2351</v>
      </c>
      <c r="H610" s="18" t="n">
        <v>2352</v>
      </c>
      <c r="I610" s="19" t="n">
        <v>19.9990264562352</v>
      </c>
      <c r="J610" s="14" t="n">
        <v>2210</v>
      </c>
      <c r="K610" s="18" t="n">
        <v>2210</v>
      </c>
      <c r="L610" s="19" t="n">
        <v>17.9896594886987</v>
      </c>
      <c r="M610" s="14" t="n">
        <v>4811</v>
      </c>
      <c r="N610" s="18" t="n">
        <v>4812</v>
      </c>
      <c r="O610" s="19" t="n">
        <v>33.953604663422</v>
      </c>
      <c r="P610" s="14" t="n">
        <v>4534</v>
      </c>
      <c r="Q610" s="18" t="n">
        <v>4539</v>
      </c>
      <c r="R610" s="19" t="n">
        <v>30.2086719846479</v>
      </c>
      <c r="S610" s="12" t="n">
        <f aca="false">SUM(I610,L610,O610,R610)</f>
        <v>102.150962593004</v>
      </c>
    </row>
    <row r="611" customFormat="false" ht="13" hidden="false" customHeight="false" outlineLevel="0" collapsed="false">
      <c r="A611" s="13" t="s">
        <v>2014</v>
      </c>
      <c r="B611" s="14" t="s">
        <v>2015</v>
      </c>
      <c r="C611" s="15" t="s">
        <v>2016</v>
      </c>
      <c r="D611" s="15" t="s">
        <v>31</v>
      </c>
      <c r="E611" s="16" t="n">
        <v>1.69146051530142</v>
      </c>
      <c r="F611" s="17" t="n">
        <v>0.00120803162924337</v>
      </c>
      <c r="G611" s="14" t="n">
        <v>7405</v>
      </c>
      <c r="H611" s="18" t="n">
        <v>7413</v>
      </c>
      <c r="I611" s="19" t="n">
        <v>25.7036500429919</v>
      </c>
      <c r="J611" s="14" t="n">
        <v>7491</v>
      </c>
      <c r="K611" s="18" t="n">
        <v>7504</v>
      </c>
      <c r="L611" s="19" t="n">
        <v>24.9087971971313</v>
      </c>
      <c r="M611" s="14" t="n">
        <v>13390</v>
      </c>
      <c r="N611" s="18" t="n">
        <v>13402</v>
      </c>
      <c r="O611" s="19" t="n">
        <v>38.5619639776879</v>
      </c>
      <c r="P611" s="14" t="n">
        <v>17195</v>
      </c>
      <c r="Q611" s="18" t="n">
        <v>17225</v>
      </c>
      <c r="R611" s="19" t="n">
        <v>46.7476671713745</v>
      </c>
      <c r="S611" s="12" t="n">
        <f aca="false">SUM(I611,L611,O611,R611)</f>
        <v>135.922078389186</v>
      </c>
    </row>
    <row r="612" customFormat="false" ht="13" hidden="false" customHeight="false" outlineLevel="0" collapsed="false">
      <c r="A612" s="13" t="s">
        <v>2017</v>
      </c>
      <c r="B612" s="14" t="s">
        <v>328</v>
      </c>
      <c r="C612" s="15" t="s">
        <v>2018</v>
      </c>
      <c r="D612" s="15" t="s">
        <v>330</v>
      </c>
      <c r="E612" s="16" t="n">
        <v>1.69080582019622</v>
      </c>
      <c r="F612" s="17" t="n">
        <v>2.81139149309894E-005</v>
      </c>
      <c r="G612" s="14" t="n">
        <v>9583</v>
      </c>
      <c r="H612" s="18" t="n">
        <v>15935</v>
      </c>
      <c r="I612" s="19" t="n">
        <v>196.239809252189</v>
      </c>
      <c r="J612" s="14" t="n">
        <v>9536</v>
      </c>
      <c r="K612" s="18" t="n">
        <v>14509</v>
      </c>
      <c r="L612" s="19" t="n">
        <v>171.053379036595</v>
      </c>
      <c r="M612" s="14" t="n">
        <v>20684</v>
      </c>
      <c r="N612" s="18" t="n">
        <v>31742</v>
      </c>
      <c r="O612" s="19" t="n">
        <v>324.382983614869</v>
      </c>
      <c r="P612" s="14" t="n">
        <v>18401</v>
      </c>
      <c r="Q612" s="18" t="n">
        <v>30979</v>
      </c>
      <c r="R612" s="19" t="n">
        <v>298.60862873658</v>
      </c>
      <c r="S612" s="12" t="n">
        <f aca="false">SUM(I612,L612,O612,R612)</f>
        <v>990.284800640233</v>
      </c>
    </row>
    <row r="613" customFormat="false" ht="13" hidden="false" customHeight="false" outlineLevel="0" collapsed="false">
      <c r="A613" s="13" t="s">
        <v>2019</v>
      </c>
      <c r="B613" s="14" t="s">
        <v>627</v>
      </c>
      <c r="C613" s="15" t="s">
        <v>2020</v>
      </c>
      <c r="D613" s="15" t="s">
        <v>574</v>
      </c>
      <c r="E613" s="16" t="n">
        <v>1.69062837813646</v>
      </c>
      <c r="F613" s="17" t="n">
        <v>6.63879264464127E-016</v>
      </c>
      <c r="G613" s="14" t="n">
        <v>17702</v>
      </c>
      <c r="H613" s="18" t="n">
        <v>17722</v>
      </c>
      <c r="I613" s="19" t="n">
        <v>63.4429500680934</v>
      </c>
      <c r="J613" s="14" t="n">
        <v>21246</v>
      </c>
      <c r="K613" s="18" t="n">
        <v>21256</v>
      </c>
      <c r="L613" s="19" t="n">
        <v>72.8469394492631</v>
      </c>
      <c r="M613" s="14" t="n">
        <v>39196</v>
      </c>
      <c r="N613" s="18" t="n">
        <v>39202</v>
      </c>
      <c r="O613" s="19" t="n">
        <v>116.457534868684</v>
      </c>
      <c r="P613" s="14" t="n">
        <v>40375</v>
      </c>
      <c r="Q613" s="18" t="n">
        <v>40393</v>
      </c>
      <c r="R613" s="19" t="n">
        <v>113.181816507048</v>
      </c>
      <c r="S613" s="12" t="n">
        <f aca="false">SUM(I613,L613,O613,R613)</f>
        <v>365.929240893089</v>
      </c>
    </row>
    <row r="614" customFormat="false" ht="13" hidden="false" customHeight="false" outlineLevel="0" collapsed="false">
      <c r="A614" s="13" t="s">
        <v>2021</v>
      </c>
      <c r="B614" s="14" t="s">
        <v>2022</v>
      </c>
      <c r="C614" s="15" t="s">
        <v>2023</v>
      </c>
      <c r="D614" s="15" t="s">
        <v>2024</v>
      </c>
      <c r="E614" s="16" t="n">
        <v>1.69053080754199</v>
      </c>
      <c r="F614" s="17" t="n">
        <v>9.03165590582108E-005</v>
      </c>
      <c r="G614" s="14" t="n">
        <v>3771</v>
      </c>
      <c r="H614" s="18" t="n">
        <v>3771</v>
      </c>
      <c r="I614" s="19" t="n">
        <v>15.0907495834286</v>
      </c>
      <c r="J614" s="14" t="n">
        <v>3514</v>
      </c>
      <c r="K614" s="18" t="n">
        <v>3514</v>
      </c>
      <c r="L614" s="19" t="n">
        <v>13.4621730541632</v>
      </c>
      <c r="M614" s="14" t="n">
        <v>6723</v>
      </c>
      <c r="N614" s="18" t="n">
        <v>6723</v>
      </c>
      <c r="O614" s="19" t="n">
        <v>22.3257533685444</v>
      </c>
      <c r="P614" s="14" t="n">
        <v>8233</v>
      </c>
      <c r="Q614" s="18" t="n">
        <v>8233</v>
      </c>
      <c r="R614" s="19" t="n">
        <v>25.7876821564118</v>
      </c>
      <c r="S614" s="12" t="n">
        <f aca="false">SUM(I614,L614,O614,R614)</f>
        <v>76.666358162548</v>
      </c>
    </row>
    <row r="615" customFormat="false" ht="13" hidden="false" customHeight="false" outlineLevel="0" collapsed="false">
      <c r="A615" s="13" t="s">
        <v>2025</v>
      </c>
      <c r="B615" s="14" t="s">
        <v>2026</v>
      </c>
      <c r="C615" s="15" t="s">
        <v>2027</v>
      </c>
      <c r="D615" s="15" t="s">
        <v>2028</v>
      </c>
      <c r="E615" s="16" t="n">
        <v>1.69027392012968</v>
      </c>
      <c r="F615" s="17" t="n">
        <v>2.9069291756786E-007</v>
      </c>
      <c r="G615" s="14" t="n">
        <v>5118</v>
      </c>
      <c r="H615" s="18" t="n">
        <v>5118</v>
      </c>
      <c r="I615" s="19" t="n">
        <v>17.6316666183457</v>
      </c>
      <c r="J615" s="14" t="n">
        <v>5510</v>
      </c>
      <c r="K615" s="18" t="n">
        <v>5510</v>
      </c>
      <c r="L615" s="19" t="n">
        <v>18.1720454638423</v>
      </c>
      <c r="M615" s="14" t="n">
        <v>11268</v>
      </c>
      <c r="N615" s="18" t="n">
        <v>11268</v>
      </c>
      <c r="O615" s="19" t="n">
        <v>32.2128131744307</v>
      </c>
      <c r="P615" s="14" t="n">
        <v>10442</v>
      </c>
      <c r="Q615" s="18" t="n">
        <v>10442</v>
      </c>
      <c r="R615" s="19" t="n">
        <v>28.1563714613533</v>
      </c>
      <c r="S615" s="12" t="n">
        <f aca="false">SUM(I615,L615,O615,R615)</f>
        <v>96.172896717972</v>
      </c>
    </row>
    <row r="616" customFormat="false" ht="13" hidden="false" customHeight="false" outlineLevel="0" collapsed="false">
      <c r="A616" s="13" t="s">
        <v>2029</v>
      </c>
      <c r="B616" s="14" t="s">
        <v>459</v>
      </c>
      <c r="C616" s="15" t="s">
        <v>22</v>
      </c>
      <c r="D616" s="15" t="s">
        <v>22</v>
      </c>
      <c r="E616" s="16" t="n">
        <v>1.68938559082529</v>
      </c>
      <c r="F616" s="17" t="n">
        <v>0.00185953992222601</v>
      </c>
      <c r="G616" s="14" t="n">
        <v>2093</v>
      </c>
      <c r="H616" s="18" t="n">
        <v>2138</v>
      </c>
      <c r="I616" s="19" t="n">
        <v>18.984607017829</v>
      </c>
      <c r="J616" s="14" t="n">
        <v>1957</v>
      </c>
      <c r="K616" s="18" t="n">
        <v>2007</v>
      </c>
      <c r="L616" s="19" t="n">
        <v>17.060840196729</v>
      </c>
      <c r="M616" s="14" t="n">
        <v>3684</v>
      </c>
      <c r="N616" s="18" t="n">
        <v>3761</v>
      </c>
      <c r="O616" s="19" t="n">
        <v>27.7131553131251</v>
      </c>
      <c r="P616" s="14" t="n">
        <v>4627</v>
      </c>
      <c r="Q616" s="18" t="n">
        <v>4737</v>
      </c>
      <c r="R616" s="19" t="n">
        <v>32.9228337352084</v>
      </c>
      <c r="S616" s="12" t="n">
        <f aca="false">SUM(I616,L616,O616,R616)</f>
        <v>96.6814362628914</v>
      </c>
    </row>
    <row r="617" customFormat="false" ht="13" hidden="false" customHeight="false" outlineLevel="0" collapsed="false">
      <c r="A617" s="13" t="s">
        <v>2030</v>
      </c>
      <c r="B617" s="14" t="s">
        <v>2031</v>
      </c>
      <c r="C617" s="15" t="s">
        <v>2032</v>
      </c>
      <c r="D617" s="15" t="s">
        <v>2033</v>
      </c>
      <c r="E617" s="16" t="n">
        <v>1.68791396247535</v>
      </c>
      <c r="F617" s="17" t="n">
        <v>0.000540320070587871</v>
      </c>
      <c r="G617" s="14" t="n">
        <v>3195</v>
      </c>
      <c r="H617" s="18" t="n">
        <v>3202</v>
      </c>
      <c r="I617" s="19" t="n">
        <v>26.4813721899219</v>
      </c>
      <c r="J617" s="14" t="n">
        <v>3909</v>
      </c>
      <c r="K617" s="18" t="n">
        <v>3913</v>
      </c>
      <c r="L617" s="19" t="n">
        <v>30.980479653156</v>
      </c>
      <c r="M617" s="14" t="n">
        <v>6449</v>
      </c>
      <c r="N617" s="18" t="n">
        <v>6449</v>
      </c>
      <c r="O617" s="19" t="n">
        <v>44.2588643553131</v>
      </c>
      <c r="P617" s="14" t="n">
        <v>8070</v>
      </c>
      <c r="Q617" s="18" t="n">
        <v>8075</v>
      </c>
      <c r="R617" s="19" t="n">
        <v>52.2710954729626</v>
      </c>
      <c r="S617" s="12" t="n">
        <f aca="false">SUM(I617,L617,O617,R617)</f>
        <v>153.991811671354</v>
      </c>
    </row>
    <row r="618" customFormat="false" ht="13" hidden="false" customHeight="false" outlineLevel="0" collapsed="false">
      <c r="A618" s="13" t="s">
        <v>2034</v>
      </c>
      <c r="B618" s="14" t="s">
        <v>2035</v>
      </c>
      <c r="C618" s="15" t="s">
        <v>2036</v>
      </c>
      <c r="D618" s="15" t="s">
        <v>31</v>
      </c>
      <c r="E618" s="16" t="n">
        <v>1.68763367445831</v>
      </c>
      <c r="F618" s="17" t="n">
        <v>0.00119329280280847</v>
      </c>
      <c r="G618" s="14" t="n">
        <v>1954</v>
      </c>
      <c r="H618" s="18" t="n">
        <v>1964</v>
      </c>
      <c r="I618" s="19" t="n">
        <v>20.6287529939754</v>
      </c>
      <c r="J618" s="14" t="n">
        <v>1822</v>
      </c>
      <c r="K618" s="18" t="n">
        <v>1829</v>
      </c>
      <c r="L618" s="19" t="n">
        <v>18.3909570252557</v>
      </c>
      <c r="M618" s="14" t="n">
        <v>3666</v>
      </c>
      <c r="N618" s="18" t="n">
        <v>3670</v>
      </c>
      <c r="O618" s="19" t="n">
        <v>31.9879411242453</v>
      </c>
      <c r="P618" s="14" t="n">
        <v>4064</v>
      </c>
      <c r="Q618" s="18" t="n">
        <v>4082</v>
      </c>
      <c r="R618" s="19" t="n">
        <v>33.5586441436294</v>
      </c>
      <c r="S618" s="12" t="n">
        <f aca="false">SUM(I618,L618,O618,R618)</f>
        <v>104.566295287106</v>
      </c>
    </row>
    <row r="619" customFormat="false" ht="13" hidden="false" customHeight="false" outlineLevel="0" collapsed="false">
      <c r="A619" s="13" t="s">
        <v>2037</v>
      </c>
      <c r="B619" s="14" t="s">
        <v>467</v>
      </c>
      <c r="C619" s="15" t="s">
        <v>2038</v>
      </c>
      <c r="D619" s="15" t="s">
        <v>349</v>
      </c>
      <c r="E619" s="16" t="n">
        <v>1.68713230755146</v>
      </c>
      <c r="F619" s="17" t="n">
        <v>1.66004024406589E-005</v>
      </c>
      <c r="G619" s="14" t="n">
        <v>3136</v>
      </c>
      <c r="H619" s="18" t="n">
        <v>3382</v>
      </c>
      <c r="I619" s="19" t="n">
        <v>10.5874501241464</v>
      </c>
      <c r="J619" s="14" t="n">
        <v>2983</v>
      </c>
      <c r="K619" s="18" t="n">
        <v>3210</v>
      </c>
      <c r="L619" s="19" t="n">
        <v>9.62015209753566</v>
      </c>
      <c r="M619" s="14" t="n">
        <v>6341</v>
      </c>
      <c r="N619" s="18" t="n">
        <v>6983</v>
      </c>
      <c r="O619" s="19" t="n">
        <v>18.140470532446</v>
      </c>
      <c r="P619" s="14" t="n">
        <v>6160</v>
      </c>
      <c r="Q619" s="18" t="n">
        <v>7143</v>
      </c>
      <c r="R619" s="19" t="n">
        <v>17.5024295231949</v>
      </c>
      <c r="S619" s="12" t="n">
        <f aca="false">SUM(I619,L619,O619,R619)</f>
        <v>55.850502277323</v>
      </c>
    </row>
    <row r="620" customFormat="false" ht="13" hidden="false" customHeight="false" outlineLevel="0" collapsed="false">
      <c r="A620" s="13" t="s">
        <v>2039</v>
      </c>
      <c r="B620" s="14" t="s">
        <v>2040</v>
      </c>
      <c r="C620" s="15" t="s">
        <v>2041</v>
      </c>
      <c r="D620" s="15" t="s">
        <v>2042</v>
      </c>
      <c r="E620" s="16" t="n">
        <v>1.68563543460213</v>
      </c>
      <c r="F620" s="17" t="n">
        <v>0.000178969964735421</v>
      </c>
      <c r="G620" s="14" t="n">
        <v>3274</v>
      </c>
      <c r="H620" s="18" t="n">
        <v>3274</v>
      </c>
      <c r="I620" s="19" t="n">
        <v>19.5813800072295</v>
      </c>
      <c r="J620" s="14" t="n">
        <v>4073</v>
      </c>
      <c r="K620" s="18" t="n">
        <v>4073</v>
      </c>
      <c r="L620" s="19" t="n">
        <v>23.3205163712375</v>
      </c>
      <c r="M620" s="14" t="n">
        <v>7892</v>
      </c>
      <c r="N620" s="18" t="n">
        <v>7892</v>
      </c>
      <c r="O620" s="19" t="n">
        <v>39.1688146306362</v>
      </c>
      <c r="P620" s="14" t="n">
        <v>7043</v>
      </c>
      <c r="Q620" s="18" t="n">
        <v>7043</v>
      </c>
      <c r="R620" s="19" t="n">
        <v>32.970248632706</v>
      </c>
      <c r="S620" s="12" t="n">
        <f aca="false">SUM(I620,L620,O620,R620)</f>
        <v>115.040959641809</v>
      </c>
    </row>
    <row r="621" customFormat="false" ht="13" hidden="false" customHeight="false" outlineLevel="0" collapsed="false">
      <c r="A621" s="13" t="s">
        <v>2043</v>
      </c>
      <c r="B621" s="14" t="s">
        <v>1839</v>
      </c>
      <c r="C621" s="15" t="s">
        <v>2044</v>
      </c>
      <c r="D621" s="15" t="s">
        <v>31</v>
      </c>
      <c r="E621" s="16" t="n">
        <v>1.68530477390891</v>
      </c>
      <c r="F621" s="17" t="n">
        <v>0.0042933681724557</v>
      </c>
      <c r="G621" s="14" t="n">
        <v>1680</v>
      </c>
      <c r="H621" s="18" t="n">
        <v>1680</v>
      </c>
      <c r="I621" s="19" t="n">
        <v>12.7185426057394</v>
      </c>
      <c r="J621" s="14" t="n">
        <v>1398</v>
      </c>
      <c r="K621" s="18" t="n">
        <v>1398</v>
      </c>
      <c r="L621" s="19" t="n">
        <v>10.131981092524</v>
      </c>
      <c r="M621" s="14" t="n">
        <v>3026</v>
      </c>
      <c r="N621" s="18" t="n">
        <v>3026</v>
      </c>
      <c r="O621" s="19" t="n">
        <v>19.0101578319871</v>
      </c>
      <c r="P621" s="14" t="n">
        <v>3273</v>
      </c>
      <c r="Q621" s="18" t="n">
        <v>3274</v>
      </c>
      <c r="R621" s="19" t="n">
        <v>19.4002200388221</v>
      </c>
      <c r="S621" s="12" t="n">
        <f aca="false">SUM(I621,L621,O621,R621)</f>
        <v>61.2609015690725</v>
      </c>
    </row>
    <row r="622" customFormat="false" ht="13" hidden="false" customHeight="false" outlineLevel="0" collapsed="false">
      <c r="A622" s="13" t="s">
        <v>2045</v>
      </c>
      <c r="B622" s="14" t="s">
        <v>164</v>
      </c>
      <c r="C622" s="15" t="s">
        <v>2046</v>
      </c>
      <c r="D622" s="15" t="s">
        <v>2047</v>
      </c>
      <c r="E622" s="16" t="n">
        <v>1.68461767775689</v>
      </c>
      <c r="F622" s="17" t="n">
        <v>3.2962471023478E-007</v>
      </c>
      <c r="G622" s="14" t="n">
        <v>4247</v>
      </c>
      <c r="H622" s="18" t="n">
        <v>4250</v>
      </c>
      <c r="I622" s="19" t="n">
        <v>12.082033283409</v>
      </c>
      <c r="J622" s="14" t="n">
        <v>4045</v>
      </c>
      <c r="K622" s="18" t="n">
        <v>4048</v>
      </c>
      <c r="L622" s="19" t="n">
        <v>11.0166799662601</v>
      </c>
      <c r="M622" s="14" t="n">
        <v>7934</v>
      </c>
      <c r="N622" s="18" t="n">
        <v>7936</v>
      </c>
      <c r="O622" s="19" t="n">
        <v>18.7215364746105</v>
      </c>
      <c r="P622" s="14" t="n">
        <v>9011</v>
      </c>
      <c r="Q622" s="18" t="n">
        <v>9014</v>
      </c>
      <c r="R622" s="19" t="n">
        <v>20.0571196240196</v>
      </c>
      <c r="S622" s="12" t="n">
        <f aca="false">SUM(I622,L622,O622,R622)</f>
        <v>61.8773693482992</v>
      </c>
    </row>
    <row r="623" customFormat="false" ht="13" hidden="false" customHeight="false" outlineLevel="0" collapsed="false">
      <c r="A623" s="13" t="s">
        <v>2048</v>
      </c>
      <c r="B623" s="14" t="s">
        <v>2049</v>
      </c>
      <c r="C623" s="15" t="s">
        <v>2050</v>
      </c>
      <c r="D623" s="15" t="s">
        <v>2051</v>
      </c>
      <c r="E623" s="16" t="n">
        <v>1.68323330105527</v>
      </c>
      <c r="F623" s="17" t="n">
        <v>0.000576255471343423</v>
      </c>
      <c r="G623" s="14" t="n">
        <v>2042</v>
      </c>
      <c r="H623" s="18" t="n">
        <v>2042</v>
      </c>
      <c r="I623" s="19" t="n">
        <v>15.8210041094949</v>
      </c>
      <c r="J623" s="14" t="n">
        <v>2186</v>
      </c>
      <c r="K623" s="18" t="n">
        <v>2186</v>
      </c>
      <c r="L623" s="19" t="n">
        <v>16.2139039154998</v>
      </c>
      <c r="M623" s="14" t="n">
        <v>4297</v>
      </c>
      <c r="N623" s="18" t="n">
        <v>4297</v>
      </c>
      <c r="O623" s="19" t="n">
        <v>27.6269149538325</v>
      </c>
      <c r="P623" s="14" t="n">
        <v>4312</v>
      </c>
      <c r="Q623" s="18" t="n">
        <v>4312</v>
      </c>
      <c r="R623" s="19" t="n">
        <v>26.1491135541039</v>
      </c>
      <c r="S623" s="12" t="n">
        <f aca="false">SUM(I623,L623,O623,R623)</f>
        <v>85.810936532931</v>
      </c>
    </row>
    <row r="624" customFormat="false" ht="13" hidden="false" customHeight="false" outlineLevel="0" collapsed="false">
      <c r="A624" s="13" t="s">
        <v>2052</v>
      </c>
      <c r="B624" s="14" t="s">
        <v>2053</v>
      </c>
      <c r="C624" s="15" t="s">
        <v>2054</v>
      </c>
      <c r="D624" s="15" t="s">
        <v>2055</v>
      </c>
      <c r="E624" s="16" t="n">
        <v>1.67849706965278</v>
      </c>
      <c r="F624" s="17" t="n">
        <v>0.00026165735596898</v>
      </c>
      <c r="G624" s="14" t="n">
        <v>2322</v>
      </c>
      <c r="H624" s="18" t="n">
        <v>2322</v>
      </c>
      <c r="I624" s="19" t="n">
        <v>26.1970417287257</v>
      </c>
      <c r="J624" s="14" t="n">
        <v>2394</v>
      </c>
      <c r="K624" s="18" t="n">
        <v>2394</v>
      </c>
      <c r="L624" s="19" t="n">
        <v>25.8567129656364</v>
      </c>
      <c r="M624" s="14" t="n">
        <v>4886</v>
      </c>
      <c r="N624" s="18" t="n">
        <v>4886</v>
      </c>
      <c r="O624" s="19" t="n">
        <v>45.7437990936706</v>
      </c>
      <c r="P624" s="14" t="n">
        <v>4689</v>
      </c>
      <c r="Q624" s="18" t="n">
        <v>4697</v>
      </c>
      <c r="R624" s="19" t="n">
        <v>41.4773030594823</v>
      </c>
      <c r="S624" s="12" t="n">
        <f aca="false">SUM(I624,L624,O624,R624)</f>
        <v>139.274856847515</v>
      </c>
    </row>
    <row r="625" customFormat="false" ht="13" hidden="false" customHeight="false" outlineLevel="0" collapsed="false">
      <c r="A625" s="13" t="s">
        <v>2056</v>
      </c>
      <c r="B625" s="14" t="s">
        <v>2057</v>
      </c>
      <c r="C625" s="15" t="s">
        <v>2058</v>
      </c>
      <c r="D625" s="15" t="s">
        <v>2059</v>
      </c>
      <c r="E625" s="16" t="n">
        <v>1.6746188091347</v>
      </c>
      <c r="F625" s="17" t="n">
        <v>0.000701472892543416</v>
      </c>
      <c r="G625" s="14" t="n">
        <v>2985</v>
      </c>
      <c r="H625" s="18" t="n">
        <v>2985</v>
      </c>
      <c r="I625" s="19" t="n">
        <v>12.5171431460914</v>
      </c>
      <c r="J625" s="14" t="n">
        <v>3038</v>
      </c>
      <c r="K625" s="18" t="n">
        <v>3038</v>
      </c>
      <c r="L625" s="19" t="n">
        <v>12.1957295434876</v>
      </c>
      <c r="M625" s="14" t="n">
        <v>6489</v>
      </c>
      <c r="N625" s="18" t="n">
        <v>6489</v>
      </c>
      <c r="O625" s="19" t="n">
        <v>22.5801794496662</v>
      </c>
      <c r="P625" s="14" t="n">
        <v>5701</v>
      </c>
      <c r="Q625" s="18" t="n">
        <v>5701</v>
      </c>
      <c r="R625" s="19" t="n">
        <v>18.7116393238549</v>
      </c>
      <c r="S625" s="12" t="n">
        <f aca="false">SUM(I625,L625,O625,R625)</f>
        <v>66.0046914631001</v>
      </c>
    </row>
    <row r="626" customFormat="false" ht="13" hidden="false" customHeight="false" outlineLevel="0" collapsed="false">
      <c r="A626" s="13" t="s">
        <v>2060</v>
      </c>
      <c r="B626" s="14" t="s">
        <v>2061</v>
      </c>
      <c r="C626" s="15" t="s">
        <v>2062</v>
      </c>
      <c r="D626" s="15" t="s">
        <v>1094</v>
      </c>
      <c r="E626" s="16" t="n">
        <v>1.67353054815457</v>
      </c>
      <c r="F626" s="17" t="n">
        <v>1.02152899197768E-006</v>
      </c>
      <c r="G626" s="14" t="n">
        <v>3878</v>
      </c>
      <c r="H626" s="18" t="n">
        <v>3878</v>
      </c>
      <c r="I626" s="19" t="n">
        <v>20.3098927721869</v>
      </c>
      <c r="J626" s="14" t="n">
        <v>4664</v>
      </c>
      <c r="K626" s="18" t="n">
        <v>4664</v>
      </c>
      <c r="L626" s="19" t="n">
        <v>23.3839298419953</v>
      </c>
      <c r="M626" s="14" t="n">
        <v>8948</v>
      </c>
      <c r="N626" s="18" t="n">
        <v>8948</v>
      </c>
      <c r="O626" s="19" t="n">
        <v>38.8879037075836</v>
      </c>
      <c r="P626" s="14" t="n">
        <v>8306</v>
      </c>
      <c r="Q626" s="18" t="n">
        <v>8306</v>
      </c>
      <c r="R626" s="19" t="n">
        <v>34.0480046659725</v>
      </c>
      <c r="S626" s="12" t="n">
        <f aca="false">SUM(I626,L626,O626,R626)</f>
        <v>116.629730987738</v>
      </c>
    </row>
    <row r="627" customFormat="false" ht="13" hidden="false" customHeight="false" outlineLevel="0" collapsed="false">
      <c r="A627" s="13" t="s">
        <v>2063</v>
      </c>
      <c r="B627" s="14" t="s">
        <v>2064</v>
      </c>
      <c r="C627" s="15" t="s">
        <v>2065</v>
      </c>
      <c r="D627" s="15" t="s">
        <v>2066</v>
      </c>
      <c r="E627" s="16" t="n">
        <v>1.67143989870289</v>
      </c>
      <c r="F627" s="17" t="n">
        <v>0.000819648592249619</v>
      </c>
      <c r="G627" s="14" t="n">
        <v>2271</v>
      </c>
      <c r="H627" s="18" t="n">
        <v>2271</v>
      </c>
      <c r="I627" s="19" t="n">
        <v>32.1008932403246</v>
      </c>
      <c r="J627" s="14" t="n">
        <v>2920</v>
      </c>
      <c r="K627" s="18" t="n">
        <v>2920</v>
      </c>
      <c r="L627" s="19" t="n">
        <v>39.5131784933092</v>
      </c>
      <c r="M627" s="14" t="n">
        <v>4699</v>
      </c>
      <c r="N627" s="18" t="n">
        <v>4699</v>
      </c>
      <c r="O627" s="19" t="n">
        <v>55.1180899931676</v>
      </c>
      <c r="P627" s="14" t="n">
        <v>5799</v>
      </c>
      <c r="Q627" s="18" t="n">
        <v>5799</v>
      </c>
      <c r="R627" s="19" t="n">
        <v>64.15832320763</v>
      </c>
      <c r="S627" s="12" t="n">
        <f aca="false">SUM(I627,L627,O627,R627)</f>
        <v>190.890484934431</v>
      </c>
    </row>
    <row r="628" customFormat="false" ht="13" hidden="false" customHeight="false" outlineLevel="0" collapsed="false">
      <c r="A628" s="13" t="s">
        <v>2067</v>
      </c>
      <c r="B628" s="14" t="s">
        <v>2068</v>
      </c>
      <c r="C628" s="15" t="s">
        <v>2069</v>
      </c>
      <c r="D628" s="15" t="s">
        <v>2070</v>
      </c>
      <c r="E628" s="16" t="n">
        <v>1.67100606457126</v>
      </c>
      <c r="F628" s="17" t="n">
        <v>6.46350537465862E-005</v>
      </c>
      <c r="G628" s="14" t="n">
        <v>3058</v>
      </c>
      <c r="H628" s="18" t="n">
        <v>3059</v>
      </c>
      <c r="I628" s="19" t="n">
        <v>10.6172941213876</v>
      </c>
      <c r="J628" s="14" t="n">
        <v>2666</v>
      </c>
      <c r="K628" s="18" t="n">
        <v>2667</v>
      </c>
      <c r="L628" s="19" t="n">
        <v>8.86168929550467</v>
      </c>
      <c r="M628" s="14" t="n">
        <v>5775</v>
      </c>
      <c r="N628" s="18" t="n">
        <v>5778</v>
      </c>
      <c r="O628" s="19" t="n">
        <v>16.6418131060783</v>
      </c>
      <c r="P628" s="14" t="n">
        <v>5824</v>
      </c>
      <c r="Q628" s="18" t="n">
        <v>5826</v>
      </c>
      <c r="R628" s="19" t="n">
        <v>15.8272245849488</v>
      </c>
      <c r="S628" s="12" t="n">
        <f aca="false">SUM(I628,L628,O628,R628)</f>
        <v>51.9480211079195</v>
      </c>
    </row>
    <row r="629" customFormat="false" ht="13" hidden="false" customHeight="false" outlineLevel="0" collapsed="false">
      <c r="A629" s="13" t="s">
        <v>2071</v>
      </c>
      <c r="B629" s="14" t="s">
        <v>2072</v>
      </c>
      <c r="C629" s="15" t="s">
        <v>2073</v>
      </c>
      <c r="D629" s="15" t="s">
        <v>2074</v>
      </c>
      <c r="E629" s="16" t="n">
        <v>1.66950055597857</v>
      </c>
      <c r="F629" s="17" t="n">
        <v>2.8715272393845E-067</v>
      </c>
      <c r="G629" s="14" t="n">
        <v>44198</v>
      </c>
      <c r="H629" s="18" t="n">
        <v>44198</v>
      </c>
      <c r="I629" s="19" t="n">
        <v>937.434867950179</v>
      </c>
      <c r="J629" s="14" t="n">
        <v>44127</v>
      </c>
      <c r="K629" s="18" t="n">
        <v>44127</v>
      </c>
      <c r="L629" s="19" t="n">
        <v>895.987642796382</v>
      </c>
      <c r="M629" s="14" t="n">
        <v>85933</v>
      </c>
      <c r="N629" s="18" t="n">
        <v>85933</v>
      </c>
      <c r="O629" s="19" t="n">
        <v>1512.47146811604</v>
      </c>
      <c r="P629" s="14" t="n">
        <v>92740</v>
      </c>
      <c r="Q629" s="18" t="n">
        <v>92742</v>
      </c>
      <c r="R629" s="19" t="n">
        <v>1539.62465133866</v>
      </c>
      <c r="S629" s="12" t="n">
        <f aca="false">SUM(I629,L629,O629,R629)</f>
        <v>4885.51863020126</v>
      </c>
    </row>
    <row r="630" customFormat="false" ht="13" hidden="false" customHeight="false" outlineLevel="0" collapsed="false">
      <c r="A630" s="13" t="s">
        <v>2075</v>
      </c>
      <c r="B630" s="14" t="s">
        <v>2076</v>
      </c>
      <c r="C630" s="15" t="s">
        <v>2077</v>
      </c>
      <c r="D630" s="15" t="s">
        <v>2078</v>
      </c>
      <c r="E630" s="16" t="n">
        <v>1.66924699594446</v>
      </c>
      <c r="F630" s="17" t="n">
        <v>0.00100382592987441</v>
      </c>
      <c r="G630" s="14" t="n">
        <v>1927</v>
      </c>
      <c r="H630" s="18" t="n">
        <v>1927</v>
      </c>
      <c r="I630" s="19" t="n">
        <v>13.4775745255406</v>
      </c>
      <c r="J630" s="14" t="n">
        <v>2138</v>
      </c>
      <c r="K630" s="18" t="n">
        <v>2138</v>
      </c>
      <c r="L630" s="19" t="n">
        <v>14.3151815421844</v>
      </c>
      <c r="M630" s="14" t="n">
        <v>3771</v>
      </c>
      <c r="N630" s="18" t="n">
        <v>3771</v>
      </c>
      <c r="O630" s="19" t="n">
        <v>21.8864483298278</v>
      </c>
      <c r="P630" s="14" t="n">
        <v>4449</v>
      </c>
      <c r="Q630" s="18" t="n">
        <v>4449</v>
      </c>
      <c r="R630" s="19" t="n">
        <v>24.3552362309891</v>
      </c>
      <c r="S630" s="12" t="n">
        <f aca="false">SUM(I630,L630,O630,R630)</f>
        <v>74.0344406285419</v>
      </c>
    </row>
    <row r="631" customFormat="false" ht="13" hidden="false" customHeight="false" outlineLevel="0" collapsed="false">
      <c r="A631" s="13" t="s">
        <v>2079</v>
      </c>
      <c r="B631" s="14" t="s">
        <v>2080</v>
      </c>
      <c r="C631" s="15" t="s">
        <v>2081</v>
      </c>
      <c r="D631" s="15" t="s">
        <v>2082</v>
      </c>
      <c r="E631" s="16" t="n">
        <v>1.66852556079323</v>
      </c>
      <c r="F631" s="17" t="n">
        <v>5.90308677205403E-006</v>
      </c>
      <c r="G631" s="14" t="n">
        <v>3642</v>
      </c>
      <c r="H631" s="18" t="n">
        <v>3642</v>
      </c>
      <c r="I631" s="19" t="n">
        <v>24.758148803015</v>
      </c>
      <c r="J631" s="14" t="n">
        <v>3363</v>
      </c>
      <c r="K631" s="18" t="n">
        <v>3363</v>
      </c>
      <c r="L631" s="19" t="n">
        <v>21.8858907267011</v>
      </c>
      <c r="M631" s="14" t="n">
        <v>7078</v>
      </c>
      <c r="N631" s="18" t="n">
        <v>7078</v>
      </c>
      <c r="O631" s="19" t="n">
        <v>39.9279963508576</v>
      </c>
      <c r="P631" s="14" t="n">
        <v>7085</v>
      </c>
      <c r="Q631" s="18" t="n">
        <v>7085</v>
      </c>
      <c r="R631" s="19" t="n">
        <v>37.6979726663764</v>
      </c>
      <c r="S631" s="12" t="n">
        <f aca="false">SUM(I631,L631,O631,R631)</f>
        <v>124.27000854695</v>
      </c>
    </row>
    <row r="632" customFormat="false" ht="13" hidden="false" customHeight="false" outlineLevel="0" collapsed="false">
      <c r="A632" s="13" t="s">
        <v>2083</v>
      </c>
      <c r="B632" s="14" t="s">
        <v>656</v>
      </c>
      <c r="C632" s="15" t="s">
        <v>2084</v>
      </c>
      <c r="D632" s="15" t="s">
        <v>658</v>
      </c>
      <c r="E632" s="16" t="n">
        <v>1.66824027760901</v>
      </c>
      <c r="F632" s="17" t="n">
        <v>4.67732845962665E-010</v>
      </c>
      <c r="G632" s="14" t="n">
        <v>8990</v>
      </c>
      <c r="H632" s="18" t="n">
        <v>8990</v>
      </c>
      <c r="I632" s="19" t="n">
        <v>19.79882048686</v>
      </c>
      <c r="J632" s="14" t="n">
        <v>9346</v>
      </c>
      <c r="K632" s="18" t="n">
        <v>9346</v>
      </c>
      <c r="L632" s="19" t="n">
        <v>19.7044598736903</v>
      </c>
      <c r="M632" s="14" t="n">
        <v>19027</v>
      </c>
      <c r="N632" s="18" t="n">
        <v>19027</v>
      </c>
      <c r="O632" s="19" t="n">
        <v>34.7727209936902</v>
      </c>
      <c r="P632" s="14" t="n">
        <v>17963</v>
      </c>
      <c r="Q632" s="18" t="n">
        <v>17963</v>
      </c>
      <c r="R632" s="19" t="n">
        <v>30.9640962940803</v>
      </c>
      <c r="S632" s="12" t="n">
        <f aca="false">SUM(I632,L632,O632,R632)</f>
        <v>105.240097648321</v>
      </c>
    </row>
    <row r="633" customFormat="false" ht="13" hidden="false" customHeight="false" outlineLevel="0" collapsed="false">
      <c r="A633" s="13" t="s">
        <v>2085</v>
      </c>
      <c r="B633" s="14" t="s">
        <v>2086</v>
      </c>
      <c r="C633" s="15" t="s">
        <v>2087</v>
      </c>
      <c r="D633" s="15" t="s">
        <v>31</v>
      </c>
      <c r="E633" s="16" t="n">
        <v>1.66791378124107</v>
      </c>
      <c r="F633" s="17" t="n">
        <v>0.00139395071574155</v>
      </c>
      <c r="G633" s="14" t="n">
        <v>2094</v>
      </c>
      <c r="H633" s="18" t="n">
        <v>2094</v>
      </c>
      <c r="I633" s="19" t="n">
        <v>18.0930323120833</v>
      </c>
      <c r="J633" s="14" t="n">
        <v>2825</v>
      </c>
      <c r="K633" s="18" t="n">
        <v>2825</v>
      </c>
      <c r="L633" s="19" t="n">
        <v>23.3675007570732</v>
      </c>
      <c r="M633" s="14" t="n">
        <v>4686</v>
      </c>
      <c r="N633" s="18" t="n">
        <v>4686</v>
      </c>
      <c r="O633" s="19" t="n">
        <v>33.5989493597694</v>
      </c>
      <c r="P633" s="14" t="n">
        <v>5224</v>
      </c>
      <c r="Q633" s="18" t="n">
        <v>5224</v>
      </c>
      <c r="R633" s="19" t="n">
        <v>35.3295221130465</v>
      </c>
      <c r="S633" s="12" t="n">
        <f aca="false">SUM(I633,L633,O633,R633)</f>
        <v>110.389004541972</v>
      </c>
    </row>
    <row r="634" customFormat="false" ht="13" hidden="false" customHeight="false" outlineLevel="0" collapsed="false">
      <c r="A634" s="13" t="s">
        <v>2088</v>
      </c>
      <c r="B634" s="14" t="s">
        <v>2089</v>
      </c>
      <c r="C634" s="15" t="s">
        <v>2090</v>
      </c>
      <c r="D634" s="15" t="s">
        <v>2091</v>
      </c>
      <c r="E634" s="16" t="n">
        <v>1.66764729220647</v>
      </c>
      <c r="F634" s="17" t="n">
        <v>0.00318110157239224</v>
      </c>
      <c r="G634" s="14" t="n">
        <v>1645</v>
      </c>
      <c r="H634" s="18" t="n">
        <v>1645</v>
      </c>
      <c r="I634" s="19" t="n">
        <v>41.1236690098345</v>
      </c>
      <c r="J634" s="14" t="n">
        <v>1757</v>
      </c>
      <c r="K634" s="18" t="n">
        <v>1757</v>
      </c>
      <c r="L634" s="19" t="n">
        <v>42.049113676373</v>
      </c>
      <c r="M634" s="14" t="n">
        <v>3579</v>
      </c>
      <c r="N634" s="18" t="n">
        <v>3579</v>
      </c>
      <c r="O634" s="19" t="n">
        <v>74.2465678513623</v>
      </c>
      <c r="P634" s="14" t="n">
        <v>3277</v>
      </c>
      <c r="Q634" s="18" t="n">
        <v>3277</v>
      </c>
      <c r="R634" s="19" t="n">
        <v>64.1212983257098</v>
      </c>
      <c r="S634" s="12" t="n">
        <f aca="false">SUM(I634,L634,O634,R634)</f>
        <v>221.54064886328</v>
      </c>
    </row>
    <row r="635" customFormat="false" ht="13" hidden="false" customHeight="false" outlineLevel="0" collapsed="false">
      <c r="A635" s="13" t="s">
        <v>2092</v>
      </c>
      <c r="B635" s="14" t="s">
        <v>2093</v>
      </c>
      <c r="C635" s="15" t="s">
        <v>2094</v>
      </c>
      <c r="D635" s="15" t="s">
        <v>2095</v>
      </c>
      <c r="E635" s="16" t="n">
        <v>1.66735406168178</v>
      </c>
      <c r="F635" s="17" t="n">
        <v>0.000151230007894075</v>
      </c>
      <c r="G635" s="14" t="n">
        <v>2835</v>
      </c>
      <c r="H635" s="18" t="n">
        <v>2835</v>
      </c>
      <c r="I635" s="19" t="n">
        <v>16.2786661917786</v>
      </c>
      <c r="J635" s="14" t="n">
        <v>3697</v>
      </c>
      <c r="K635" s="18" t="n">
        <v>3697</v>
      </c>
      <c r="L635" s="19" t="n">
        <v>20.3223691926449</v>
      </c>
      <c r="M635" s="14" t="n">
        <v>6445</v>
      </c>
      <c r="N635" s="18" t="n">
        <v>6445</v>
      </c>
      <c r="O635" s="19" t="n">
        <v>30.7098296671288</v>
      </c>
      <c r="P635" s="14" t="n">
        <v>6705</v>
      </c>
      <c r="Q635" s="18" t="n">
        <v>6705</v>
      </c>
      <c r="R635" s="19" t="n">
        <v>30.134531914759</v>
      </c>
      <c r="S635" s="12" t="n">
        <f aca="false">SUM(I635,L635,O635,R635)</f>
        <v>97.4453969663114</v>
      </c>
    </row>
    <row r="636" customFormat="false" ht="13" hidden="false" customHeight="false" outlineLevel="0" collapsed="false">
      <c r="A636" s="13" t="s">
        <v>2096</v>
      </c>
      <c r="B636" s="14" t="s">
        <v>425</v>
      </c>
      <c r="C636" s="15" t="s">
        <v>2097</v>
      </c>
      <c r="D636" s="15" t="s">
        <v>233</v>
      </c>
      <c r="E636" s="16" t="n">
        <v>1.66649360477661</v>
      </c>
      <c r="F636" s="17" t="n">
        <v>3.51937721237825E-006</v>
      </c>
      <c r="G636" s="14" t="n">
        <v>5174</v>
      </c>
      <c r="H636" s="18" t="n">
        <v>5174</v>
      </c>
      <c r="I636" s="19" t="n">
        <v>59.4677004329852</v>
      </c>
      <c r="J636" s="14" t="n">
        <v>5087</v>
      </c>
      <c r="K636" s="18" t="n">
        <v>5087</v>
      </c>
      <c r="L636" s="19" t="n">
        <v>55.9726140706055</v>
      </c>
      <c r="M636" s="14" t="n">
        <v>10790</v>
      </c>
      <c r="N636" s="18" t="n">
        <v>10790</v>
      </c>
      <c r="O636" s="19" t="n">
        <v>102.911734224313</v>
      </c>
      <c r="P636" s="14" t="n">
        <v>9895</v>
      </c>
      <c r="Q636" s="18" t="n">
        <v>9895</v>
      </c>
      <c r="R636" s="19" t="n">
        <v>89.0164831869237</v>
      </c>
      <c r="S636" s="12" t="n">
        <f aca="false">SUM(I636,L636,O636,R636)</f>
        <v>307.368531914827</v>
      </c>
    </row>
    <row r="637" customFormat="false" ht="13" hidden="false" customHeight="false" outlineLevel="0" collapsed="false">
      <c r="A637" s="13" t="s">
        <v>2098</v>
      </c>
      <c r="B637" s="14" t="s">
        <v>2099</v>
      </c>
      <c r="C637" s="15" t="s">
        <v>2100</v>
      </c>
      <c r="D637" s="15" t="s">
        <v>31</v>
      </c>
      <c r="E637" s="16" t="n">
        <v>1.66493822758386</v>
      </c>
      <c r="F637" s="17" t="n">
        <v>1.19815649214753E-007</v>
      </c>
      <c r="G637" s="14" t="n">
        <v>6735</v>
      </c>
      <c r="H637" s="18" t="n">
        <v>6735</v>
      </c>
      <c r="I637" s="19" t="n">
        <v>38.2303853043362</v>
      </c>
      <c r="J637" s="14" t="n">
        <v>6204</v>
      </c>
      <c r="K637" s="18" t="n">
        <v>6204</v>
      </c>
      <c r="L637" s="19" t="n">
        <v>33.7133567307549</v>
      </c>
      <c r="M637" s="14" t="n">
        <v>12040</v>
      </c>
      <c r="N637" s="18" t="n">
        <v>12040</v>
      </c>
      <c r="O637" s="19" t="n">
        <v>56.7134795488091</v>
      </c>
      <c r="P637" s="14" t="n">
        <v>14112</v>
      </c>
      <c r="Q637" s="18" t="n">
        <v>14112</v>
      </c>
      <c r="R637" s="19" t="n">
        <v>62.6988472308335</v>
      </c>
      <c r="S637" s="12" t="n">
        <f aca="false">SUM(I637,L637,O637,R637)</f>
        <v>191.356068814734</v>
      </c>
    </row>
    <row r="638" customFormat="false" ht="13" hidden="false" customHeight="false" outlineLevel="0" collapsed="false">
      <c r="A638" s="13" t="s">
        <v>2101</v>
      </c>
      <c r="B638" s="14" t="s">
        <v>1865</v>
      </c>
      <c r="C638" s="15" t="s">
        <v>2102</v>
      </c>
      <c r="D638" s="15" t="s">
        <v>472</v>
      </c>
      <c r="E638" s="16" t="n">
        <v>1.66409754008317</v>
      </c>
      <c r="F638" s="17" t="n">
        <v>2.95086878016502E-009</v>
      </c>
      <c r="G638" s="14" t="n">
        <v>6944</v>
      </c>
      <c r="H638" s="18" t="n">
        <v>6944</v>
      </c>
      <c r="I638" s="19" t="n">
        <v>35.7211236589323</v>
      </c>
      <c r="J638" s="14" t="n">
        <v>8466</v>
      </c>
      <c r="K638" s="18" t="n">
        <v>8466</v>
      </c>
      <c r="L638" s="19" t="n">
        <v>41.6920063827593</v>
      </c>
      <c r="M638" s="14" t="n">
        <v>15262</v>
      </c>
      <c r="N638" s="18" t="n">
        <v>15262</v>
      </c>
      <c r="O638" s="19" t="n">
        <v>65.1501740571548</v>
      </c>
      <c r="P638" s="14" t="n">
        <v>15721</v>
      </c>
      <c r="Q638" s="18" t="n">
        <v>15721</v>
      </c>
      <c r="R638" s="19" t="n">
        <v>63.2988005385806</v>
      </c>
      <c r="S638" s="12" t="n">
        <f aca="false">SUM(I638,L638,O638,R638)</f>
        <v>205.862104637427</v>
      </c>
    </row>
    <row r="639" customFormat="false" ht="13" hidden="false" customHeight="false" outlineLevel="0" collapsed="false">
      <c r="A639" s="13" t="s">
        <v>2103</v>
      </c>
      <c r="B639" s="14" t="s">
        <v>2104</v>
      </c>
      <c r="C639" s="15" t="s">
        <v>2105</v>
      </c>
      <c r="D639" s="15" t="s">
        <v>2106</v>
      </c>
      <c r="E639" s="16" t="n">
        <v>1.66236106001008</v>
      </c>
      <c r="F639" s="17" t="n">
        <v>6.07859448504358E-007</v>
      </c>
      <c r="G639" s="14" t="n">
        <v>20533</v>
      </c>
      <c r="H639" s="18" t="n">
        <v>20533</v>
      </c>
      <c r="I639" s="19" t="n">
        <v>226.507510229694</v>
      </c>
      <c r="J639" s="14" t="n">
        <v>23122</v>
      </c>
      <c r="K639" s="18" t="n">
        <v>23122</v>
      </c>
      <c r="L639" s="19" t="n">
        <v>244.182607968287</v>
      </c>
      <c r="M639" s="14" t="n">
        <v>45839</v>
      </c>
      <c r="N639" s="18" t="n">
        <v>45839</v>
      </c>
      <c r="O639" s="19" t="n">
        <v>419.617957396688</v>
      </c>
      <c r="P639" s="14" t="n">
        <v>41801</v>
      </c>
      <c r="Q639" s="18" t="n">
        <v>41801</v>
      </c>
      <c r="R639" s="19" t="n">
        <v>360.924849375887</v>
      </c>
      <c r="S639" s="12" t="n">
        <f aca="false">SUM(I639,L639,O639,R639)</f>
        <v>1251.23292497056</v>
      </c>
    </row>
    <row r="640" customFormat="false" ht="13" hidden="false" customHeight="false" outlineLevel="0" collapsed="false">
      <c r="A640" s="13" t="s">
        <v>2107</v>
      </c>
      <c r="B640" s="14" t="s">
        <v>2108</v>
      </c>
      <c r="C640" s="15" t="s">
        <v>2109</v>
      </c>
      <c r="D640" s="15" t="s">
        <v>2110</v>
      </c>
      <c r="E640" s="16" t="n">
        <v>1.66165050987804</v>
      </c>
      <c r="F640" s="17" t="n">
        <v>0.000803136287427012</v>
      </c>
      <c r="G640" s="14" t="n">
        <v>4275</v>
      </c>
      <c r="H640" s="18" t="n">
        <v>4275</v>
      </c>
      <c r="I640" s="19" t="n">
        <v>30.1016093314842</v>
      </c>
      <c r="J640" s="14" t="n">
        <v>4506</v>
      </c>
      <c r="K640" s="18" t="n">
        <v>4507</v>
      </c>
      <c r="L640" s="19" t="n">
        <v>30.3808755623659</v>
      </c>
      <c r="M640" s="14" t="n">
        <v>7840</v>
      </c>
      <c r="N640" s="18" t="n">
        <v>7840</v>
      </c>
      <c r="O640" s="19" t="n">
        <v>45.8097994134424</v>
      </c>
      <c r="P640" s="14" t="n">
        <v>9859</v>
      </c>
      <c r="Q640" s="18" t="n">
        <v>9859</v>
      </c>
      <c r="R640" s="19" t="n">
        <v>54.3358388045823</v>
      </c>
      <c r="S640" s="12" t="n">
        <f aca="false">SUM(I640,L640,O640,R640)</f>
        <v>160.628123111875</v>
      </c>
    </row>
    <row r="641" customFormat="false" ht="13" hidden="false" customHeight="false" outlineLevel="0" collapsed="false">
      <c r="A641" s="13" t="s">
        <v>2111</v>
      </c>
      <c r="B641" s="14" t="s">
        <v>2112</v>
      </c>
      <c r="C641" s="15" t="s">
        <v>2113</v>
      </c>
      <c r="D641" s="15" t="s">
        <v>2114</v>
      </c>
      <c r="E641" s="16" t="n">
        <v>1.66008022861657</v>
      </c>
      <c r="F641" s="17" t="n">
        <v>3.78989318151625E-005</v>
      </c>
      <c r="G641" s="14" t="n">
        <v>2753</v>
      </c>
      <c r="H641" s="18" t="n">
        <v>2753</v>
      </c>
      <c r="I641" s="19" t="n">
        <v>17.133788739086</v>
      </c>
      <c r="J641" s="14" t="n">
        <v>3343</v>
      </c>
      <c r="K641" s="18" t="n">
        <v>3343</v>
      </c>
      <c r="L641" s="19" t="n">
        <v>19.9178613435004</v>
      </c>
      <c r="M641" s="14" t="n">
        <v>5840</v>
      </c>
      <c r="N641" s="18" t="n">
        <v>5840</v>
      </c>
      <c r="O641" s="19" t="n">
        <v>30.1612110040019</v>
      </c>
      <c r="P641" s="14" t="n">
        <v>6396</v>
      </c>
      <c r="Q641" s="18" t="n">
        <v>6396</v>
      </c>
      <c r="R641" s="19" t="n">
        <v>31.1569950029008</v>
      </c>
      <c r="S641" s="12" t="n">
        <f aca="false">SUM(I641,L641,O641,R641)</f>
        <v>98.3698560894889</v>
      </c>
    </row>
    <row r="642" customFormat="false" ht="13" hidden="false" customHeight="false" outlineLevel="0" collapsed="false">
      <c r="A642" s="13" t="s">
        <v>2115</v>
      </c>
      <c r="B642" s="14" t="s">
        <v>2116</v>
      </c>
      <c r="C642" s="15" t="s">
        <v>22</v>
      </c>
      <c r="D642" s="15" t="s">
        <v>22</v>
      </c>
      <c r="E642" s="16" t="n">
        <v>1.66006010483596</v>
      </c>
      <c r="F642" s="17" t="n">
        <v>0.00172215646461547</v>
      </c>
      <c r="G642" s="14" t="n">
        <v>1746</v>
      </c>
      <c r="H642" s="18" t="n">
        <v>1746</v>
      </c>
      <c r="I642" s="19" t="n">
        <v>21.0057252160498</v>
      </c>
      <c r="J642" s="14" t="n">
        <v>2098</v>
      </c>
      <c r="K642" s="18" t="n">
        <v>2098</v>
      </c>
      <c r="L642" s="19" t="n">
        <v>24.1634007277091</v>
      </c>
      <c r="M642" s="14" t="n">
        <v>3610</v>
      </c>
      <c r="N642" s="18" t="n">
        <v>3610</v>
      </c>
      <c r="O642" s="19" t="n">
        <v>36.040381047682</v>
      </c>
      <c r="P642" s="14" t="n">
        <v>4110</v>
      </c>
      <c r="Q642" s="18" t="n">
        <v>4111</v>
      </c>
      <c r="R642" s="19" t="n">
        <v>38.7115740643134</v>
      </c>
      <c r="S642" s="12" t="n">
        <f aca="false">SUM(I642,L642,O642,R642)</f>
        <v>119.921081055754</v>
      </c>
    </row>
    <row r="643" customFormat="false" ht="13" hidden="false" customHeight="false" outlineLevel="0" collapsed="false">
      <c r="A643" s="13" t="s">
        <v>2117</v>
      </c>
      <c r="B643" s="14" t="s">
        <v>2118</v>
      </c>
      <c r="C643" s="15" t="s">
        <v>2119</v>
      </c>
      <c r="D643" s="15" t="s">
        <v>22</v>
      </c>
      <c r="E643" s="16" t="n">
        <v>1.65876606057034</v>
      </c>
      <c r="F643" s="17" t="n">
        <v>0.000760196909734046</v>
      </c>
      <c r="G643" s="14" t="n">
        <v>2300</v>
      </c>
      <c r="H643" s="18" t="n">
        <v>2300</v>
      </c>
      <c r="I643" s="19" t="n">
        <v>11.5857569365263</v>
      </c>
      <c r="J643" s="14" t="n">
        <v>2032</v>
      </c>
      <c r="K643" s="18" t="n">
        <v>2032</v>
      </c>
      <c r="L643" s="19" t="n">
        <v>9.79894708371639</v>
      </c>
      <c r="M643" s="14" t="n">
        <v>4287</v>
      </c>
      <c r="N643" s="18" t="n">
        <v>4287</v>
      </c>
      <c r="O643" s="19" t="n">
        <v>17.9200324582663</v>
      </c>
      <c r="P643" s="14" t="n">
        <v>4428</v>
      </c>
      <c r="Q643" s="18" t="n">
        <v>4428</v>
      </c>
      <c r="R643" s="19" t="n">
        <v>17.4583864429806</v>
      </c>
      <c r="S643" s="12" t="n">
        <f aca="false">SUM(I643,L643,O643,R643)</f>
        <v>56.7631229214896</v>
      </c>
    </row>
    <row r="644" customFormat="false" ht="13" hidden="false" customHeight="false" outlineLevel="0" collapsed="false">
      <c r="A644" s="13" t="s">
        <v>2120</v>
      </c>
      <c r="B644" s="14" t="s">
        <v>2121</v>
      </c>
      <c r="C644" s="15" t="s">
        <v>2122</v>
      </c>
      <c r="D644" s="15" t="s">
        <v>2123</v>
      </c>
      <c r="E644" s="16" t="n">
        <v>1.65866696645813</v>
      </c>
      <c r="F644" s="17" t="n">
        <v>0.00889768629421085</v>
      </c>
      <c r="G644" s="14" t="n">
        <v>2145</v>
      </c>
      <c r="H644" s="18" t="n">
        <v>2145</v>
      </c>
      <c r="I644" s="19" t="n">
        <v>11.7719933019909</v>
      </c>
      <c r="J644" s="14" t="n">
        <v>2712</v>
      </c>
      <c r="K644" s="18" t="n">
        <v>2712</v>
      </c>
      <c r="L644" s="19" t="n">
        <v>14.2485780873243</v>
      </c>
      <c r="M644" s="14" t="n">
        <v>5273</v>
      </c>
      <c r="N644" s="18" t="n">
        <v>5274</v>
      </c>
      <c r="O644" s="19" t="n">
        <v>24.0188144274451</v>
      </c>
      <c r="P644" s="14" t="n">
        <v>4434</v>
      </c>
      <c r="Q644" s="18" t="n">
        <v>4434</v>
      </c>
      <c r="R644" s="19" t="n">
        <v>19.0466373048035</v>
      </c>
      <c r="S644" s="12" t="n">
        <f aca="false">SUM(I644,L644,O644,R644)</f>
        <v>69.0860231215638</v>
      </c>
    </row>
    <row r="645" customFormat="false" ht="13" hidden="false" customHeight="false" outlineLevel="0" collapsed="false">
      <c r="A645" s="13" t="s">
        <v>2124</v>
      </c>
      <c r="B645" s="14" t="s">
        <v>2125</v>
      </c>
      <c r="C645" s="15" t="s">
        <v>2126</v>
      </c>
      <c r="D645" s="15" t="s">
        <v>2127</v>
      </c>
      <c r="E645" s="16" t="n">
        <v>1.65782825215276</v>
      </c>
      <c r="F645" s="17" t="n">
        <v>0.00248678597718435</v>
      </c>
      <c r="G645" s="14" t="n">
        <v>1839</v>
      </c>
      <c r="H645" s="18" t="n">
        <v>1839</v>
      </c>
      <c r="I645" s="19" t="n">
        <v>15.4542156561974</v>
      </c>
      <c r="J645" s="14" t="n">
        <v>1800</v>
      </c>
      <c r="K645" s="18" t="n">
        <v>1800</v>
      </c>
      <c r="L645" s="19" t="n">
        <v>14.4809440652708</v>
      </c>
      <c r="M645" s="14" t="n">
        <v>3529</v>
      </c>
      <c r="N645" s="18" t="n">
        <v>3529</v>
      </c>
      <c r="O645" s="19" t="n">
        <v>24.6096608657965</v>
      </c>
      <c r="P645" s="14" t="n">
        <v>3782</v>
      </c>
      <c r="Q645" s="18" t="n">
        <v>3782</v>
      </c>
      <c r="R645" s="19" t="n">
        <v>24.8763510489761</v>
      </c>
      <c r="S645" s="12" t="n">
        <f aca="false">SUM(I645,L645,O645,R645)</f>
        <v>79.4211716362408</v>
      </c>
    </row>
    <row r="646" customFormat="false" ht="13" hidden="false" customHeight="false" outlineLevel="0" collapsed="false">
      <c r="A646" s="13" t="s">
        <v>2128</v>
      </c>
      <c r="B646" s="14" t="s">
        <v>2129</v>
      </c>
      <c r="C646" s="15" t="s">
        <v>2130</v>
      </c>
      <c r="D646" s="15" t="s">
        <v>2131</v>
      </c>
      <c r="E646" s="16" t="n">
        <v>1.65775290193</v>
      </c>
      <c r="F646" s="17" t="n">
        <v>1.96951939175271E-005</v>
      </c>
      <c r="G646" s="14" t="n">
        <v>3370</v>
      </c>
      <c r="H646" s="18" t="n">
        <v>3370</v>
      </c>
      <c r="I646" s="19" t="n">
        <v>18.4754735536192</v>
      </c>
      <c r="J646" s="14" t="n">
        <v>3132</v>
      </c>
      <c r="K646" s="18" t="n">
        <v>3132</v>
      </c>
      <c r="L646" s="19" t="n">
        <v>16.4379086702946</v>
      </c>
      <c r="M646" s="14" t="n">
        <v>6101</v>
      </c>
      <c r="N646" s="18" t="n">
        <v>6101</v>
      </c>
      <c r="O646" s="19" t="n">
        <v>27.7559076883986</v>
      </c>
      <c r="P646" s="14" t="n">
        <v>6979</v>
      </c>
      <c r="Q646" s="18" t="n">
        <v>6981</v>
      </c>
      <c r="R646" s="19" t="n">
        <v>29.9559591168228</v>
      </c>
      <c r="S646" s="12" t="n">
        <f aca="false">SUM(I646,L646,O646,R646)</f>
        <v>92.6252490291351</v>
      </c>
    </row>
    <row r="647" customFormat="false" ht="13" hidden="false" customHeight="false" outlineLevel="0" collapsed="false">
      <c r="A647" s="13" t="s">
        <v>2132</v>
      </c>
      <c r="B647" s="14" t="s">
        <v>2133</v>
      </c>
      <c r="C647" s="15" t="s">
        <v>22</v>
      </c>
      <c r="D647" s="15" t="s">
        <v>22</v>
      </c>
      <c r="E647" s="16" t="n">
        <v>1.65720128825337</v>
      </c>
      <c r="F647" s="17" t="n">
        <v>0.00453592360365771</v>
      </c>
      <c r="G647" s="14" t="n">
        <v>2389</v>
      </c>
      <c r="H647" s="18" t="n">
        <v>2389</v>
      </c>
      <c r="I647" s="19" t="n">
        <v>24.1322858057623</v>
      </c>
      <c r="J647" s="14" t="n">
        <v>2229</v>
      </c>
      <c r="K647" s="18" t="n">
        <v>2229</v>
      </c>
      <c r="L647" s="19" t="n">
        <v>21.5551728955678</v>
      </c>
      <c r="M647" s="14" t="n">
        <v>4084</v>
      </c>
      <c r="N647" s="18" t="n">
        <v>4084</v>
      </c>
      <c r="O647" s="19" t="n">
        <v>34.2339313401089</v>
      </c>
      <c r="P647" s="14" t="n">
        <v>5214</v>
      </c>
      <c r="Q647" s="18" t="n">
        <v>5214</v>
      </c>
      <c r="R647" s="19" t="n">
        <v>41.224296254697</v>
      </c>
      <c r="S647" s="12" t="n">
        <f aca="false">SUM(I647,L647,O647,R647)</f>
        <v>121.145686296136</v>
      </c>
    </row>
    <row r="648" customFormat="false" ht="13" hidden="false" customHeight="false" outlineLevel="0" collapsed="false">
      <c r="A648" s="13" t="s">
        <v>2134</v>
      </c>
      <c r="B648" s="14" t="s">
        <v>2135</v>
      </c>
      <c r="C648" s="15" t="s">
        <v>2136</v>
      </c>
      <c r="D648" s="15" t="s">
        <v>2137</v>
      </c>
      <c r="E648" s="16" t="n">
        <v>1.65470347819565</v>
      </c>
      <c r="F648" s="17" t="n">
        <v>3.80103830103515E-005</v>
      </c>
      <c r="G648" s="14" t="n">
        <v>2922</v>
      </c>
      <c r="H648" s="18" t="n">
        <v>2922</v>
      </c>
      <c r="I648" s="19" t="n">
        <v>12.4457054616463</v>
      </c>
      <c r="J648" s="14" t="n">
        <v>3253</v>
      </c>
      <c r="K648" s="18" t="n">
        <v>3253</v>
      </c>
      <c r="L648" s="19" t="n">
        <v>13.2642440019263</v>
      </c>
      <c r="M648" s="14" t="n">
        <v>6374</v>
      </c>
      <c r="N648" s="18" t="n">
        <v>6374</v>
      </c>
      <c r="O648" s="19" t="n">
        <v>22.5289057343722</v>
      </c>
      <c r="P648" s="14" t="n">
        <v>5971</v>
      </c>
      <c r="Q648" s="18" t="n">
        <v>5971</v>
      </c>
      <c r="R648" s="19" t="n">
        <v>19.9061050507746</v>
      </c>
      <c r="S648" s="12" t="n">
        <f aca="false">SUM(I648,L648,O648,R648)</f>
        <v>68.1449602487195</v>
      </c>
    </row>
    <row r="649" customFormat="false" ht="13" hidden="false" customHeight="false" outlineLevel="0" collapsed="false">
      <c r="A649" s="13" t="s">
        <v>2138</v>
      </c>
      <c r="B649" s="14" t="s">
        <v>2139</v>
      </c>
      <c r="C649" s="15" t="s">
        <v>2140</v>
      </c>
      <c r="D649" s="15" t="s">
        <v>22</v>
      </c>
      <c r="E649" s="16" t="n">
        <v>1.65312975501793</v>
      </c>
      <c r="F649" s="17" t="n">
        <v>1.86293044192198E-007</v>
      </c>
      <c r="G649" s="14" t="n">
        <v>5279</v>
      </c>
      <c r="H649" s="18" t="n">
        <v>5279</v>
      </c>
      <c r="I649" s="19" t="n">
        <v>25.336921669302</v>
      </c>
      <c r="J649" s="14" t="n">
        <v>4773</v>
      </c>
      <c r="K649" s="18" t="n">
        <v>4773</v>
      </c>
      <c r="L649" s="19" t="n">
        <v>21.9307130760688</v>
      </c>
      <c r="M649" s="14" t="n">
        <v>10151</v>
      </c>
      <c r="N649" s="18" t="n">
        <v>10151</v>
      </c>
      <c r="O649" s="19" t="n">
        <v>40.4296280659687</v>
      </c>
      <c r="P649" s="14" t="n">
        <v>9986</v>
      </c>
      <c r="Q649" s="18" t="n">
        <v>9986</v>
      </c>
      <c r="R649" s="19" t="n">
        <v>37.514024848473</v>
      </c>
      <c r="S649" s="12" t="n">
        <f aca="false">SUM(I649,L649,O649,R649)</f>
        <v>125.211287659812</v>
      </c>
    </row>
    <row r="650" customFormat="false" ht="13" hidden="false" customHeight="false" outlineLevel="0" collapsed="false">
      <c r="A650" s="13" t="s">
        <v>2141</v>
      </c>
      <c r="B650" s="14" t="s">
        <v>2142</v>
      </c>
      <c r="C650" s="15" t="s">
        <v>2143</v>
      </c>
      <c r="D650" s="15" t="s">
        <v>2144</v>
      </c>
      <c r="E650" s="16" t="n">
        <v>1.65268196447665</v>
      </c>
      <c r="F650" s="17" t="n">
        <v>0.000309924820890686</v>
      </c>
      <c r="G650" s="14" t="n">
        <v>3765</v>
      </c>
      <c r="H650" s="18" t="n">
        <v>3765</v>
      </c>
      <c r="I650" s="19" t="n">
        <v>19.0343621189288</v>
      </c>
      <c r="J650" s="14" t="n">
        <v>4488</v>
      </c>
      <c r="K650" s="18" t="n">
        <v>4488</v>
      </c>
      <c r="L650" s="19" t="n">
        <v>21.7212756425807</v>
      </c>
      <c r="M650" s="14" t="n">
        <v>7386</v>
      </c>
      <c r="N650" s="18" t="n">
        <v>7386</v>
      </c>
      <c r="O650" s="19" t="n">
        <v>30.9864184589838</v>
      </c>
      <c r="P650" s="14" t="n">
        <v>9132</v>
      </c>
      <c r="Q650" s="18" t="n">
        <v>9132</v>
      </c>
      <c r="R650" s="19" t="n">
        <v>36.1359238879196</v>
      </c>
      <c r="S650" s="12" t="n">
        <f aca="false">SUM(I650,L650,O650,R650)</f>
        <v>107.877980108413</v>
      </c>
    </row>
    <row r="651" customFormat="false" ht="13" hidden="false" customHeight="false" outlineLevel="0" collapsed="false">
      <c r="A651" s="13" t="s">
        <v>2145</v>
      </c>
      <c r="B651" s="14" t="s">
        <v>2146</v>
      </c>
      <c r="C651" s="15" t="s">
        <v>2147</v>
      </c>
      <c r="D651" s="15" t="s">
        <v>31</v>
      </c>
      <c r="E651" s="16" t="n">
        <v>1.65195546931787</v>
      </c>
      <c r="F651" s="17" t="n">
        <v>0.000486023331795313</v>
      </c>
      <c r="G651" s="14" t="n">
        <v>3709</v>
      </c>
      <c r="H651" s="18" t="n">
        <v>3709</v>
      </c>
      <c r="I651" s="19" t="n">
        <v>23.3696425407239</v>
      </c>
      <c r="J651" s="14" t="n">
        <v>4167</v>
      </c>
      <c r="K651" s="18" t="n">
        <v>4167</v>
      </c>
      <c r="L651" s="19" t="n">
        <v>25.1349409045162</v>
      </c>
      <c r="M651" s="14" t="n">
        <v>8347</v>
      </c>
      <c r="N651" s="18" t="n">
        <v>8347</v>
      </c>
      <c r="O651" s="19" t="n">
        <v>43.6429783984138</v>
      </c>
      <c r="P651" s="14" t="n">
        <v>7360</v>
      </c>
      <c r="Q651" s="18" t="n">
        <v>7360</v>
      </c>
      <c r="R651" s="19" t="n">
        <v>36.2971865722741</v>
      </c>
      <c r="S651" s="12" t="n">
        <f aca="false">SUM(I651,L651,O651,R651)</f>
        <v>128.444748415928</v>
      </c>
    </row>
    <row r="652" customFormat="false" ht="13" hidden="false" customHeight="false" outlineLevel="0" collapsed="false">
      <c r="A652" s="13" t="s">
        <v>2148</v>
      </c>
      <c r="B652" s="14" t="s">
        <v>2149</v>
      </c>
      <c r="C652" s="15" t="s">
        <v>2150</v>
      </c>
      <c r="D652" s="15" t="s">
        <v>2151</v>
      </c>
      <c r="E652" s="16" t="n">
        <v>1.65121971635165</v>
      </c>
      <c r="F652" s="17" t="n">
        <v>8.51802785104896E-008</v>
      </c>
      <c r="G652" s="14" t="n">
        <v>4941</v>
      </c>
      <c r="H652" s="18" t="n">
        <v>4941</v>
      </c>
      <c r="I652" s="19" t="n">
        <v>30.3435981778517</v>
      </c>
      <c r="J652" s="14" t="n">
        <v>4915</v>
      </c>
      <c r="K652" s="18" t="n">
        <v>4916</v>
      </c>
      <c r="L652" s="19" t="n">
        <v>28.9016894882517</v>
      </c>
      <c r="M652" s="14" t="n">
        <v>10134</v>
      </c>
      <c r="N652" s="18" t="n">
        <v>10134</v>
      </c>
      <c r="O652" s="19" t="n">
        <v>51.6442358955434</v>
      </c>
      <c r="P652" s="14" t="n">
        <v>9556</v>
      </c>
      <c r="Q652" s="18" t="n">
        <v>9556</v>
      </c>
      <c r="R652" s="19" t="n">
        <v>45.9333667779227</v>
      </c>
      <c r="S652" s="12" t="n">
        <f aca="false">SUM(I652,L652,O652,R652)</f>
        <v>156.822890339569</v>
      </c>
    </row>
    <row r="653" customFormat="false" ht="13" hidden="false" customHeight="false" outlineLevel="0" collapsed="false">
      <c r="A653" s="13" t="s">
        <v>2152</v>
      </c>
      <c r="B653" s="14" t="s">
        <v>2153</v>
      </c>
      <c r="C653" s="15" t="s">
        <v>22</v>
      </c>
      <c r="D653" s="15" t="s">
        <v>22</v>
      </c>
      <c r="E653" s="16" t="n">
        <v>1.64923070737335</v>
      </c>
      <c r="F653" s="17" t="n">
        <v>0.00480833897501152</v>
      </c>
      <c r="G653" s="14" t="n">
        <v>5736</v>
      </c>
      <c r="H653" s="18" t="n">
        <v>5736</v>
      </c>
      <c r="I653" s="19" t="n">
        <v>32.3658266164829</v>
      </c>
      <c r="J653" s="14" t="n">
        <v>5175</v>
      </c>
      <c r="K653" s="18" t="n">
        <v>5175</v>
      </c>
      <c r="L653" s="19" t="n">
        <v>27.9541986196397</v>
      </c>
      <c r="M653" s="14" t="n">
        <v>9530</v>
      </c>
      <c r="N653" s="18" t="n">
        <v>9530</v>
      </c>
      <c r="O653" s="19" t="n">
        <v>44.6230440019029</v>
      </c>
      <c r="P653" s="14" t="n">
        <v>12345</v>
      </c>
      <c r="Q653" s="18" t="n">
        <v>12345</v>
      </c>
      <c r="R653" s="19" t="n">
        <v>54.5215969762568</v>
      </c>
      <c r="S653" s="12" t="n">
        <f aca="false">SUM(I653,L653,O653,R653)</f>
        <v>159.464666214282</v>
      </c>
    </row>
    <row r="654" customFormat="false" ht="13" hidden="false" customHeight="false" outlineLevel="0" collapsed="false">
      <c r="A654" s="13" t="s">
        <v>2154</v>
      </c>
      <c r="B654" s="14" t="s">
        <v>2155</v>
      </c>
      <c r="C654" s="15" t="s">
        <v>2156</v>
      </c>
      <c r="D654" s="15" t="s">
        <v>2157</v>
      </c>
      <c r="E654" s="16" t="n">
        <v>1.64810771610135</v>
      </c>
      <c r="F654" s="17" t="n">
        <v>0.000476840269024563</v>
      </c>
      <c r="G654" s="14" t="n">
        <v>6540</v>
      </c>
      <c r="H654" s="18" t="n">
        <v>6540</v>
      </c>
      <c r="I654" s="19" t="n">
        <v>153.035450963864</v>
      </c>
      <c r="J654" s="14" t="n">
        <v>6131</v>
      </c>
      <c r="K654" s="18" t="n">
        <v>6131</v>
      </c>
      <c r="L654" s="19" t="n">
        <v>137.342436380608</v>
      </c>
      <c r="M654" s="14" t="n">
        <v>13476</v>
      </c>
      <c r="N654" s="18" t="n">
        <v>13476</v>
      </c>
      <c r="O654" s="19" t="n">
        <v>261.676084723041</v>
      </c>
      <c r="P654" s="14" t="n">
        <v>11786</v>
      </c>
      <c r="Q654" s="18" t="n">
        <v>11786</v>
      </c>
      <c r="R654" s="19" t="n">
        <v>215.864213218108</v>
      </c>
      <c r="S654" s="12" t="n">
        <f aca="false">SUM(I654,L654,O654,R654)</f>
        <v>767.918185285622</v>
      </c>
    </row>
    <row r="655" customFormat="false" ht="13" hidden="false" customHeight="false" outlineLevel="0" collapsed="false">
      <c r="A655" s="13" t="s">
        <v>2158</v>
      </c>
      <c r="B655" s="14" t="s">
        <v>2159</v>
      </c>
      <c r="C655" s="15" t="s">
        <v>2160</v>
      </c>
      <c r="D655" s="15" t="s">
        <v>2161</v>
      </c>
      <c r="E655" s="16" t="n">
        <v>1.64730693690098</v>
      </c>
      <c r="F655" s="17" t="n">
        <v>0.000178912978596245</v>
      </c>
      <c r="G655" s="14" t="n">
        <v>2666</v>
      </c>
      <c r="H655" s="18" t="n">
        <v>2666</v>
      </c>
      <c r="I655" s="19" t="n">
        <v>24.7261125371563</v>
      </c>
      <c r="J655" s="14" t="n">
        <v>2871</v>
      </c>
      <c r="K655" s="18" t="n">
        <v>2871</v>
      </c>
      <c r="L655" s="19" t="n">
        <v>25.4910673711608</v>
      </c>
      <c r="M655" s="14" t="n">
        <v>5785</v>
      </c>
      <c r="N655" s="18" t="n">
        <v>5785</v>
      </c>
      <c r="O655" s="19" t="n">
        <v>44.52334563408</v>
      </c>
      <c r="P655" s="14" t="n">
        <v>5235</v>
      </c>
      <c r="Q655" s="18" t="n">
        <v>5235</v>
      </c>
      <c r="R655" s="19" t="n">
        <v>38.002511204082</v>
      </c>
      <c r="S655" s="12" t="n">
        <f aca="false">SUM(I655,L655,O655,R655)</f>
        <v>132.743036746479</v>
      </c>
    </row>
    <row r="656" customFormat="false" ht="13" hidden="false" customHeight="false" outlineLevel="0" collapsed="false">
      <c r="A656" s="13" t="s">
        <v>2162</v>
      </c>
      <c r="B656" s="14" t="s">
        <v>2163</v>
      </c>
      <c r="C656" s="15" t="s">
        <v>22</v>
      </c>
      <c r="D656" s="15" t="s">
        <v>22</v>
      </c>
      <c r="E656" s="16" t="n">
        <v>1.64633800861361</v>
      </c>
      <c r="F656" s="17" t="n">
        <v>0.000821405493059103</v>
      </c>
      <c r="G656" s="14" t="n">
        <v>2218</v>
      </c>
      <c r="H656" s="18" t="n">
        <v>2253</v>
      </c>
      <c r="I656" s="19" t="n">
        <v>208.771243003896</v>
      </c>
      <c r="J656" s="14" t="n">
        <v>2221</v>
      </c>
      <c r="K656" s="18" t="n">
        <v>2253</v>
      </c>
      <c r="L656" s="19" t="n">
        <v>199.861806605027</v>
      </c>
      <c r="M656" s="14" t="n">
        <v>4254</v>
      </c>
      <c r="N656" s="18" t="n">
        <v>4318</v>
      </c>
      <c r="O656" s="19" t="n">
        <v>332.03269827716</v>
      </c>
      <c r="P656" s="14" t="n">
        <v>4601</v>
      </c>
      <c r="Q656" s="18" t="n">
        <v>4701</v>
      </c>
      <c r="R656" s="19" t="n">
        <v>340.957030264702</v>
      </c>
      <c r="S656" s="12" t="n">
        <f aca="false">SUM(I656,L656,O656,R656)</f>
        <v>1081.62277815078</v>
      </c>
    </row>
    <row r="657" customFormat="false" ht="13" hidden="false" customHeight="false" outlineLevel="0" collapsed="false">
      <c r="A657" s="13" t="s">
        <v>2164</v>
      </c>
      <c r="B657" s="14" t="s">
        <v>2165</v>
      </c>
      <c r="C657" s="15" t="s">
        <v>2166</v>
      </c>
      <c r="D657" s="15" t="s">
        <v>22</v>
      </c>
      <c r="E657" s="16" t="n">
        <v>1.64508521029102</v>
      </c>
      <c r="F657" s="17" t="n">
        <v>0.00218957986464938</v>
      </c>
      <c r="G657" s="14" t="n">
        <v>1805</v>
      </c>
      <c r="H657" s="18" t="n">
        <v>1805</v>
      </c>
      <c r="I657" s="19" t="n">
        <v>17.5937503441896</v>
      </c>
      <c r="J657" s="14" t="n">
        <v>2048</v>
      </c>
      <c r="K657" s="18" t="n">
        <v>2049</v>
      </c>
      <c r="L657" s="19" t="n">
        <v>19.1197543870305</v>
      </c>
      <c r="M657" s="14" t="n">
        <v>3640</v>
      </c>
      <c r="N657" s="18" t="n">
        <v>3640</v>
      </c>
      <c r="O657" s="19" t="n">
        <v>29.4422729049228</v>
      </c>
      <c r="P657" s="14" t="n">
        <v>4031</v>
      </c>
      <c r="Q657" s="18" t="n">
        <v>4031</v>
      </c>
      <c r="R657" s="19" t="n">
        <v>30.7534561667897</v>
      </c>
      <c r="S657" s="12" t="n">
        <f aca="false">SUM(I657,L657,O657,R657)</f>
        <v>96.9092338029326</v>
      </c>
    </row>
    <row r="658" customFormat="false" ht="13" hidden="false" customHeight="false" outlineLevel="0" collapsed="false">
      <c r="A658" s="13" t="s">
        <v>2167</v>
      </c>
      <c r="B658" s="14" t="s">
        <v>2168</v>
      </c>
      <c r="C658" s="15" t="s">
        <v>2169</v>
      </c>
      <c r="D658" s="15" t="s">
        <v>2170</v>
      </c>
      <c r="E658" s="16" t="n">
        <v>1.64404607256755</v>
      </c>
      <c r="F658" s="17" t="n">
        <v>0.00170949334246124</v>
      </c>
      <c r="G658" s="14" t="n">
        <v>1841</v>
      </c>
      <c r="H658" s="18" t="n">
        <v>1841</v>
      </c>
      <c r="I658" s="19" t="n">
        <v>9.78175527355403</v>
      </c>
      <c r="J658" s="14" t="n">
        <v>2412</v>
      </c>
      <c r="K658" s="18" t="n">
        <v>2412</v>
      </c>
      <c r="L658" s="19" t="n">
        <v>12.2687252249632</v>
      </c>
      <c r="M658" s="14" t="n">
        <v>4027</v>
      </c>
      <c r="N658" s="18" t="n">
        <v>4027</v>
      </c>
      <c r="O658" s="19" t="n">
        <v>17.7555187688049</v>
      </c>
      <c r="P658" s="14" t="n">
        <v>4420</v>
      </c>
      <c r="Q658" s="18" t="n">
        <v>4420</v>
      </c>
      <c r="R658" s="19" t="n">
        <v>18.3816794027083</v>
      </c>
      <c r="S658" s="12" t="n">
        <f aca="false">SUM(I658,L658,O658,R658)</f>
        <v>58.1876786700305</v>
      </c>
    </row>
    <row r="659" customFormat="false" ht="13" hidden="false" customHeight="false" outlineLevel="0" collapsed="false">
      <c r="A659" s="13" t="s">
        <v>2171</v>
      </c>
      <c r="B659" s="14" t="s">
        <v>2172</v>
      </c>
      <c r="C659" s="15" t="s">
        <v>2173</v>
      </c>
      <c r="D659" s="15" t="s">
        <v>31</v>
      </c>
      <c r="E659" s="16" t="n">
        <v>1.64286738061935</v>
      </c>
      <c r="F659" s="17" t="n">
        <v>0.000133919876147764</v>
      </c>
      <c r="G659" s="14" t="n">
        <v>2686</v>
      </c>
      <c r="H659" s="18" t="n">
        <v>2686</v>
      </c>
      <c r="I659" s="19" t="n">
        <v>18.5005905145457</v>
      </c>
      <c r="J659" s="14" t="n">
        <v>2912</v>
      </c>
      <c r="K659" s="18" t="n">
        <v>2912</v>
      </c>
      <c r="L659" s="19" t="n">
        <v>19.2012757629351</v>
      </c>
      <c r="M659" s="14" t="n">
        <v>5307</v>
      </c>
      <c r="N659" s="18" t="n">
        <v>5307</v>
      </c>
      <c r="O659" s="19" t="n">
        <v>30.333142232131</v>
      </c>
      <c r="P659" s="14" t="n">
        <v>5828</v>
      </c>
      <c r="Q659" s="18" t="n">
        <v>5828</v>
      </c>
      <c r="R659" s="19" t="n">
        <v>31.4194833034704</v>
      </c>
      <c r="S659" s="12" t="n">
        <f aca="false">SUM(I659,L659,O659,R659)</f>
        <v>99.4544918130822</v>
      </c>
    </row>
    <row r="660" customFormat="false" ht="13" hidden="false" customHeight="false" outlineLevel="0" collapsed="false">
      <c r="A660" s="13" t="s">
        <v>2174</v>
      </c>
      <c r="B660" s="14" t="s">
        <v>2175</v>
      </c>
      <c r="C660" s="15" t="s">
        <v>2176</v>
      </c>
      <c r="D660" s="15" t="s">
        <v>31</v>
      </c>
      <c r="E660" s="16" t="n">
        <v>1.64188710353139</v>
      </c>
      <c r="F660" s="17" t="n">
        <v>8.54466574869256E-005</v>
      </c>
      <c r="G660" s="14" t="n">
        <v>2758</v>
      </c>
      <c r="H660" s="18" t="n">
        <v>2758</v>
      </c>
      <c r="I660" s="19" t="n">
        <v>22.5676761781549</v>
      </c>
      <c r="J660" s="14" t="n">
        <v>3132</v>
      </c>
      <c r="K660" s="18" t="n">
        <v>3132</v>
      </c>
      <c r="L660" s="19" t="n">
        <v>24.5342883332536</v>
      </c>
      <c r="M660" s="14" t="n">
        <v>5330</v>
      </c>
      <c r="N660" s="18" t="n">
        <v>5330</v>
      </c>
      <c r="O660" s="19" t="n">
        <v>36.1916614079506</v>
      </c>
      <c r="P660" s="14" t="n">
        <v>6384</v>
      </c>
      <c r="Q660" s="18" t="n">
        <v>6384</v>
      </c>
      <c r="R660" s="19" t="n">
        <v>40.88701177112</v>
      </c>
      <c r="S660" s="12" t="n">
        <f aca="false">SUM(I660,L660,O660,R660)</f>
        <v>124.180637690479</v>
      </c>
    </row>
    <row r="661" customFormat="false" ht="13" hidden="false" customHeight="false" outlineLevel="0" collapsed="false">
      <c r="A661" s="13" t="s">
        <v>2177</v>
      </c>
      <c r="B661" s="14" t="s">
        <v>2178</v>
      </c>
      <c r="C661" s="15" t="s">
        <v>2179</v>
      </c>
      <c r="D661" s="15" t="s">
        <v>2180</v>
      </c>
      <c r="E661" s="16" t="n">
        <v>1.6394898865419</v>
      </c>
      <c r="F661" s="17" t="n">
        <v>1.05180926192896E-005</v>
      </c>
      <c r="G661" s="14" t="n">
        <v>3569</v>
      </c>
      <c r="H661" s="18" t="n">
        <v>4038</v>
      </c>
      <c r="I661" s="19" t="n">
        <v>17.1430615267961</v>
      </c>
      <c r="J661" s="14" t="n">
        <v>3657</v>
      </c>
      <c r="K661" s="18" t="n">
        <v>4079</v>
      </c>
      <c r="L661" s="19" t="n">
        <v>16.5781057783657</v>
      </c>
      <c r="M661" s="14" t="n">
        <v>7017</v>
      </c>
      <c r="N661" s="18" t="n">
        <v>7972</v>
      </c>
      <c r="O661" s="19" t="n">
        <v>28.085236850008</v>
      </c>
      <c r="P661" s="14" t="n">
        <v>7328</v>
      </c>
      <c r="Q661" s="18" t="n">
        <v>8191</v>
      </c>
      <c r="R661" s="19" t="n">
        <v>27.2181691306744</v>
      </c>
      <c r="S661" s="12" t="n">
        <f aca="false">SUM(I661,L661,O661,R661)</f>
        <v>89.0245732858442</v>
      </c>
    </row>
    <row r="662" customFormat="false" ht="13" hidden="false" customHeight="false" outlineLevel="0" collapsed="false">
      <c r="A662" s="13" t="s">
        <v>2181</v>
      </c>
      <c r="B662" s="14" t="s">
        <v>2182</v>
      </c>
      <c r="C662" s="15" t="s">
        <v>2183</v>
      </c>
      <c r="D662" s="15" t="s">
        <v>22</v>
      </c>
      <c r="E662" s="16" t="n">
        <v>1.63921477649877</v>
      </c>
      <c r="F662" s="17" t="n">
        <v>4.19384626423975E-019</v>
      </c>
      <c r="G662" s="14" t="n">
        <v>53997</v>
      </c>
      <c r="H662" s="18" t="n">
        <v>54032</v>
      </c>
      <c r="I662" s="19" t="n">
        <v>282.905760726528</v>
      </c>
      <c r="J662" s="14" t="n">
        <v>54877</v>
      </c>
      <c r="K662" s="18" t="n">
        <v>54906</v>
      </c>
      <c r="L662" s="19" t="n">
        <v>275.213469437091</v>
      </c>
      <c r="M662" s="14" t="n">
        <v>109801</v>
      </c>
      <c r="N662" s="18" t="n">
        <v>109849</v>
      </c>
      <c r="O662" s="19" t="n">
        <v>477.282583543253</v>
      </c>
      <c r="P662" s="14" t="n">
        <v>106129</v>
      </c>
      <c r="Q662" s="18" t="n">
        <v>106201</v>
      </c>
      <c r="R662" s="19" t="n">
        <v>435.230444760775</v>
      </c>
      <c r="S662" s="12" t="n">
        <f aca="false">SUM(I662,L662,O662,R662)</f>
        <v>1470.63225846765</v>
      </c>
    </row>
    <row r="663" customFormat="false" ht="13" hidden="false" customHeight="false" outlineLevel="0" collapsed="false">
      <c r="A663" s="13" t="s">
        <v>2184</v>
      </c>
      <c r="B663" s="14" t="s">
        <v>1363</v>
      </c>
      <c r="C663" s="15" t="s">
        <v>2185</v>
      </c>
      <c r="D663" s="15" t="s">
        <v>2186</v>
      </c>
      <c r="E663" s="16" t="n">
        <v>1.63824284424974</v>
      </c>
      <c r="F663" s="17" t="n">
        <v>0.00135877838127775</v>
      </c>
      <c r="G663" s="14" t="n">
        <v>2116</v>
      </c>
      <c r="H663" s="18" t="n">
        <v>2116</v>
      </c>
      <c r="I663" s="19" t="n">
        <v>20.8001754471758</v>
      </c>
      <c r="J663" s="14" t="n">
        <v>2107</v>
      </c>
      <c r="K663" s="18" t="n">
        <v>2107</v>
      </c>
      <c r="L663" s="19" t="n">
        <v>19.8278215805042</v>
      </c>
      <c r="M663" s="14" t="n">
        <v>3904</v>
      </c>
      <c r="N663" s="18" t="n">
        <v>3904</v>
      </c>
      <c r="O663" s="19" t="n">
        <v>31.8456322291387</v>
      </c>
      <c r="P663" s="14" t="n">
        <v>4485</v>
      </c>
      <c r="Q663" s="18" t="n">
        <v>4485</v>
      </c>
      <c r="R663" s="19" t="n">
        <v>34.5075157969306</v>
      </c>
      <c r="S663" s="12" t="n">
        <f aca="false">SUM(I663,L663,O663,R663)</f>
        <v>106.981145053749</v>
      </c>
    </row>
    <row r="664" customFormat="false" ht="13" hidden="false" customHeight="false" outlineLevel="0" collapsed="false">
      <c r="A664" s="13" t="s">
        <v>2187</v>
      </c>
      <c r="B664" s="14" t="s">
        <v>2188</v>
      </c>
      <c r="C664" s="15" t="s">
        <v>2189</v>
      </c>
      <c r="D664" s="15" t="s">
        <v>2190</v>
      </c>
      <c r="E664" s="16" t="n">
        <v>1.63791874135337</v>
      </c>
      <c r="F664" s="17" t="n">
        <v>2.18596404910119E-066</v>
      </c>
      <c r="G664" s="14" t="n">
        <v>76582</v>
      </c>
      <c r="H664" s="18" t="n">
        <v>77004</v>
      </c>
      <c r="I664" s="19" t="n">
        <v>239.910555545465</v>
      </c>
      <c r="J664" s="14" t="n">
        <v>75731</v>
      </c>
      <c r="K664" s="18" t="n">
        <v>76068</v>
      </c>
      <c r="L664" s="19" t="n">
        <v>226.880515730438</v>
      </c>
      <c r="M664" s="14" t="n">
        <v>148146</v>
      </c>
      <c r="N664" s="18" t="n">
        <v>148774</v>
      </c>
      <c r="O664" s="19" t="n">
        <v>384.637694051894</v>
      </c>
      <c r="P664" s="14" t="n">
        <v>154046</v>
      </c>
      <c r="Q664" s="18" t="n">
        <v>155874</v>
      </c>
      <c r="R664" s="19" t="n">
        <v>380.110323288511</v>
      </c>
      <c r="S664" s="12" t="n">
        <f aca="false">SUM(I664,L664,O664,R664)</f>
        <v>1231.53908861631</v>
      </c>
    </row>
    <row r="665" customFormat="false" ht="13" hidden="false" customHeight="false" outlineLevel="0" collapsed="false">
      <c r="A665" s="13" t="s">
        <v>2191</v>
      </c>
      <c r="B665" s="14" t="s">
        <v>2192</v>
      </c>
      <c r="C665" s="15" t="s">
        <v>2193</v>
      </c>
      <c r="D665" s="15" t="s">
        <v>1094</v>
      </c>
      <c r="E665" s="16" t="n">
        <v>1.63672258312933</v>
      </c>
      <c r="F665" s="17" t="n">
        <v>0.00695802417090852</v>
      </c>
      <c r="G665" s="14" t="n">
        <v>1641</v>
      </c>
      <c r="H665" s="18" t="n">
        <v>1659</v>
      </c>
      <c r="I665" s="19" t="n">
        <v>17.6654905551602</v>
      </c>
      <c r="J665" s="14" t="n">
        <v>1564</v>
      </c>
      <c r="K665" s="18" t="n">
        <v>1580</v>
      </c>
      <c r="L665" s="19" t="n">
        <v>16.1062907493418</v>
      </c>
      <c r="M665" s="14" t="n">
        <v>3350</v>
      </c>
      <c r="N665" s="18" t="n">
        <v>3370</v>
      </c>
      <c r="O665" s="19" t="n">
        <v>29.7781661142275</v>
      </c>
      <c r="P665" s="14" t="n">
        <v>2996</v>
      </c>
      <c r="Q665" s="18" t="n">
        <v>3054</v>
      </c>
      <c r="R665" s="19" t="n">
        <v>25.4535441404563</v>
      </c>
      <c r="S665" s="12" t="n">
        <f aca="false">SUM(I665,L665,O665,R665)</f>
        <v>89.0034915591857</v>
      </c>
    </row>
    <row r="666" customFormat="false" ht="13" hidden="false" customHeight="false" outlineLevel="0" collapsed="false">
      <c r="A666" s="13" t="s">
        <v>2194</v>
      </c>
      <c r="B666" s="14" t="s">
        <v>2195</v>
      </c>
      <c r="C666" s="15" t="s">
        <v>2196</v>
      </c>
      <c r="D666" s="15" t="s">
        <v>2197</v>
      </c>
      <c r="E666" s="16" t="n">
        <v>1.63624762220086</v>
      </c>
      <c r="F666" s="17" t="n">
        <v>1.5128747826383E-007</v>
      </c>
      <c r="G666" s="14" t="n">
        <v>151288</v>
      </c>
      <c r="H666" s="18" t="n">
        <v>151299</v>
      </c>
      <c r="I666" s="19" t="n">
        <v>760.116157458645</v>
      </c>
      <c r="J666" s="14" t="n">
        <v>168423</v>
      </c>
      <c r="K666" s="18" t="n">
        <v>168435</v>
      </c>
      <c r="L666" s="19" t="n">
        <v>810.093932480011</v>
      </c>
      <c r="M666" s="14" t="n">
        <v>329193</v>
      </c>
      <c r="N666" s="18" t="n">
        <v>329208</v>
      </c>
      <c r="O666" s="19" t="n">
        <v>1372.47050007791</v>
      </c>
      <c r="P666" s="14" t="n">
        <v>302708</v>
      </c>
      <c r="Q666" s="18" t="n">
        <v>302728</v>
      </c>
      <c r="R666" s="19" t="n">
        <v>1190.40957540661</v>
      </c>
      <c r="S666" s="12" t="n">
        <f aca="false">SUM(I666,L666,O666,R666)</f>
        <v>4133.09016542318</v>
      </c>
    </row>
    <row r="667" customFormat="false" ht="13" hidden="false" customHeight="false" outlineLevel="0" collapsed="false">
      <c r="A667" s="13" t="s">
        <v>2198</v>
      </c>
      <c r="B667" s="14" t="s">
        <v>2199</v>
      </c>
      <c r="C667" s="15" t="s">
        <v>22</v>
      </c>
      <c r="D667" s="15" t="s">
        <v>2200</v>
      </c>
      <c r="E667" s="16" t="n">
        <v>1.63583962904786</v>
      </c>
      <c r="F667" s="17" t="n">
        <v>0.000647316878595449</v>
      </c>
      <c r="G667" s="14" t="n">
        <v>2452</v>
      </c>
      <c r="H667" s="18" t="n">
        <v>2452</v>
      </c>
      <c r="I667" s="19" t="n">
        <v>13.9602800083837</v>
      </c>
      <c r="J667" s="14" t="n">
        <v>2262</v>
      </c>
      <c r="K667" s="18" t="n">
        <v>2262</v>
      </c>
      <c r="L667" s="19" t="n">
        <v>12.3289302559423</v>
      </c>
      <c r="M667" s="14" t="n">
        <v>4227</v>
      </c>
      <c r="N667" s="18" t="n">
        <v>4227</v>
      </c>
      <c r="O667" s="19" t="n">
        <v>19.9707623071464</v>
      </c>
      <c r="P667" s="14" t="n">
        <v>5138</v>
      </c>
      <c r="Q667" s="18" t="n">
        <v>5138</v>
      </c>
      <c r="R667" s="19" t="n">
        <v>22.8964249351822</v>
      </c>
      <c r="S667" s="12" t="n">
        <f aca="false">SUM(I667,L667,O667,R667)</f>
        <v>69.1563975066547</v>
      </c>
    </row>
    <row r="668" customFormat="false" ht="13" hidden="false" customHeight="false" outlineLevel="0" collapsed="false">
      <c r="A668" s="13" t="s">
        <v>2201</v>
      </c>
      <c r="B668" s="14" t="s">
        <v>2202</v>
      </c>
      <c r="C668" s="15" t="s">
        <v>2203</v>
      </c>
      <c r="D668" s="15" t="s">
        <v>2204</v>
      </c>
      <c r="E668" s="16" t="n">
        <v>1.63521881684848</v>
      </c>
      <c r="F668" s="17" t="n">
        <v>2.66662970922337E-008</v>
      </c>
      <c r="G668" s="14" t="n">
        <v>5047</v>
      </c>
      <c r="H668" s="18" t="n">
        <v>5047</v>
      </c>
      <c r="I668" s="19" t="n">
        <v>50.4925836300478</v>
      </c>
      <c r="J668" s="14" t="n">
        <v>5979</v>
      </c>
      <c r="K668" s="18" t="n">
        <v>5979</v>
      </c>
      <c r="L668" s="19" t="n">
        <v>57.2640386246739</v>
      </c>
      <c r="M668" s="14" t="n">
        <v>11082</v>
      </c>
      <c r="N668" s="18" t="n">
        <v>11082</v>
      </c>
      <c r="O668" s="19" t="n">
        <v>92.0028256842962</v>
      </c>
      <c r="P668" s="14" t="n">
        <v>10693</v>
      </c>
      <c r="Q668" s="18" t="n">
        <v>10693</v>
      </c>
      <c r="R668" s="19" t="n">
        <v>83.7324442179373</v>
      </c>
      <c r="S668" s="12" t="n">
        <f aca="false">SUM(I668,L668,O668,R668)</f>
        <v>283.491892156955</v>
      </c>
    </row>
    <row r="669" customFormat="false" ht="13" hidden="false" customHeight="false" outlineLevel="0" collapsed="false">
      <c r="A669" s="13" t="s">
        <v>2205</v>
      </c>
      <c r="B669" s="14" t="s">
        <v>1075</v>
      </c>
      <c r="C669" s="15" t="s">
        <v>2206</v>
      </c>
      <c r="D669" s="15" t="s">
        <v>1077</v>
      </c>
      <c r="E669" s="16" t="n">
        <v>1.63395412823154</v>
      </c>
      <c r="F669" s="17" t="n">
        <v>6.73146369975509E-012</v>
      </c>
      <c r="G669" s="14" t="n">
        <v>9188</v>
      </c>
      <c r="H669" s="18" t="n">
        <v>9188</v>
      </c>
      <c r="I669" s="19" t="n">
        <v>37.0529206844735</v>
      </c>
      <c r="J669" s="14" t="n">
        <v>9061</v>
      </c>
      <c r="K669" s="18" t="n">
        <v>9061</v>
      </c>
      <c r="L669" s="19" t="n">
        <v>34.9813626251036</v>
      </c>
      <c r="M669" s="14" t="n">
        <v>16890</v>
      </c>
      <c r="N669" s="18" t="n">
        <v>16890</v>
      </c>
      <c r="O669" s="19" t="n">
        <v>56.5223020197839</v>
      </c>
      <c r="P669" s="14" t="n">
        <v>19268</v>
      </c>
      <c r="Q669" s="18" t="n">
        <v>19269</v>
      </c>
      <c r="R669" s="19" t="n">
        <v>60.8219794643623</v>
      </c>
      <c r="S669" s="12" t="n">
        <f aca="false">SUM(I669,L669,O669,R669)</f>
        <v>189.378564793723</v>
      </c>
    </row>
    <row r="670" customFormat="false" ht="13" hidden="false" customHeight="false" outlineLevel="0" collapsed="false">
      <c r="A670" s="13" t="s">
        <v>2207</v>
      </c>
      <c r="B670" s="14" t="s">
        <v>2208</v>
      </c>
      <c r="C670" s="15" t="s">
        <v>2209</v>
      </c>
      <c r="D670" s="15" t="s">
        <v>2210</v>
      </c>
      <c r="E670" s="16" t="n">
        <v>1.63353178028001</v>
      </c>
      <c r="F670" s="17" t="n">
        <v>3.39345985982221E-007</v>
      </c>
      <c r="G670" s="14" t="n">
        <v>4732</v>
      </c>
      <c r="H670" s="18" t="n">
        <v>4732</v>
      </c>
      <c r="I670" s="19" t="n">
        <v>12.3354597208028</v>
      </c>
      <c r="J670" s="14" t="n">
        <v>4755</v>
      </c>
      <c r="K670" s="18" t="n">
        <v>4755</v>
      </c>
      <c r="L670" s="19" t="n">
        <v>11.8664347812182</v>
      </c>
      <c r="M670" s="14" t="n">
        <v>8846</v>
      </c>
      <c r="N670" s="18" t="n">
        <v>8846</v>
      </c>
      <c r="O670" s="19" t="n">
        <v>19.1357844386973</v>
      </c>
      <c r="P670" s="14" t="n">
        <v>9939</v>
      </c>
      <c r="Q670" s="18" t="n">
        <v>9939</v>
      </c>
      <c r="R670" s="19" t="n">
        <v>20.2793115545211</v>
      </c>
      <c r="S670" s="12" t="n">
        <f aca="false">SUM(I670,L670,O670,R670)</f>
        <v>63.6169904952394</v>
      </c>
    </row>
    <row r="671" customFormat="false" ht="13" hidden="false" customHeight="false" outlineLevel="0" collapsed="false">
      <c r="A671" s="13" t="s">
        <v>2211</v>
      </c>
      <c r="B671" s="14" t="s">
        <v>2212</v>
      </c>
      <c r="C671" s="15" t="s">
        <v>2213</v>
      </c>
      <c r="D671" s="15" t="s">
        <v>233</v>
      </c>
      <c r="E671" s="16" t="n">
        <v>1.63064489297644</v>
      </c>
      <c r="F671" s="17" t="n">
        <v>1.54441856376036E-011</v>
      </c>
      <c r="G671" s="14" t="n">
        <v>8077</v>
      </c>
      <c r="H671" s="18" t="n">
        <v>8077</v>
      </c>
      <c r="I671" s="19" t="n">
        <v>22.8400921797629</v>
      </c>
      <c r="J671" s="14" t="n">
        <v>7653</v>
      </c>
      <c r="K671" s="18" t="n">
        <v>7653</v>
      </c>
      <c r="L671" s="19" t="n">
        <v>20.717560445401</v>
      </c>
      <c r="M671" s="14" t="n">
        <v>14609</v>
      </c>
      <c r="N671" s="18" t="n">
        <v>14609</v>
      </c>
      <c r="O671" s="19" t="n">
        <v>34.2812768988085</v>
      </c>
      <c r="P671" s="14" t="n">
        <v>16506</v>
      </c>
      <c r="Q671" s="18" t="n">
        <v>16506</v>
      </c>
      <c r="R671" s="19" t="n">
        <v>36.5333521804091</v>
      </c>
      <c r="S671" s="12" t="n">
        <f aca="false">SUM(I671,L671,O671,R671)</f>
        <v>114.372281704381</v>
      </c>
    </row>
    <row r="672" customFormat="false" ht="13" hidden="false" customHeight="false" outlineLevel="0" collapsed="false">
      <c r="A672" s="13" t="s">
        <v>2214</v>
      </c>
      <c r="B672" s="14" t="s">
        <v>2215</v>
      </c>
      <c r="C672" s="15" t="s">
        <v>2216</v>
      </c>
      <c r="D672" s="15" t="s">
        <v>2217</v>
      </c>
      <c r="E672" s="16" t="n">
        <v>1.62914522759901</v>
      </c>
      <c r="F672" s="17" t="n">
        <v>0.000586444927730318</v>
      </c>
      <c r="G672" s="14" t="n">
        <v>2203</v>
      </c>
      <c r="H672" s="18" t="n">
        <v>2203</v>
      </c>
      <c r="I672" s="19" t="n">
        <v>20.4138059626091</v>
      </c>
      <c r="J672" s="14" t="n">
        <v>2679</v>
      </c>
      <c r="K672" s="18" t="n">
        <v>2679</v>
      </c>
      <c r="L672" s="19" t="n">
        <v>23.7651921835272</v>
      </c>
      <c r="M672" s="14" t="n">
        <v>4986</v>
      </c>
      <c r="N672" s="18" t="n">
        <v>4986</v>
      </c>
      <c r="O672" s="19" t="n">
        <v>38.3398571933747</v>
      </c>
      <c r="P672" s="14" t="n">
        <v>4612</v>
      </c>
      <c r="Q672" s="18" t="n">
        <v>4612</v>
      </c>
      <c r="R672" s="19" t="n">
        <v>33.4501983318614</v>
      </c>
      <c r="S672" s="12" t="n">
        <f aca="false">SUM(I672,L672,O672,R672)</f>
        <v>115.969053671372</v>
      </c>
    </row>
    <row r="673" customFormat="false" ht="13" hidden="false" customHeight="false" outlineLevel="0" collapsed="false">
      <c r="A673" s="13" t="s">
        <v>2218</v>
      </c>
      <c r="B673" s="14" t="s">
        <v>2219</v>
      </c>
      <c r="C673" s="15" t="s">
        <v>2220</v>
      </c>
      <c r="D673" s="15" t="s">
        <v>2221</v>
      </c>
      <c r="E673" s="16" t="n">
        <v>1.62811812310311</v>
      </c>
      <c r="F673" s="17" t="n">
        <v>0.000854454308152055</v>
      </c>
      <c r="G673" s="14" t="n">
        <v>5244</v>
      </c>
      <c r="H673" s="18" t="n">
        <v>5244</v>
      </c>
      <c r="I673" s="19" t="n">
        <v>24.2425413191671</v>
      </c>
      <c r="J673" s="14" t="n">
        <v>6017</v>
      </c>
      <c r="K673" s="18" t="n">
        <v>6017</v>
      </c>
      <c r="L673" s="19" t="n">
        <v>26.628984495376</v>
      </c>
      <c r="M673" s="14" t="n">
        <v>9853</v>
      </c>
      <c r="N673" s="18" t="n">
        <v>9853</v>
      </c>
      <c r="O673" s="19" t="n">
        <v>37.7983355205761</v>
      </c>
      <c r="P673" s="14" t="n">
        <v>12364</v>
      </c>
      <c r="Q673" s="18" t="n">
        <v>12365</v>
      </c>
      <c r="R673" s="19" t="n">
        <v>44.7413923737122</v>
      </c>
      <c r="S673" s="12" t="n">
        <f aca="false">SUM(I673,L673,O673,R673)</f>
        <v>133.411253708831</v>
      </c>
    </row>
    <row r="674" customFormat="false" ht="13" hidden="false" customHeight="false" outlineLevel="0" collapsed="false">
      <c r="A674" s="13" t="s">
        <v>2222</v>
      </c>
      <c r="B674" s="14" t="s">
        <v>2223</v>
      </c>
      <c r="C674" s="15" t="s">
        <v>22</v>
      </c>
      <c r="D674" s="15" t="s">
        <v>2224</v>
      </c>
      <c r="E674" s="16" t="n">
        <v>1.62666508395129</v>
      </c>
      <c r="F674" s="17" t="n">
        <v>0.00207904271163701</v>
      </c>
      <c r="G674" s="14" t="n">
        <v>1906</v>
      </c>
      <c r="H674" s="18" t="n">
        <v>1906</v>
      </c>
      <c r="I674" s="19" t="n">
        <v>19.2719756699486</v>
      </c>
      <c r="J674" s="14" t="n">
        <v>2183</v>
      </c>
      <c r="K674" s="18" t="n">
        <v>2183</v>
      </c>
      <c r="L674" s="19" t="n">
        <v>21.1308131585355</v>
      </c>
      <c r="M674" s="14" t="n">
        <v>3987</v>
      </c>
      <c r="N674" s="18" t="n">
        <v>3987</v>
      </c>
      <c r="O674" s="19" t="n">
        <v>33.4532494979605</v>
      </c>
      <c r="P674" s="14" t="n">
        <v>4054</v>
      </c>
      <c r="Q674" s="18" t="n">
        <v>4054</v>
      </c>
      <c r="R674" s="19" t="n">
        <v>32.0838886205927</v>
      </c>
      <c r="S674" s="12" t="n">
        <f aca="false">SUM(I674,L674,O674,R674)</f>
        <v>105.939926947037</v>
      </c>
    </row>
    <row r="675" customFormat="false" ht="13" hidden="false" customHeight="false" outlineLevel="0" collapsed="false">
      <c r="A675" s="13" t="s">
        <v>2225</v>
      </c>
      <c r="B675" s="14" t="s">
        <v>2226</v>
      </c>
      <c r="C675" s="15" t="s">
        <v>2227</v>
      </c>
      <c r="D675" s="15" t="s">
        <v>2228</v>
      </c>
      <c r="E675" s="16" t="n">
        <v>1.62519345707143</v>
      </c>
      <c r="F675" s="17" t="n">
        <v>0.000169392820183714</v>
      </c>
      <c r="G675" s="14" t="n">
        <v>25724</v>
      </c>
      <c r="H675" s="18" t="n">
        <v>30848</v>
      </c>
      <c r="I675" s="19" t="n">
        <v>127.788592047166</v>
      </c>
      <c r="J675" s="14" t="n">
        <v>20771</v>
      </c>
      <c r="K675" s="18" t="n">
        <v>25376</v>
      </c>
      <c r="L675" s="19" t="n">
        <v>100.634610592906</v>
      </c>
      <c r="M675" s="14" t="n">
        <v>43072</v>
      </c>
      <c r="N675" s="18" t="n">
        <v>52464</v>
      </c>
      <c r="O675" s="19" t="n">
        <v>180.349608450043</v>
      </c>
      <c r="P675" s="14" t="n">
        <v>48764</v>
      </c>
      <c r="Q675" s="18" t="n">
        <v>61594</v>
      </c>
      <c r="R675" s="19" t="n">
        <v>199.711647752695</v>
      </c>
      <c r="S675" s="12" t="n">
        <f aca="false">SUM(I675,L675,O675,R675)</f>
        <v>608.48445884281</v>
      </c>
    </row>
    <row r="676" customFormat="false" ht="13" hidden="false" customHeight="false" outlineLevel="0" collapsed="false">
      <c r="A676" s="13" t="s">
        <v>2229</v>
      </c>
      <c r="B676" s="14" t="s">
        <v>2230</v>
      </c>
      <c r="C676" s="15" t="s">
        <v>2231</v>
      </c>
      <c r="D676" s="15" t="s">
        <v>2232</v>
      </c>
      <c r="E676" s="16" t="n">
        <v>1.62503900428063</v>
      </c>
      <c r="F676" s="17" t="n">
        <v>0.00998043234147046</v>
      </c>
      <c r="G676" s="14" t="n">
        <v>1748</v>
      </c>
      <c r="H676" s="18" t="n">
        <v>2855</v>
      </c>
      <c r="I676" s="19" t="n">
        <v>10.6732694004573</v>
      </c>
      <c r="J676" s="14" t="n">
        <v>2006</v>
      </c>
      <c r="K676" s="18" t="n">
        <v>3037</v>
      </c>
      <c r="L676" s="19" t="n">
        <v>10.8691424999672</v>
      </c>
      <c r="M676" s="14" t="n">
        <v>3242</v>
      </c>
      <c r="N676" s="18" t="n">
        <v>4687</v>
      </c>
      <c r="O676" s="19" t="n">
        <v>14.5403561385554</v>
      </c>
      <c r="P676" s="14" t="n">
        <v>4152</v>
      </c>
      <c r="Q676" s="18" t="n">
        <v>6391</v>
      </c>
      <c r="R676" s="19" t="n">
        <v>18.7007958696744</v>
      </c>
      <c r="S676" s="12" t="n">
        <f aca="false">SUM(I676,L676,O676,R676)</f>
        <v>54.7835639086543</v>
      </c>
    </row>
    <row r="677" customFormat="false" ht="13" hidden="false" customHeight="false" outlineLevel="0" collapsed="false">
      <c r="A677" s="13" t="s">
        <v>2233</v>
      </c>
      <c r="B677" s="14" t="s">
        <v>2234</v>
      </c>
      <c r="C677" s="15" t="s">
        <v>2235</v>
      </c>
      <c r="D677" s="15" t="s">
        <v>2236</v>
      </c>
      <c r="E677" s="16" t="n">
        <v>1.62454738521973</v>
      </c>
      <c r="F677" s="17" t="n">
        <v>1.11688778169507E-007</v>
      </c>
      <c r="G677" s="14" t="n">
        <v>5030</v>
      </c>
      <c r="H677" s="18" t="n">
        <v>5030</v>
      </c>
      <c r="I677" s="19" t="n">
        <v>15.9987956913223</v>
      </c>
      <c r="J677" s="14" t="n">
        <v>5416</v>
      </c>
      <c r="K677" s="18" t="n">
        <v>5416</v>
      </c>
      <c r="L677" s="19" t="n">
        <v>16.4913836406199</v>
      </c>
      <c r="M677" s="14" t="n">
        <v>10461</v>
      </c>
      <c r="N677" s="18" t="n">
        <v>10461</v>
      </c>
      <c r="O677" s="19" t="n">
        <v>27.6109430960391</v>
      </c>
      <c r="P677" s="14" t="n">
        <v>10056</v>
      </c>
      <c r="Q677" s="18" t="n">
        <v>10056</v>
      </c>
      <c r="R677" s="19" t="n">
        <v>25.0348206964717</v>
      </c>
      <c r="S677" s="12" t="n">
        <f aca="false">SUM(I677,L677,O677,R677)</f>
        <v>85.135943124453</v>
      </c>
    </row>
    <row r="678" customFormat="false" ht="13" hidden="false" customHeight="false" outlineLevel="0" collapsed="false">
      <c r="A678" s="13" t="s">
        <v>2237</v>
      </c>
      <c r="B678" s="14" t="s">
        <v>2238</v>
      </c>
      <c r="C678" s="15" t="s">
        <v>2239</v>
      </c>
      <c r="D678" s="15" t="s">
        <v>2240</v>
      </c>
      <c r="E678" s="16" t="n">
        <v>1.62237888119103</v>
      </c>
      <c r="F678" s="17" t="n">
        <v>1.32766105647875E-015</v>
      </c>
      <c r="G678" s="14" t="n">
        <v>15101</v>
      </c>
      <c r="H678" s="18" t="n">
        <v>15101</v>
      </c>
      <c r="I678" s="19" t="n">
        <v>138.029662361707</v>
      </c>
      <c r="J678" s="14" t="n">
        <v>14206</v>
      </c>
      <c r="K678" s="18" t="n">
        <v>14206</v>
      </c>
      <c r="L678" s="19" t="n">
        <v>124.307593877359</v>
      </c>
      <c r="M678" s="14" t="n">
        <v>27602</v>
      </c>
      <c r="N678" s="18" t="n">
        <v>27602</v>
      </c>
      <c r="O678" s="19" t="n">
        <v>209.361104654272</v>
      </c>
      <c r="P678" s="14" t="n">
        <v>30056</v>
      </c>
      <c r="Q678" s="18" t="n">
        <v>30056</v>
      </c>
      <c r="R678" s="19" t="n">
        <v>215.02938528643</v>
      </c>
      <c r="S678" s="12" t="n">
        <f aca="false">SUM(I678,L678,O678,R678)</f>
        <v>686.727746179768</v>
      </c>
    </row>
    <row r="679" customFormat="false" ht="13" hidden="false" customHeight="false" outlineLevel="0" collapsed="false">
      <c r="A679" s="13" t="s">
        <v>2241</v>
      </c>
      <c r="B679" s="14" t="s">
        <v>164</v>
      </c>
      <c r="C679" s="15" t="s">
        <v>2242</v>
      </c>
      <c r="D679" s="15" t="s">
        <v>716</v>
      </c>
      <c r="E679" s="16" t="n">
        <v>1.62217548694522</v>
      </c>
      <c r="F679" s="17" t="n">
        <v>8.74821492603624E-006</v>
      </c>
      <c r="G679" s="14" t="n">
        <v>3871</v>
      </c>
      <c r="H679" s="18" t="n">
        <v>3871</v>
      </c>
      <c r="I679" s="19" t="n">
        <v>32.8480821529</v>
      </c>
      <c r="J679" s="14" t="n">
        <v>3826</v>
      </c>
      <c r="K679" s="18" t="n">
        <v>3826</v>
      </c>
      <c r="L679" s="19" t="n">
        <v>31.0807109475048</v>
      </c>
      <c r="M679" s="14" t="n">
        <v>7507</v>
      </c>
      <c r="N679" s="18" t="n">
        <v>7507</v>
      </c>
      <c r="O679" s="19" t="n">
        <v>52.8618057209755</v>
      </c>
      <c r="P679" s="14" t="n">
        <v>7613</v>
      </c>
      <c r="Q679" s="18" t="n">
        <v>7614</v>
      </c>
      <c r="R679" s="19" t="n">
        <v>50.5707777169116</v>
      </c>
      <c r="S679" s="12" t="n">
        <f aca="false">SUM(I679,L679,O679,R679)</f>
        <v>167.361376538292</v>
      </c>
    </row>
    <row r="680" customFormat="false" ht="13" hidden="false" customHeight="false" outlineLevel="0" collapsed="false">
      <c r="A680" s="13" t="s">
        <v>2243</v>
      </c>
      <c r="B680" s="14" t="s">
        <v>2244</v>
      </c>
      <c r="C680" s="15" t="s">
        <v>2245</v>
      </c>
      <c r="D680" s="15" t="s">
        <v>2246</v>
      </c>
      <c r="E680" s="16" t="n">
        <v>1.62187747565476</v>
      </c>
      <c r="F680" s="17" t="n">
        <v>2.41138599516816E-006</v>
      </c>
      <c r="G680" s="14" t="n">
        <v>5102</v>
      </c>
      <c r="H680" s="18" t="n">
        <v>5102</v>
      </c>
      <c r="I680" s="19" t="n">
        <v>131.487338901145</v>
      </c>
      <c r="J680" s="14" t="n">
        <v>5303</v>
      </c>
      <c r="K680" s="18" t="n">
        <v>5303</v>
      </c>
      <c r="L680" s="19" t="n">
        <v>130.835090965625</v>
      </c>
      <c r="M680" s="14" t="n">
        <v>10586</v>
      </c>
      <c r="N680" s="18" t="n">
        <v>10588</v>
      </c>
      <c r="O680" s="19" t="n">
        <v>226.436350066407</v>
      </c>
      <c r="P680" s="14" t="n">
        <v>9817</v>
      </c>
      <c r="Q680" s="18" t="n">
        <v>9823</v>
      </c>
      <c r="R680" s="19" t="n">
        <v>198.147017181282</v>
      </c>
      <c r="S680" s="12" t="n">
        <f aca="false">SUM(I680,L680,O680,R680)</f>
        <v>686.905797114459</v>
      </c>
    </row>
    <row r="681" customFormat="false" ht="13" hidden="false" customHeight="false" outlineLevel="0" collapsed="false">
      <c r="A681" s="13" t="s">
        <v>2247</v>
      </c>
      <c r="B681" s="14" t="s">
        <v>2248</v>
      </c>
      <c r="C681" s="15" t="s">
        <v>2249</v>
      </c>
      <c r="D681" s="15" t="s">
        <v>2250</v>
      </c>
      <c r="E681" s="16" t="n">
        <v>1.61607531013176</v>
      </c>
      <c r="F681" s="17" t="n">
        <v>2.45049105334207E-008</v>
      </c>
      <c r="G681" s="14" t="n">
        <v>5822</v>
      </c>
      <c r="H681" s="18" t="n">
        <v>5822</v>
      </c>
      <c r="I681" s="19" t="n">
        <v>28.4140382291935</v>
      </c>
      <c r="J681" s="14" t="n">
        <v>6973</v>
      </c>
      <c r="K681" s="18" t="n">
        <v>6973</v>
      </c>
      <c r="L681" s="19" t="n">
        <v>32.5791355312966</v>
      </c>
      <c r="M681" s="14" t="n">
        <v>12312</v>
      </c>
      <c r="N681" s="18" t="n">
        <v>12312</v>
      </c>
      <c r="O681" s="19" t="n">
        <v>49.8629648019542</v>
      </c>
      <c r="P681" s="14" t="n">
        <v>12676</v>
      </c>
      <c r="Q681" s="18" t="n">
        <v>12677</v>
      </c>
      <c r="R681" s="19" t="n">
        <v>48.4258400152014</v>
      </c>
      <c r="S681" s="12" t="n">
        <f aca="false">SUM(I681,L681,O681,R681)</f>
        <v>159.281978577646</v>
      </c>
    </row>
    <row r="682" customFormat="false" ht="13" hidden="false" customHeight="false" outlineLevel="0" collapsed="false">
      <c r="A682" s="13" t="s">
        <v>2251</v>
      </c>
      <c r="B682" s="14" t="s">
        <v>2252</v>
      </c>
      <c r="C682" s="15" t="s">
        <v>2253</v>
      </c>
      <c r="D682" s="15" t="s">
        <v>63</v>
      </c>
      <c r="E682" s="16" t="n">
        <v>1.61439845168834</v>
      </c>
      <c r="F682" s="17" t="n">
        <v>0.000228852166782571</v>
      </c>
      <c r="G682" s="14" t="n">
        <v>3017</v>
      </c>
      <c r="H682" s="18" t="n">
        <v>3043</v>
      </c>
      <c r="I682" s="19" t="n">
        <v>10.4866936502436</v>
      </c>
      <c r="J682" s="14" t="n">
        <v>2672</v>
      </c>
      <c r="K682" s="18" t="n">
        <v>2679</v>
      </c>
      <c r="L682" s="19" t="n">
        <v>8.83829461370845</v>
      </c>
      <c r="M682" s="14" t="n">
        <v>5083</v>
      </c>
      <c r="N682" s="18" t="n">
        <v>5097</v>
      </c>
      <c r="O682" s="19" t="n">
        <v>14.5760548463937</v>
      </c>
      <c r="P682" s="14" t="n">
        <v>6074</v>
      </c>
      <c r="Q682" s="18" t="n">
        <v>6099</v>
      </c>
      <c r="R682" s="19" t="n">
        <v>16.4511088270825</v>
      </c>
      <c r="S682" s="12" t="n">
        <f aca="false">SUM(I682,L682,O682,R682)</f>
        <v>50.3521519374282</v>
      </c>
    </row>
    <row r="683" customFormat="false" ht="13" hidden="false" customHeight="false" outlineLevel="0" collapsed="false">
      <c r="A683" s="13" t="s">
        <v>2254</v>
      </c>
      <c r="B683" s="14" t="s">
        <v>2255</v>
      </c>
      <c r="C683" s="15" t="s">
        <v>2256</v>
      </c>
      <c r="D683" s="15" t="s">
        <v>31</v>
      </c>
      <c r="E683" s="16" t="n">
        <v>1.61307247379627</v>
      </c>
      <c r="F683" s="17" t="n">
        <v>5.44321605021544E-005</v>
      </c>
      <c r="G683" s="14" t="n">
        <v>3002</v>
      </c>
      <c r="H683" s="18" t="n">
        <v>3002</v>
      </c>
      <c r="I683" s="19" t="n">
        <v>13.3056280295001</v>
      </c>
      <c r="J683" s="14" t="n">
        <v>3695</v>
      </c>
      <c r="K683" s="18" t="n">
        <v>3695</v>
      </c>
      <c r="L683" s="19" t="n">
        <v>15.6782745328842</v>
      </c>
      <c r="M683" s="14" t="n">
        <v>6633</v>
      </c>
      <c r="N683" s="18" t="n">
        <v>6633</v>
      </c>
      <c r="O683" s="19" t="n">
        <v>24.3962693210301</v>
      </c>
      <c r="P683" s="14" t="n">
        <v>6408</v>
      </c>
      <c r="Q683" s="18" t="n">
        <v>6409</v>
      </c>
      <c r="R683" s="19" t="n">
        <v>22.2338604305974</v>
      </c>
      <c r="S683" s="12" t="n">
        <f aca="false">SUM(I683,L683,O683,R683)</f>
        <v>75.6140323140118</v>
      </c>
    </row>
    <row r="684" customFormat="false" ht="13" hidden="false" customHeight="false" outlineLevel="0" collapsed="false">
      <c r="A684" s="13" t="s">
        <v>2257</v>
      </c>
      <c r="B684" s="14" t="s">
        <v>1003</v>
      </c>
      <c r="C684" s="15" t="s">
        <v>2258</v>
      </c>
      <c r="D684" s="15" t="s">
        <v>2259</v>
      </c>
      <c r="E684" s="16" t="n">
        <v>1.60977895827732</v>
      </c>
      <c r="F684" s="17" t="n">
        <v>2.69505143027921E-007</v>
      </c>
      <c r="G684" s="14" t="n">
        <v>5261</v>
      </c>
      <c r="H684" s="18" t="n">
        <v>5685</v>
      </c>
      <c r="I684" s="19" t="n">
        <v>28.3764457176677</v>
      </c>
      <c r="J684" s="14" t="n">
        <v>5040</v>
      </c>
      <c r="K684" s="18" t="n">
        <v>5456</v>
      </c>
      <c r="L684" s="19" t="n">
        <v>26.0712000192472</v>
      </c>
      <c r="M684" s="14" t="n">
        <v>9309</v>
      </c>
      <c r="N684" s="18" t="n">
        <v>10464</v>
      </c>
      <c r="O684" s="19" t="n">
        <v>43.3425032639062</v>
      </c>
      <c r="P684" s="14" t="n">
        <v>10810</v>
      </c>
      <c r="Q684" s="18" t="n">
        <v>12524</v>
      </c>
      <c r="R684" s="19" t="n">
        <v>48.9294687316057</v>
      </c>
      <c r="S684" s="12" t="n">
        <f aca="false">SUM(I684,L684,O684,R684)</f>
        <v>146.719617732427</v>
      </c>
    </row>
    <row r="685" customFormat="false" ht="13" hidden="false" customHeight="false" outlineLevel="0" collapsed="false">
      <c r="A685" s="13" t="s">
        <v>2260</v>
      </c>
      <c r="B685" s="14" t="s">
        <v>477</v>
      </c>
      <c r="C685" s="15" t="s">
        <v>2261</v>
      </c>
      <c r="D685" s="15" t="s">
        <v>479</v>
      </c>
      <c r="E685" s="16" t="n">
        <v>1.60892512847863</v>
      </c>
      <c r="F685" s="17" t="n">
        <v>0.00139395071574155</v>
      </c>
      <c r="G685" s="14" t="n">
        <v>4202</v>
      </c>
      <c r="H685" s="18" t="n">
        <v>4202</v>
      </c>
      <c r="I685" s="19" t="n">
        <v>30.1372082872088</v>
      </c>
      <c r="J685" s="14" t="n">
        <v>5796</v>
      </c>
      <c r="K685" s="18" t="n">
        <v>5796</v>
      </c>
      <c r="L685" s="19" t="n">
        <v>39.7955471508486</v>
      </c>
      <c r="M685" s="14" t="n">
        <v>9250</v>
      </c>
      <c r="N685" s="18" t="n">
        <v>9250</v>
      </c>
      <c r="O685" s="19" t="n">
        <v>55.0525494664808</v>
      </c>
      <c r="P685" s="14" t="n">
        <v>10172</v>
      </c>
      <c r="Q685" s="18" t="n">
        <v>10172</v>
      </c>
      <c r="R685" s="19" t="n">
        <v>57.1022520050827</v>
      </c>
      <c r="S685" s="12" t="n">
        <f aca="false">SUM(I685,L685,O685,R685)</f>
        <v>182.087556909621</v>
      </c>
    </row>
    <row r="686" customFormat="false" ht="13" hidden="false" customHeight="false" outlineLevel="0" collapsed="false">
      <c r="A686" s="13" t="s">
        <v>2262</v>
      </c>
      <c r="B686" s="14" t="s">
        <v>2263</v>
      </c>
      <c r="C686" s="15" t="s">
        <v>2264</v>
      </c>
      <c r="D686" s="15" t="s">
        <v>2265</v>
      </c>
      <c r="E686" s="16" t="n">
        <v>1.6084740706145</v>
      </c>
      <c r="F686" s="17" t="n">
        <v>1.32236052283761E-005</v>
      </c>
      <c r="G686" s="14" t="n">
        <v>3727</v>
      </c>
      <c r="H686" s="18" t="n">
        <v>3727</v>
      </c>
      <c r="I686" s="19" t="n">
        <v>12.2893302262941</v>
      </c>
      <c r="J686" s="14" t="n">
        <v>4015</v>
      </c>
      <c r="K686" s="18" t="n">
        <v>4015</v>
      </c>
      <c r="L686" s="19" t="n">
        <v>12.6739941691828</v>
      </c>
      <c r="M686" s="14" t="n">
        <v>7602</v>
      </c>
      <c r="N686" s="18" t="n">
        <v>7602</v>
      </c>
      <c r="O686" s="19" t="n">
        <v>20.8010576812316</v>
      </c>
      <c r="P686" s="14" t="n">
        <v>7457</v>
      </c>
      <c r="Q686" s="18" t="n">
        <v>7457</v>
      </c>
      <c r="R686" s="19" t="n">
        <v>19.2456630463062</v>
      </c>
      <c r="S686" s="12" t="n">
        <f aca="false">SUM(I686,L686,O686,R686)</f>
        <v>65.0100451230146</v>
      </c>
    </row>
    <row r="687" customFormat="false" ht="13" hidden="false" customHeight="false" outlineLevel="0" collapsed="false">
      <c r="A687" s="13" t="s">
        <v>2266</v>
      </c>
      <c r="B687" s="14" t="s">
        <v>2267</v>
      </c>
      <c r="C687" s="15" t="s">
        <v>2268</v>
      </c>
      <c r="D687" s="15" t="s">
        <v>1009</v>
      </c>
      <c r="E687" s="16" t="n">
        <v>1.60806921620094</v>
      </c>
      <c r="F687" s="17" t="n">
        <v>3.2886540214097E-019</v>
      </c>
      <c r="G687" s="14" t="n">
        <v>15890</v>
      </c>
      <c r="H687" s="18" t="n">
        <v>15890</v>
      </c>
      <c r="I687" s="19" t="n">
        <v>47.4092411891744</v>
      </c>
      <c r="J687" s="14" t="n">
        <v>15279</v>
      </c>
      <c r="K687" s="18" t="n">
        <v>15279</v>
      </c>
      <c r="L687" s="19" t="n">
        <v>43.6408468795785</v>
      </c>
      <c r="M687" s="14" t="n">
        <v>29600</v>
      </c>
      <c r="N687" s="18" t="n">
        <v>29600</v>
      </c>
      <c r="O687" s="19" t="n">
        <v>73.2857521690027</v>
      </c>
      <c r="P687" s="14" t="n">
        <v>31141</v>
      </c>
      <c r="Q687" s="18" t="n">
        <v>31141</v>
      </c>
      <c r="R687" s="19" t="n">
        <v>72.7229645899014</v>
      </c>
      <c r="S687" s="12" t="n">
        <f aca="false">SUM(I687,L687,O687,R687)</f>
        <v>237.058804827657</v>
      </c>
    </row>
    <row r="688" customFormat="false" ht="13" hidden="false" customHeight="false" outlineLevel="0" collapsed="false">
      <c r="A688" s="13" t="s">
        <v>2269</v>
      </c>
      <c r="B688" s="14" t="s">
        <v>1760</v>
      </c>
      <c r="C688" s="15" t="s">
        <v>2270</v>
      </c>
      <c r="D688" s="15" t="s">
        <v>22</v>
      </c>
      <c r="E688" s="16" t="n">
        <v>1.6075733698148</v>
      </c>
      <c r="F688" s="17" t="n">
        <v>0.00563898503141315</v>
      </c>
      <c r="G688" s="14" t="n">
        <v>4236</v>
      </c>
      <c r="H688" s="18" t="n">
        <v>4236</v>
      </c>
      <c r="I688" s="19" t="n">
        <v>14.7122674575579</v>
      </c>
      <c r="J688" s="14" t="n">
        <v>3979</v>
      </c>
      <c r="K688" s="18" t="n">
        <v>3979</v>
      </c>
      <c r="L688" s="19" t="n">
        <v>13.2299051619563</v>
      </c>
      <c r="M688" s="14" t="n">
        <v>7019</v>
      </c>
      <c r="N688" s="18" t="n">
        <v>7019</v>
      </c>
      <c r="O688" s="19" t="n">
        <v>20.229615760734</v>
      </c>
      <c r="P688" s="14" t="n">
        <v>9026</v>
      </c>
      <c r="Q688" s="18" t="n">
        <v>9026</v>
      </c>
      <c r="R688" s="19" t="n">
        <v>24.536855337242</v>
      </c>
      <c r="S688" s="12" t="n">
        <f aca="false">SUM(I688,L688,O688,R688)</f>
        <v>72.7086437174903</v>
      </c>
    </row>
    <row r="689" customFormat="false" ht="13" hidden="false" customHeight="false" outlineLevel="0" collapsed="false">
      <c r="A689" s="13" t="s">
        <v>2271</v>
      </c>
      <c r="B689" s="14" t="s">
        <v>2272</v>
      </c>
      <c r="C689" s="15" t="s">
        <v>2273</v>
      </c>
      <c r="D689" s="15" t="s">
        <v>22</v>
      </c>
      <c r="E689" s="16" t="n">
        <v>1.6072690395269</v>
      </c>
      <c r="F689" s="17" t="n">
        <v>0.00351047498602118</v>
      </c>
      <c r="G689" s="14" t="n">
        <v>1956</v>
      </c>
      <c r="H689" s="18" t="n">
        <v>1956</v>
      </c>
      <c r="I689" s="19" t="n">
        <v>14.2891661147303</v>
      </c>
      <c r="J689" s="14" t="n">
        <v>1995</v>
      </c>
      <c r="K689" s="18" t="n">
        <v>1995</v>
      </c>
      <c r="L689" s="19" t="n">
        <v>13.9521156156553</v>
      </c>
      <c r="M689" s="14" t="n">
        <v>3735</v>
      </c>
      <c r="N689" s="18" t="n">
        <v>3735</v>
      </c>
      <c r="O689" s="19" t="n">
        <v>22.6421348302804</v>
      </c>
      <c r="P689" s="14" t="n">
        <v>3956</v>
      </c>
      <c r="Q689" s="18" t="n">
        <v>3956</v>
      </c>
      <c r="R689" s="19" t="n">
        <v>22.620084906312</v>
      </c>
      <c r="S689" s="12" t="n">
        <f aca="false">SUM(I689,L689,O689,R689)</f>
        <v>73.5035014669779</v>
      </c>
    </row>
    <row r="690" customFormat="false" ht="13" hidden="false" customHeight="false" outlineLevel="0" collapsed="false">
      <c r="A690" s="13" t="s">
        <v>2274</v>
      </c>
      <c r="B690" s="14" t="s">
        <v>2275</v>
      </c>
      <c r="C690" s="15" t="s">
        <v>2276</v>
      </c>
      <c r="D690" s="15" t="s">
        <v>31</v>
      </c>
      <c r="E690" s="16" t="n">
        <v>1.60523976263032</v>
      </c>
      <c r="F690" s="17" t="n">
        <v>1.09320410135618E-005</v>
      </c>
      <c r="G690" s="14" t="n">
        <v>4126</v>
      </c>
      <c r="H690" s="18" t="n">
        <v>4126</v>
      </c>
      <c r="I690" s="19" t="n">
        <v>18.6725235024325</v>
      </c>
      <c r="J690" s="14" t="n">
        <v>3800</v>
      </c>
      <c r="K690" s="18" t="n">
        <v>3800</v>
      </c>
      <c r="L690" s="19" t="n">
        <v>16.463285876391</v>
      </c>
      <c r="M690" s="14" t="n">
        <v>7507</v>
      </c>
      <c r="N690" s="18" t="n">
        <v>7507</v>
      </c>
      <c r="O690" s="19" t="n">
        <v>28.1921981021135</v>
      </c>
      <c r="P690" s="14" t="n">
        <v>7920</v>
      </c>
      <c r="Q690" s="18" t="n">
        <v>7920</v>
      </c>
      <c r="R690" s="19" t="n">
        <v>28.0542644142605</v>
      </c>
      <c r="S690" s="12" t="n">
        <f aca="false">SUM(I690,L690,O690,R690)</f>
        <v>91.3822718951975</v>
      </c>
    </row>
    <row r="691" customFormat="false" ht="13" hidden="false" customHeight="false" outlineLevel="0" collapsed="false">
      <c r="A691" s="13" t="s">
        <v>2277</v>
      </c>
      <c r="B691" s="14" t="s">
        <v>2278</v>
      </c>
      <c r="C691" s="15" t="s">
        <v>2279</v>
      </c>
      <c r="D691" s="15" t="s">
        <v>2280</v>
      </c>
      <c r="E691" s="16" t="n">
        <v>1.60354616836876</v>
      </c>
      <c r="F691" s="17" t="n">
        <v>0.00199948187584477</v>
      </c>
      <c r="G691" s="14" t="n">
        <v>2248</v>
      </c>
      <c r="H691" s="18" t="n">
        <v>2248</v>
      </c>
      <c r="I691" s="19" t="n">
        <v>10.7252363958526</v>
      </c>
      <c r="J691" s="14" t="n">
        <v>2139</v>
      </c>
      <c r="K691" s="18" t="n">
        <v>2139</v>
      </c>
      <c r="L691" s="19" t="n">
        <v>9.76968323687758</v>
      </c>
      <c r="M691" s="14" t="n">
        <v>4074</v>
      </c>
      <c r="N691" s="18" t="n">
        <v>4074</v>
      </c>
      <c r="O691" s="19" t="n">
        <v>16.1294783729945</v>
      </c>
      <c r="P691" s="14" t="n">
        <v>4456</v>
      </c>
      <c r="Q691" s="18" t="n">
        <v>4456</v>
      </c>
      <c r="R691" s="19" t="n">
        <v>16.6400896514734</v>
      </c>
      <c r="S691" s="12" t="n">
        <f aca="false">SUM(I691,L691,O691,R691)</f>
        <v>53.2644876571981</v>
      </c>
    </row>
    <row r="692" customFormat="false" ht="13" hidden="false" customHeight="false" outlineLevel="0" collapsed="false">
      <c r="A692" s="13" t="s">
        <v>2281</v>
      </c>
      <c r="B692" s="14" t="s">
        <v>2282</v>
      </c>
      <c r="C692" s="15" t="s">
        <v>2283</v>
      </c>
      <c r="D692" s="15" t="s">
        <v>31</v>
      </c>
      <c r="E692" s="16" t="n">
        <v>1.60151946500807</v>
      </c>
      <c r="F692" s="17" t="n">
        <v>9.0003354856911E-005</v>
      </c>
      <c r="G692" s="14" t="n">
        <v>9632</v>
      </c>
      <c r="H692" s="18" t="n">
        <v>9670</v>
      </c>
      <c r="I692" s="19" t="n">
        <v>38.1915087488515</v>
      </c>
      <c r="J692" s="14" t="n">
        <v>9448</v>
      </c>
      <c r="K692" s="18" t="n">
        <v>9510</v>
      </c>
      <c r="L692" s="19" t="n">
        <v>35.9567135367241</v>
      </c>
      <c r="M692" s="14" t="n">
        <v>16675</v>
      </c>
      <c r="N692" s="18" t="n">
        <v>16909</v>
      </c>
      <c r="O692" s="19" t="n">
        <v>55.4175085536429</v>
      </c>
      <c r="P692" s="14" t="n">
        <v>20411</v>
      </c>
      <c r="Q692" s="18" t="n">
        <v>20800</v>
      </c>
      <c r="R692" s="19" t="n">
        <v>64.2989068573393</v>
      </c>
      <c r="S692" s="12" t="n">
        <f aca="false">SUM(I692,L692,O692,R692)</f>
        <v>193.864637696558</v>
      </c>
    </row>
    <row r="693" customFormat="false" ht="13" hidden="false" customHeight="false" outlineLevel="0" collapsed="false">
      <c r="A693" s="13" t="s">
        <v>2284</v>
      </c>
      <c r="B693" s="14" t="s">
        <v>1003</v>
      </c>
      <c r="C693" s="15" t="s">
        <v>2285</v>
      </c>
      <c r="D693" s="15" t="s">
        <v>2286</v>
      </c>
      <c r="E693" s="16" t="n">
        <v>1.60010947898074</v>
      </c>
      <c r="F693" s="17" t="n">
        <v>0.00856906968690833</v>
      </c>
      <c r="G693" s="14" t="n">
        <v>1735</v>
      </c>
      <c r="H693" s="18" t="n">
        <v>1757</v>
      </c>
      <c r="I693" s="19" t="n">
        <v>11.3307344189965</v>
      </c>
      <c r="J693" s="14" t="n">
        <v>1676</v>
      </c>
      <c r="K693" s="18" t="n">
        <v>1702</v>
      </c>
      <c r="L693" s="19" t="n">
        <v>10.5076351906631</v>
      </c>
      <c r="M693" s="14" t="n">
        <v>3201</v>
      </c>
      <c r="N693" s="18" t="n">
        <v>3222</v>
      </c>
      <c r="O693" s="19" t="n">
        <v>17.2425131676067</v>
      </c>
      <c r="P693" s="14" t="n">
        <v>3414</v>
      </c>
      <c r="Q693" s="18" t="n">
        <v>3452</v>
      </c>
      <c r="R693" s="19" t="n">
        <v>17.4243665674777</v>
      </c>
      <c r="S693" s="12" t="n">
        <f aca="false">SUM(I693,L693,O693,R693)</f>
        <v>56.505249344744</v>
      </c>
    </row>
    <row r="694" customFormat="false" ht="13" hidden="false" customHeight="false" outlineLevel="0" collapsed="false">
      <c r="A694" s="13" t="s">
        <v>2287</v>
      </c>
      <c r="B694" s="14" t="s">
        <v>2288</v>
      </c>
      <c r="C694" s="15" t="s">
        <v>2289</v>
      </c>
      <c r="D694" s="15" t="s">
        <v>2290</v>
      </c>
      <c r="E694" s="16" t="n">
        <v>1.59985512097895</v>
      </c>
      <c r="F694" s="17" t="n">
        <v>0.00150816100617798</v>
      </c>
      <c r="G694" s="14" t="n">
        <v>2250</v>
      </c>
      <c r="H694" s="18" t="n">
        <v>2250</v>
      </c>
      <c r="I694" s="19" t="n">
        <v>24.5864683963712</v>
      </c>
      <c r="J694" s="14" t="n">
        <v>2388</v>
      </c>
      <c r="K694" s="18" t="n">
        <v>2388</v>
      </c>
      <c r="L694" s="19" t="n">
        <v>24.9808428475243</v>
      </c>
      <c r="M694" s="14" t="n">
        <v>4501</v>
      </c>
      <c r="N694" s="18" t="n">
        <v>4501</v>
      </c>
      <c r="O694" s="19" t="n">
        <v>40.8142083748126</v>
      </c>
      <c r="P694" s="14" t="n">
        <v>4475</v>
      </c>
      <c r="Q694" s="18" t="n">
        <v>4475</v>
      </c>
      <c r="R694" s="19" t="n">
        <v>38.2742408889954</v>
      </c>
      <c r="S694" s="12" t="n">
        <f aca="false">SUM(I694,L694,O694,R694)</f>
        <v>128.655760507703</v>
      </c>
    </row>
    <row r="695" customFormat="false" ht="13" hidden="false" customHeight="false" outlineLevel="0" collapsed="false">
      <c r="A695" s="13" t="s">
        <v>2291</v>
      </c>
      <c r="B695" s="14" t="s">
        <v>2292</v>
      </c>
      <c r="C695" s="15" t="s">
        <v>2293</v>
      </c>
      <c r="D695" s="15" t="s">
        <v>2294</v>
      </c>
      <c r="E695" s="16" t="n">
        <v>1.59878683119415</v>
      </c>
      <c r="F695" s="17" t="n">
        <v>6.49560977845417E-005</v>
      </c>
      <c r="G695" s="14" t="n">
        <v>3373</v>
      </c>
      <c r="H695" s="18" t="n">
        <v>3375</v>
      </c>
      <c r="I695" s="19" t="n">
        <v>16.3036312674732</v>
      </c>
      <c r="J695" s="14" t="n">
        <v>3470</v>
      </c>
      <c r="K695" s="18" t="n">
        <v>3473</v>
      </c>
      <c r="L695" s="19" t="n">
        <v>16.0610702799247</v>
      </c>
      <c r="M695" s="14" t="n">
        <v>6132</v>
      </c>
      <c r="N695" s="18" t="n">
        <v>6138</v>
      </c>
      <c r="O695" s="19" t="n">
        <v>24.6051594031918</v>
      </c>
      <c r="P695" s="14" t="n">
        <v>7131</v>
      </c>
      <c r="Q695" s="18" t="n">
        <v>7143</v>
      </c>
      <c r="R695" s="19" t="n">
        <v>27.0079195144759</v>
      </c>
      <c r="S695" s="12" t="n">
        <f aca="false">SUM(I695,L695,O695,R695)</f>
        <v>83.9777804650657</v>
      </c>
    </row>
    <row r="696" customFormat="false" ht="13" hidden="false" customHeight="false" outlineLevel="0" collapsed="false">
      <c r="A696" s="13" t="s">
        <v>2295</v>
      </c>
      <c r="B696" s="14" t="s">
        <v>2296</v>
      </c>
      <c r="C696" s="15" t="s">
        <v>22</v>
      </c>
      <c r="D696" s="15" t="s">
        <v>2297</v>
      </c>
      <c r="E696" s="16" t="n">
        <v>1.59871585045107</v>
      </c>
      <c r="F696" s="17" t="n">
        <v>0.00236053380188799</v>
      </c>
      <c r="G696" s="14" t="n">
        <v>4430</v>
      </c>
      <c r="H696" s="18" t="n">
        <v>4430</v>
      </c>
      <c r="I696" s="19" t="n">
        <v>23.495932494669</v>
      </c>
      <c r="J696" s="14" t="n">
        <v>5554</v>
      </c>
      <c r="K696" s="18" t="n">
        <v>5554</v>
      </c>
      <c r="L696" s="19" t="n">
        <v>28.2003154756852</v>
      </c>
      <c r="M696" s="14" t="n">
        <v>10240</v>
      </c>
      <c r="N696" s="18" t="n">
        <v>10240</v>
      </c>
      <c r="O696" s="19" t="n">
        <v>45.0689715347135</v>
      </c>
      <c r="P696" s="14" t="n">
        <v>9004</v>
      </c>
      <c r="Q696" s="18" t="n">
        <v>9004</v>
      </c>
      <c r="R696" s="19" t="n">
        <v>37.3787143051319</v>
      </c>
      <c r="S696" s="12" t="n">
        <f aca="false">SUM(I696,L696,O696,R696)</f>
        <v>134.1439338102</v>
      </c>
    </row>
    <row r="697" customFormat="false" ht="13" hidden="false" customHeight="false" outlineLevel="0" collapsed="false">
      <c r="A697" s="13" t="s">
        <v>2298</v>
      </c>
      <c r="B697" s="14" t="s">
        <v>2299</v>
      </c>
      <c r="C697" s="15" t="s">
        <v>2300</v>
      </c>
      <c r="D697" s="15" t="s">
        <v>2301</v>
      </c>
      <c r="E697" s="16" t="n">
        <v>1.59864824126858</v>
      </c>
      <c r="F697" s="17" t="n">
        <v>0.00854355324135198</v>
      </c>
      <c r="G697" s="14" t="n">
        <v>1793</v>
      </c>
      <c r="H697" s="18" t="n">
        <v>1793</v>
      </c>
      <c r="I697" s="19" t="n">
        <v>10.7824747862187</v>
      </c>
      <c r="J697" s="14" t="n">
        <v>2248</v>
      </c>
      <c r="K697" s="18" t="n">
        <v>2248</v>
      </c>
      <c r="L697" s="19" t="n">
        <v>12.9417677088591</v>
      </c>
      <c r="M697" s="14" t="n">
        <v>3450</v>
      </c>
      <c r="N697" s="18" t="n">
        <v>3450</v>
      </c>
      <c r="O697" s="19" t="n">
        <v>17.2165444533168</v>
      </c>
      <c r="P697" s="14" t="n">
        <v>4371</v>
      </c>
      <c r="Q697" s="18" t="n">
        <v>4373</v>
      </c>
      <c r="R697" s="19" t="n">
        <v>20.5834207809406</v>
      </c>
      <c r="S697" s="12" t="n">
        <f aca="false">SUM(I697,L697,O697,R697)</f>
        <v>61.5242077293352</v>
      </c>
    </row>
    <row r="698" customFormat="false" ht="13" hidden="false" customHeight="false" outlineLevel="0" collapsed="false">
      <c r="A698" s="13" t="s">
        <v>2302</v>
      </c>
      <c r="B698" s="14" t="s">
        <v>2303</v>
      </c>
      <c r="C698" s="15" t="s">
        <v>2304</v>
      </c>
      <c r="D698" s="15" t="s">
        <v>2305</v>
      </c>
      <c r="E698" s="16" t="n">
        <v>1.59859049327224</v>
      </c>
      <c r="F698" s="17" t="n">
        <v>1.98136396750999E-008</v>
      </c>
      <c r="G698" s="14" t="n">
        <v>6120</v>
      </c>
      <c r="H698" s="18" t="n">
        <v>6130</v>
      </c>
      <c r="I698" s="19" t="n">
        <v>13.0761575073412</v>
      </c>
      <c r="J698" s="14" t="n">
        <v>6312</v>
      </c>
      <c r="K698" s="18" t="n">
        <v>6326</v>
      </c>
      <c r="L698" s="19" t="n">
        <v>12.9183779983901</v>
      </c>
      <c r="M698" s="14" t="n">
        <v>12122</v>
      </c>
      <c r="N698" s="18" t="n">
        <v>12140</v>
      </c>
      <c r="O698" s="19" t="n">
        <v>21.4895384021655</v>
      </c>
      <c r="P698" s="14" t="n">
        <v>11924</v>
      </c>
      <c r="Q698" s="18" t="n">
        <v>11964</v>
      </c>
      <c r="R698" s="19" t="n">
        <v>19.9754230717284</v>
      </c>
      <c r="S698" s="12" t="n">
        <f aca="false">SUM(I698,L698,O698,R698)</f>
        <v>67.4594969796252</v>
      </c>
    </row>
    <row r="699" customFormat="false" ht="13" hidden="false" customHeight="false" outlineLevel="0" collapsed="false">
      <c r="A699" s="13" t="s">
        <v>2306</v>
      </c>
      <c r="B699" s="14" t="s">
        <v>2307</v>
      </c>
      <c r="C699" s="15" t="s">
        <v>2308</v>
      </c>
      <c r="D699" s="15" t="s">
        <v>294</v>
      </c>
      <c r="E699" s="16" t="n">
        <v>1.59480923715483</v>
      </c>
      <c r="F699" s="17" t="n">
        <v>3.61885669317739E-005</v>
      </c>
      <c r="G699" s="14" t="n">
        <v>3765</v>
      </c>
      <c r="H699" s="18" t="n">
        <v>3765</v>
      </c>
      <c r="I699" s="19" t="n">
        <v>19.5025364915434</v>
      </c>
      <c r="J699" s="14" t="n">
        <v>3569</v>
      </c>
      <c r="K699" s="18" t="n">
        <v>3569</v>
      </c>
      <c r="L699" s="19" t="n">
        <v>17.6983100240675</v>
      </c>
      <c r="M699" s="14" t="n">
        <v>6710</v>
      </c>
      <c r="N699" s="18" t="n">
        <v>6710</v>
      </c>
      <c r="O699" s="19" t="n">
        <v>28.8427967988367</v>
      </c>
      <c r="P699" s="14" t="n">
        <v>7476</v>
      </c>
      <c r="Q699" s="18" t="n">
        <v>7476</v>
      </c>
      <c r="R699" s="19" t="n">
        <v>30.3106552251076</v>
      </c>
      <c r="S699" s="12" t="n">
        <f aca="false">SUM(I699,L699,O699,R699)</f>
        <v>96.3542985395552</v>
      </c>
    </row>
    <row r="700" customFormat="false" ht="13" hidden="false" customHeight="false" outlineLevel="0" collapsed="false">
      <c r="A700" s="13" t="s">
        <v>2309</v>
      </c>
      <c r="B700" s="14" t="s">
        <v>2310</v>
      </c>
      <c r="C700" s="15" t="s">
        <v>2311</v>
      </c>
      <c r="D700" s="15" t="s">
        <v>1738</v>
      </c>
      <c r="E700" s="16" t="n">
        <v>1.59333263223337</v>
      </c>
      <c r="F700" s="17" t="n">
        <v>2.72074714431673E-016</v>
      </c>
      <c r="G700" s="14" t="n">
        <v>14888</v>
      </c>
      <c r="H700" s="18" t="n">
        <v>14889</v>
      </c>
      <c r="I700" s="19" t="n">
        <v>69.3998665112068</v>
      </c>
      <c r="J700" s="14" t="n">
        <v>15897</v>
      </c>
      <c r="K700" s="18" t="n">
        <v>15898</v>
      </c>
      <c r="L700" s="19" t="n">
        <v>70.9405791474706</v>
      </c>
      <c r="M700" s="14" t="n">
        <v>30044</v>
      </c>
      <c r="N700" s="18" t="n">
        <v>30044</v>
      </c>
      <c r="O700" s="19" t="n">
        <v>116.208953431555</v>
      </c>
      <c r="P700" s="14" t="n">
        <v>29274</v>
      </c>
      <c r="Q700" s="18" t="n">
        <v>29275</v>
      </c>
      <c r="R700" s="19" t="n">
        <v>106.804591225283</v>
      </c>
      <c r="S700" s="12" t="n">
        <f aca="false">SUM(I700,L700,O700,R700)</f>
        <v>363.353990315516</v>
      </c>
    </row>
    <row r="701" customFormat="false" ht="13" hidden="false" customHeight="false" outlineLevel="0" collapsed="false">
      <c r="A701" s="13" t="s">
        <v>2312</v>
      </c>
      <c r="B701" s="14" t="s">
        <v>2313</v>
      </c>
      <c r="C701" s="15" t="s">
        <v>2314</v>
      </c>
      <c r="D701" s="15" t="s">
        <v>233</v>
      </c>
      <c r="E701" s="16" t="n">
        <v>1.59167097219339</v>
      </c>
      <c r="F701" s="17" t="n">
        <v>0.00125791169626954</v>
      </c>
      <c r="G701" s="14" t="n">
        <v>2891</v>
      </c>
      <c r="H701" s="18" t="n">
        <v>3387</v>
      </c>
      <c r="I701" s="19" t="n">
        <v>21.0921936836367</v>
      </c>
      <c r="J701" s="14" t="n">
        <v>2463</v>
      </c>
      <c r="K701" s="18" t="n">
        <v>2830</v>
      </c>
      <c r="L701" s="19" t="n">
        <v>16.8714388190962</v>
      </c>
      <c r="M701" s="14" t="n">
        <v>5102</v>
      </c>
      <c r="N701" s="18" t="n">
        <v>5652</v>
      </c>
      <c r="O701" s="19" t="n">
        <v>29.2077053460649</v>
      </c>
      <c r="P701" s="14" t="n">
        <v>5237</v>
      </c>
      <c r="Q701" s="18" t="n">
        <v>5950</v>
      </c>
      <c r="R701" s="19" t="n">
        <v>29.0016984786321</v>
      </c>
      <c r="S701" s="12" t="n">
        <f aca="false">SUM(I701,L701,O701,R701)</f>
        <v>96.17303632743</v>
      </c>
    </row>
    <row r="702" customFormat="false" ht="13" hidden="false" customHeight="false" outlineLevel="0" collapsed="false">
      <c r="A702" s="13" t="s">
        <v>2315</v>
      </c>
      <c r="B702" s="14" t="s">
        <v>2316</v>
      </c>
      <c r="C702" s="15" t="s">
        <v>2317</v>
      </c>
      <c r="D702" s="15" t="s">
        <v>2318</v>
      </c>
      <c r="E702" s="16" t="n">
        <v>1.58927300802185</v>
      </c>
      <c r="F702" s="17" t="n">
        <v>6.14673421591635E-007</v>
      </c>
      <c r="G702" s="14" t="n">
        <v>5263</v>
      </c>
      <c r="H702" s="18" t="n">
        <v>5263</v>
      </c>
      <c r="I702" s="19" t="n">
        <v>24.2176116813609</v>
      </c>
      <c r="J702" s="14" t="n">
        <v>5085</v>
      </c>
      <c r="K702" s="18" t="n">
        <v>5085</v>
      </c>
      <c r="L702" s="19" t="n">
        <v>22.4000006153767</v>
      </c>
      <c r="M702" s="14" t="n">
        <v>9239</v>
      </c>
      <c r="N702" s="18" t="n">
        <v>9239</v>
      </c>
      <c r="O702" s="19" t="n">
        <v>35.2786241720284</v>
      </c>
      <c r="P702" s="14" t="n">
        <v>10712</v>
      </c>
      <c r="Q702" s="18" t="n">
        <v>10712</v>
      </c>
      <c r="R702" s="19" t="n">
        <v>38.5805503397585</v>
      </c>
      <c r="S702" s="12" t="n">
        <f aca="false">SUM(I702,L702,O702,R702)</f>
        <v>120.476786808524</v>
      </c>
    </row>
    <row r="703" customFormat="false" ht="13" hidden="false" customHeight="false" outlineLevel="0" collapsed="false">
      <c r="A703" s="13" t="s">
        <v>2319</v>
      </c>
      <c r="B703" s="14" t="s">
        <v>2320</v>
      </c>
      <c r="C703" s="15" t="s">
        <v>2321</v>
      </c>
      <c r="D703" s="15" t="s">
        <v>31</v>
      </c>
      <c r="E703" s="16" t="n">
        <v>1.58267468453699</v>
      </c>
      <c r="F703" s="17" t="n">
        <v>8.67408172132216E-006</v>
      </c>
      <c r="G703" s="14" t="n">
        <v>4499</v>
      </c>
      <c r="H703" s="18" t="n">
        <v>4499</v>
      </c>
      <c r="I703" s="19" t="n">
        <v>43.6893870867966</v>
      </c>
      <c r="J703" s="14" t="n">
        <v>4144</v>
      </c>
      <c r="K703" s="18" t="n">
        <v>4144</v>
      </c>
      <c r="L703" s="19" t="n">
        <v>38.5246620359889</v>
      </c>
      <c r="M703" s="14" t="n">
        <v>8158</v>
      </c>
      <c r="N703" s="18" t="n">
        <v>8158</v>
      </c>
      <c r="O703" s="19" t="n">
        <v>65.7404074410669</v>
      </c>
      <c r="P703" s="14" t="n">
        <v>8424</v>
      </c>
      <c r="Q703" s="18" t="n">
        <v>8424</v>
      </c>
      <c r="R703" s="19" t="n">
        <v>64.02922280692</v>
      </c>
      <c r="S703" s="12" t="n">
        <f aca="false">SUM(I703,L703,O703,R703)</f>
        <v>211.983679370772</v>
      </c>
    </row>
    <row r="704" customFormat="false" ht="13" hidden="false" customHeight="false" outlineLevel="0" collapsed="false">
      <c r="A704" s="13" t="s">
        <v>2322</v>
      </c>
      <c r="B704" s="14" t="s">
        <v>1015</v>
      </c>
      <c r="C704" s="15" t="s">
        <v>2323</v>
      </c>
      <c r="D704" s="15" t="s">
        <v>2324</v>
      </c>
      <c r="E704" s="16" t="n">
        <v>1.58214101438187</v>
      </c>
      <c r="F704" s="17" t="n">
        <v>0.00395127986531182</v>
      </c>
      <c r="G704" s="14" t="n">
        <v>2021</v>
      </c>
      <c r="H704" s="18" t="n">
        <v>2021</v>
      </c>
      <c r="I704" s="19" t="n">
        <v>18.2567098047869</v>
      </c>
      <c r="J704" s="14" t="n">
        <v>2154</v>
      </c>
      <c r="K704" s="18" t="n">
        <v>2154</v>
      </c>
      <c r="L704" s="19" t="n">
        <v>18.6277769773416</v>
      </c>
      <c r="M704" s="14" t="n">
        <v>4030</v>
      </c>
      <c r="N704" s="18" t="n">
        <v>4030</v>
      </c>
      <c r="O704" s="19" t="n">
        <v>30.2099479149005</v>
      </c>
      <c r="P704" s="14" t="n">
        <v>3959</v>
      </c>
      <c r="Q704" s="18" t="n">
        <v>3959</v>
      </c>
      <c r="R704" s="19" t="n">
        <v>27.9924952943416</v>
      </c>
      <c r="S704" s="12" t="n">
        <f aca="false">SUM(I704,L704,O704,R704)</f>
        <v>95.0869299913706</v>
      </c>
    </row>
    <row r="705" customFormat="false" ht="13" hidden="false" customHeight="false" outlineLevel="0" collapsed="false">
      <c r="A705" s="13" t="s">
        <v>2325</v>
      </c>
      <c r="B705" s="14" t="s">
        <v>2326</v>
      </c>
      <c r="C705" s="15" t="s">
        <v>2327</v>
      </c>
      <c r="D705" s="15" t="s">
        <v>2328</v>
      </c>
      <c r="E705" s="16" t="n">
        <v>1.57841085298052</v>
      </c>
      <c r="F705" s="17" t="n">
        <v>0.000140672332698331</v>
      </c>
      <c r="G705" s="14" t="n">
        <v>3181</v>
      </c>
      <c r="H705" s="18" t="n">
        <v>4121</v>
      </c>
      <c r="I705" s="19" t="n">
        <v>16.5485495280635</v>
      </c>
      <c r="J705" s="14" t="n">
        <v>3530</v>
      </c>
      <c r="K705" s="18" t="n">
        <v>4660</v>
      </c>
      <c r="L705" s="19" t="n">
        <v>17.9144041659033</v>
      </c>
      <c r="M705" s="14" t="n">
        <v>6575</v>
      </c>
      <c r="N705" s="18" t="n">
        <v>8593</v>
      </c>
      <c r="O705" s="19" t="n">
        <v>28.6345829934373</v>
      </c>
      <c r="P705" s="14" t="n">
        <v>6225</v>
      </c>
      <c r="Q705" s="18" t="n">
        <v>8308</v>
      </c>
      <c r="R705" s="19" t="n">
        <v>26.1128167282461</v>
      </c>
      <c r="S705" s="12" t="n">
        <f aca="false">SUM(I705,L705,O705,R705)</f>
        <v>89.2103534156503</v>
      </c>
    </row>
    <row r="706" customFormat="false" ht="13" hidden="false" customHeight="false" outlineLevel="0" collapsed="false">
      <c r="A706" s="13" t="s">
        <v>2329</v>
      </c>
      <c r="B706" s="14" t="s">
        <v>2330</v>
      </c>
      <c r="C706" s="15" t="s">
        <v>22</v>
      </c>
      <c r="D706" s="15" t="s">
        <v>22</v>
      </c>
      <c r="E706" s="16" t="n">
        <v>1.57834846137631</v>
      </c>
      <c r="F706" s="17" t="n">
        <v>1.28078423519451E-008</v>
      </c>
      <c r="G706" s="14" t="n">
        <v>10224</v>
      </c>
      <c r="H706" s="18" t="n">
        <v>10237</v>
      </c>
      <c r="I706" s="19" t="n">
        <v>130.62089478192</v>
      </c>
      <c r="J706" s="14" t="n">
        <v>9300</v>
      </c>
      <c r="K706" s="18" t="n">
        <v>9315</v>
      </c>
      <c r="L706" s="19" t="n">
        <v>113.784195238203</v>
      </c>
      <c r="M706" s="14" t="n">
        <v>17840</v>
      </c>
      <c r="N706" s="18" t="n">
        <v>17858</v>
      </c>
      <c r="O706" s="19" t="n">
        <v>189.086925884323</v>
      </c>
      <c r="P706" s="14" t="n">
        <v>19546</v>
      </c>
      <c r="Q706" s="18" t="n">
        <v>19607</v>
      </c>
      <c r="R706" s="19" t="n">
        <v>195.81727979307</v>
      </c>
      <c r="S706" s="12" t="n">
        <f aca="false">SUM(I706,L706,O706,R706)</f>
        <v>629.309295697516</v>
      </c>
    </row>
    <row r="707" customFormat="false" ht="13" hidden="false" customHeight="false" outlineLevel="0" collapsed="false">
      <c r="A707" s="13" t="s">
        <v>2331</v>
      </c>
      <c r="B707" s="14" t="s">
        <v>2332</v>
      </c>
      <c r="C707" s="15" t="s">
        <v>2333</v>
      </c>
      <c r="D707" s="15" t="s">
        <v>2334</v>
      </c>
      <c r="E707" s="16" t="n">
        <v>1.57831406485885</v>
      </c>
      <c r="F707" s="17" t="n">
        <v>0.00705003606981067</v>
      </c>
      <c r="G707" s="14" t="n">
        <v>11129</v>
      </c>
      <c r="H707" s="18" t="n">
        <v>11129</v>
      </c>
      <c r="I707" s="19" t="n">
        <v>14.422683997524</v>
      </c>
      <c r="J707" s="14" t="n">
        <v>11131</v>
      </c>
      <c r="K707" s="18" t="n">
        <v>11131</v>
      </c>
      <c r="L707" s="19" t="n">
        <v>13.809668717778</v>
      </c>
      <c r="M707" s="14" t="n">
        <v>18553</v>
      </c>
      <c r="N707" s="18" t="n">
        <v>18553</v>
      </c>
      <c r="O707" s="19" t="n">
        <v>19.9522933687788</v>
      </c>
      <c r="P707" s="14" t="n">
        <v>24106</v>
      </c>
      <c r="Q707" s="18" t="n">
        <v>24106</v>
      </c>
      <c r="R707" s="19" t="n">
        <v>24.4520351399731</v>
      </c>
      <c r="S707" s="12" t="n">
        <f aca="false">SUM(I707,L707,O707,R707)</f>
        <v>72.636681224054</v>
      </c>
    </row>
    <row r="708" customFormat="false" ht="13" hidden="false" customHeight="false" outlineLevel="0" collapsed="false">
      <c r="A708" s="13" t="s">
        <v>2335</v>
      </c>
      <c r="B708" s="14" t="s">
        <v>2336</v>
      </c>
      <c r="C708" s="15" t="s">
        <v>2337</v>
      </c>
      <c r="D708" s="15" t="s">
        <v>2338</v>
      </c>
      <c r="E708" s="16" t="n">
        <v>1.57774465241373</v>
      </c>
      <c r="F708" s="17" t="n">
        <v>0.00320463598376072</v>
      </c>
      <c r="G708" s="14" t="n">
        <v>2106</v>
      </c>
      <c r="H708" s="18" t="n">
        <v>2106</v>
      </c>
      <c r="I708" s="19" t="n">
        <v>11.2759832746427</v>
      </c>
      <c r="J708" s="14" t="n">
        <v>2279</v>
      </c>
      <c r="K708" s="18" t="n">
        <v>2279</v>
      </c>
      <c r="L708" s="19" t="n">
        <v>11.6815242043186</v>
      </c>
      <c r="M708" s="14" t="n">
        <v>3942</v>
      </c>
      <c r="N708" s="18" t="n">
        <v>3942</v>
      </c>
      <c r="O708" s="19" t="n">
        <v>17.5146477613763</v>
      </c>
      <c r="P708" s="14" t="n">
        <v>4437</v>
      </c>
      <c r="Q708" s="18" t="n">
        <v>4437</v>
      </c>
      <c r="R708" s="19" t="n">
        <v>18.5945382479904</v>
      </c>
      <c r="S708" s="12" t="n">
        <f aca="false">SUM(I708,L708,O708,R708)</f>
        <v>59.066693488328</v>
      </c>
    </row>
    <row r="709" customFormat="false" ht="13" hidden="false" customHeight="false" outlineLevel="0" collapsed="false">
      <c r="A709" s="13" t="s">
        <v>2339</v>
      </c>
      <c r="B709" s="14" t="s">
        <v>2340</v>
      </c>
      <c r="C709" s="15" t="s">
        <v>2341</v>
      </c>
      <c r="D709" s="15" t="s">
        <v>2342</v>
      </c>
      <c r="E709" s="16" t="n">
        <v>1.57700358750916</v>
      </c>
      <c r="F709" s="17" t="n">
        <v>0.00182818738744364</v>
      </c>
      <c r="G709" s="14" t="n">
        <v>6252</v>
      </c>
      <c r="H709" s="18" t="n">
        <v>6253</v>
      </c>
      <c r="I709" s="19" t="n">
        <v>51.69343000649</v>
      </c>
      <c r="J709" s="14" t="n">
        <v>8680</v>
      </c>
      <c r="K709" s="18" t="n">
        <v>8680</v>
      </c>
      <c r="L709" s="19" t="n">
        <v>68.6951028551266</v>
      </c>
      <c r="M709" s="14" t="n">
        <v>13778</v>
      </c>
      <c r="N709" s="18" t="n">
        <v>13783</v>
      </c>
      <c r="O709" s="19" t="n">
        <v>94.5538917626482</v>
      </c>
      <c r="P709" s="14" t="n">
        <v>14640</v>
      </c>
      <c r="Q709" s="18" t="n">
        <v>14640</v>
      </c>
      <c r="R709" s="19" t="n">
        <v>94.7300815315694</v>
      </c>
      <c r="S709" s="12" t="n">
        <f aca="false">SUM(I709,L709,O709,R709)</f>
        <v>309.672506155834</v>
      </c>
    </row>
    <row r="710" customFormat="false" ht="13" hidden="false" customHeight="false" outlineLevel="0" collapsed="false">
      <c r="A710" s="13" t="s">
        <v>2343</v>
      </c>
      <c r="B710" s="14" t="s">
        <v>2344</v>
      </c>
      <c r="C710" s="15" t="s">
        <v>2345</v>
      </c>
      <c r="D710" s="15" t="s">
        <v>2346</v>
      </c>
      <c r="E710" s="16" t="n">
        <v>1.57640654678209</v>
      </c>
      <c r="F710" s="17" t="n">
        <v>0.00488578903685481</v>
      </c>
      <c r="G710" s="14" t="n">
        <v>1899</v>
      </c>
      <c r="H710" s="18" t="n">
        <v>1899</v>
      </c>
      <c r="I710" s="19" t="n">
        <v>9.90316872311984</v>
      </c>
      <c r="J710" s="14" t="n">
        <v>2194</v>
      </c>
      <c r="K710" s="18" t="n">
        <v>2194</v>
      </c>
      <c r="L710" s="19" t="n">
        <v>10.9532996447815</v>
      </c>
      <c r="M710" s="14" t="n">
        <v>3661</v>
      </c>
      <c r="N710" s="18" t="n">
        <v>3661</v>
      </c>
      <c r="O710" s="19" t="n">
        <v>15.8430091833986</v>
      </c>
      <c r="P710" s="14" t="n">
        <v>4148</v>
      </c>
      <c r="Q710" s="18" t="n">
        <v>4148</v>
      </c>
      <c r="R710" s="19" t="n">
        <v>16.9312052508942</v>
      </c>
      <c r="S710" s="12" t="n">
        <f aca="false">SUM(I710,L710,O710,R710)</f>
        <v>53.6306828021942</v>
      </c>
    </row>
    <row r="711" customFormat="false" ht="13" hidden="false" customHeight="false" outlineLevel="0" collapsed="false">
      <c r="A711" s="13" t="s">
        <v>2347</v>
      </c>
      <c r="B711" s="14" t="s">
        <v>151</v>
      </c>
      <c r="C711" s="15" t="s">
        <v>2348</v>
      </c>
      <c r="D711" s="15" t="s">
        <v>233</v>
      </c>
      <c r="E711" s="16" t="n">
        <v>1.57546509362533</v>
      </c>
      <c r="F711" s="17" t="n">
        <v>0.000405971189093799</v>
      </c>
      <c r="G711" s="14" t="n">
        <v>3075</v>
      </c>
      <c r="H711" s="18" t="n">
        <v>4285</v>
      </c>
      <c r="I711" s="19" t="n">
        <v>21.6318059279724</v>
      </c>
      <c r="J711" s="14" t="n">
        <v>2905</v>
      </c>
      <c r="K711" s="18" t="n">
        <v>3993</v>
      </c>
      <c r="L711" s="19" t="n">
        <v>19.2974708566271</v>
      </c>
      <c r="M711" s="14" t="n">
        <v>5687</v>
      </c>
      <c r="N711" s="18" t="n">
        <v>7986</v>
      </c>
      <c r="O711" s="19" t="n">
        <v>33.4549194878422</v>
      </c>
      <c r="P711" s="14" t="n">
        <v>5727</v>
      </c>
      <c r="Q711" s="18" t="n">
        <v>8758</v>
      </c>
      <c r="R711" s="19" t="n">
        <v>34.6056336469603</v>
      </c>
      <c r="S711" s="12" t="n">
        <f aca="false">SUM(I711,L711,O711,R711)</f>
        <v>108.989829919402</v>
      </c>
    </row>
    <row r="712" customFormat="false" ht="13" hidden="false" customHeight="false" outlineLevel="0" collapsed="false">
      <c r="A712" s="13" t="s">
        <v>2349</v>
      </c>
      <c r="B712" s="14" t="s">
        <v>2350</v>
      </c>
      <c r="C712" s="15" t="s">
        <v>2351</v>
      </c>
      <c r="D712" s="15" t="s">
        <v>2352</v>
      </c>
      <c r="E712" s="16" t="n">
        <v>1.57065068757635</v>
      </c>
      <c r="F712" s="17" t="n">
        <v>0.0051243027374382</v>
      </c>
      <c r="G712" s="14" t="n">
        <v>1918</v>
      </c>
      <c r="H712" s="18" t="n">
        <v>1918</v>
      </c>
      <c r="I712" s="19" t="n">
        <v>25.2934887627043</v>
      </c>
      <c r="J712" s="14" t="n">
        <v>2212</v>
      </c>
      <c r="K712" s="18" t="n">
        <v>2212</v>
      </c>
      <c r="L712" s="19" t="n">
        <v>27.9257205579354</v>
      </c>
      <c r="M712" s="14" t="n">
        <v>3852</v>
      </c>
      <c r="N712" s="18" t="n">
        <v>3852</v>
      </c>
      <c r="O712" s="19" t="n">
        <v>42.1536459322001</v>
      </c>
      <c r="P712" s="14" t="n">
        <v>3991</v>
      </c>
      <c r="Q712" s="18" t="n">
        <v>3991</v>
      </c>
      <c r="R712" s="19" t="n">
        <v>41.1947407871077</v>
      </c>
      <c r="S712" s="12" t="n">
        <f aca="false">SUM(I712,L712,O712,R712)</f>
        <v>136.567596039947</v>
      </c>
    </row>
    <row r="713" customFormat="false" ht="13" hidden="false" customHeight="false" outlineLevel="0" collapsed="false">
      <c r="A713" s="13" t="s">
        <v>2353</v>
      </c>
      <c r="B713" s="14" t="s">
        <v>2354</v>
      </c>
      <c r="C713" s="15" t="s">
        <v>2355</v>
      </c>
      <c r="D713" s="15" t="s">
        <v>2356</v>
      </c>
      <c r="E713" s="16" t="n">
        <v>1.57004443818927</v>
      </c>
      <c r="F713" s="17" t="n">
        <v>0.0004592953687748</v>
      </c>
      <c r="G713" s="14" t="n">
        <v>4114</v>
      </c>
      <c r="H713" s="18" t="n">
        <v>4944</v>
      </c>
      <c r="I713" s="19" t="n">
        <v>28.2099244087047</v>
      </c>
      <c r="J713" s="14" t="n">
        <v>5052</v>
      </c>
      <c r="K713" s="18" t="n">
        <v>5899</v>
      </c>
      <c r="L713" s="19" t="n">
        <v>32.2226302850456</v>
      </c>
      <c r="M713" s="14" t="n">
        <v>9120</v>
      </c>
      <c r="N713" s="18" t="n">
        <v>10715</v>
      </c>
      <c r="O713" s="19" t="n">
        <v>50.7346147818584</v>
      </c>
      <c r="P713" s="14" t="n">
        <v>8240</v>
      </c>
      <c r="Q713" s="18" t="n">
        <v>10730</v>
      </c>
      <c r="R713" s="19" t="n">
        <v>47.9206936206353</v>
      </c>
      <c r="S713" s="12" t="n">
        <f aca="false">SUM(I713,L713,O713,R713)</f>
        <v>159.087863096244</v>
      </c>
    </row>
    <row r="714" customFormat="false" ht="13" hidden="false" customHeight="false" outlineLevel="0" collapsed="false">
      <c r="A714" s="13" t="s">
        <v>2357</v>
      </c>
      <c r="B714" s="14" t="s">
        <v>2358</v>
      </c>
      <c r="C714" s="15" t="s">
        <v>2359</v>
      </c>
      <c r="D714" s="15" t="s">
        <v>31</v>
      </c>
      <c r="E714" s="16" t="n">
        <v>1.56920976200855</v>
      </c>
      <c r="F714" s="17" t="n">
        <v>0.00455480759009583</v>
      </c>
      <c r="G714" s="14" t="n">
        <v>2240</v>
      </c>
      <c r="H714" s="18" t="n">
        <v>2240</v>
      </c>
      <c r="I714" s="19" t="n">
        <v>14.9113947791427</v>
      </c>
      <c r="J714" s="14" t="n">
        <v>1987</v>
      </c>
      <c r="K714" s="18" t="n">
        <v>1987</v>
      </c>
      <c r="L714" s="19" t="n">
        <v>12.6627271468243</v>
      </c>
      <c r="M714" s="14" t="n">
        <v>4113</v>
      </c>
      <c r="N714" s="18" t="n">
        <v>4113</v>
      </c>
      <c r="O714" s="19" t="n">
        <v>22.720489876878</v>
      </c>
      <c r="P714" s="14" t="n">
        <v>3924</v>
      </c>
      <c r="Q714" s="18" t="n">
        <v>3924</v>
      </c>
      <c r="R714" s="19" t="n">
        <v>20.445567138422</v>
      </c>
      <c r="S714" s="12" t="n">
        <f aca="false">SUM(I714,L714,O714,R714)</f>
        <v>70.740178941267</v>
      </c>
    </row>
    <row r="715" customFormat="false" ht="13" hidden="false" customHeight="false" outlineLevel="0" collapsed="false">
      <c r="A715" s="13" t="s">
        <v>2360</v>
      </c>
      <c r="B715" s="14" t="s">
        <v>2361</v>
      </c>
      <c r="C715" s="15" t="s">
        <v>2362</v>
      </c>
      <c r="D715" s="15" t="s">
        <v>31</v>
      </c>
      <c r="E715" s="16" t="n">
        <v>1.5690439880499</v>
      </c>
      <c r="F715" s="17" t="n">
        <v>0.00201981607326628</v>
      </c>
      <c r="G715" s="14" t="n">
        <v>2293</v>
      </c>
      <c r="H715" s="18" t="n">
        <v>2407</v>
      </c>
      <c r="I715" s="19" t="n">
        <v>12.4249382908382</v>
      </c>
      <c r="J715" s="14" t="n">
        <v>2578</v>
      </c>
      <c r="K715" s="18" t="n">
        <v>2654</v>
      </c>
      <c r="L715" s="19" t="n">
        <v>13.1152991372502</v>
      </c>
      <c r="M715" s="14" t="n">
        <v>4550</v>
      </c>
      <c r="N715" s="18" t="n">
        <v>4730</v>
      </c>
      <c r="O715" s="19" t="n">
        <v>20.2613333764593</v>
      </c>
      <c r="P715" s="14" t="n">
        <v>4693</v>
      </c>
      <c r="Q715" s="18" t="n">
        <v>4879</v>
      </c>
      <c r="R715" s="19" t="n">
        <v>19.7128256834111</v>
      </c>
      <c r="S715" s="12" t="n">
        <f aca="false">SUM(I715,L715,O715,R715)</f>
        <v>65.5143964879588</v>
      </c>
    </row>
    <row r="716" customFormat="false" ht="13" hidden="false" customHeight="false" outlineLevel="0" collapsed="false">
      <c r="A716" s="13" t="s">
        <v>2363</v>
      </c>
      <c r="B716" s="14" t="s">
        <v>1363</v>
      </c>
      <c r="C716" s="15" t="s">
        <v>2364</v>
      </c>
      <c r="D716" s="15" t="s">
        <v>63</v>
      </c>
      <c r="E716" s="16" t="n">
        <v>1.565656169748</v>
      </c>
      <c r="F716" s="17" t="n">
        <v>0.000597781974704691</v>
      </c>
      <c r="G716" s="14" t="n">
        <v>2797</v>
      </c>
      <c r="H716" s="18" t="n">
        <v>2797</v>
      </c>
      <c r="I716" s="19" t="n">
        <v>14.8650427185173</v>
      </c>
      <c r="J716" s="14" t="n">
        <v>3073</v>
      </c>
      <c r="K716" s="18" t="n">
        <v>3073</v>
      </c>
      <c r="L716" s="19" t="n">
        <v>15.6349100603711</v>
      </c>
      <c r="M716" s="14" t="n">
        <v>5679</v>
      </c>
      <c r="N716" s="18" t="n">
        <v>5679</v>
      </c>
      <c r="O716" s="19" t="n">
        <v>25.0457646565951</v>
      </c>
      <c r="P716" s="14" t="n">
        <v>5429</v>
      </c>
      <c r="Q716" s="18" t="n">
        <v>5429</v>
      </c>
      <c r="R716" s="19" t="n">
        <v>22.5836144111787</v>
      </c>
      <c r="S716" s="12" t="n">
        <f aca="false">SUM(I716,L716,O716,R716)</f>
        <v>78.1293318466622</v>
      </c>
    </row>
    <row r="717" customFormat="false" ht="13" hidden="false" customHeight="false" outlineLevel="0" collapsed="false">
      <c r="A717" s="13" t="s">
        <v>2365</v>
      </c>
      <c r="B717" s="14" t="s">
        <v>2366</v>
      </c>
      <c r="C717" s="15" t="s">
        <v>2367</v>
      </c>
      <c r="D717" s="15" t="s">
        <v>2368</v>
      </c>
      <c r="E717" s="16" t="n">
        <v>1.56446287985928</v>
      </c>
      <c r="F717" s="17" t="n">
        <v>0.00356639978373151</v>
      </c>
      <c r="G717" s="14" t="n">
        <v>2291</v>
      </c>
      <c r="H717" s="18" t="n">
        <v>2291</v>
      </c>
      <c r="I717" s="19" t="n">
        <v>26.6253088257978</v>
      </c>
      <c r="J717" s="14" t="n">
        <v>2191</v>
      </c>
      <c r="K717" s="18" t="n">
        <v>2191</v>
      </c>
      <c r="L717" s="19" t="n">
        <v>24.3764845463359</v>
      </c>
      <c r="M717" s="14" t="n">
        <v>4464</v>
      </c>
      <c r="N717" s="18" t="n">
        <v>4464</v>
      </c>
      <c r="O717" s="19" t="n">
        <v>43.0509244893791</v>
      </c>
      <c r="P717" s="14" t="n">
        <v>4019</v>
      </c>
      <c r="Q717" s="18" t="n">
        <v>4019</v>
      </c>
      <c r="R717" s="19" t="n">
        <v>36.5584255707132</v>
      </c>
      <c r="S717" s="12" t="n">
        <f aca="false">SUM(I717,L717,O717,R717)</f>
        <v>130.611143432226</v>
      </c>
    </row>
    <row r="718" customFormat="false" ht="13" hidden="false" customHeight="false" outlineLevel="0" collapsed="false">
      <c r="A718" s="13" t="s">
        <v>2369</v>
      </c>
      <c r="B718" s="14" t="s">
        <v>2370</v>
      </c>
      <c r="C718" s="15" t="s">
        <v>2311</v>
      </c>
      <c r="D718" s="15" t="s">
        <v>2371</v>
      </c>
      <c r="E718" s="16" t="n">
        <v>1.56442041868879</v>
      </c>
      <c r="F718" s="17" t="n">
        <v>0.00029696671350081</v>
      </c>
      <c r="G718" s="14" t="n">
        <v>2954</v>
      </c>
      <c r="H718" s="18" t="n">
        <v>3171</v>
      </c>
      <c r="I718" s="19" t="n">
        <v>11.0723848952586</v>
      </c>
      <c r="J718" s="14" t="n">
        <v>3486</v>
      </c>
      <c r="K718" s="18" t="n">
        <v>3699</v>
      </c>
      <c r="L718" s="19" t="n">
        <v>12.3648369911741</v>
      </c>
      <c r="M718" s="14" t="n">
        <v>6045</v>
      </c>
      <c r="N718" s="18" t="n">
        <v>6292</v>
      </c>
      <c r="O718" s="19" t="n">
        <v>18.2314989855234</v>
      </c>
      <c r="P718" s="14" t="n">
        <v>6130</v>
      </c>
      <c r="Q718" s="18" t="n">
        <v>6703</v>
      </c>
      <c r="R718" s="19" t="n">
        <v>18.3195189255858</v>
      </c>
      <c r="S718" s="12" t="n">
        <f aca="false">SUM(I718,L718,O718,R718)</f>
        <v>59.9882397975419</v>
      </c>
    </row>
    <row r="719" customFormat="false" ht="13" hidden="false" customHeight="false" outlineLevel="0" collapsed="false">
      <c r="A719" s="13" t="s">
        <v>2372</v>
      </c>
      <c r="B719" s="14" t="s">
        <v>2373</v>
      </c>
      <c r="C719" s="15" t="s">
        <v>2374</v>
      </c>
      <c r="D719" s="15" t="s">
        <v>31</v>
      </c>
      <c r="E719" s="16" t="n">
        <v>1.56059472920434</v>
      </c>
      <c r="F719" s="17" t="n">
        <v>1.03454852282329E-006</v>
      </c>
      <c r="G719" s="14" t="n">
        <v>5501</v>
      </c>
      <c r="H719" s="18" t="n">
        <v>5501</v>
      </c>
      <c r="I719" s="19" t="n">
        <v>41.2265053651601</v>
      </c>
      <c r="J719" s="14" t="n">
        <v>5406</v>
      </c>
      <c r="K719" s="18" t="n">
        <v>5406</v>
      </c>
      <c r="L719" s="19" t="n">
        <v>38.7855586215782</v>
      </c>
      <c r="M719" s="14" t="n">
        <v>10165</v>
      </c>
      <c r="N719" s="18" t="n">
        <v>10165</v>
      </c>
      <c r="O719" s="19" t="n">
        <v>63.2165793073208</v>
      </c>
      <c r="P719" s="14" t="n">
        <v>10452</v>
      </c>
      <c r="Q719" s="18" t="n">
        <v>10452</v>
      </c>
      <c r="R719" s="19" t="n">
        <v>61.3104059932412</v>
      </c>
      <c r="S719" s="12" t="n">
        <f aca="false">SUM(I719,L719,O719,R719)</f>
        <v>204.5390492873</v>
      </c>
    </row>
    <row r="720" customFormat="false" ht="13" hidden="false" customHeight="false" outlineLevel="0" collapsed="false">
      <c r="A720" s="13" t="s">
        <v>2375</v>
      </c>
      <c r="B720" s="14" t="s">
        <v>627</v>
      </c>
      <c r="C720" s="15" t="s">
        <v>2376</v>
      </c>
      <c r="D720" s="15" t="s">
        <v>574</v>
      </c>
      <c r="E720" s="16" t="n">
        <v>1.55595720161756</v>
      </c>
      <c r="F720" s="17" t="n">
        <v>5.15880337409879E-007</v>
      </c>
      <c r="G720" s="14" t="n">
        <v>14152</v>
      </c>
      <c r="H720" s="18" t="n">
        <v>14152</v>
      </c>
      <c r="I720" s="19" t="n">
        <v>78.2444047287556</v>
      </c>
      <c r="J720" s="14" t="n">
        <v>16058</v>
      </c>
      <c r="K720" s="18" t="n">
        <v>16058</v>
      </c>
      <c r="L720" s="19" t="n">
        <v>84.993567062096</v>
      </c>
      <c r="M720" s="14" t="n">
        <v>29417</v>
      </c>
      <c r="N720" s="18" t="n">
        <v>29417</v>
      </c>
      <c r="O720" s="19" t="n">
        <v>134.965442506022</v>
      </c>
      <c r="P720" s="14" t="n">
        <v>27357</v>
      </c>
      <c r="Q720" s="18" t="n">
        <v>27357</v>
      </c>
      <c r="R720" s="19" t="n">
        <v>118.386956171812</v>
      </c>
      <c r="S720" s="12" t="n">
        <f aca="false">SUM(I720,L720,O720,R720)</f>
        <v>416.590370468686</v>
      </c>
    </row>
    <row r="721" customFormat="false" ht="13" hidden="false" customHeight="false" outlineLevel="0" collapsed="false">
      <c r="A721" s="13" t="s">
        <v>2377</v>
      </c>
      <c r="B721" s="14" t="s">
        <v>2378</v>
      </c>
      <c r="C721" s="15" t="s">
        <v>2379</v>
      </c>
      <c r="D721" s="15" t="s">
        <v>2380</v>
      </c>
      <c r="E721" s="16" t="n">
        <v>1.55213068131881</v>
      </c>
      <c r="F721" s="17" t="n">
        <v>0.00732916806293268</v>
      </c>
      <c r="G721" s="14" t="n">
        <v>2968</v>
      </c>
      <c r="H721" s="18" t="n">
        <v>2968</v>
      </c>
      <c r="I721" s="19" t="n">
        <v>20.2489519613758</v>
      </c>
      <c r="J721" s="14" t="n">
        <v>3164</v>
      </c>
      <c r="K721" s="18" t="n">
        <v>3164</v>
      </c>
      <c r="L721" s="19" t="n">
        <v>20.6649453030222</v>
      </c>
      <c r="M721" s="14" t="n">
        <v>6154</v>
      </c>
      <c r="N721" s="18" t="n">
        <v>6154</v>
      </c>
      <c r="O721" s="19" t="n">
        <v>34.8405399403712</v>
      </c>
      <c r="P721" s="14" t="n">
        <v>5341</v>
      </c>
      <c r="Q721" s="18" t="n">
        <v>5341</v>
      </c>
      <c r="R721" s="19" t="n">
        <v>28.5207633216928</v>
      </c>
      <c r="S721" s="12" t="n">
        <f aca="false">SUM(I721,L721,O721,R721)</f>
        <v>104.275200526462</v>
      </c>
    </row>
    <row r="722" customFormat="false" ht="13" hidden="false" customHeight="false" outlineLevel="0" collapsed="false">
      <c r="A722" s="13" t="s">
        <v>2381</v>
      </c>
      <c r="B722" s="14" t="s">
        <v>2382</v>
      </c>
      <c r="C722" s="15" t="s">
        <v>2383</v>
      </c>
      <c r="D722" s="15" t="s">
        <v>2384</v>
      </c>
      <c r="E722" s="16" t="n">
        <v>1.5511651611681</v>
      </c>
      <c r="F722" s="17" t="n">
        <v>1.55653311328451E-005</v>
      </c>
      <c r="G722" s="14" t="n">
        <v>5391</v>
      </c>
      <c r="H722" s="18" t="n">
        <v>5391</v>
      </c>
      <c r="I722" s="19" t="n">
        <v>48.5523594617114</v>
      </c>
      <c r="J722" s="14" t="n">
        <v>4888</v>
      </c>
      <c r="K722" s="18" t="n">
        <v>4888</v>
      </c>
      <c r="L722" s="19" t="n">
        <v>42.143571451975</v>
      </c>
      <c r="M722" s="14" t="n">
        <v>9976</v>
      </c>
      <c r="N722" s="18" t="n">
        <v>9976</v>
      </c>
      <c r="O722" s="19" t="n">
        <v>74.556614638698</v>
      </c>
      <c r="P722" s="14" t="n">
        <v>9334</v>
      </c>
      <c r="Q722" s="18" t="n">
        <v>9334</v>
      </c>
      <c r="R722" s="19" t="n">
        <v>65.7973977422581</v>
      </c>
      <c r="S722" s="12" t="n">
        <f aca="false">SUM(I722,L722,O722,R722)</f>
        <v>231.049943294642</v>
      </c>
    </row>
    <row r="723" customFormat="false" ht="13" hidden="false" customHeight="false" outlineLevel="0" collapsed="false">
      <c r="A723" s="13" t="s">
        <v>2385</v>
      </c>
      <c r="B723" s="14" t="s">
        <v>2386</v>
      </c>
      <c r="C723" s="15" t="s">
        <v>2387</v>
      </c>
      <c r="D723" s="15" t="s">
        <v>2388</v>
      </c>
      <c r="E723" s="16" t="n">
        <v>1.55096388991088</v>
      </c>
      <c r="F723" s="17" t="n">
        <v>0.00293211795996963</v>
      </c>
      <c r="G723" s="14" t="n">
        <v>2246</v>
      </c>
      <c r="H723" s="18" t="n">
        <v>3032</v>
      </c>
      <c r="I723" s="19" t="n">
        <v>17.4531071250061</v>
      </c>
      <c r="J723" s="14" t="n">
        <v>2606</v>
      </c>
      <c r="K723" s="18" t="n">
        <v>3533</v>
      </c>
      <c r="L723" s="19" t="n">
        <v>19.4691202104784</v>
      </c>
      <c r="M723" s="14" t="n">
        <v>4296</v>
      </c>
      <c r="N723" s="18" t="n">
        <v>5667</v>
      </c>
      <c r="O723" s="19" t="n">
        <v>27.0698283248547</v>
      </c>
      <c r="P723" s="14" t="n">
        <v>4810</v>
      </c>
      <c r="Q723" s="18" t="n">
        <v>6200</v>
      </c>
      <c r="R723" s="19" t="n">
        <v>27.9341306553347</v>
      </c>
      <c r="S723" s="12" t="n">
        <f aca="false">SUM(I723,L723,O723,R723)</f>
        <v>91.926186315674</v>
      </c>
    </row>
    <row r="724" customFormat="false" ht="13" hidden="false" customHeight="false" outlineLevel="0" collapsed="false">
      <c r="A724" s="13" t="s">
        <v>2389</v>
      </c>
      <c r="B724" s="14" t="s">
        <v>2390</v>
      </c>
      <c r="C724" s="15" t="s">
        <v>2391</v>
      </c>
      <c r="D724" s="15" t="s">
        <v>2392</v>
      </c>
      <c r="E724" s="16" t="n">
        <v>1.54858972575507</v>
      </c>
      <c r="F724" s="17" t="n">
        <v>1.91759026114172E-005</v>
      </c>
      <c r="G724" s="14" t="n">
        <v>6727</v>
      </c>
      <c r="H724" s="18" t="n">
        <v>6729</v>
      </c>
      <c r="I724" s="19" t="n">
        <v>34.2935979642205</v>
      </c>
      <c r="J724" s="14" t="n">
        <v>6751</v>
      </c>
      <c r="K724" s="18" t="n">
        <v>6753</v>
      </c>
      <c r="L724" s="19" t="n">
        <v>32.9471918970847</v>
      </c>
      <c r="M724" s="14" t="n">
        <v>11574</v>
      </c>
      <c r="N724" s="18" t="n">
        <v>11579</v>
      </c>
      <c r="O724" s="19" t="n">
        <v>48.9691210919635</v>
      </c>
      <c r="P724" s="14" t="n">
        <v>13742</v>
      </c>
      <c r="Q724" s="18" t="n">
        <v>13744</v>
      </c>
      <c r="R724" s="19" t="n">
        <v>54.8246141189119</v>
      </c>
      <c r="S724" s="12" t="n">
        <f aca="false">SUM(I724,L724,O724,R724)</f>
        <v>171.034525072181</v>
      </c>
    </row>
    <row r="725" customFormat="false" ht="13" hidden="false" customHeight="false" outlineLevel="0" collapsed="false">
      <c r="A725" s="13" t="s">
        <v>2393</v>
      </c>
      <c r="B725" s="14" t="s">
        <v>2394</v>
      </c>
      <c r="C725" s="15" t="s">
        <v>2395</v>
      </c>
      <c r="D725" s="15" t="s">
        <v>1819</v>
      </c>
      <c r="E725" s="16" t="n">
        <v>1.54822262448185</v>
      </c>
      <c r="F725" s="17" t="n">
        <v>0.000145586391826546</v>
      </c>
      <c r="G725" s="14" t="n">
        <v>3501</v>
      </c>
      <c r="H725" s="18" t="n">
        <v>3502</v>
      </c>
      <c r="I725" s="19" t="n">
        <v>37.1007809201372</v>
      </c>
      <c r="J725" s="14" t="n">
        <v>4327</v>
      </c>
      <c r="K725" s="18" t="n">
        <v>4327</v>
      </c>
      <c r="L725" s="19" t="n">
        <v>43.8846800394165</v>
      </c>
      <c r="M725" s="14" t="n">
        <v>7245</v>
      </c>
      <c r="N725" s="18" t="n">
        <v>7245</v>
      </c>
      <c r="O725" s="19" t="n">
        <v>63.6933410575525</v>
      </c>
      <c r="P725" s="14" t="n">
        <v>7394</v>
      </c>
      <c r="Q725" s="18" t="n">
        <v>7396</v>
      </c>
      <c r="R725" s="19" t="n">
        <v>61.3286952075032</v>
      </c>
      <c r="S725" s="12" t="n">
        <f aca="false">SUM(I725,L725,O725,R725)</f>
        <v>206.007497224609</v>
      </c>
    </row>
    <row r="726" customFormat="false" ht="13" hidden="false" customHeight="false" outlineLevel="0" collapsed="false">
      <c r="A726" s="13" t="s">
        <v>2396</v>
      </c>
      <c r="B726" s="14" t="s">
        <v>2397</v>
      </c>
      <c r="C726" s="15" t="s">
        <v>22</v>
      </c>
      <c r="D726" s="15" t="s">
        <v>2398</v>
      </c>
      <c r="E726" s="16" t="n">
        <v>1.54734005445744</v>
      </c>
      <c r="F726" s="17" t="n">
        <v>0.00335079378842048</v>
      </c>
      <c r="G726" s="14" t="n">
        <v>6583</v>
      </c>
      <c r="H726" s="18" t="n">
        <v>6583</v>
      </c>
      <c r="I726" s="19" t="n">
        <v>87.5325942553624</v>
      </c>
      <c r="J726" s="14" t="n">
        <v>5341</v>
      </c>
      <c r="K726" s="18" t="n">
        <v>5341</v>
      </c>
      <c r="L726" s="19" t="n">
        <v>67.9872781706098</v>
      </c>
      <c r="M726" s="14" t="n">
        <v>10314</v>
      </c>
      <c r="N726" s="18" t="n">
        <v>10314</v>
      </c>
      <c r="O726" s="19" t="n">
        <v>113.805120659025</v>
      </c>
      <c r="P726" s="14" t="n">
        <v>12118</v>
      </c>
      <c r="Q726" s="18" t="n">
        <v>12118</v>
      </c>
      <c r="R726" s="19" t="n">
        <v>126.117921999366</v>
      </c>
      <c r="S726" s="12" t="n">
        <f aca="false">SUM(I726,L726,O726,R726)</f>
        <v>395.442915084363</v>
      </c>
    </row>
    <row r="727" customFormat="false" ht="13" hidden="false" customHeight="false" outlineLevel="0" collapsed="false">
      <c r="A727" s="13" t="s">
        <v>2399</v>
      </c>
      <c r="B727" s="14" t="s">
        <v>2400</v>
      </c>
      <c r="C727" s="15" t="s">
        <v>2401</v>
      </c>
      <c r="D727" s="15" t="s">
        <v>2402</v>
      </c>
      <c r="E727" s="16" t="n">
        <v>1.54554808111753</v>
      </c>
      <c r="F727" s="17" t="n">
        <v>1.20891562462424E-007</v>
      </c>
      <c r="G727" s="14" t="n">
        <v>6730</v>
      </c>
      <c r="H727" s="18" t="n">
        <v>6730</v>
      </c>
      <c r="I727" s="19" t="n">
        <v>25.2004235985679</v>
      </c>
      <c r="J727" s="14" t="n">
        <v>6465</v>
      </c>
      <c r="K727" s="18" t="n">
        <v>6465</v>
      </c>
      <c r="L727" s="19" t="n">
        <v>23.1750370859956</v>
      </c>
      <c r="M727" s="14" t="n">
        <v>11646</v>
      </c>
      <c r="N727" s="18" t="n">
        <v>11646</v>
      </c>
      <c r="O727" s="19" t="n">
        <v>36.1874760812529</v>
      </c>
      <c r="P727" s="14" t="n">
        <v>13087</v>
      </c>
      <c r="Q727" s="18" t="n">
        <v>13087</v>
      </c>
      <c r="R727" s="19" t="n">
        <v>38.3559542919336</v>
      </c>
      <c r="S727" s="12" t="n">
        <f aca="false">SUM(I727,L727,O727,R727)</f>
        <v>122.91889105775</v>
      </c>
    </row>
    <row r="728" customFormat="false" ht="13" hidden="false" customHeight="false" outlineLevel="0" collapsed="false">
      <c r="A728" s="13" t="s">
        <v>2403</v>
      </c>
      <c r="B728" s="14" t="s">
        <v>2404</v>
      </c>
      <c r="C728" s="15" t="s">
        <v>2405</v>
      </c>
      <c r="D728" s="15" t="s">
        <v>2406</v>
      </c>
      <c r="E728" s="16" t="n">
        <v>1.54515215632307</v>
      </c>
      <c r="F728" s="17" t="n">
        <v>0.00245854369831593</v>
      </c>
      <c r="G728" s="14" t="n">
        <v>2706</v>
      </c>
      <c r="H728" s="18" t="n">
        <v>2706</v>
      </c>
      <c r="I728" s="19" t="n">
        <v>17.5103271233806</v>
      </c>
      <c r="J728" s="14" t="n">
        <v>3515</v>
      </c>
      <c r="K728" s="18" t="n">
        <v>3515</v>
      </c>
      <c r="L728" s="19" t="n">
        <v>21.7746372377696</v>
      </c>
      <c r="M728" s="14" t="n">
        <v>5314</v>
      </c>
      <c r="N728" s="18" t="n">
        <v>5314</v>
      </c>
      <c r="O728" s="19" t="n">
        <v>28.534925882638</v>
      </c>
      <c r="P728" s="14" t="n">
        <v>6310</v>
      </c>
      <c r="Q728" s="18" t="n">
        <v>6310</v>
      </c>
      <c r="R728" s="19" t="n">
        <v>31.9591882413326</v>
      </c>
      <c r="S728" s="12" t="n">
        <f aca="false">SUM(I728,L728,O728,R728)</f>
        <v>99.7790784851208</v>
      </c>
    </row>
    <row r="729" customFormat="false" ht="13" hidden="false" customHeight="false" outlineLevel="0" collapsed="false">
      <c r="A729" s="13" t="s">
        <v>2407</v>
      </c>
      <c r="B729" s="14" t="s">
        <v>2408</v>
      </c>
      <c r="C729" s="15" t="s">
        <v>2409</v>
      </c>
      <c r="D729" s="15" t="s">
        <v>31</v>
      </c>
      <c r="E729" s="16" t="n">
        <v>1.54319355401094</v>
      </c>
      <c r="F729" s="17" t="n">
        <v>1.23486819168622E-016</v>
      </c>
      <c r="G729" s="14" t="n">
        <v>14343</v>
      </c>
      <c r="H729" s="18" t="n">
        <v>14343</v>
      </c>
      <c r="I729" s="19" t="n">
        <v>106.269321728984</v>
      </c>
      <c r="J729" s="14" t="n">
        <v>15533</v>
      </c>
      <c r="K729" s="18" t="n">
        <v>15533</v>
      </c>
      <c r="L729" s="19" t="n">
        <v>110.17482879955</v>
      </c>
      <c r="M729" s="14" t="n">
        <v>26985</v>
      </c>
      <c r="N729" s="18" t="n">
        <v>26985</v>
      </c>
      <c r="O729" s="19" t="n">
        <v>165.912483476637</v>
      </c>
      <c r="P729" s="14" t="n">
        <v>28819</v>
      </c>
      <c r="Q729" s="18" t="n">
        <v>28819</v>
      </c>
      <c r="R729" s="19" t="n">
        <v>167.127043499769</v>
      </c>
      <c r="S729" s="12" t="n">
        <f aca="false">SUM(I729,L729,O729,R729)</f>
        <v>549.483677504939</v>
      </c>
    </row>
    <row r="730" customFormat="false" ht="13" hidden="false" customHeight="false" outlineLevel="0" collapsed="false">
      <c r="A730" s="13" t="s">
        <v>2410</v>
      </c>
      <c r="B730" s="14" t="s">
        <v>2411</v>
      </c>
      <c r="C730" s="15" t="s">
        <v>2412</v>
      </c>
      <c r="D730" s="15" t="s">
        <v>31</v>
      </c>
      <c r="E730" s="16" t="n">
        <v>1.54227987210009</v>
      </c>
      <c r="F730" s="17" t="n">
        <v>5.67345662152216E-005</v>
      </c>
      <c r="G730" s="14" t="n">
        <v>4190</v>
      </c>
      <c r="H730" s="18" t="n">
        <v>4190</v>
      </c>
      <c r="I730" s="19" t="n">
        <v>23.2770244040806</v>
      </c>
      <c r="J730" s="14" t="n">
        <v>4079</v>
      </c>
      <c r="K730" s="18" t="n">
        <v>4079</v>
      </c>
      <c r="L730" s="19" t="n">
        <v>21.6933326612187</v>
      </c>
      <c r="M730" s="14" t="n">
        <v>7698</v>
      </c>
      <c r="N730" s="18" t="n">
        <v>7698</v>
      </c>
      <c r="O730" s="19" t="n">
        <v>35.4878817372815</v>
      </c>
      <c r="P730" s="14" t="n">
        <v>7747</v>
      </c>
      <c r="Q730" s="18" t="n">
        <v>7747</v>
      </c>
      <c r="R730" s="19" t="n">
        <v>33.6858032841199</v>
      </c>
      <c r="S730" s="12" t="n">
        <f aca="false">SUM(I730,L730,O730,R730)</f>
        <v>114.144042086701</v>
      </c>
    </row>
    <row r="731" customFormat="false" ht="13" hidden="false" customHeight="false" outlineLevel="0" collapsed="false">
      <c r="A731" s="13" t="s">
        <v>2413</v>
      </c>
      <c r="B731" s="14" t="s">
        <v>2414</v>
      </c>
      <c r="C731" s="15" t="s">
        <v>2415</v>
      </c>
      <c r="D731" s="15" t="s">
        <v>63</v>
      </c>
      <c r="E731" s="16" t="n">
        <v>1.54066533952992</v>
      </c>
      <c r="F731" s="17" t="n">
        <v>0.000807798382066445</v>
      </c>
      <c r="G731" s="14" t="n">
        <v>8720</v>
      </c>
      <c r="H731" s="18" t="n">
        <v>8720</v>
      </c>
      <c r="I731" s="19" t="n">
        <v>37.0201823956568</v>
      </c>
      <c r="J731" s="14" t="n">
        <v>7844</v>
      </c>
      <c r="K731" s="18" t="n">
        <v>7844</v>
      </c>
      <c r="L731" s="19" t="n">
        <v>31.8800347451582</v>
      </c>
      <c r="M731" s="14" t="n">
        <v>13998</v>
      </c>
      <c r="N731" s="18" t="n">
        <v>13998</v>
      </c>
      <c r="O731" s="19" t="n">
        <v>49.3147447850492</v>
      </c>
      <c r="P731" s="14" t="n">
        <v>17003</v>
      </c>
      <c r="Q731" s="18" t="n">
        <v>17003</v>
      </c>
      <c r="R731" s="19" t="n">
        <v>56.4998815442384</v>
      </c>
      <c r="S731" s="12" t="n">
        <f aca="false">SUM(I731,L731,O731,R731)</f>
        <v>174.714843470103</v>
      </c>
    </row>
    <row r="732" customFormat="false" ht="13" hidden="false" customHeight="false" outlineLevel="0" collapsed="false">
      <c r="A732" s="13" t="s">
        <v>2416</v>
      </c>
      <c r="B732" s="14" t="s">
        <v>2307</v>
      </c>
      <c r="C732" s="15" t="s">
        <v>2417</v>
      </c>
      <c r="D732" s="15" t="s">
        <v>2418</v>
      </c>
      <c r="E732" s="16" t="n">
        <v>1.53704982901517</v>
      </c>
      <c r="F732" s="17" t="n">
        <v>0.00698191152352187</v>
      </c>
      <c r="G732" s="14" t="n">
        <v>1946</v>
      </c>
      <c r="H732" s="18" t="n">
        <v>1946</v>
      </c>
      <c r="I732" s="19" t="n">
        <v>11.6857104952301</v>
      </c>
      <c r="J732" s="14" t="n">
        <v>2398</v>
      </c>
      <c r="K732" s="18" t="n">
        <v>2398</v>
      </c>
      <c r="L732" s="19" t="n">
        <v>13.7854388917365</v>
      </c>
      <c r="M732" s="14" t="n">
        <v>3676</v>
      </c>
      <c r="N732" s="18" t="n">
        <v>3676</v>
      </c>
      <c r="O732" s="19" t="n">
        <v>18.3179353137172</v>
      </c>
      <c r="P732" s="14" t="n">
        <v>4404</v>
      </c>
      <c r="Q732" s="18" t="n">
        <v>4404</v>
      </c>
      <c r="R732" s="19" t="n">
        <v>20.6994835696109</v>
      </c>
      <c r="S732" s="12" t="n">
        <f aca="false">SUM(I732,L732,O732,R732)</f>
        <v>64.4885682702948</v>
      </c>
    </row>
    <row r="733" customFormat="false" ht="13" hidden="false" customHeight="false" outlineLevel="0" collapsed="false">
      <c r="A733" s="13" t="s">
        <v>2419</v>
      </c>
      <c r="B733" s="14" t="s">
        <v>2420</v>
      </c>
      <c r="C733" s="15" t="s">
        <v>2421</v>
      </c>
      <c r="D733" s="15" t="s">
        <v>31</v>
      </c>
      <c r="E733" s="16" t="n">
        <v>1.53631899517799</v>
      </c>
      <c r="F733" s="17" t="n">
        <v>1.7423902255244E-007</v>
      </c>
      <c r="G733" s="14" t="n">
        <v>8925</v>
      </c>
      <c r="H733" s="18" t="n">
        <v>8925</v>
      </c>
      <c r="I733" s="19" t="n">
        <v>94.84211386906</v>
      </c>
      <c r="J733" s="14" t="n">
        <v>8168</v>
      </c>
      <c r="K733" s="18" t="n">
        <v>8168</v>
      </c>
      <c r="L733" s="19" t="n">
        <v>83.093654757462</v>
      </c>
      <c r="M733" s="14" t="n">
        <v>15225</v>
      </c>
      <c r="N733" s="18" t="n">
        <v>15225</v>
      </c>
      <c r="O733" s="19" t="n">
        <v>134.257647506856</v>
      </c>
      <c r="P733" s="14" t="n">
        <v>16631</v>
      </c>
      <c r="Q733" s="18" t="n">
        <v>16632</v>
      </c>
      <c r="R733" s="19" t="n">
        <v>138.336693133867</v>
      </c>
      <c r="S733" s="12" t="n">
        <f aca="false">SUM(I733,L733,O733,R733)</f>
        <v>450.530109267245</v>
      </c>
    </row>
    <row r="734" customFormat="false" ht="13" hidden="false" customHeight="false" outlineLevel="0" collapsed="false">
      <c r="A734" s="13" t="s">
        <v>2422</v>
      </c>
      <c r="B734" s="14" t="s">
        <v>978</v>
      </c>
      <c r="C734" s="15" t="s">
        <v>2423</v>
      </c>
      <c r="D734" s="15" t="s">
        <v>980</v>
      </c>
      <c r="E734" s="16" t="n">
        <v>1.53597062912459</v>
      </c>
      <c r="F734" s="17" t="n">
        <v>6.70500348053111E-005</v>
      </c>
      <c r="G734" s="14" t="n">
        <v>4816</v>
      </c>
      <c r="H734" s="18" t="n">
        <v>4816</v>
      </c>
      <c r="I734" s="19" t="n">
        <v>43.8473144820049</v>
      </c>
      <c r="J734" s="14" t="n">
        <v>4967</v>
      </c>
      <c r="K734" s="18" t="n">
        <v>4967</v>
      </c>
      <c r="L734" s="19" t="n">
        <v>43.2922156225688</v>
      </c>
      <c r="M734" s="14" t="n">
        <v>9446</v>
      </c>
      <c r="N734" s="18" t="n">
        <v>9446</v>
      </c>
      <c r="O734" s="19" t="n">
        <v>71.3663020526811</v>
      </c>
      <c r="P734" s="14" t="n">
        <v>8722</v>
      </c>
      <c r="Q734" s="18" t="n">
        <v>8722</v>
      </c>
      <c r="R734" s="19" t="n">
        <v>62.1544913367836</v>
      </c>
      <c r="S734" s="12" t="n">
        <f aca="false">SUM(I734,L734,O734,R734)</f>
        <v>220.660323494038</v>
      </c>
    </row>
    <row r="735" customFormat="false" ht="13" hidden="false" customHeight="false" outlineLevel="0" collapsed="false">
      <c r="A735" s="13" t="s">
        <v>2424</v>
      </c>
      <c r="B735" s="14" t="s">
        <v>441</v>
      </c>
      <c r="C735" s="15" t="s">
        <v>22</v>
      </c>
      <c r="D735" s="15" t="s">
        <v>31</v>
      </c>
      <c r="E735" s="16" t="n">
        <v>1.53487017529721</v>
      </c>
      <c r="F735" s="17" t="n">
        <v>0.00993461838047445</v>
      </c>
      <c r="G735" s="14" t="n">
        <v>2125</v>
      </c>
      <c r="H735" s="18" t="n">
        <v>2125</v>
      </c>
      <c r="I735" s="19" t="n">
        <v>20.8199323544459</v>
      </c>
      <c r="J735" s="14" t="n">
        <v>1928</v>
      </c>
      <c r="K735" s="18" t="n">
        <v>1928</v>
      </c>
      <c r="L735" s="19" t="n">
        <v>18.0836686642665</v>
      </c>
      <c r="M735" s="14" t="n">
        <v>3632</v>
      </c>
      <c r="N735" s="18" t="n">
        <v>3632</v>
      </c>
      <c r="O735" s="19" t="n">
        <v>29.5294223246385</v>
      </c>
      <c r="P735" s="14" t="n">
        <v>3914</v>
      </c>
      <c r="Q735" s="18" t="n">
        <v>3914</v>
      </c>
      <c r="R735" s="19" t="n">
        <v>30.015191206979</v>
      </c>
      <c r="S735" s="12" t="n">
        <f aca="false">SUM(I735,L735,O735,R735)</f>
        <v>98.4482145503299</v>
      </c>
    </row>
    <row r="736" customFormat="false" ht="13" hidden="false" customHeight="false" outlineLevel="0" collapsed="false">
      <c r="A736" s="13" t="s">
        <v>2425</v>
      </c>
      <c r="B736" s="14" t="s">
        <v>2426</v>
      </c>
      <c r="C736" s="15" t="s">
        <v>2427</v>
      </c>
      <c r="D736" s="15" t="s">
        <v>1459</v>
      </c>
      <c r="E736" s="16" t="n">
        <v>1.53453129018264</v>
      </c>
      <c r="F736" s="17" t="n">
        <v>1.06844192518894E-032</v>
      </c>
      <c r="G736" s="14" t="n">
        <v>29639</v>
      </c>
      <c r="H736" s="18" t="n">
        <v>29639</v>
      </c>
      <c r="I736" s="19" t="n">
        <v>184.73935713197</v>
      </c>
      <c r="J736" s="14" t="n">
        <v>30992</v>
      </c>
      <c r="K736" s="18" t="n">
        <v>30992</v>
      </c>
      <c r="L736" s="19" t="n">
        <v>184.928827640963</v>
      </c>
      <c r="M736" s="14" t="n">
        <v>54747</v>
      </c>
      <c r="N736" s="18" t="n">
        <v>54748</v>
      </c>
      <c r="O736" s="19" t="n">
        <v>283.173671251191</v>
      </c>
      <c r="P736" s="14" t="n">
        <v>57901</v>
      </c>
      <c r="Q736" s="18" t="n">
        <v>57906</v>
      </c>
      <c r="R736" s="19" t="n">
        <v>282.500590865236</v>
      </c>
      <c r="S736" s="12" t="n">
        <f aca="false">SUM(I736,L736,O736,R736)</f>
        <v>935.34244688936</v>
      </c>
    </row>
    <row r="737" customFormat="false" ht="13" hidden="false" customHeight="false" outlineLevel="0" collapsed="false">
      <c r="A737" s="13" t="s">
        <v>2428</v>
      </c>
      <c r="B737" s="14" t="s">
        <v>2429</v>
      </c>
      <c r="C737" s="15" t="s">
        <v>2430</v>
      </c>
      <c r="D737" s="15" t="s">
        <v>2431</v>
      </c>
      <c r="E737" s="16" t="n">
        <v>1.53292275313326</v>
      </c>
      <c r="F737" s="17" t="n">
        <v>6.75763817934896E-010</v>
      </c>
      <c r="G737" s="14" t="n">
        <v>18051</v>
      </c>
      <c r="H737" s="18" t="n">
        <v>18051</v>
      </c>
      <c r="I737" s="19" t="n">
        <v>125.40858686685</v>
      </c>
      <c r="J737" s="14" t="n">
        <v>17072</v>
      </c>
      <c r="K737" s="18" t="n">
        <v>17072</v>
      </c>
      <c r="L737" s="19" t="n">
        <v>113.545399281942</v>
      </c>
      <c r="M737" s="14" t="n">
        <v>30612</v>
      </c>
      <c r="N737" s="18" t="n">
        <v>30612</v>
      </c>
      <c r="O737" s="19" t="n">
        <v>176.4844492876</v>
      </c>
      <c r="P737" s="14" t="n">
        <v>34704</v>
      </c>
      <c r="Q737" s="18" t="n">
        <v>34704</v>
      </c>
      <c r="R737" s="19" t="n">
        <v>188.714580435104</v>
      </c>
      <c r="S737" s="12" t="n">
        <f aca="false">SUM(I737,L737,O737,R737)</f>
        <v>604.153015871496</v>
      </c>
    </row>
    <row r="738" customFormat="false" ht="13" hidden="false" customHeight="false" outlineLevel="0" collapsed="false">
      <c r="A738" s="13" t="s">
        <v>2432</v>
      </c>
      <c r="B738" s="14" t="s">
        <v>1641</v>
      </c>
      <c r="C738" s="15" t="s">
        <v>2433</v>
      </c>
      <c r="D738" s="15" t="s">
        <v>2434</v>
      </c>
      <c r="E738" s="16" t="n">
        <v>1.53263968210189</v>
      </c>
      <c r="F738" s="17" t="n">
        <v>0.00567915148836679</v>
      </c>
      <c r="G738" s="14" t="n">
        <v>2345</v>
      </c>
      <c r="H738" s="18" t="n">
        <v>2345</v>
      </c>
      <c r="I738" s="19" t="n">
        <v>31.7891206724889</v>
      </c>
      <c r="J738" s="14" t="n">
        <v>2225</v>
      </c>
      <c r="K738" s="18" t="n">
        <v>2225</v>
      </c>
      <c r="L738" s="19" t="n">
        <v>28.8751876364361</v>
      </c>
      <c r="M738" s="14" t="n">
        <v>4468</v>
      </c>
      <c r="N738" s="18" t="n">
        <v>4468</v>
      </c>
      <c r="O738" s="19" t="n">
        <v>50.261745157572</v>
      </c>
      <c r="P738" s="14" t="n">
        <v>4006</v>
      </c>
      <c r="Q738" s="18" t="n">
        <v>4006</v>
      </c>
      <c r="R738" s="19" t="n">
        <v>42.5056367152451</v>
      </c>
      <c r="S738" s="12" t="n">
        <f aca="false">SUM(I738,L738,O738,R738)</f>
        <v>153.431690181742</v>
      </c>
    </row>
    <row r="739" customFormat="false" ht="13" hidden="false" customHeight="false" outlineLevel="0" collapsed="false">
      <c r="A739" s="13" t="s">
        <v>2435</v>
      </c>
      <c r="B739" s="14" t="s">
        <v>2436</v>
      </c>
      <c r="C739" s="15" t="s">
        <v>2437</v>
      </c>
      <c r="D739" s="15" t="s">
        <v>31</v>
      </c>
      <c r="E739" s="16" t="n">
        <v>1.53104289280362</v>
      </c>
      <c r="F739" s="17" t="n">
        <v>0.00943811540867909</v>
      </c>
      <c r="G739" s="14" t="n">
        <v>2029</v>
      </c>
      <c r="H739" s="18" t="n">
        <v>2047</v>
      </c>
      <c r="I739" s="19" t="n">
        <v>10.8129132720171</v>
      </c>
      <c r="J739" s="14" t="n">
        <v>2129</v>
      </c>
      <c r="K739" s="18" t="n">
        <v>2142</v>
      </c>
      <c r="L739" s="19" t="n">
        <v>10.8318709016633</v>
      </c>
      <c r="M739" s="14" t="n">
        <v>3797</v>
      </c>
      <c r="N739" s="18" t="n">
        <v>3826</v>
      </c>
      <c r="O739" s="19" t="n">
        <v>16.7709851404132</v>
      </c>
      <c r="P739" s="14" t="n">
        <v>3908</v>
      </c>
      <c r="Q739" s="18" t="n">
        <v>3941</v>
      </c>
      <c r="R739" s="19" t="n">
        <v>16.2941318061781</v>
      </c>
      <c r="S739" s="12" t="n">
        <f aca="false">SUM(I739,L739,O739,R739)</f>
        <v>54.7099011202716</v>
      </c>
    </row>
    <row r="740" customFormat="false" ht="13" hidden="false" customHeight="false" outlineLevel="0" collapsed="false">
      <c r="A740" s="13" t="s">
        <v>2438</v>
      </c>
      <c r="B740" s="14" t="s">
        <v>2439</v>
      </c>
      <c r="C740" s="15" t="s">
        <v>2440</v>
      </c>
      <c r="D740" s="15" t="s">
        <v>31</v>
      </c>
      <c r="E740" s="16" t="n">
        <v>1.53054659773229</v>
      </c>
      <c r="F740" s="17" t="n">
        <v>5.30794362141887E-005</v>
      </c>
      <c r="G740" s="14" t="n">
        <v>4336</v>
      </c>
      <c r="H740" s="18" t="n">
        <v>4336</v>
      </c>
      <c r="I740" s="19" t="n">
        <v>38.816090196536</v>
      </c>
      <c r="J740" s="14" t="n">
        <v>4323</v>
      </c>
      <c r="K740" s="18" t="n">
        <v>4323</v>
      </c>
      <c r="L740" s="19" t="n">
        <v>37.0481803546408</v>
      </c>
      <c r="M740" s="14" t="n">
        <v>7395</v>
      </c>
      <c r="N740" s="18" t="n">
        <v>7395</v>
      </c>
      <c r="O740" s="19" t="n">
        <v>54.9350374157356</v>
      </c>
      <c r="P740" s="14" t="n">
        <v>8679</v>
      </c>
      <c r="Q740" s="18" t="n">
        <v>8679</v>
      </c>
      <c r="R740" s="19" t="n">
        <v>60.8123962164717</v>
      </c>
      <c r="S740" s="12" t="n">
        <f aca="false">SUM(I740,L740,O740,R740)</f>
        <v>191.611704183384</v>
      </c>
    </row>
    <row r="741" customFormat="false" ht="13" hidden="false" customHeight="false" outlineLevel="0" collapsed="false">
      <c r="A741" s="13" t="s">
        <v>2441</v>
      </c>
      <c r="B741" s="14" t="s">
        <v>680</v>
      </c>
      <c r="C741" s="15" t="s">
        <v>2442</v>
      </c>
      <c r="D741" s="15" t="s">
        <v>2443</v>
      </c>
      <c r="E741" s="16" t="n">
        <v>1.52820877097316</v>
      </c>
      <c r="F741" s="17" t="n">
        <v>2.73953743798045E-005</v>
      </c>
      <c r="G741" s="14" t="n">
        <v>4546</v>
      </c>
      <c r="H741" s="18" t="n">
        <v>4546</v>
      </c>
      <c r="I741" s="19" t="n">
        <v>25.0081879577198</v>
      </c>
      <c r="J741" s="14" t="n">
        <v>4772</v>
      </c>
      <c r="K741" s="18" t="n">
        <v>4772</v>
      </c>
      <c r="L741" s="19" t="n">
        <v>25.1311498771872</v>
      </c>
      <c r="M741" s="14" t="n">
        <v>8766</v>
      </c>
      <c r="N741" s="18" t="n">
        <v>8766</v>
      </c>
      <c r="O741" s="19" t="n">
        <v>40.0168584624561</v>
      </c>
      <c r="P741" s="14" t="n">
        <v>8456</v>
      </c>
      <c r="Q741" s="18" t="n">
        <v>8456</v>
      </c>
      <c r="R741" s="19" t="n">
        <v>36.4097486573968</v>
      </c>
      <c r="S741" s="12" t="n">
        <f aca="false">SUM(I741,L741,O741,R741)</f>
        <v>126.56594495476</v>
      </c>
    </row>
    <row r="742" customFormat="false" ht="13" hidden="false" customHeight="false" outlineLevel="0" collapsed="false">
      <c r="A742" s="13" t="s">
        <v>2444</v>
      </c>
      <c r="B742" s="14" t="s">
        <v>2445</v>
      </c>
      <c r="C742" s="15" t="s">
        <v>2446</v>
      </c>
      <c r="D742" s="15" t="s">
        <v>2447</v>
      </c>
      <c r="E742" s="16" t="n">
        <v>1.52820705313808</v>
      </c>
      <c r="F742" s="17" t="n">
        <v>0.000897989745897772</v>
      </c>
      <c r="G742" s="14" t="n">
        <v>9559</v>
      </c>
      <c r="H742" s="18" t="n">
        <v>9559</v>
      </c>
      <c r="I742" s="19" t="n">
        <v>19.8524454216529</v>
      </c>
      <c r="J742" s="14" t="n">
        <v>9593</v>
      </c>
      <c r="K742" s="18" t="n">
        <v>9593</v>
      </c>
      <c r="L742" s="19" t="n">
        <v>19.0728294547605</v>
      </c>
      <c r="M742" s="14" t="n">
        <v>15889</v>
      </c>
      <c r="N742" s="18" t="n">
        <v>15889</v>
      </c>
      <c r="O742" s="19" t="n">
        <v>27.3833669153088</v>
      </c>
      <c r="P742" s="14" t="n">
        <v>19627</v>
      </c>
      <c r="Q742" s="18" t="n">
        <v>19627</v>
      </c>
      <c r="R742" s="19" t="n">
        <v>31.9047528598515</v>
      </c>
      <c r="S742" s="12" t="n">
        <f aca="false">SUM(I742,L742,O742,R742)</f>
        <v>98.2133946515737</v>
      </c>
    </row>
    <row r="743" customFormat="false" ht="13" hidden="false" customHeight="false" outlineLevel="0" collapsed="false">
      <c r="A743" s="13" t="s">
        <v>2448</v>
      </c>
      <c r="B743" s="14" t="s">
        <v>2449</v>
      </c>
      <c r="C743" s="15" t="s">
        <v>2450</v>
      </c>
      <c r="D743" s="15" t="s">
        <v>2451</v>
      </c>
      <c r="E743" s="16" t="n">
        <v>1.52789824638734</v>
      </c>
      <c r="F743" s="17" t="n">
        <v>0.00315313733176643</v>
      </c>
      <c r="G743" s="14" t="n">
        <v>2470</v>
      </c>
      <c r="H743" s="18" t="n">
        <v>2473</v>
      </c>
      <c r="I743" s="19" t="n">
        <v>21.0708546056002</v>
      </c>
      <c r="J743" s="14" t="n">
        <v>2696</v>
      </c>
      <c r="K743" s="18" t="n">
        <v>2699</v>
      </c>
      <c r="L743" s="19" t="n">
        <v>22.0150689705771</v>
      </c>
      <c r="M743" s="14" t="n">
        <v>4594</v>
      </c>
      <c r="N743" s="18" t="n">
        <v>4602</v>
      </c>
      <c r="O743" s="19" t="n">
        <v>32.5381891780679</v>
      </c>
      <c r="P743" s="14" t="n">
        <v>4960</v>
      </c>
      <c r="Q743" s="18" t="n">
        <v>4965</v>
      </c>
      <c r="R743" s="19" t="n">
        <v>33.1113737970744</v>
      </c>
      <c r="S743" s="12" t="n">
        <f aca="false">SUM(I743,L743,O743,R743)</f>
        <v>108.73548655132</v>
      </c>
    </row>
    <row r="744" customFormat="false" ht="13" hidden="false" customHeight="false" outlineLevel="0" collapsed="false">
      <c r="A744" s="13" t="s">
        <v>2452</v>
      </c>
      <c r="B744" s="14" t="s">
        <v>2453</v>
      </c>
      <c r="C744" s="15" t="s">
        <v>2454</v>
      </c>
      <c r="D744" s="15" t="s">
        <v>2455</v>
      </c>
      <c r="E744" s="16" t="n">
        <v>1.52681754543332</v>
      </c>
      <c r="F744" s="17" t="n">
        <v>0.00795211278223655</v>
      </c>
      <c r="G744" s="14" t="n">
        <v>2477</v>
      </c>
      <c r="H744" s="18" t="n">
        <v>2477</v>
      </c>
      <c r="I744" s="19" t="n">
        <v>19.1060963820585</v>
      </c>
      <c r="J744" s="14" t="n">
        <v>2100</v>
      </c>
      <c r="K744" s="18" t="n">
        <v>2100</v>
      </c>
      <c r="L744" s="19" t="n">
        <v>15.5068785042273</v>
      </c>
      <c r="M744" s="14" t="n">
        <v>4182</v>
      </c>
      <c r="N744" s="18" t="n">
        <v>4182</v>
      </c>
      <c r="O744" s="19" t="n">
        <v>26.7681722111635</v>
      </c>
      <c r="P744" s="14" t="n">
        <v>4297</v>
      </c>
      <c r="Q744" s="18" t="n">
        <v>4297</v>
      </c>
      <c r="R744" s="19" t="n">
        <v>25.9424641104194</v>
      </c>
      <c r="S744" s="12" t="n">
        <f aca="false">SUM(I744,L744,O744,R744)</f>
        <v>87.3236112078687</v>
      </c>
    </row>
    <row r="745" customFormat="false" ht="13" hidden="false" customHeight="false" outlineLevel="0" collapsed="false">
      <c r="A745" s="13" t="s">
        <v>2456</v>
      </c>
      <c r="B745" s="14" t="s">
        <v>2457</v>
      </c>
      <c r="C745" s="15" t="s">
        <v>2458</v>
      </c>
      <c r="D745" s="15" t="s">
        <v>2459</v>
      </c>
      <c r="E745" s="16" t="n">
        <v>1.52368111694923</v>
      </c>
      <c r="F745" s="17" t="n">
        <v>0.000570272343718375</v>
      </c>
      <c r="G745" s="14" t="n">
        <v>3056</v>
      </c>
      <c r="H745" s="18" t="n">
        <v>3056</v>
      </c>
      <c r="I745" s="19" t="n">
        <v>24.4214403263991</v>
      </c>
      <c r="J745" s="14" t="n">
        <v>3732</v>
      </c>
      <c r="K745" s="18" t="n">
        <v>3732</v>
      </c>
      <c r="L745" s="19" t="n">
        <v>28.5508269126521</v>
      </c>
      <c r="M745" s="14" t="n">
        <v>5940</v>
      </c>
      <c r="N745" s="18" t="n">
        <v>5940</v>
      </c>
      <c r="O745" s="19" t="n">
        <v>39.3906457736282</v>
      </c>
      <c r="P745" s="14" t="n">
        <v>6566</v>
      </c>
      <c r="Q745" s="18" t="n">
        <v>6566</v>
      </c>
      <c r="R745" s="19" t="n">
        <v>41.0694338344913</v>
      </c>
      <c r="S745" s="12" t="n">
        <f aca="false">SUM(I745,L745,O745,R745)</f>
        <v>133.432346847171</v>
      </c>
    </row>
    <row r="746" customFormat="false" ht="13" hidden="false" customHeight="false" outlineLevel="0" collapsed="false">
      <c r="A746" s="13" t="s">
        <v>2460</v>
      </c>
      <c r="B746" s="14" t="s">
        <v>2461</v>
      </c>
      <c r="C746" s="15" t="s">
        <v>1687</v>
      </c>
      <c r="D746" s="15" t="s">
        <v>2462</v>
      </c>
      <c r="E746" s="16" t="n">
        <v>1.52327637725745</v>
      </c>
      <c r="F746" s="17" t="n">
        <v>2.74429974062667E-007</v>
      </c>
      <c r="G746" s="14" t="n">
        <v>6503</v>
      </c>
      <c r="H746" s="18" t="n">
        <v>6515</v>
      </c>
      <c r="I746" s="19" t="n">
        <v>28.3163130454033</v>
      </c>
      <c r="J746" s="14" t="n">
        <v>7024</v>
      </c>
      <c r="K746" s="18" t="n">
        <v>7035</v>
      </c>
      <c r="L746" s="19" t="n">
        <v>29.2715364185331</v>
      </c>
      <c r="M746" s="14" t="n">
        <v>12514</v>
      </c>
      <c r="N746" s="18" t="n">
        <v>12522</v>
      </c>
      <c r="O746" s="19" t="n">
        <v>45.1632010318797</v>
      </c>
      <c r="P746" s="14" t="n">
        <v>12406</v>
      </c>
      <c r="Q746" s="18" t="n">
        <v>12425</v>
      </c>
      <c r="R746" s="19" t="n">
        <v>42.2686712403504</v>
      </c>
      <c r="S746" s="12" t="n">
        <f aca="false">SUM(I746,L746,O746,R746)</f>
        <v>145.019721736167</v>
      </c>
    </row>
    <row r="747" customFormat="false" ht="13" hidden="false" customHeight="false" outlineLevel="0" collapsed="false">
      <c r="A747" s="13" t="s">
        <v>2463</v>
      </c>
      <c r="B747" s="14" t="s">
        <v>1927</v>
      </c>
      <c r="C747" s="15" t="s">
        <v>2464</v>
      </c>
      <c r="D747" s="15" t="s">
        <v>1929</v>
      </c>
      <c r="E747" s="16" t="n">
        <v>1.52069202824467</v>
      </c>
      <c r="F747" s="17" t="n">
        <v>0.00805380183672028</v>
      </c>
      <c r="G747" s="14" t="n">
        <v>2157</v>
      </c>
      <c r="H747" s="18" t="n">
        <v>2157</v>
      </c>
      <c r="I747" s="19" t="n">
        <v>47.7409707607907</v>
      </c>
      <c r="J747" s="14" t="n">
        <v>2297</v>
      </c>
      <c r="K747" s="18" t="n">
        <v>2297</v>
      </c>
      <c r="L747" s="19" t="n">
        <v>48.6699867026286</v>
      </c>
      <c r="M747" s="14" t="n">
        <v>4131</v>
      </c>
      <c r="N747" s="18" t="n">
        <v>4131</v>
      </c>
      <c r="O747" s="19" t="n">
        <v>75.8726105384076</v>
      </c>
      <c r="P747" s="14" t="n">
        <v>4061</v>
      </c>
      <c r="Q747" s="18" t="n">
        <v>4061</v>
      </c>
      <c r="R747" s="19" t="n">
        <v>70.3516039363298</v>
      </c>
      <c r="S747" s="12" t="n">
        <f aca="false">SUM(I747,L747,O747,R747)</f>
        <v>242.635171938157</v>
      </c>
    </row>
    <row r="748" customFormat="false" ht="13" hidden="false" customHeight="false" outlineLevel="0" collapsed="false">
      <c r="A748" s="13" t="s">
        <v>2465</v>
      </c>
      <c r="B748" s="14" t="s">
        <v>2466</v>
      </c>
      <c r="C748" s="15" t="s">
        <v>2467</v>
      </c>
      <c r="D748" s="15" t="s">
        <v>2468</v>
      </c>
      <c r="E748" s="16" t="n">
        <v>1.52063071454151</v>
      </c>
      <c r="F748" s="17" t="n">
        <v>0.00996602498211055</v>
      </c>
      <c r="G748" s="14" t="n">
        <v>2050</v>
      </c>
      <c r="H748" s="18" t="n">
        <v>2150</v>
      </c>
      <c r="I748" s="19" t="n">
        <v>12.8921625482496</v>
      </c>
      <c r="J748" s="14" t="n">
        <v>2209</v>
      </c>
      <c r="K748" s="18" t="n">
        <v>2336</v>
      </c>
      <c r="L748" s="19" t="n">
        <v>13.4097068225783</v>
      </c>
      <c r="M748" s="14" t="n">
        <v>3841</v>
      </c>
      <c r="N748" s="18" t="n">
        <v>3977</v>
      </c>
      <c r="O748" s="19" t="n">
        <v>19.7893548083968</v>
      </c>
      <c r="P748" s="14" t="n">
        <v>3996</v>
      </c>
      <c r="Q748" s="18" t="n">
        <v>4184</v>
      </c>
      <c r="R748" s="19" t="n">
        <v>19.6371700873703</v>
      </c>
      <c r="S748" s="12" t="n">
        <f aca="false">SUM(I748,L748,O748,R748)</f>
        <v>65.728394266595</v>
      </c>
    </row>
    <row r="749" customFormat="false" ht="13" hidden="false" customHeight="false" outlineLevel="0" collapsed="false">
      <c r="A749" s="13" t="s">
        <v>2469</v>
      </c>
      <c r="B749" s="14" t="s">
        <v>1003</v>
      </c>
      <c r="C749" s="15" t="s">
        <v>2470</v>
      </c>
      <c r="D749" s="15" t="s">
        <v>31</v>
      </c>
      <c r="E749" s="16" t="n">
        <v>1.5205289049599</v>
      </c>
      <c r="F749" s="17" t="n">
        <v>0.00259266398809784</v>
      </c>
      <c r="G749" s="14" t="n">
        <v>2577</v>
      </c>
      <c r="H749" s="18" t="n">
        <v>2577</v>
      </c>
      <c r="I749" s="19" t="n">
        <v>22.1744577138739</v>
      </c>
      <c r="J749" s="14" t="n">
        <v>2906</v>
      </c>
      <c r="K749" s="18" t="n">
        <v>2906</v>
      </c>
      <c r="L749" s="19" t="n">
        <v>23.9383014143561</v>
      </c>
      <c r="M749" s="14" t="n">
        <v>4947</v>
      </c>
      <c r="N749" s="18" t="n">
        <v>4947</v>
      </c>
      <c r="O749" s="19" t="n">
        <v>35.3239475363999</v>
      </c>
      <c r="P749" s="14" t="n">
        <v>5136</v>
      </c>
      <c r="Q749" s="18" t="n">
        <v>5137</v>
      </c>
      <c r="R749" s="19" t="n">
        <v>34.5977668896941</v>
      </c>
      <c r="S749" s="12" t="n">
        <f aca="false">SUM(I749,L749,O749,R749)</f>
        <v>116.034473554324</v>
      </c>
    </row>
    <row r="750" customFormat="false" ht="13" hidden="false" customHeight="false" outlineLevel="0" collapsed="false">
      <c r="A750" s="13" t="s">
        <v>2471</v>
      </c>
      <c r="B750" s="14" t="s">
        <v>1518</v>
      </c>
      <c r="C750" s="15" t="s">
        <v>2472</v>
      </c>
      <c r="D750" s="15" t="s">
        <v>1520</v>
      </c>
      <c r="E750" s="16" t="n">
        <v>1.51846841086618</v>
      </c>
      <c r="F750" s="17" t="n">
        <v>0.00291104618489558</v>
      </c>
      <c r="G750" s="14" t="n">
        <v>4549</v>
      </c>
      <c r="H750" s="18" t="n">
        <v>4549</v>
      </c>
      <c r="I750" s="19" t="n">
        <v>22.5014425469415</v>
      </c>
      <c r="J750" s="14" t="n">
        <v>5340</v>
      </c>
      <c r="K750" s="18" t="n">
        <v>5340</v>
      </c>
      <c r="L750" s="19" t="n">
        <v>25.2868547102284</v>
      </c>
      <c r="M750" s="14" t="n">
        <v>8118</v>
      </c>
      <c r="N750" s="18" t="n">
        <v>8118</v>
      </c>
      <c r="O750" s="19" t="n">
        <v>33.3220876849287</v>
      </c>
      <c r="P750" s="14" t="n">
        <v>10071</v>
      </c>
      <c r="Q750" s="18" t="n">
        <v>10071</v>
      </c>
      <c r="R750" s="19" t="n">
        <v>38.9912298336896</v>
      </c>
      <c r="S750" s="12" t="n">
        <f aca="false">SUM(I750,L750,O750,R750)</f>
        <v>120.101614775788</v>
      </c>
    </row>
    <row r="751" customFormat="false" ht="13" hidden="false" customHeight="false" outlineLevel="0" collapsed="false">
      <c r="A751" s="13" t="s">
        <v>2473</v>
      </c>
      <c r="B751" s="14" t="s">
        <v>1388</v>
      </c>
      <c r="C751" s="15" t="s">
        <v>2474</v>
      </c>
      <c r="D751" s="15" t="s">
        <v>2475</v>
      </c>
      <c r="E751" s="16" t="n">
        <v>1.51841206984973</v>
      </c>
      <c r="F751" s="17" t="n">
        <v>0.000271216028739218</v>
      </c>
      <c r="G751" s="14" t="n">
        <v>7878</v>
      </c>
      <c r="H751" s="18" t="n">
        <v>7878</v>
      </c>
      <c r="I751" s="19" t="n">
        <v>36.4192869016779</v>
      </c>
      <c r="J751" s="14" t="n">
        <v>7992</v>
      </c>
      <c r="K751" s="18" t="n">
        <v>7992</v>
      </c>
      <c r="L751" s="19" t="n">
        <v>35.369593499592</v>
      </c>
      <c r="M751" s="14" t="n">
        <v>13218</v>
      </c>
      <c r="N751" s="18" t="n">
        <v>13218</v>
      </c>
      <c r="O751" s="19" t="n">
        <v>50.707236264181</v>
      </c>
      <c r="P751" s="14" t="n">
        <v>16013</v>
      </c>
      <c r="Q751" s="18" t="n">
        <v>16013</v>
      </c>
      <c r="R751" s="19" t="n">
        <v>57.9412791007079</v>
      </c>
      <c r="S751" s="12" t="n">
        <f aca="false">SUM(I751,L751,O751,R751)</f>
        <v>180.437395766159</v>
      </c>
    </row>
    <row r="752" customFormat="false" ht="13" hidden="false" customHeight="false" outlineLevel="0" collapsed="false">
      <c r="A752" s="13" t="s">
        <v>2476</v>
      </c>
      <c r="B752" s="14" t="s">
        <v>2477</v>
      </c>
      <c r="C752" s="15" t="s">
        <v>2478</v>
      </c>
      <c r="D752" s="15" t="s">
        <v>2479</v>
      </c>
      <c r="E752" s="16" t="n">
        <v>1.51747530487794</v>
      </c>
      <c r="F752" s="17" t="n">
        <v>0.000591776783387546</v>
      </c>
      <c r="G752" s="14" t="n">
        <v>3560</v>
      </c>
      <c r="H752" s="18" t="n">
        <v>3560</v>
      </c>
      <c r="I752" s="19" t="n">
        <v>12.2663357647392</v>
      </c>
      <c r="J752" s="14" t="n">
        <v>3319</v>
      </c>
      <c r="K752" s="18" t="n">
        <v>3319</v>
      </c>
      <c r="L752" s="19" t="n">
        <v>10.9479104067174</v>
      </c>
      <c r="M752" s="14" t="n">
        <v>5993</v>
      </c>
      <c r="N752" s="18" t="n">
        <v>5993</v>
      </c>
      <c r="O752" s="19" t="n">
        <v>17.1355425453959</v>
      </c>
      <c r="P752" s="14" t="n">
        <v>6670</v>
      </c>
      <c r="Q752" s="18" t="n">
        <v>6670</v>
      </c>
      <c r="R752" s="19" t="n">
        <v>17.9883197026421</v>
      </c>
      <c r="S752" s="12" t="n">
        <f aca="false">SUM(I752,L752,O752,R752)</f>
        <v>58.3381084194946</v>
      </c>
    </row>
    <row r="753" customFormat="false" ht="13" hidden="false" customHeight="false" outlineLevel="0" collapsed="false">
      <c r="A753" s="13" t="s">
        <v>2480</v>
      </c>
      <c r="B753" s="14" t="s">
        <v>99</v>
      </c>
      <c r="C753" s="15" t="s">
        <v>2481</v>
      </c>
      <c r="D753" s="15" t="s">
        <v>2482</v>
      </c>
      <c r="E753" s="16" t="n">
        <v>1.51713364453055</v>
      </c>
      <c r="F753" s="17" t="n">
        <v>6.19646871838616E-011</v>
      </c>
      <c r="G753" s="14" t="n">
        <v>11947</v>
      </c>
      <c r="H753" s="18" t="n">
        <v>11947</v>
      </c>
      <c r="I753" s="19" t="n">
        <v>16.1482585520821</v>
      </c>
      <c r="J753" s="14" t="n">
        <v>11341</v>
      </c>
      <c r="K753" s="18" t="n">
        <v>11341</v>
      </c>
      <c r="L753" s="19" t="n">
        <v>14.6749730691284</v>
      </c>
      <c r="M753" s="14" t="n">
        <v>20372</v>
      </c>
      <c r="N753" s="18" t="n">
        <v>20372</v>
      </c>
      <c r="O753" s="19" t="n">
        <v>22.8501591707701</v>
      </c>
      <c r="P753" s="14" t="n">
        <v>22474</v>
      </c>
      <c r="Q753" s="18" t="n">
        <v>22474</v>
      </c>
      <c r="R753" s="19" t="n">
        <v>23.7764559502737</v>
      </c>
      <c r="S753" s="12" t="n">
        <f aca="false">SUM(I753,L753,O753,R753)</f>
        <v>77.4498467422544</v>
      </c>
    </row>
    <row r="754" customFormat="false" ht="13" hidden="false" customHeight="false" outlineLevel="0" collapsed="false">
      <c r="A754" s="13" t="s">
        <v>2483</v>
      </c>
      <c r="B754" s="14" t="s">
        <v>2484</v>
      </c>
      <c r="C754" s="15" t="s">
        <v>2485</v>
      </c>
      <c r="D754" s="15" t="s">
        <v>2486</v>
      </c>
      <c r="E754" s="16" t="n">
        <v>1.51660601585088</v>
      </c>
      <c r="F754" s="17" t="n">
        <v>1.43967021568245E-007</v>
      </c>
      <c r="G754" s="14" t="n">
        <v>7656</v>
      </c>
      <c r="H754" s="18" t="n">
        <v>7656</v>
      </c>
      <c r="I754" s="19" t="n">
        <v>289.171075601703</v>
      </c>
      <c r="J754" s="14" t="n">
        <v>7153</v>
      </c>
      <c r="K754" s="18" t="n">
        <v>7153</v>
      </c>
      <c r="L754" s="19" t="n">
        <v>258.64273408024</v>
      </c>
      <c r="M754" s="14" t="n">
        <v>13160</v>
      </c>
      <c r="N754" s="18" t="n">
        <v>13160</v>
      </c>
      <c r="O754" s="19" t="n">
        <v>412.474919446852</v>
      </c>
      <c r="P754" s="14" t="n">
        <v>14072</v>
      </c>
      <c r="Q754" s="18" t="n">
        <v>14072</v>
      </c>
      <c r="R754" s="19" t="n">
        <v>416.014688990046</v>
      </c>
      <c r="S754" s="12" t="n">
        <f aca="false">SUM(I754,L754,O754,R754)</f>
        <v>1376.30341811884</v>
      </c>
    </row>
    <row r="755" customFormat="false" ht="13" hidden="false" customHeight="false" outlineLevel="0" collapsed="false">
      <c r="A755" s="13" t="s">
        <v>2487</v>
      </c>
      <c r="B755" s="14" t="s">
        <v>2488</v>
      </c>
      <c r="C755" s="15" t="s">
        <v>2489</v>
      </c>
      <c r="D755" s="15" t="s">
        <v>2490</v>
      </c>
      <c r="E755" s="16" t="n">
        <v>1.5165395898688</v>
      </c>
      <c r="F755" s="17" t="n">
        <v>1.22957187832322E-005</v>
      </c>
      <c r="G755" s="14" t="n">
        <v>5066</v>
      </c>
      <c r="H755" s="18" t="n">
        <v>5066</v>
      </c>
      <c r="I755" s="19" t="n">
        <v>26.485125743185</v>
      </c>
      <c r="J755" s="14" t="n">
        <v>5361</v>
      </c>
      <c r="K755" s="18" t="n">
        <v>5361</v>
      </c>
      <c r="L755" s="19" t="n">
        <v>26.8313047967859</v>
      </c>
      <c r="M755" s="14" t="n">
        <v>9685</v>
      </c>
      <c r="N755" s="18" t="n">
        <v>9685</v>
      </c>
      <c r="O755" s="19" t="n">
        <v>42.0170164054702</v>
      </c>
      <c r="P755" s="14" t="n">
        <v>9440</v>
      </c>
      <c r="Q755" s="18" t="n">
        <v>9440</v>
      </c>
      <c r="R755" s="19" t="n">
        <v>38.6285815691184</v>
      </c>
      <c r="S755" s="12" t="n">
        <f aca="false">SUM(I755,L755,O755,R755)</f>
        <v>133.96202851456</v>
      </c>
    </row>
    <row r="756" customFormat="false" ht="13" hidden="false" customHeight="false" outlineLevel="0" collapsed="false">
      <c r="A756" s="13" t="s">
        <v>2491</v>
      </c>
      <c r="B756" s="14" t="s">
        <v>2492</v>
      </c>
      <c r="C756" s="15" t="s">
        <v>2493</v>
      </c>
      <c r="D756" s="15" t="s">
        <v>1466</v>
      </c>
      <c r="E756" s="16" t="n">
        <v>1.51508448282325</v>
      </c>
      <c r="F756" s="17" t="n">
        <v>5.82326535605675E-006</v>
      </c>
      <c r="G756" s="14" t="n">
        <v>5697</v>
      </c>
      <c r="H756" s="18" t="n">
        <v>5697</v>
      </c>
      <c r="I756" s="19" t="n">
        <v>50.3726063041134</v>
      </c>
      <c r="J756" s="14" t="n">
        <v>5441</v>
      </c>
      <c r="K756" s="18" t="n">
        <v>5441</v>
      </c>
      <c r="L756" s="19" t="n">
        <v>46.0559834443791</v>
      </c>
      <c r="M756" s="14" t="n">
        <v>9749</v>
      </c>
      <c r="N756" s="18" t="n">
        <v>9749</v>
      </c>
      <c r="O756" s="19" t="n">
        <v>71.5314460218019</v>
      </c>
      <c r="P756" s="14" t="n">
        <v>10713</v>
      </c>
      <c r="Q756" s="18" t="n">
        <v>10713</v>
      </c>
      <c r="R756" s="19" t="n">
        <v>74.1411333877669</v>
      </c>
      <c r="S756" s="12" t="n">
        <f aca="false">SUM(I756,L756,O756,R756)</f>
        <v>242.101169158061</v>
      </c>
    </row>
    <row r="757" customFormat="false" ht="13" hidden="false" customHeight="false" outlineLevel="0" collapsed="false">
      <c r="A757" s="13" t="s">
        <v>2494</v>
      </c>
      <c r="B757" s="14" t="s">
        <v>164</v>
      </c>
      <c r="C757" s="15" t="s">
        <v>2495</v>
      </c>
      <c r="D757" s="15" t="s">
        <v>31</v>
      </c>
      <c r="E757" s="16" t="n">
        <v>1.51492236846095</v>
      </c>
      <c r="F757" s="17" t="n">
        <v>0.00299697210437664</v>
      </c>
      <c r="G757" s="14" t="n">
        <v>2945</v>
      </c>
      <c r="H757" s="18" t="n">
        <v>3547</v>
      </c>
      <c r="I757" s="19" t="n">
        <v>13.1307806258586</v>
      </c>
      <c r="J757" s="14" t="n">
        <v>2565</v>
      </c>
      <c r="K757" s="18" t="n">
        <v>3212</v>
      </c>
      <c r="L757" s="19" t="n">
        <v>11.3831910698498</v>
      </c>
      <c r="M757" s="14" t="n">
        <v>4644</v>
      </c>
      <c r="N757" s="18" t="n">
        <v>5551</v>
      </c>
      <c r="O757" s="19" t="n">
        <v>17.0525493890333</v>
      </c>
      <c r="P757" s="14" t="n">
        <v>5497</v>
      </c>
      <c r="Q757" s="18" t="n">
        <v>6951</v>
      </c>
      <c r="R757" s="19" t="n">
        <v>20.1407926764946</v>
      </c>
      <c r="S757" s="12" t="n">
        <f aca="false">SUM(I757,L757,O757,R757)</f>
        <v>61.7073137612363</v>
      </c>
    </row>
    <row r="758" customFormat="false" ht="13" hidden="false" customHeight="false" outlineLevel="0" collapsed="false">
      <c r="A758" s="13" t="s">
        <v>2496</v>
      </c>
      <c r="B758" s="14" t="s">
        <v>2497</v>
      </c>
      <c r="C758" s="15" t="s">
        <v>2498</v>
      </c>
      <c r="D758" s="15" t="s">
        <v>2499</v>
      </c>
      <c r="E758" s="16" t="n">
        <v>1.51398944981524</v>
      </c>
      <c r="F758" s="17" t="n">
        <v>0.00519883525060053</v>
      </c>
      <c r="G758" s="14" t="n">
        <v>2471</v>
      </c>
      <c r="H758" s="18" t="n">
        <v>2471</v>
      </c>
      <c r="I758" s="19" t="n">
        <v>24.5443937920454</v>
      </c>
      <c r="J758" s="14" t="n">
        <v>2487</v>
      </c>
      <c r="K758" s="18" t="n">
        <v>2487</v>
      </c>
      <c r="L758" s="19" t="n">
        <v>23.6490926038603</v>
      </c>
      <c r="M758" s="14" t="n">
        <v>4105</v>
      </c>
      <c r="N758" s="18" t="n">
        <v>4105</v>
      </c>
      <c r="O758" s="19" t="n">
        <v>33.8361902132361</v>
      </c>
      <c r="P758" s="14" t="n">
        <v>5002</v>
      </c>
      <c r="Q758" s="18" t="n">
        <v>5002</v>
      </c>
      <c r="R758" s="19" t="n">
        <v>38.8886767132259</v>
      </c>
      <c r="S758" s="12" t="n">
        <f aca="false">SUM(I758,L758,O758,R758)</f>
        <v>120.918353322368</v>
      </c>
    </row>
    <row r="759" customFormat="false" ht="13" hidden="false" customHeight="false" outlineLevel="0" collapsed="false">
      <c r="A759" s="13" t="s">
        <v>2500</v>
      </c>
      <c r="B759" s="14" t="s">
        <v>441</v>
      </c>
      <c r="C759" s="15" t="s">
        <v>2501</v>
      </c>
      <c r="D759" s="15" t="s">
        <v>22</v>
      </c>
      <c r="E759" s="16" t="n">
        <v>1.51378277553658</v>
      </c>
      <c r="F759" s="17" t="n">
        <v>0.00225045422665374</v>
      </c>
      <c r="G759" s="14" t="n">
        <v>3042</v>
      </c>
      <c r="H759" s="18" t="n">
        <v>3042</v>
      </c>
      <c r="I759" s="19" t="n">
        <v>54.0696055062007</v>
      </c>
      <c r="J759" s="14" t="n">
        <v>2688</v>
      </c>
      <c r="K759" s="18" t="n">
        <v>2688</v>
      </c>
      <c r="L759" s="19" t="n">
        <v>45.7385494663818</v>
      </c>
      <c r="M759" s="14" t="n">
        <v>4915</v>
      </c>
      <c r="N759" s="18" t="n">
        <v>4915</v>
      </c>
      <c r="O759" s="19" t="n">
        <v>72.4946979825237</v>
      </c>
      <c r="P759" s="14" t="n">
        <v>5617</v>
      </c>
      <c r="Q759" s="18" t="n">
        <v>5617</v>
      </c>
      <c r="R759" s="19" t="n">
        <v>78.1444841004946</v>
      </c>
      <c r="S759" s="12" t="n">
        <f aca="false">SUM(I759,L759,O759,R759)</f>
        <v>250.447337055601</v>
      </c>
    </row>
    <row r="760" customFormat="false" ht="13" hidden="false" customHeight="false" outlineLevel="0" collapsed="false">
      <c r="A760" s="13" t="s">
        <v>2502</v>
      </c>
      <c r="B760" s="14" t="s">
        <v>2503</v>
      </c>
      <c r="C760" s="15" t="s">
        <v>2504</v>
      </c>
      <c r="D760" s="15" t="s">
        <v>31</v>
      </c>
      <c r="E760" s="16" t="n">
        <v>1.51345243019333</v>
      </c>
      <c r="F760" s="17" t="n">
        <v>0.000256820934003867</v>
      </c>
      <c r="G760" s="14" t="n">
        <v>3858</v>
      </c>
      <c r="H760" s="18" t="n">
        <v>4052</v>
      </c>
      <c r="I760" s="19" t="n">
        <v>17.3722939977169</v>
      </c>
      <c r="J760" s="14" t="n">
        <v>3884</v>
      </c>
      <c r="K760" s="18" t="n">
        <v>4039</v>
      </c>
      <c r="L760" s="19" t="n">
        <v>16.5775642116845</v>
      </c>
      <c r="M760" s="14" t="n">
        <v>6915</v>
      </c>
      <c r="N760" s="18" t="n">
        <v>7018</v>
      </c>
      <c r="O760" s="19" t="n">
        <v>24.9683491737788</v>
      </c>
      <c r="P760" s="14" t="n">
        <v>7277</v>
      </c>
      <c r="Q760" s="18" t="n">
        <v>7377</v>
      </c>
      <c r="R760" s="19" t="n">
        <v>24.7552564937491</v>
      </c>
      <c r="S760" s="12" t="n">
        <f aca="false">SUM(I760,L760,O760,R760)</f>
        <v>83.6734638769294</v>
      </c>
    </row>
    <row r="761" customFormat="false" ht="13" hidden="false" customHeight="false" outlineLevel="0" collapsed="false">
      <c r="A761" s="13" t="s">
        <v>2505</v>
      </c>
      <c r="B761" s="14" t="s">
        <v>2299</v>
      </c>
      <c r="C761" s="15" t="s">
        <v>2506</v>
      </c>
      <c r="D761" s="15" t="s">
        <v>2507</v>
      </c>
      <c r="E761" s="16" t="n">
        <v>1.5109701879068</v>
      </c>
      <c r="F761" s="17" t="n">
        <v>0.00402799994706672</v>
      </c>
      <c r="G761" s="14" t="n">
        <v>8128</v>
      </c>
      <c r="H761" s="18" t="n">
        <v>8128</v>
      </c>
      <c r="I761" s="19" t="n">
        <v>23.6812905570986</v>
      </c>
      <c r="J761" s="14" t="n">
        <v>11175</v>
      </c>
      <c r="K761" s="18" t="n">
        <v>11175</v>
      </c>
      <c r="L761" s="19" t="n">
        <v>31.1693923028729</v>
      </c>
      <c r="M761" s="14" t="n">
        <v>17183</v>
      </c>
      <c r="N761" s="18" t="n">
        <v>17183</v>
      </c>
      <c r="O761" s="19" t="n">
        <v>41.5441036424054</v>
      </c>
      <c r="P761" s="14" t="n">
        <v>18014</v>
      </c>
      <c r="Q761" s="18" t="n">
        <v>18014</v>
      </c>
      <c r="R761" s="19" t="n">
        <v>41.0801237423699</v>
      </c>
      <c r="S761" s="12" t="n">
        <f aca="false">SUM(I761,L761,O761,R761)</f>
        <v>137.474910244747</v>
      </c>
    </row>
    <row r="762" customFormat="false" ht="13" hidden="false" customHeight="false" outlineLevel="0" collapsed="false">
      <c r="A762" s="13" t="s">
        <v>2508</v>
      </c>
      <c r="B762" s="14" t="s">
        <v>2509</v>
      </c>
      <c r="C762" s="15" t="s">
        <v>2510</v>
      </c>
      <c r="D762" s="15" t="s">
        <v>2511</v>
      </c>
      <c r="E762" s="16" t="n">
        <v>1.51017158219996</v>
      </c>
      <c r="F762" s="17" t="n">
        <v>2.80996140239422E-006</v>
      </c>
      <c r="G762" s="14" t="n">
        <v>8497</v>
      </c>
      <c r="H762" s="18" t="n">
        <v>8497</v>
      </c>
      <c r="I762" s="19" t="n">
        <v>40.9610904567499</v>
      </c>
      <c r="J762" s="14" t="n">
        <v>10383</v>
      </c>
      <c r="K762" s="18" t="n">
        <v>10383</v>
      </c>
      <c r="L762" s="19" t="n">
        <v>47.9168077549008</v>
      </c>
      <c r="M762" s="14" t="n">
        <v>16402</v>
      </c>
      <c r="N762" s="18" t="n">
        <v>16402</v>
      </c>
      <c r="O762" s="19" t="n">
        <v>65.6132319531867</v>
      </c>
      <c r="P762" s="14" t="n">
        <v>18072</v>
      </c>
      <c r="Q762" s="18" t="n">
        <v>18072</v>
      </c>
      <c r="R762" s="19" t="n">
        <v>68.1886390652256</v>
      </c>
      <c r="S762" s="12" t="n">
        <f aca="false">SUM(I762,L762,O762,R762)</f>
        <v>222.679769230063</v>
      </c>
    </row>
    <row r="763" customFormat="false" ht="13" hidden="false" customHeight="false" outlineLevel="0" collapsed="false">
      <c r="A763" s="13" t="s">
        <v>2512</v>
      </c>
      <c r="B763" s="14" t="s">
        <v>1454</v>
      </c>
      <c r="C763" s="15" t="s">
        <v>2513</v>
      </c>
      <c r="D763" s="15" t="s">
        <v>2514</v>
      </c>
      <c r="E763" s="16" t="n">
        <v>1.5100729659125</v>
      </c>
      <c r="F763" s="17" t="n">
        <v>0.000677201998231569</v>
      </c>
      <c r="G763" s="14" t="n">
        <v>24498</v>
      </c>
      <c r="H763" s="18" t="n">
        <v>24498</v>
      </c>
      <c r="I763" s="19" t="n">
        <v>85.5555726553782</v>
      </c>
      <c r="J763" s="14" t="n">
        <v>23806</v>
      </c>
      <c r="K763" s="18" t="n">
        <v>23806</v>
      </c>
      <c r="L763" s="19" t="n">
        <v>79.590866583906</v>
      </c>
      <c r="M763" s="14" t="n">
        <v>46689</v>
      </c>
      <c r="N763" s="18" t="n">
        <v>46689</v>
      </c>
      <c r="O763" s="19" t="n">
        <v>135.307221463929</v>
      </c>
      <c r="P763" s="14" t="n">
        <v>41528</v>
      </c>
      <c r="Q763" s="18" t="n">
        <v>41528</v>
      </c>
      <c r="R763" s="19" t="n">
        <v>113.516397822172</v>
      </c>
      <c r="S763" s="12" t="n">
        <f aca="false">SUM(I763,L763,O763,R763)</f>
        <v>413.970058525385</v>
      </c>
    </row>
    <row r="764" customFormat="false" ht="13" hidden="false" customHeight="false" outlineLevel="0" collapsed="false">
      <c r="A764" s="13" t="s">
        <v>2515</v>
      </c>
      <c r="B764" s="14" t="s">
        <v>2516</v>
      </c>
      <c r="C764" s="15" t="s">
        <v>2517</v>
      </c>
      <c r="D764" s="15" t="s">
        <v>31</v>
      </c>
      <c r="E764" s="16" t="n">
        <v>1.50856884300009</v>
      </c>
      <c r="F764" s="17" t="n">
        <v>0.00245791150142247</v>
      </c>
      <c r="G764" s="14" t="n">
        <v>2867</v>
      </c>
      <c r="H764" s="18" t="n">
        <v>2867</v>
      </c>
      <c r="I764" s="19" t="n">
        <v>18.8505251809372</v>
      </c>
      <c r="J764" s="14" t="n">
        <v>2896</v>
      </c>
      <c r="K764" s="18" t="n">
        <v>2896</v>
      </c>
      <c r="L764" s="19" t="n">
        <v>18.2286056915648</v>
      </c>
      <c r="M764" s="14" t="n">
        <v>5297</v>
      </c>
      <c r="N764" s="18" t="n">
        <v>5297</v>
      </c>
      <c r="O764" s="19" t="n">
        <v>28.9011061938384</v>
      </c>
      <c r="P764" s="14" t="n">
        <v>5225</v>
      </c>
      <c r="Q764" s="18" t="n">
        <v>5226</v>
      </c>
      <c r="R764" s="19" t="n">
        <v>26.8945994123615</v>
      </c>
      <c r="S764" s="12" t="n">
        <f aca="false">SUM(I764,L764,O764,R764)</f>
        <v>92.8748364787019</v>
      </c>
    </row>
    <row r="765" customFormat="false" ht="13" hidden="false" customHeight="false" outlineLevel="0" collapsed="false">
      <c r="A765" s="13" t="s">
        <v>2518</v>
      </c>
      <c r="B765" s="14" t="s">
        <v>2519</v>
      </c>
      <c r="C765" s="15" t="s">
        <v>2520</v>
      </c>
      <c r="D765" s="15" t="s">
        <v>2521</v>
      </c>
      <c r="E765" s="16" t="n">
        <v>1.50602691296107</v>
      </c>
      <c r="F765" s="17" t="n">
        <v>0.000720581330983716</v>
      </c>
      <c r="G765" s="14" t="n">
        <v>4863</v>
      </c>
      <c r="H765" s="18" t="n">
        <v>4863</v>
      </c>
      <c r="I765" s="19" t="n">
        <v>30.8928301182806</v>
      </c>
      <c r="J765" s="14" t="n">
        <v>5123</v>
      </c>
      <c r="K765" s="18" t="n">
        <v>5123</v>
      </c>
      <c r="L765" s="19" t="n">
        <v>31.155657028823</v>
      </c>
      <c r="M765" s="14" t="n">
        <v>9536</v>
      </c>
      <c r="N765" s="18" t="n">
        <v>9536</v>
      </c>
      <c r="O765" s="19" t="n">
        <v>50.269943895378</v>
      </c>
      <c r="P765" s="14" t="n">
        <v>8639</v>
      </c>
      <c r="Q765" s="18" t="n">
        <v>8639</v>
      </c>
      <c r="R765" s="19" t="n">
        <v>42.9553056769704</v>
      </c>
      <c r="S765" s="12" t="n">
        <f aca="false">SUM(I765,L765,O765,R765)</f>
        <v>155.273736719452</v>
      </c>
    </row>
    <row r="766" customFormat="false" ht="13" hidden="false" customHeight="false" outlineLevel="0" collapsed="false">
      <c r="A766" s="13" t="s">
        <v>2522</v>
      </c>
      <c r="B766" s="14" t="s">
        <v>2523</v>
      </c>
      <c r="C766" s="15" t="s">
        <v>2524</v>
      </c>
      <c r="D766" s="15" t="s">
        <v>2525</v>
      </c>
      <c r="E766" s="16" t="n">
        <v>1.50576285308217</v>
      </c>
      <c r="F766" s="17" t="n">
        <v>0.000446049196557558</v>
      </c>
      <c r="G766" s="14" t="n">
        <v>3682</v>
      </c>
      <c r="H766" s="18" t="n">
        <v>3682</v>
      </c>
      <c r="I766" s="19" t="n">
        <v>11.1742671596582</v>
      </c>
      <c r="J766" s="14" t="n">
        <v>3767</v>
      </c>
      <c r="K766" s="18" t="n">
        <v>3767</v>
      </c>
      <c r="L766" s="19" t="n">
        <v>10.9443511341666</v>
      </c>
      <c r="M766" s="14" t="n">
        <v>6467</v>
      </c>
      <c r="N766" s="18" t="n">
        <v>6467</v>
      </c>
      <c r="O766" s="19" t="n">
        <v>16.2864660658723</v>
      </c>
      <c r="P766" s="14" t="n">
        <v>7123</v>
      </c>
      <c r="Q766" s="18" t="n">
        <v>7123</v>
      </c>
      <c r="R766" s="19" t="n">
        <v>16.9199129325044</v>
      </c>
      <c r="S766" s="12" t="n">
        <f aca="false">SUM(I766,L766,O766,R766)</f>
        <v>55.3249972922015</v>
      </c>
    </row>
    <row r="767" customFormat="false" ht="13" hidden="false" customHeight="false" outlineLevel="0" collapsed="false">
      <c r="A767" s="13" t="s">
        <v>2526</v>
      </c>
      <c r="B767" s="14" t="s">
        <v>1764</v>
      </c>
      <c r="C767" s="15" t="s">
        <v>2527</v>
      </c>
      <c r="D767" s="15" t="s">
        <v>2528</v>
      </c>
      <c r="E767" s="16" t="n">
        <v>1.50451023584047</v>
      </c>
      <c r="F767" s="17" t="n">
        <v>3.50694708710815E-007</v>
      </c>
      <c r="G767" s="14" t="n">
        <v>6767</v>
      </c>
      <c r="H767" s="18" t="n">
        <v>6783</v>
      </c>
      <c r="I767" s="19" t="n">
        <v>17.2149693040089</v>
      </c>
      <c r="J767" s="14" t="n">
        <v>7440</v>
      </c>
      <c r="K767" s="18" t="n">
        <v>7467</v>
      </c>
      <c r="L767" s="19" t="n">
        <v>18.1421903267107</v>
      </c>
      <c r="M767" s="14" t="n">
        <v>12054</v>
      </c>
      <c r="N767" s="18" t="n">
        <v>12096</v>
      </c>
      <c r="O767" s="19" t="n">
        <v>25.4750441436847</v>
      </c>
      <c r="P767" s="14" t="n">
        <v>13834</v>
      </c>
      <c r="Q767" s="18" t="n">
        <v>13899</v>
      </c>
      <c r="R767" s="19" t="n">
        <v>27.6100951784917</v>
      </c>
      <c r="S767" s="12" t="n">
        <f aca="false">SUM(I767,L767,O767,R767)</f>
        <v>88.442298952896</v>
      </c>
    </row>
    <row r="768" customFormat="false" ht="13" hidden="false" customHeight="false" outlineLevel="0" collapsed="false">
      <c r="A768" s="13" t="s">
        <v>2529</v>
      </c>
      <c r="B768" s="14" t="s">
        <v>2530</v>
      </c>
      <c r="C768" s="15" t="s">
        <v>2531</v>
      </c>
      <c r="D768" s="15" t="s">
        <v>2532</v>
      </c>
      <c r="E768" s="16" t="n">
        <v>1.50220558236899</v>
      </c>
      <c r="F768" s="17" t="n">
        <v>0.000533008145983606</v>
      </c>
      <c r="G768" s="14" t="n">
        <v>3609</v>
      </c>
      <c r="H768" s="18" t="n">
        <v>3611</v>
      </c>
      <c r="I768" s="19" t="n">
        <v>13.0096618796688</v>
      </c>
      <c r="J768" s="14" t="n">
        <v>3764</v>
      </c>
      <c r="K768" s="18" t="n">
        <v>3764</v>
      </c>
      <c r="L768" s="19" t="n">
        <v>12.9821692738923</v>
      </c>
      <c r="M768" s="14" t="n">
        <v>6632</v>
      </c>
      <c r="N768" s="18" t="n">
        <v>6634</v>
      </c>
      <c r="O768" s="19" t="n">
        <v>19.8336534068992</v>
      </c>
      <c r="P768" s="14" t="n">
        <v>6773</v>
      </c>
      <c r="Q768" s="18" t="n">
        <v>6774</v>
      </c>
      <c r="R768" s="19" t="n">
        <v>19.1022105006371</v>
      </c>
      <c r="S768" s="12" t="n">
        <f aca="false">SUM(I768,L768,O768,R768)</f>
        <v>64.9276950610974</v>
      </c>
    </row>
    <row r="769" customFormat="false" ht="13" hidden="false" customHeight="false" outlineLevel="0" collapsed="false">
      <c r="A769" s="13" t="s">
        <v>2533</v>
      </c>
      <c r="B769" s="14" t="s">
        <v>2534</v>
      </c>
      <c r="C769" s="15" t="s">
        <v>2535</v>
      </c>
      <c r="D769" s="15" t="s">
        <v>2536</v>
      </c>
      <c r="E769" s="16" t="n">
        <v>1.50197406508147</v>
      </c>
      <c r="F769" s="17" t="n">
        <v>0.000821120783349303</v>
      </c>
      <c r="G769" s="14" t="n">
        <v>3532</v>
      </c>
      <c r="H769" s="18" t="n">
        <v>3532</v>
      </c>
      <c r="I769" s="19" t="n">
        <v>29.7414445100297</v>
      </c>
      <c r="J769" s="14" t="n">
        <v>3424</v>
      </c>
      <c r="K769" s="18" t="n">
        <v>3424</v>
      </c>
      <c r="L769" s="19" t="n">
        <v>27.6015995560959</v>
      </c>
      <c r="M769" s="14" t="n">
        <v>6449</v>
      </c>
      <c r="N769" s="18" t="n">
        <v>6449</v>
      </c>
      <c r="O769" s="19" t="n">
        <v>45.0632459772796</v>
      </c>
      <c r="P769" s="14" t="n">
        <v>6198</v>
      </c>
      <c r="Q769" s="18" t="n">
        <v>6198</v>
      </c>
      <c r="R769" s="19" t="n">
        <v>40.8500740532331</v>
      </c>
      <c r="S769" s="12" t="n">
        <f aca="false">SUM(I769,L769,O769,R769)</f>
        <v>143.256364096638</v>
      </c>
    </row>
    <row r="770" customFormat="false" ht="13" hidden="false" customHeight="false" outlineLevel="0" collapsed="false">
      <c r="A770" s="13" t="s">
        <v>2537</v>
      </c>
      <c r="B770" s="14" t="s">
        <v>2538</v>
      </c>
      <c r="C770" s="15" t="s">
        <v>2539</v>
      </c>
      <c r="D770" s="15" t="s">
        <v>2540</v>
      </c>
      <c r="E770" s="16" t="n">
        <v>1.50025695509143</v>
      </c>
      <c r="F770" s="17" t="n">
        <v>2.05447631947677E-013</v>
      </c>
      <c r="G770" s="14" t="n">
        <v>13683</v>
      </c>
      <c r="H770" s="18" t="n">
        <v>13684</v>
      </c>
      <c r="I770" s="19" t="n">
        <v>23.4990664721588</v>
      </c>
      <c r="J770" s="14" t="n">
        <v>14090</v>
      </c>
      <c r="K770" s="18" t="n">
        <v>14090</v>
      </c>
      <c r="L770" s="19" t="n">
        <v>23.1636860025923</v>
      </c>
      <c r="M770" s="14" t="n">
        <v>24024</v>
      </c>
      <c r="N770" s="18" t="n">
        <v>24026</v>
      </c>
      <c r="O770" s="19" t="n">
        <v>34.2379496142951</v>
      </c>
      <c r="P770" s="14" t="n">
        <v>26456</v>
      </c>
      <c r="Q770" s="18" t="n">
        <v>26457</v>
      </c>
      <c r="R770" s="19" t="n">
        <v>35.561334874073</v>
      </c>
      <c r="S770" s="12" t="n">
        <f aca="false">SUM(I770,L770,O770,R770)</f>
        <v>116.462036963119</v>
      </c>
    </row>
    <row r="771" customFormat="false" ht="13" hidden="false" customHeight="false" outlineLevel="0" collapsed="false">
      <c r="A771" s="13" t="s">
        <v>2541</v>
      </c>
      <c r="B771" s="14" t="s">
        <v>2542</v>
      </c>
      <c r="C771" s="15" t="s">
        <v>2543</v>
      </c>
      <c r="D771" s="15" t="s">
        <v>2544</v>
      </c>
      <c r="E771" s="16" t="n">
        <v>1.49953503239196</v>
      </c>
      <c r="F771" s="17" t="n">
        <v>0.000142423295967944</v>
      </c>
      <c r="G771" s="14" t="n">
        <v>4665</v>
      </c>
      <c r="H771" s="18" t="n">
        <v>4665</v>
      </c>
      <c r="I771" s="19" t="n">
        <v>23.6877988452442</v>
      </c>
      <c r="J771" s="14" t="n">
        <v>5747</v>
      </c>
      <c r="K771" s="18" t="n">
        <v>5747</v>
      </c>
      <c r="L771" s="19" t="n">
        <v>27.9365895616793</v>
      </c>
      <c r="M771" s="14" t="n">
        <v>9091</v>
      </c>
      <c r="N771" s="18" t="n">
        <v>9091</v>
      </c>
      <c r="O771" s="19" t="n">
        <v>38.3065859577876</v>
      </c>
      <c r="P771" s="14" t="n">
        <v>9780</v>
      </c>
      <c r="Q771" s="18" t="n">
        <v>9780</v>
      </c>
      <c r="R771" s="19" t="n">
        <v>38.8697570693095</v>
      </c>
      <c r="S771" s="12" t="n">
        <f aca="false">SUM(I771,L771,O771,R771)</f>
        <v>128.800731434021</v>
      </c>
    </row>
    <row r="772" customFormat="false" ht="13" hidden="false" customHeight="false" outlineLevel="0" collapsed="false">
      <c r="A772" s="13" t="s">
        <v>2545</v>
      </c>
      <c r="B772" s="14" t="s">
        <v>2546</v>
      </c>
      <c r="C772" s="15" t="s">
        <v>22</v>
      </c>
      <c r="D772" s="15" t="s">
        <v>2547</v>
      </c>
      <c r="E772" s="16" t="n">
        <v>1.49830867283617</v>
      </c>
      <c r="F772" s="17" t="n">
        <v>0.00391134724760301</v>
      </c>
      <c r="G772" s="14" t="n">
        <v>2795</v>
      </c>
      <c r="H772" s="18" t="n">
        <v>2795</v>
      </c>
      <c r="I772" s="19" t="n">
        <v>13.133618195705</v>
      </c>
      <c r="J772" s="14" t="n">
        <v>2722</v>
      </c>
      <c r="K772" s="18" t="n">
        <v>2722</v>
      </c>
      <c r="L772" s="19" t="n">
        <v>12.2447473141262</v>
      </c>
      <c r="M772" s="14" t="n">
        <v>4709</v>
      </c>
      <c r="N772" s="18" t="n">
        <v>4709</v>
      </c>
      <c r="O772" s="19" t="n">
        <v>18.3620005715396</v>
      </c>
      <c r="P772" s="14" t="n">
        <v>5315</v>
      </c>
      <c r="Q772" s="18" t="n">
        <v>5315</v>
      </c>
      <c r="R772" s="19" t="n">
        <v>19.5481542257084</v>
      </c>
      <c r="S772" s="12" t="n">
        <f aca="false">SUM(I772,L772,O772,R772)</f>
        <v>63.2885203070792</v>
      </c>
    </row>
    <row r="773" customFormat="false" ht="13" hidden="false" customHeight="false" outlineLevel="0" collapsed="false">
      <c r="A773" s="13" t="s">
        <v>2548</v>
      </c>
      <c r="B773" s="14" t="s">
        <v>2549</v>
      </c>
      <c r="C773" s="15" t="s">
        <v>2550</v>
      </c>
      <c r="D773" s="15" t="s">
        <v>2551</v>
      </c>
      <c r="E773" s="16" t="n">
        <v>1.49799955044228</v>
      </c>
      <c r="F773" s="17" t="n">
        <v>1.57136309237387E-008</v>
      </c>
      <c r="G773" s="14" t="n">
        <v>8261</v>
      </c>
      <c r="H773" s="18" t="n">
        <v>8261</v>
      </c>
      <c r="I773" s="19" t="n">
        <v>19.4529337562925</v>
      </c>
      <c r="J773" s="14" t="n">
        <v>9233</v>
      </c>
      <c r="K773" s="18" t="n">
        <v>9233</v>
      </c>
      <c r="L773" s="19" t="n">
        <v>20.8139474193758</v>
      </c>
      <c r="M773" s="14" t="n">
        <v>15173</v>
      </c>
      <c r="N773" s="18" t="n">
        <v>15173</v>
      </c>
      <c r="O773" s="19" t="n">
        <v>29.6491792036658</v>
      </c>
      <c r="P773" s="14" t="n">
        <v>16542</v>
      </c>
      <c r="Q773" s="18" t="n">
        <v>16542</v>
      </c>
      <c r="R773" s="19" t="n">
        <v>30.4888058986749</v>
      </c>
      <c r="S773" s="12" t="n">
        <f aca="false">SUM(I773,L773,O773,R773)</f>
        <v>100.404866278009</v>
      </c>
    </row>
    <row r="774" customFormat="false" ht="13" hidden="false" customHeight="false" outlineLevel="0" collapsed="false">
      <c r="A774" s="13" t="s">
        <v>2552</v>
      </c>
      <c r="B774" s="14" t="s">
        <v>2553</v>
      </c>
      <c r="C774" s="15" t="s">
        <v>2554</v>
      </c>
      <c r="D774" s="15" t="s">
        <v>2555</v>
      </c>
      <c r="E774" s="16" t="n">
        <v>1.4964877941623</v>
      </c>
      <c r="F774" s="17" t="n">
        <v>4.34066782274219E-006</v>
      </c>
      <c r="G774" s="14" t="n">
        <v>25950</v>
      </c>
      <c r="H774" s="18" t="n">
        <v>25950</v>
      </c>
      <c r="I774" s="19" t="n">
        <v>230.034008904416</v>
      </c>
      <c r="J774" s="14" t="n">
        <v>31701</v>
      </c>
      <c r="K774" s="18" t="n">
        <v>31701</v>
      </c>
      <c r="L774" s="19" t="n">
        <v>269.021369941522</v>
      </c>
      <c r="M774" s="14" t="n">
        <v>52946</v>
      </c>
      <c r="N774" s="18" t="n">
        <v>52946</v>
      </c>
      <c r="O774" s="19" t="n">
        <v>389.47229774499</v>
      </c>
      <c r="P774" s="14" t="n">
        <v>51214</v>
      </c>
      <c r="Q774" s="18" t="n">
        <v>51215</v>
      </c>
      <c r="R774" s="19" t="n">
        <v>355.3462824007</v>
      </c>
      <c r="S774" s="12" t="n">
        <f aca="false">SUM(I774,L774,O774,R774)</f>
        <v>1243.87395899163</v>
      </c>
    </row>
    <row r="775" customFormat="false" ht="13" hidden="false" customHeight="false" outlineLevel="0" collapsed="false">
      <c r="A775" s="13" t="s">
        <v>2556</v>
      </c>
      <c r="B775" s="14" t="s">
        <v>2557</v>
      </c>
      <c r="C775" s="15" t="s">
        <v>2558</v>
      </c>
      <c r="D775" s="15" t="s">
        <v>294</v>
      </c>
      <c r="E775" s="16" t="n">
        <v>1.49643548911624</v>
      </c>
      <c r="F775" s="17" t="n">
        <v>0.00147463984296496</v>
      </c>
      <c r="G775" s="14" t="n">
        <v>3819</v>
      </c>
      <c r="H775" s="18" t="n">
        <v>3819</v>
      </c>
      <c r="I775" s="19" t="n">
        <v>38.577312470576</v>
      </c>
      <c r="J775" s="14" t="n">
        <v>3348</v>
      </c>
      <c r="K775" s="18" t="n">
        <v>3348</v>
      </c>
      <c r="L775" s="19" t="n">
        <v>32.3762758431408</v>
      </c>
      <c r="M775" s="14" t="n">
        <v>6196</v>
      </c>
      <c r="N775" s="18" t="n">
        <v>6196</v>
      </c>
      <c r="O775" s="19" t="n">
        <v>51.9376686051212</v>
      </c>
      <c r="P775" s="14" t="n">
        <v>6822</v>
      </c>
      <c r="Q775" s="18" t="n">
        <v>6822</v>
      </c>
      <c r="R775" s="19" t="n">
        <v>53.937888195156</v>
      </c>
      <c r="S775" s="12" t="n">
        <f aca="false">SUM(I775,L775,O775,R775)</f>
        <v>176.829145113994</v>
      </c>
    </row>
    <row r="776" customFormat="false" ht="13" hidden="false" customHeight="false" outlineLevel="0" collapsed="false">
      <c r="A776" s="13" t="s">
        <v>2559</v>
      </c>
      <c r="B776" s="14" t="s">
        <v>627</v>
      </c>
      <c r="C776" s="15" t="s">
        <v>2560</v>
      </c>
      <c r="D776" s="15" t="s">
        <v>2561</v>
      </c>
      <c r="E776" s="16" t="n">
        <v>1.49565537223958</v>
      </c>
      <c r="F776" s="17" t="n">
        <v>1.21372026779073E-009</v>
      </c>
      <c r="G776" s="14" t="n">
        <v>19726</v>
      </c>
      <c r="H776" s="18" t="n">
        <v>19726</v>
      </c>
      <c r="I776" s="19" t="n">
        <v>199.357144400204</v>
      </c>
      <c r="J776" s="14" t="n">
        <v>18249</v>
      </c>
      <c r="K776" s="18" t="n">
        <v>18249</v>
      </c>
      <c r="L776" s="19" t="n">
        <v>176.559454516379</v>
      </c>
      <c r="M776" s="14" t="n">
        <v>33731</v>
      </c>
      <c r="N776" s="18" t="n">
        <v>33731</v>
      </c>
      <c r="O776" s="19" t="n">
        <v>282.885523647199</v>
      </c>
      <c r="P776" s="14" t="n">
        <v>35123</v>
      </c>
      <c r="Q776" s="18" t="n">
        <v>35124</v>
      </c>
      <c r="R776" s="19" t="n">
        <v>277.841207090344</v>
      </c>
      <c r="S776" s="12" t="n">
        <f aca="false">SUM(I776,L776,O776,R776)</f>
        <v>936.643329654126</v>
      </c>
    </row>
    <row r="777" customFormat="false" ht="13" hidden="false" customHeight="false" outlineLevel="0" collapsed="false">
      <c r="A777" s="13" t="s">
        <v>2562</v>
      </c>
      <c r="B777" s="14" t="s">
        <v>2563</v>
      </c>
      <c r="C777" s="15" t="s">
        <v>2564</v>
      </c>
      <c r="D777" s="15" t="s">
        <v>2565</v>
      </c>
      <c r="E777" s="16" t="n">
        <v>1.49536179885988</v>
      </c>
      <c r="F777" s="17" t="n">
        <v>0.00428255000803105</v>
      </c>
      <c r="G777" s="14" t="n">
        <v>2591</v>
      </c>
      <c r="H777" s="18" t="n">
        <v>2591</v>
      </c>
      <c r="I777" s="19" t="n">
        <v>13.5152868635272</v>
      </c>
      <c r="J777" s="14" t="n">
        <v>2905</v>
      </c>
      <c r="K777" s="18" t="n">
        <v>2905</v>
      </c>
      <c r="L777" s="19" t="n">
        <v>14.506516076828</v>
      </c>
      <c r="M777" s="14" t="n">
        <v>4540</v>
      </c>
      <c r="N777" s="18" t="n">
        <v>4540</v>
      </c>
      <c r="O777" s="19" t="n">
        <v>19.6518046994092</v>
      </c>
      <c r="P777" s="14" t="n">
        <v>5416</v>
      </c>
      <c r="Q777" s="18" t="n">
        <v>5416</v>
      </c>
      <c r="R777" s="19" t="n">
        <v>22.1124276030127</v>
      </c>
      <c r="S777" s="12" t="n">
        <f aca="false">SUM(I777,L777,O777,R777)</f>
        <v>69.786035242777</v>
      </c>
    </row>
    <row r="778" customFormat="false" ht="13" hidden="false" customHeight="false" outlineLevel="0" collapsed="false">
      <c r="A778" s="13" t="s">
        <v>2566</v>
      </c>
      <c r="B778" s="14" t="s">
        <v>2567</v>
      </c>
      <c r="C778" s="15" t="s">
        <v>2568</v>
      </c>
      <c r="D778" s="15" t="s">
        <v>2569</v>
      </c>
      <c r="E778" s="16" t="n">
        <v>1.4949081875775</v>
      </c>
      <c r="F778" s="17" t="n">
        <v>9.28453523090333E-005</v>
      </c>
      <c r="G778" s="14" t="n">
        <v>12345</v>
      </c>
      <c r="H778" s="18" t="n">
        <v>12345</v>
      </c>
      <c r="I778" s="19" t="n">
        <v>15.6293975950641</v>
      </c>
      <c r="J778" s="14" t="n">
        <v>13142</v>
      </c>
      <c r="K778" s="18" t="n">
        <v>13142</v>
      </c>
      <c r="L778" s="19" t="n">
        <v>15.9283848302858</v>
      </c>
      <c r="M778" s="14" t="n">
        <v>20990</v>
      </c>
      <c r="N778" s="18" t="n">
        <v>20990</v>
      </c>
      <c r="O778" s="19" t="n">
        <v>22.0522199296737</v>
      </c>
      <c r="P778" s="14" t="n">
        <v>25197</v>
      </c>
      <c r="Q778" s="18" t="n">
        <v>25197</v>
      </c>
      <c r="R778" s="19" t="n">
        <v>24.9689278407349</v>
      </c>
      <c r="S778" s="12" t="n">
        <f aca="false">SUM(I778,L778,O778,R778)</f>
        <v>78.5789301957585</v>
      </c>
    </row>
    <row r="779" customFormat="false" ht="13" hidden="false" customHeight="false" outlineLevel="0" collapsed="false">
      <c r="A779" s="13" t="s">
        <v>2570</v>
      </c>
      <c r="B779" s="14" t="s">
        <v>2571</v>
      </c>
      <c r="C779" s="15" t="s">
        <v>2572</v>
      </c>
      <c r="D779" s="15" t="s">
        <v>22</v>
      </c>
      <c r="E779" s="16" t="n">
        <v>1.49435940151918</v>
      </c>
      <c r="F779" s="17" t="n">
        <v>0.00843752075367726</v>
      </c>
      <c r="G779" s="14" t="n">
        <v>5412</v>
      </c>
      <c r="H779" s="18" t="n">
        <v>5412</v>
      </c>
      <c r="I779" s="19" t="n">
        <v>45.8312542579466</v>
      </c>
      <c r="J779" s="14" t="n">
        <v>4380</v>
      </c>
      <c r="K779" s="18" t="n">
        <v>4380</v>
      </c>
      <c r="L779" s="19" t="n">
        <v>35.5088982195152</v>
      </c>
      <c r="M779" s="14" t="n">
        <v>8930</v>
      </c>
      <c r="N779" s="18" t="n">
        <v>8930</v>
      </c>
      <c r="O779" s="19" t="n">
        <v>62.7543947307441</v>
      </c>
      <c r="P779" s="14" t="n">
        <v>8826</v>
      </c>
      <c r="Q779" s="18" t="n">
        <v>8827</v>
      </c>
      <c r="R779" s="19" t="n">
        <v>58.5082346655738</v>
      </c>
      <c r="S779" s="12" t="n">
        <f aca="false">SUM(I779,L779,O779,R779)</f>
        <v>202.60278187378</v>
      </c>
    </row>
    <row r="780" customFormat="false" ht="13" hidden="false" customHeight="false" outlineLevel="0" collapsed="false">
      <c r="A780" s="13" t="s">
        <v>2573</v>
      </c>
      <c r="B780" s="14" t="s">
        <v>2574</v>
      </c>
      <c r="C780" s="15" t="s">
        <v>2575</v>
      </c>
      <c r="D780" s="15" t="s">
        <v>2576</v>
      </c>
      <c r="E780" s="16" t="n">
        <v>1.49407188323846</v>
      </c>
      <c r="F780" s="17" t="n">
        <v>0.00115667203231932</v>
      </c>
      <c r="G780" s="14" t="n">
        <v>10684</v>
      </c>
      <c r="H780" s="18" t="n">
        <v>10684</v>
      </c>
      <c r="I780" s="19" t="n">
        <v>45.6650656904698</v>
      </c>
      <c r="J780" s="14" t="n">
        <v>9095</v>
      </c>
      <c r="K780" s="18" t="n">
        <v>9095</v>
      </c>
      <c r="L780" s="19" t="n">
        <v>37.2144875113772</v>
      </c>
      <c r="M780" s="14" t="n">
        <v>16622</v>
      </c>
      <c r="N780" s="18" t="n">
        <v>16622</v>
      </c>
      <c r="O780" s="19" t="n">
        <v>58.9552135525851</v>
      </c>
      <c r="P780" s="14" t="n">
        <v>19281</v>
      </c>
      <c r="Q780" s="18" t="n">
        <v>19282</v>
      </c>
      <c r="R780" s="19" t="n">
        <v>64.5063099705956</v>
      </c>
      <c r="S780" s="12" t="n">
        <f aca="false">SUM(I780,L780,O780,R780)</f>
        <v>206.341076725028</v>
      </c>
    </row>
    <row r="781" customFormat="false" ht="13" hidden="false" customHeight="false" outlineLevel="0" collapsed="false">
      <c r="A781" s="13" t="s">
        <v>2577</v>
      </c>
      <c r="B781" s="14" t="s">
        <v>2578</v>
      </c>
      <c r="C781" s="15" t="s">
        <v>2579</v>
      </c>
      <c r="D781" s="15" t="s">
        <v>2580</v>
      </c>
      <c r="E781" s="16" t="n">
        <v>1.48893141151943</v>
      </c>
      <c r="F781" s="17" t="n">
        <v>8.91983457790775E-005</v>
      </c>
      <c r="G781" s="14" t="n">
        <v>12209</v>
      </c>
      <c r="H781" s="18" t="n">
        <v>12209</v>
      </c>
      <c r="I781" s="19" t="n">
        <v>67.5914528327931</v>
      </c>
      <c r="J781" s="14" t="n">
        <v>12930</v>
      </c>
      <c r="K781" s="18" t="n">
        <v>12930</v>
      </c>
      <c r="L781" s="19" t="n">
        <v>68.5282031305488</v>
      </c>
      <c r="M781" s="14" t="n">
        <v>20643</v>
      </c>
      <c r="N781" s="18" t="n">
        <v>20643</v>
      </c>
      <c r="O781" s="19" t="n">
        <v>94.8360008180301</v>
      </c>
      <c r="P781" s="14" t="n">
        <v>24733</v>
      </c>
      <c r="Q781" s="18" t="n">
        <v>24733</v>
      </c>
      <c r="R781" s="19" t="n">
        <v>107.173742970688</v>
      </c>
      <c r="S781" s="12" t="n">
        <f aca="false">SUM(I781,L781,O781,R781)</f>
        <v>338.12939975206</v>
      </c>
    </row>
    <row r="782" customFormat="false" ht="13" hidden="false" customHeight="false" outlineLevel="0" collapsed="false">
      <c r="A782" s="13" t="s">
        <v>2581</v>
      </c>
      <c r="B782" s="14" t="s">
        <v>2582</v>
      </c>
      <c r="C782" s="15" t="s">
        <v>2583</v>
      </c>
      <c r="D782" s="15" t="s">
        <v>2584</v>
      </c>
      <c r="E782" s="16" t="n">
        <v>1.48886271491165</v>
      </c>
      <c r="F782" s="17" t="n">
        <v>0.00221430024987481</v>
      </c>
      <c r="G782" s="14" t="n">
        <v>3094</v>
      </c>
      <c r="H782" s="18" t="n">
        <v>3094</v>
      </c>
      <c r="I782" s="19" t="n">
        <v>26.6781688044582</v>
      </c>
      <c r="J782" s="14" t="n">
        <v>3200</v>
      </c>
      <c r="K782" s="18" t="n">
        <v>3200</v>
      </c>
      <c r="L782" s="19" t="n">
        <v>26.4146473492781</v>
      </c>
      <c r="M782" s="14" t="n">
        <v>5477</v>
      </c>
      <c r="N782" s="18" t="n">
        <v>5477</v>
      </c>
      <c r="O782" s="19" t="n">
        <v>39.1892704998524</v>
      </c>
      <c r="P782" s="14" t="n">
        <v>5872</v>
      </c>
      <c r="Q782" s="18" t="n">
        <v>5872</v>
      </c>
      <c r="R782" s="19" t="n">
        <v>39.6297805093406</v>
      </c>
      <c r="S782" s="12" t="n">
        <f aca="false">SUM(I782,L782,O782,R782)</f>
        <v>131.911867162929</v>
      </c>
    </row>
    <row r="783" customFormat="false" ht="13" hidden="false" customHeight="false" outlineLevel="0" collapsed="false">
      <c r="A783" s="13" t="s">
        <v>2585</v>
      </c>
      <c r="B783" s="14" t="s">
        <v>897</v>
      </c>
      <c r="C783" s="15" t="s">
        <v>2586</v>
      </c>
      <c r="D783" s="15" t="s">
        <v>31</v>
      </c>
      <c r="E783" s="16" t="n">
        <v>1.48758187589968</v>
      </c>
      <c r="F783" s="17" t="n">
        <v>0.000456348120232353</v>
      </c>
      <c r="G783" s="14" t="n">
        <v>4886</v>
      </c>
      <c r="H783" s="18" t="n">
        <v>4887</v>
      </c>
      <c r="I783" s="19" t="n">
        <v>22.0542537344156</v>
      </c>
      <c r="J783" s="14" t="n">
        <v>4906</v>
      </c>
      <c r="K783" s="18" t="n">
        <v>4907</v>
      </c>
      <c r="L783" s="19" t="n">
        <v>21.1994804548668</v>
      </c>
      <c r="M783" s="14" t="n">
        <v>8052</v>
      </c>
      <c r="N783" s="18" t="n">
        <v>8052</v>
      </c>
      <c r="O783" s="19" t="n">
        <v>30.1538330169657</v>
      </c>
      <c r="P783" s="14" t="n">
        <v>9617</v>
      </c>
      <c r="Q783" s="18" t="n">
        <v>9617</v>
      </c>
      <c r="R783" s="19" t="n">
        <v>33.9695314901461</v>
      </c>
      <c r="S783" s="12" t="n">
        <f aca="false">SUM(I783,L783,O783,R783)</f>
        <v>107.377098696394</v>
      </c>
    </row>
    <row r="784" customFormat="false" ht="13" hidden="false" customHeight="false" outlineLevel="0" collapsed="false">
      <c r="A784" s="13" t="s">
        <v>2587</v>
      </c>
      <c r="B784" s="14" t="s">
        <v>2588</v>
      </c>
      <c r="C784" s="15" t="s">
        <v>2589</v>
      </c>
      <c r="D784" s="15" t="s">
        <v>2590</v>
      </c>
      <c r="E784" s="16" t="n">
        <v>1.48623197391803</v>
      </c>
      <c r="F784" s="17" t="n">
        <v>0.000629473768634693</v>
      </c>
      <c r="G784" s="14" t="n">
        <v>6800</v>
      </c>
      <c r="H784" s="18" t="n">
        <v>6858</v>
      </c>
      <c r="I784" s="19" t="n">
        <v>132.270742111417</v>
      </c>
      <c r="J784" s="14" t="n">
        <v>8022</v>
      </c>
      <c r="K784" s="18" t="n">
        <v>8069</v>
      </c>
      <c r="L784" s="19" t="n">
        <v>148.985895848024</v>
      </c>
      <c r="M784" s="14" t="n">
        <v>12081</v>
      </c>
      <c r="N784" s="18" t="n">
        <v>12129</v>
      </c>
      <c r="O784" s="19" t="n">
        <v>194.12436000663</v>
      </c>
      <c r="P784" s="14" t="n">
        <v>14593</v>
      </c>
      <c r="Q784" s="18" t="n">
        <v>14731</v>
      </c>
      <c r="R784" s="19" t="n">
        <v>222.381395988256</v>
      </c>
      <c r="S784" s="12" t="n">
        <f aca="false">SUM(I784,L784,O784,R784)</f>
        <v>697.762393954327</v>
      </c>
    </row>
    <row r="785" customFormat="false" ht="13" hidden="false" customHeight="false" outlineLevel="0" collapsed="false">
      <c r="A785" s="13" t="s">
        <v>2591</v>
      </c>
      <c r="B785" s="14" t="s">
        <v>2592</v>
      </c>
      <c r="C785" s="15" t="s">
        <v>2593</v>
      </c>
      <c r="D785" s="15" t="s">
        <v>22</v>
      </c>
      <c r="E785" s="16" t="n">
        <v>1.48620581083255</v>
      </c>
      <c r="F785" s="17" t="n">
        <v>4.36723088589461E-010</v>
      </c>
      <c r="G785" s="14" t="n">
        <v>11098</v>
      </c>
      <c r="H785" s="18" t="n">
        <v>11176</v>
      </c>
      <c r="I785" s="19" t="n">
        <v>47.2257921436101</v>
      </c>
      <c r="J785" s="14" t="n">
        <v>10617</v>
      </c>
      <c r="K785" s="18" t="n">
        <v>10669</v>
      </c>
      <c r="L785" s="19" t="n">
        <v>43.1594304743189</v>
      </c>
      <c r="M785" s="14" t="n">
        <v>19657</v>
      </c>
      <c r="N785" s="18" t="n">
        <v>19780</v>
      </c>
      <c r="O785" s="19" t="n">
        <v>69.3598071515989</v>
      </c>
      <c r="P785" s="14" t="n">
        <v>19428</v>
      </c>
      <c r="Q785" s="18" t="n">
        <v>19594</v>
      </c>
      <c r="R785" s="19" t="n">
        <v>64.8060982926761</v>
      </c>
      <c r="S785" s="12" t="n">
        <f aca="false">SUM(I785,L785,O785,R785)</f>
        <v>224.551128062204</v>
      </c>
    </row>
    <row r="786" customFormat="false" ht="13" hidden="false" customHeight="false" outlineLevel="0" collapsed="false">
      <c r="A786" s="13" t="s">
        <v>2594</v>
      </c>
      <c r="B786" s="14" t="s">
        <v>209</v>
      </c>
      <c r="C786" s="15" t="s">
        <v>2595</v>
      </c>
      <c r="D786" s="15" t="s">
        <v>2596</v>
      </c>
      <c r="E786" s="16" t="n">
        <v>1.48539028047892</v>
      </c>
      <c r="F786" s="17" t="n">
        <v>1.10481940964153E-011</v>
      </c>
      <c r="G786" s="14" t="n">
        <v>23338</v>
      </c>
      <c r="H786" s="18" t="n">
        <v>23338</v>
      </c>
      <c r="I786" s="19" t="n">
        <v>161.601312361496</v>
      </c>
      <c r="J786" s="14" t="n">
        <v>23638</v>
      </c>
      <c r="K786" s="18" t="n">
        <v>23638</v>
      </c>
      <c r="L786" s="19" t="n">
        <v>156.693545698494</v>
      </c>
      <c r="M786" s="14" t="n">
        <v>39651</v>
      </c>
      <c r="N786" s="18" t="n">
        <v>39651</v>
      </c>
      <c r="O786" s="19" t="n">
        <v>227.836932087535</v>
      </c>
      <c r="P786" s="14" t="n">
        <v>44930</v>
      </c>
      <c r="Q786" s="18" t="n">
        <v>44931</v>
      </c>
      <c r="R786" s="19" t="n">
        <v>243.515856560776</v>
      </c>
      <c r="S786" s="12" t="n">
        <f aca="false">SUM(I786,L786,O786,R786)</f>
        <v>789.647646708302</v>
      </c>
    </row>
    <row r="787" customFormat="false" ht="13" hidden="false" customHeight="false" outlineLevel="0" collapsed="false">
      <c r="A787" s="13" t="s">
        <v>2597</v>
      </c>
      <c r="B787" s="14" t="s">
        <v>2598</v>
      </c>
      <c r="C787" s="15" t="s">
        <v>2599</v>
      </c>
      <c r="D787" s="15" t="s">
        <v>2600</v>
      </c>
      <c r="E787" s="16" t="n">
        <v>1.48331902445049</v>
      </c>
      <c r="F787" s="17" t="n">
        <v>1.48802886566923E-005</v>
      </c>
      <c r="G787" s="14" t="n">
        <v>8077</v>
      </c>
      <c r="H787" s="18" t="n">
        <v>8077</v>
      </c>
      <c r="I787" s="19" t="n">
        <v>39.3182347983637</v>
      </c>
      <c r="J787" s="14" t="n">
        <v>7456</v>
      </c>
      <c r="K787" s="18" t="n">
        <v>7456</v>
      </c>
      <c r="L787" s="19" t="n">
        <v>34.746331610318</v>
      </c>
      <c r="M787" s="14" t="n">
        <v>14347</v>
      </c>
      <c r="N787" s="18" t="n">
        <v>14347</v>
      </c>
      <c r="O787" s="19" t="n">
        <v>57.9553801353587</v>
      </c>
      <c r="P787" s="14" t="n">
        <v>13554</v>
      </c>
      <c r="Q787" s="18" t="n">
        <v>13554</v>
      </c>
      <c r="R787" s="19" t="n">
        <v>51.6429834153223</v>
      </c>
      <c r="S787" s="12" t="n">
        <f aca="false">SUM(I787,L787,O787,R787)</f>
        <v>183.662929959363</v>
      </c>
    </row>
    <row r="788" customFormat="false" ht="13" hidden="false" customHeight="false" outlineLevel="0" collapsed="false">
      <c r="A788" s="13" t="s">
        <v>2601</v>
      </c>
      <c r="B788" s="14" t="s">
        <v>2602</v>
      </c>
      <c r="C788" s="15" t="s">
        <v>2603</v>
      </c>
      <c r="D788" s="15" t="s">
        <v>2604</v>
      </c>
      <c r="E788" s="16" t="n">
        <v>1.4813952667011</v>
      </c>
      <c r="F788" s="17" t="n">
        <v>0.00281748679906945</v>
      </c>
      <c r="G788" s="14" t="n">
        <v>3456</v>
      </c>
      <c r="H788" s="18" t="n">
        <v>3456</v>
      </c>
      <c r="I788" s="19" t="n">
        <v>26.3359897264709</v>
      </c>
      <c r="J788" s="14" t="n">
        <v>3165</v>
      </c>
      <c r="K788" s="18" t="n">
        <v>3166</v>
      </c>
      <c r="L788" s="19" t="n">
        <v>23.096488297457</v>
      </c>
      <c r="M788" s="14" t="n">
        <v>6228</v>
      </c>
      <c r="N788" s="18" t="n">
        <v>6230</v>
      </c>
      <c r="O788" s="19" t="n">
        <v>39.3960507702363</v>
      </c>
      <c r="P788" s="14" t="n">
        <v>5645</v>
      </c>
      <c r="Q788" s="18" t="n">
        <v>5649</v>
      </c>
      <c r="R788" s="19" t="n">
        <v>33.6935986458176</v>
      </c>
      <c r="S788" s="12" t="n">
        <f aca="false">SUM(I788,L788,O788,R788)</f>
        <v>122.522127439982</v>
      </c>
    </row>
    <row r="789" customFormat="false" ht="13" hidden="false" customHeight="false" outlineLevel="0" collapsed="false">
      <c r="A789" s="13" t="s">
        <v>2605</v>
      </c>
      <c r="B789" s="14" t="s">
        <v>2606</v>
      </c>
      <c r="C789" s="15" t="s">
        <v>2607</v>
      </c>
      <c r="D789" s="15" t="s">
        <v>31</v>
      </c>
      <c r="E789" s="16" t="n">
        <v>1.48025593340678</v>
      </c>
      <c r="F789" s="17" t="n">
        <v>3.30346872088539E-006</v>
      </c>
      <c r="G789" s="14" t="n">
        <v>6846</v>
      </c>
      <c r="H789" s="18" t="n">
        <v>6846</v>
      </c>
      <c r="I789" s="19" t="n">
        <v>27.4912327272805</v>
      </c>
      <c r="J789" s="14" t="n">
        <v>7005</v>
      </c>
      <c r="K789" s="18" t="n">
        <v>7005</v>
      </c>
      <c r="L789" s="19" t="n">
        <v>26.9292706399469</v>
      </c>
      <c r="M789" s="14" t="n">
        <v>11537</v>
      </c>
      <c r="N789" s="18" t="n">
        <v>11537</v>
      </c>
      <c r="O789" s="19" t="n">
        <v>38.4449184214228</v>
      </c>
      <c r="P789" s="14" t="n">
        <v>13318</v>
      </c>
      <c r="Q789" s="18" t="n">
        <v>13318</v>
      </c>
      <c r="R789" s="19" t="n">
        <v>41.8597127090494</v>
      </c>
      <c r="S789" s="12" t="n">
        <f aca="false">SUM(I789,L789,O789,R789)</f>
        <v>134.7251344977</v>
      </c>
    </row>
    <row r="790" customFormat="false" ht="13" hidden="false" customHeight="false" outlineLevel="0" collapsed="false">
      <c r="A790" s="13" t="s">
        <v>2608</v>
      </c>
      <c r="B790" s="14" t="s">
        <v>2609</v>
      </c>
      <c r="C790" s="15" t="s">
        <v>2610</v>
      </c>
      <c r="D790" s="15" t="s">
        <v>2611</v>
      </c>
      <c r="E790" s="16" t="n">
        <v>1.47819410019273</v>
      </c>
      <c r="F790" s="17" t="n">
        <v>0.00101318361691255</v>
      </c>
      <c r="G790" s="14" t="n">
        <v>3648</v>
      </c>
      <c r="H790" s="18" t="n">
        <v>3648</v>
      </c>
      <c r="I790" s="19" t="n">
        <v>29.107668706486</v>
      </c>
      <c r="J790" s="14" t="n">
        <v>3726</v>
      </c>
      <c r="K790" s="18" t="n">
        <v>3726</v>
      </c>
      <c r="L790" s="19" t="n">
        <v>28.4612897082623</v>
      </c>
      <c r="M790" s="14" t="n">
        <v>6652</v>
      </c>
      <c r="N790" s="18" t="n">
        <v>6652</v>
      </c>
      <c r="O790" s="19" t="n">
        <v>44.04469081459</v>
      </c>
      <c r="P790" s="14" t="n">
        <v>6538</v>
      </c>
      <c r="Q790" s="18" t="n">
        <v>6538</v>
      </c>
      <c r="R790" s="19" t="n">
        <v>40.8316963584943</v>
      </c>
      <c r="S790" s="12" t="n">
        <f aca="false">SUM(I790,L790,O790,R790)</f>
        <v>142.445345587833</v>
      </c>
    </row>
    <row r="791" customFormat="false" ht="13" hidden="false" customHeight="false" outlineLevel="0" collapsed="false">
      <c r="A791" s="13" t="s">
        <v>2612</v>
      </c>
      <c r="B791" s="14" t="s">
        <v>2613</v>
      </c>
      <c r="C791" s="15" t="s">
        <v>2614</v>
      </c>
      <c r="D791" s="15" t="s">
        <v>2615</v>
      </c>
      <c r="E791" s="16" t="n">
        <v>1.47553451316915</v>
      </c>
      <c r="F791" s="17" t="n">
        <v>2.79231850574501E-011</v>
      </c>
      <c r="G791" s="14" t="n">
        <v>12922</v>
      </c>
      <c r="H791" s="18" t="n">
        <v>12922</v>
      </c>
      <c r="I791" s="19" t="n">
        <v>55.6987761496767</v>
      </c>
      <c r="J791" s="14" t="n">
        <v>12504</v>
      </c>
      <c r="K791" s="18" t="n">
        <v>12504</v>
      </c>
      <c r="L791" s="19" t="n">
        <v>51.5969479145838</v>
      </c>
      <c r="M791" s="14" t="n">
        <v>22414</v>
      </c>
      <c r="N791" s="18" t="n">
        <v>22414</v>
      </c>
      <c r="O791" s="19" t="n">
        <v>80.1722394773871</v>
      </c>
      <c r="P791" s="14" t="n">
        <v>23036</v>
      </c>
      <c r="Q791" s="18" t="n">
        <v>23036</v>
      </c>
      <c r="R791" s="19" t="n">
        <v>77.7182296257252</v>
      </c>
      <c r="S791" s="12" t="n">
        <f aca="false">SUM(I791,L791,O791,R791)</f>
        <v>265.186193167373</v>
      </c>
    </row>
    <row r="792" customFormat="false" ht="13" hidden="false" customHeight="false" outlineLevel="0" collapsed="false">
      <c r="A792" s="13" t="s">
        <v>2616</v>
      </c>
      <c r="B792" s="14" t="s">
        <v>2617</v>
      </c>
      <c r="C792" s="15" t="s">
        <v>2618</v>
      </c>
      <c r="D792" s="15" t="s">
        <v>2619</v>
      </c>
      <c r="E792" s="16" t="n">
        <v>1.47537688731771</v>
      </c>
      <c r="F792" s="17" t="n">
        <v>0.00529551997139558</v>
      </c>
      <c r="G792" s="14" t="n">
        <v>4570</v>
      </c>
      <c r="H792" s="18" t="n">
        <v>4570</v>
      </c>
      <c r="I792" s="19" t="n">
        <v>12.6150425214565</v>
      </c>
      <c r="J792" s="14" t="n">
        <v>4714</v>
      </c>
      <c r="K792" s="18" t="n">
        <v>4714</v>
      </c>
      <c r="L792" s="19" t="n">
        <v>12.4572227056995</v>
      </c>
      <c r="M792" s="14" t="n">
        <v>7433</v>
      </c>
      <c r="N792" s="18" t="n">
        <v>7433</v>
      </c>
      <c r="O792" s="19" t="n">
        <v>17.0265000087441</v>
      </c>
      <c r="P792" s="14" t="n">
        <v>9183</v>
      </c>
      <c r="Q792" s="18" t="n">
        <v>9183</v>
      </c>
      <c r="R792" s="19" t="n">
        <v>19.840701178091</v>
      </c>
      <c r="S792" s="12" t="n">
        <f aca="false">SUM(I792,L792,O792,R792)</f>
        <v>61.9394664139911</v>
      </c>
    </row>
    <row r="793" customFormat="false" ht="13" hidden="false" customHeight="false" outlineLevel="0" collapsed="false">
      <c r="A793" s="13" t="s">
        <v>2620</v>
      </c>
      <c r="B793" s="14" t="s">
        <v>2621</v>
      </c>
      <c r="C793" s="15" t="s">
        <v>2622</v>
      </c>
      <c r="D793" s="15" t="s">
        <v>2623</v>
      </c>
      <c r="E793" s="16" t="n">
        <v>1.47452784065972</v>
      </c>
      <c r="F793" s="17" t="n">
        <v>0.00308573679768943</v>
      </c>
      <c r="G793" s="14" t="n">
        <v>11516</v>
      </c>
      <c r="H793" s="18" t="n">
        <v>11516</v>
      </c>
      <c r="I793" s="19" t="n">
        <v>40.8612711035762</v>
      </c>
      <c r="J793" s="14" t="n">
        <v>11819</v>
      </c>
      <c r="K793" s="18" t="n">
        <v>11819</v>
      </c>
      <c r="L793" s="19" t="n">
        <v>40.1467210771073</v>
      </c>
      <c r="M793" s="14" t="n">
        <v>18612</v>
      </c>
      <c r="N793" s="18" t="n">
        <v>18612</v>
      </c>
      <c r="O793" s="19" t="n">
        <v>54.801442667343</v>
      </c>
      <c r="P793" s="14" t="n">
        <v>23133</v>
      </c>
      <c r="Q793" s="18" t="n">
        <v>23133</v>
      </c>
      <c r="R793" s="19" t="n">
        <v>64.2454073815133</v>
      </c>
      <c r="S793" s="12" t="n">
        <f aca="false">SUM(I793,L793,O793,R793)</f>
        <v>200.05484222954</v>
      </c>
    </row>
    <row r="794" customFormat="false" ht="13" hidden="false" customHeight="false" outlineLevel="0" collapsed="false">
      <c r="A794" s="13" t="s">
        <v>2624</v>
      </c>
      <c r="B794" s="14" t="s">
        <v>2625</v>
      </c>
      <c r="C794" s="15" t="s">
        <v>2626</v>
      </c>
      <c r="D794" s="15" t="s">
        <v>31</v>
      </c>
      <c r="E794" s="16" t="n">
        <v>1.47109417008379</v>
      </c>
      <c r="F794" s="17" t="n">
        <v>0.000549378767382151</v>
      </c>
      <c r="G794" s="14" t="n">
        <v>3952</v>
      </c>
      <c r="H794" s="18" t="n">
        <v>3952</v>
      </c>
      <c r="I794" s="19" t="n">
        <v>45.0254279731613</v>
      </c>
      <c r="J794" s="14" t="n">
        <v>4291</v>
      </c>
      <c r="K794" s="18" t="n">
        <v>4292</v>
      </c>
      <c r="L794" s="19" t="n">
        <v>46.8122761972439</v>
      </c>
      <c r="M794" s="14" t="n">
        <v>7396</v>
      </c>
      <c r="N794" s="18" t="n">
        <v>7396</v>
      </c>
      <c r="O794" s="19" t="n">
        <v>69.9240456398077</v>
      </c>
      <c r="P794" s="14" t="n">
        <v>7267</v>
      </c>
      <c r="Q794" s="18" t="n">
        <v>7267</v>
      </c>
      <c r="R794" s="19" t="n">
        <v>64.8031306279511</v>
      </c>
      <c r="S794" s="12" t="n">
        <f aca="false">SUM(I794,L794,O794,R794)</f>
        <v>226.564880438164</v>
      </c>
    </row>
    <row r="795" customFormat="false" ht="13" hidden="false" customHeight="false" outlineLevel="0" collapsed="false">
      <c r="A795" s="13" t="s">
        <v>2627</v>
      </c>
      <c r="B795" s="14" t="s">
        <v>2628</v>
      </c>
      <c r="C795" s="15" t="s">
        <v>22</v>
      </c>
      <c r="D795" s="15" t="s">
        <v>31</v>
      </c>
      <c r="E795" s="16" t="n">
        <v>1.4710356415802</v>
      </c>
      <c r="F795" s="17" t="n">
        <v>1.31112718362148E-005</v>
      </c>
      <c r="G795" s="14" t="n">
        <v>6935</v>
      </c>
      <c r="H795" s="18" t="n">
        <v>6935</v>
      </c>
      <c r="I795" s="19" t="n">
        <v>22.6772381215263</v>
      </c>
      <c r="J795" s="14" t="n">
        <v>6743</v>
      </c>
      <c r="K795" s="18" t="n">
        <v>6743</v>
      </c>
      <c r="L795" s="19" t="n">
        <v>21.1084326179329</v>
      </c>
      <c r="M795" s="14" t="n">
        <v>11292</v>
      </c>
      <c r="N795" s="18" t="n">
        <v>11292</v>
      </c>
      <c r="O795" s="19" t="n">
        <v>30.6410254771098</v>
      </c>
      <c r="P795" s="14" t="n">
        <v>13116</v>
      </c>
      <c r="Q795" s="18" t="n">
        <v>13116</v>
      </c>
      <c r="R795" s="19" t="n">
        <v>33.569511092509</v>
      </c>
      <c r="S795" s="12" t="n">
        <f aca="false">SUM(I795,L795,O795,R795)</f>
        <v>107.996207309078</v>
      </c>
    </row>
    <row r="796" customFormat="false" ht="13" hidden="false" customHeight="false" outlineLevel="0" collapsed="false">
      <c r="A796" s="13" t="s">
        <v>2629</v>
      </c>
      <c r="B796" s="14" t="s">
        <v>921</v>
      </c>
      <c r="C796" s="15" t="s">
        <v>2630</v>
      </c>
      <c r="D796" s="15" t="s">
        <v>2631</v>
      </c>
      <c r="E796" s="16" t="n">
        <v>1.47009231716221</v>
      </c>
      <c r="F796" s="17" t="n">
        <v>0.00311023721891374</v>
      </c>
      <c r="G796" s="14" t="n">
        <v>5303</v>
      </c>
      <c r="H796" s="18" t="n">
        <v>5303</v>
      </c>
      <c r="I796" s="19" t="n">
        <v>25.1911532322285</v>
      </c>
      <c r="J796" s="14" t="n">
        <v>6467</v>
      </c>
      <c r="K796" s="18" t="n">
        <v>6467</v>
      </c>
      <c r="L796" s="19" t="n">
        <v>29.4095524334997</v>
      </c>
      <c r="M796" s="14" t="n">
        <v>10975</v>
      </c>
      <c r="N796" s="18" t="n">
        <v>10975</v>
      </c>
      <c r="O796" s="19" t="n">
        <v>43.2633039664808</v>
      </c>
      <c r="P796" s="14" t="n">
        <v>9899</v>
      </c>
      <c r="Q796" s="18" t="n">
        <v>9899</v>
      </c>
      <c r="R796" s="19" t="n">
        <v>36.8059184909351</v>
      </c>
      <c r="S796" s="12" t="n">
        <f aca="false">SUM(I796,L796,O796,R796)</f>
        <v>134.669928123144</v>
      </c>
    </row>
    <row r="797" customFormat="false" ht="13" hidden="false" customHeight="false" outlineLevel="0" collapsed="false">
      <c r="A797" s="13" t="s">
        <v>2632</v>
      </c>
      <c r="B797" s="14" t="s">
        <v>2633</v>
      </c>
      <c r="C797" s="15" t="s">
        <v>2634</v>
      </c>
      <c r="D797" s="15" t="s">
        <v>2635</v>
      </c>
      <c r="E797" s="16" t="n">
        <v>1.46932434015462</v>
      </c>
      <c r="F797" s="17" t="n">
        <v>0.00169455321889385</v>
      </c>
      <c r="G797" s="14" t="n">
        <v>3457</v>
      </c>
      <c r="H797" s="18" t="n">
        <v>3457</v>
      </c>
      <c r="I797" s="19" t="n">
        <v>41.3517597342653</v>
      </c>
      <c r="J797" s="14" t="n">
        <v>3610</v>
      </c>
      <c r="K797" s="18" t="n">
        <v>3610</v>
      </c>
      <c r="L797" s="19" t="n">
        <v>41.3390935920292</v>
      </c>
      <c r="M797" s="14" t="n">
        <v>6437</v>
      </c>
      <c r="N797" s="18" t="n">
        <v>6437</v>
      </c>
      <c r="O797" s="19" t="n">
        <v>63.8949974093778</v>
      </c>
      <c r="P797" s="14" t="n">
        <v>6120</v>
      </c>
      <c r="Q797" s="18" t="n">
        <v>6123</v>
      </c>
      <c r="R797" s="19" t="n">
        <v>57.3269437393324</v>
      </c>
      <c r="S797" s="12" t="n">
        <f aca="false">SUM(I797,L797,O797,R797)</f>
        <v>203.912794475005</v>
      </c>
    </row>
    <row r="798" customFormat="false" ht="13" hidden="false" customHeight="false" outlineLevel="0" collapsed="false">
      <c r="A798" s="13" t="s">
        <v>2636</v>
      </c>
      <c r="B798" s="14" t="s">
        <v>2637</v>
      </c>
      <c r="C798" s="15" t="s">
        <v>2638</v>
      </c>
      <c r="D798" s="15" t="s">
        <v>31</v>
      </c>
      <c r="E798" s="16" t="n">
        <v>1.46868071244291</v>
      </c>
      <c r="F798" s="17" t="n">
        <v>0.000175573224853626</v>
      </c>
      <c r="G798" s="14" t="n">
        <v>4665</v>
      </c>
      <c r="H798" s="18" t="n">
        <v>4665</v>
      </c>
      <c r="I798" s="19" t="n">
        <v>41.0215529559564</v>
      </c>
      <c r="J798" s="14" t="n">
        <v>4870</v>
      </c>
      <c r="K798" s="18" t="n">
        <v>4870</v>
      </c>
      <c r="L798" s="19" t="n">
        <v>40.9966662543495</v>
      </c>
      <c r="M798" s="14" t="n">
        <v>8293</v>
      </c>
      <c r="N798" s="18" t="n">
        <v>8293</v>
      </c>
      <c r="O798" s="19" t="n">
        <v>60.5146946528709</v>
      </c>
      <c r="P798" s="14" t="n">
        <v>8660</v>
      </c>
      <c r="Q798" s="18" t="n">
        <v>8660</v>
      </c>
      <c r="R798" s="19" t="n">
        <v>59.6043909527197</v>
      </c>
      <c r="S798" s="12" t="n">
        <f aca="false">SUM(I798,L798,O798,R798)</f>
        <v>202.137304815896</v>
      </c>
    </row>
    <row r="799" customFormat="false" ht="13" hidden="false" customHeight="false" outlineLevel="0" collapsed="false">
      <c r="A799" s="13" t="s">
        <v>2639</v>
      </c>
      <c r="B799" s="14" t="s">
        <v>2640</v>
      </c>
      <c r="C799" s="15" t="s">
        <v>2641</v>
      </c>
      <c r="D799" s="15" t="s">
        <v>2642</v>
      </c>
      <c r="E799" s="16" t="n">
        <v>1.4667581178045</v>
      </c>
      <c r="F799" s="17" t="n">
        <v>0.00170186781098146</v>
      </c>
      <c r="G799" s="14" t="n">
        <v>3586</v>
      </c>
      <c r="H799" s="18" t="n">
        <v>3586</v>
      </c>
      <c r="I799" s="19" t="n">
        <v>16.0372544332133</v>
      </c>
      <c r="J799" s="14" t="n">
        <v>3542</v>
      </c>
      <c r="K799" s="18" t="n">
        <v>3542</v>
      </c>
      <c r="L799" s="19" t="n">
        <v>15.1644765151185</v>
      </c>
      <c r="M799" s="14" t="n">
        <v>6175</v>
      </c>
      <c r="N799" s="18" t="n">
        <v>6175</v>
      </c>
      <c r="O799" s="19" t="n">
        <v>22.9163489981493</v>
      </c>
      <c r="P799" s="14" t="n">
        <v>6491</v>
      </c>
      <c r="Q799" s="18" t="n">
        <v>6491</v>
      </c>
      <c r="R799" s="19" t="n">
        <v>22.72119958302</v>
      </c>
      <c r="S799" s="12" t="n">
        <f aca="false">SUM(I799,L799,O799,R799)</f>
        <v>76.8392795295011</v>
      </c>
    </row>
    <row r="800" customFormat="false" ht="13" hidden="false" customHeight="false" outlineLevel="0" collapsed="false">
      <c r="A800" s="13" t="s">
        <v>2643</v>
      </c>
      <c r="B800" s="14" t="s">
        <v>2644</v>
      </c>
      <c r="C800" s="15" t="s">
        <v>2645</v>
      </c>
      <c r="D800" s="15" t="s">
        <v>22</v>
      </c>
      <c r="E800" s="16" t="n">
        <v>1.46579981441648</v>
      </c>
      <c r="F800" s="17" t="n">
        <v>0.00780493094039778</v>
      </c>
      <c r="G800" s="14" t="n">
        <v>3791</v>
      </c>
      <c r="H800" s="18" t="n">
        <v>3791</v>
      </c>
      <c r="I800" s="19" t="n">
        <v>38.2574016619871</v>
      </c>
      <c r="J800" s="14" t="n">
        <v>3219</v>
      </c>
      <c r="K800" s="18" t="n">
        <v>3219</v>
      </c>
      <c r="L800" s="19" t="n">
        <v>31.098668480502</v>
      </c>
      <c r="M800" s="14" t="n">
        <v>5741</v>
      </c>
      <c r="N800" s="18" t="n">
        <v>5741</v>
      </c>
      <c r="O800" s="19" t="n">
        <v>48.0770669327281</v>
      </c>
      <c r="P800" s="14" t="n">
        <v>6745</v>
      </c>
      <c r="Q800" s="18" t="n">
        <v>6745</v>
      </c>
      <c r="R800" s="19" t="n">
        <v>53.2774651204433</v>
      </c>
      <c r="S800" s="12" t="n">
        <f aca="false">SUM(I800,L800,O800,R800)</f>
        <v>170.710602195661</v>
      </c>
    </row>
    <row r="801" customFormat="false" ht="13" hidden="false" customHeight="false" outlineLevel="0" collapsed="false">
      <c r="A801" s="13" t="s">
        <v>2646</v>
      </c>
      <c r="B801" s="14" t="s">
        <v>2519</v>
      </c>
      <c r="C801" s="15" t="s">
        <v>2647</v>
      </c>
      <c r="D801" s="15" t="s">
        <v>2648</v>
      </c>
      <c r="E801" s="16" t="n">
        <v>1.46504296935707</v>
      </c>
      <c r="F801" s="17" t="n">
        <v>0.00102612194887894</v>
      </c>
      <c r="G801" s="14" t="n">
        <v>4465</v>
      </c>
      <c r="H801" s="18" t="n">
        <v>4468</v>
      </c>
      <c r="I801" s="19" t="n">
        <v>27.7411509809853</v>
      </c>
      <c r="J801" s="14" t="n">
        <v>5589</v>
      </c>
      <c r="K801" s="18" t="n">
        <v>5589</v>
      </c>
      <c r="L801" s="19" t="n">
        <v>33.2203767157636</v>
      </c>
      <c r="M801" s="14" t="n">
        <v>8633</v>
      </c>
      <c r="N801" s="18" t="n">
        <v>8634</v>
      </c>
      <c r="O801" s="19" t="n">
        <v>44.4848455823473</v>
      </c>
      <c r="P801" s="14" t="n">
        <v>9164</v>
      </c>
      <c r="Q801" s="18" t="n">
        <v>9167</v>
      </c>
      <c r="R801" s="19" t="n">
        <v>44.5490509158973</v>
      </c>
      <c r="S801" s="12" t="n">
        <f aca="false">SUM(I801,L801,O801,R801)</f>
        <v>149.995424194993</v>
      </c>
    </row>
    <row r="802" customFormat="false" ht="13" hidden="false" customHeight="false" outlineLevel="0" collapsed="false">
      <c r="A802" s="13" t="s">
        <v>2649</v>
      </c>
      <c r="B802" s="14" t="s">
        <v>1560</v>
      </c>
      <c r="C802" s="15" t="s">
        <v>2650</v>
      </c>
      <c r="D802" s="15" t="s">
        <v>31</v>
      </c>
      <c r="E802" s="16" t="n">
        <v>1.4647675815096</v>
      </c>
      <c r="F802" s="17" t="n">
        <v>0.000818575580819267</v>
      </c>
      <c r="G802" s="14" t="n">
        <v>3766</v>
      </c>
      <c r="H802" s="18" t="n">
        <v>3766</v>
      </c>
      <c r="I802" s="19" t="n">
        <v>24.8712571123416</v>
      </c>
      <c r="J802" s="14" t="n">
        <v>4247</v>
      </c>
      <c r="K802" s="18" t="n">
        <v>4247</v>
      </c>
      <c r="L802" s="19" t="n">
        <v>26.8508979681051</v>
      </c>
      <c r="M802" s="14" t="n">
        <v>7011</v>
      </c>
      <c r="N802" s="18" t="n">
        <v>7011</v>
      </c>
      <c r="O802" s="19" t="n">
        <v>38.4225443062677</v>
      </c>
      <c r="P802" s="14" t="n">
        <v>7182</v>
      </c>
      <c r="Q802" s="18" t="n">
        <v>7182</v>
      </c>
      <c r="R802" s="19" t="n">
        <v>37.1246814196755</v>
      </c>
      <c r="S802" s="12" t="n">
        <f aca="false">SUM(I802,L802,O802,R802)</f>
        <v>127.26938080639</v>
      </c>
    </row>
    <row r="803" customFormat="false" ht="13" hidden="false" customHeight="false" outlineLevel="0" collapsed="false">
      <c r="A803" s="13" t="s">
        <v>2651</v>
      </c>
      <c r="B803" s="14" t="s">
        <v>2652</v>
      </c>
      <c r="C803" s="15" t="s">
        <v>2653</v>
      </c>
      <c r="D803" s="15" t="s">
        <v>1094</v>
      </c>
      <c r="E803" s="16" t="n">
        <v>1.46202963487012</v>
      </c>
      <c r="F803" s="17" t="n">
        <v>0.00122827691032963</v>
      </c>
      <c r="G803" s="14" t="n">
        <v>10245</v>
      </c>
      <c r="H803" s="18" t="n">
        <v>10245</v>
      </c>
      <c r="I803" s="19" t="n">
        <v>54.7415009418908</v>
      </c>
      <c r="J803" s="14" t="n">
        <v>12035</v>
      </c>
      <c r="K803" s="18" t="n">
        <v>12035</v>
      </c>
      <c r="L803" s="19" t="n">
        <v>61.5616093583278</v>
      </c>
      <c r="M803" s="14" t="n">
        <v>17835</v>
      </c>
      <c r="N803" s="18" t="n">
        <v>17837</v>
      </c>
      <c r="O803" s="19" t="n">
        <v>79.0888539014317</v>
      </c>
      <c r="P803" s="14" t="n">
        <v>21611</v>
      </c>
      <c r="Q803" s="18" t="n">
        <v>21612</v>
      </c>
      <c r="R803" s="19" t="n">
        <v>90.3856759850633</v>
      </c>
      <c r="S803" s="12" t="n">
        <f aca="false">SUM(I803,L803,O803,R803)</f>
        <v>285.777640186714</v>
      </c>
    </row>
    <row r="804" customFormat="false" ht="13" hidden="false" customHeight="false" outlineLevel="0" collapsed="false">
      <c r="A804" s="13" t="s">
        <v>2654</v>
      </c>
      <c r="B804" s="14" t="s">
        <v>2655</v>
      </c>
      <c r="C804" s="15" t="s">
        <v>2656</v>
      </c>
      <c r="D804" s="15" t="s">
        <v>2657</v>
      </c>
      <c r="E804" s="16" t="n">
        <v>1.4564264665842</v>
      </c>
      <c r="F804" s="17" t="n">
        <v>0.00804695552146149</v>
      </c>
      <c r="G804" s="14" t="n">
        <v>3324</v>
      </c>
      <c r="H804" s="18" t="n">
        <v>7060</v>
      </c>
      <c r="I804" s="19" t="n">
        <v>9.61626941352759</v>
      </c>
      <c r="J804" s="14" t="n">
        <v>3483</v>
      </c>
      <c r="K804" s="18" t="n">
        <v>7254</v>
      </c>
      <c r="L804" s="19" t="n">
        <v>9.45885578954242</v>
      </c>
      <c r="M804" s="14" t="n">
        <v>6325</v>
      </c>
      <c r="N804" s="18" t="n">
        <v>15231</v>
      </c>
      <c r="O804" s="19" t="n">
        <v>17.2154774081173</v>
      </c>
      <c r="P804" s="14" t="n">
        <v>5655</v>
      </c>
      <c r="Q804" s="18" t="n">
        <v>14655</v>
      </c>
      <c r="R804" s="19" t="n">
        <v>15.6238354809073</v>
      </c>
      <c r="S804" s="12" t="n">
        <f aca="false">SUM(I804,L804,O804,R804)</f>
        <v>51.9144380920946</v>
      </c>
    </row>
    <row r="805" customFormat="false" ht="13" hidden="false" customHeight="false" outlineLevel="0" collapsed="false">
      <c r="A805" s="13" t="s">
        <v>2658</v>
      </c>
      <c r="B805" s="14" t="s">
        <v>2659</v>
      </c>
      <c r="C805" s="15" t="s">
        <v>2660</v>
      </c>
      <c r="D805" s="15" t="s">
        <v>31</v>
      </c>
      <c r="E805" s="16" t="n">
        <v>1.45629873650395</v>
      </c>
      <c r="F805" s="17" t="n">
        <v>0.00509826142616702</v>
      </c>
      <c r="G805" s="14" t="n">
        <v>3089</v>
      </c>
      <c r="H805" s="18" t="n">
        <v>3375</v>
      </c>
      <c r="I805" s="19" t="n">
        <v>16.1724827741702</v>
      </c>
      <c r="J805" s="14" t="n">
        <v>3078</v>
      </c>
      <c r="K805" s="18" t="n">
        <v>3361</v>
      </c>
      <c r="L805" s="19" t="n">
        <v>15.4180895708999</v>
      </c>
      <c r="M805" s="14" t="n">
        <v>5070</v>
      </c>
      <c r="N805" s="18" t="n">
        <v>5686</v>
      </c>
      <c r="O805" s="19" t="n">
        <v>22.6098929912714</v>
      </c>
      <c r="P805" s="14" t="n">
        <v>5820</v>
      </c>
      <c r="Q805" s="18" t="n">
        <v>6705</v>
      </c>
      <c r="R805" s="19" t="n">
        <v>25.1478936755895</v>
      </c>
      <c r="S805" s="12" t="n">
        <f aca="false">SUM(I805,L805,O805,R805)</f>
        <v>79.348359011931</v>
      </c>
    </row>
    <row r="806" customFormat="false" ht="13" hidden="false" customHeight="false" outlineLevel="0" collapsed="false">
      <c r="A806" s="13" t="s">
        <v>2661</v>
      </c>
      <c r="B806" s="14" t="s">
        <v>2662</v>
      </c>
      <c r="C806" s="15" t="s">
        <v>2663</v>
      </c>
      <c r="D806" s="15" t="s">
        <v>31</v>
      </c>
      <c r="E806" s="16" t="n">
        <v>1.45369066925181</v>
      </c>
      <c r="F806" s="17" t="n">
        <v>0.00956827291896276</v>
      </c>
      <c r="G806" s="14" t="n">
        <v>2666</v>
      </c>
      <c r="H806" s="18" t="n">
        <v>2666</v>
      </c>
      <c r="I806" s="19" t="n">
        <v>15.0880295829336</v>
      </c>
      <c r="J806" s="14" t="n">
        <v>3019</v>
      </c>
      <c r="K806" s="18" t="n">
        <v>3019</v>
      </c>
      <c r="L806" s="19" t="n">
        <v>16.3566600163023</v>
      </c>
      <c r="M806" s="14" t="n">
        <v>5256</v>
      </c>
      <c r="N806" s="18" t="n">
        <v>5256</v>
      </c>
      <c r="O806" s="19" t="n">
        <v>24.6840529796595</v>
      </c>
      <c r="P806" s="14" t="n">
        <v>4722</v>
      </c>
      <c r="Q806" s="18" t="n">
        <v>4722</v>
      </c>
      <c r="R806" s="19" t="n">
        <v>20.9169461255807</v>
      </c>
      <c r="S806" s="12" t="n">
        <f aca="false">SUM(I806,L806,O806,R806)</f>
        <v>77.0456887044761</v>
      </c>
    </row>
    <row r="807" customFormat="false" ht="13" hidden="false" customHeight="false" outlineLevel="0" collapsed="false">
      <c r="A807" s="13" t="s">
        <v>2664</v>
      </c>
      <c r="B807" s="14" t="s">
        <v>2665</v>
      </c>
      <c r="C807" s="15" t="s">
        <v>2666</v>
      </c>
      <c r="D807" s="15" t="s">
        <v>2667</v>
      </c>
      <c r="E807" s="16" t="n">
        <v>1.45073531648282</v>
      </c>
      <c r="F807" s="17" t="n">
        <v>0.00660811389595376</v>
      </c>
      <c r="G807" s="14" t="n">
        <v>3128</v>
      </c>
      <c r="H807" s="18" t="n">
        <v>3145</v>
      </c>
      <c r="I807" s="19" t="n">
        <v>19.8279793632858</v>
      </c>
      <c r="J807" s="14" t="n">
        <v>3211</v>
      </c>
      <c r="K807" s="18" t="n">
        <v>3224</v>
      </c>
      <c r="L807" s="19" t="n">
        <v>19.4586171515675</v>
      </c>
      <c r="M807" s="14" t="n">
        <v>5041</v>
      </c>
      <c r="N807" s="18" t="n">
        <v>5053</v>
      </c>
      <c r="O807" s="19" t="n">
        <v>26.436005781157</v>
      </c>
      <c r="P807" s="14" t="n">
        <v>6113</v>
      </c>
      <c r="Q807" s="18" t="n">
        <v>6128</v>
      </c>
      <c r="R807" s="19" t="n">
        <v>30.2396303695796</v>
      </c>
      <c r="S807" s="12" t="n">
        <f aca="false">SUM(I807,L807,O807,R807)</f>
        <v>95.9622326655899</v>
      </c>
    </row>
    <row r="808" customFormat="false" ht="13" hidden="false" customHeight="false" outlineLevel="0" collapsed="false">
      <c r="A808" s="13" t="s">
        <v>2668</v>
      </c>
      <c r="B808" s="14" t="s">
        <v>696</v>
      </c>
      <c r="C808" s="15" t="s">
        <v>22</v>
      </c>
      <c r="D808" s="15" t="s">
        <v>22</v>
      </c>
      <c r="E808" s="16" t="n">
        <v>1.45004510970901</v>
      </c>
      <c r="F808" s="17" t="n">
        <v>0.00754850520250405</v>
      </c>
      <c r="G808" s="14" t="n">
        <v>2845</v>
      </c>
      <c r="H808" s="18" t="n">
        <v>2845</v>
      </c>
      <c r="I808" s="19" t="n">
        <v>23.152353705835</v>
      </c>
      <c r="J808" s="14" t="n">
        <v>3027</v>
      </c>
      <c r="K808" s="18" t="n">
        <v>3027</v>
      </c>
      <c r="L808" s="19" t="n">
        <v>23.5822061058876</v>
      </c>
      <c r="M808" s="14" t="n">
        <v>4816</v>
      </c>
      <c r="N808" s="18" t="n">
        <v>4816</v>
      </c>
      <c r="O808" s="19" t="n">
        <v>32.5228119254919</v>
      </c>
      <c r="P808" s="14" t="n">
        <v>5500</v>
      </c>
      <c r="Q808" s="18" t="n">
        <v>5500</v>
      </c>
      <c r="R808" s="19" t="n">
        <v>35.032850896787</v>
      </c>
      <c r="S808" s="12" t="n">
        <f aca="false">SUM(I808,L808,O808,R808)</f>
        <v>114.290222634001</v>
      </c>
    </row>
    <row r="809" customFormat="false" ht="13" hidden="false" customHeight="false" outlineLevel="0" collapsed="false">
      <c r="A809" s="13" t="s">
        <v>2669</v>
      </c>
      <c r="B809" s="14" t="s">
        <v>2670</v>
      </c>
      <c r="C809" s="15" t="s">
        <v>2671</v>
      </c>
      <c r="D809" s="15" t="s">
        <v>1543</v>
      </c>
      <c r="E809" s="16" t="n">
        <v>1.44884078601661</v>
      </c>
      <c r="F809" s="17" t="n">
        <v>1.66560192210304E-006</v>
      </c>
      <c r="G809" s="14" t="n">
        <v>7610</v>
      </c>
      <c r="H809" s="18" t="n">
        <v>7610</v>
      </c>
      <c r="I809" s="19" t="n">
        <v>20.5629036771558</v>
      </c>
      <c r="J809" s="14" t="n">
        <v>8141</v>
      </c>
      <c r="K809" s="18" t="n">
        <v>8141</v>
      </c>
      <c r="L809" s="19" t="n">
        <v>21.0589479394442</v>
      </c>
      <c r="M809" s="14" t="n">
        <v>14061</v>
      </c>
      <c r="N809" s="18" t="n">
        <v>14062</v>
      </c>
      <c r="O809" s="19" t="n">
        <v>31.5308449888246</v>
      </c>
      <c r="P809" s="14" t="n">
        <v>13532</v>
      </c>
      <c r="Q809" s="18" t="n">
        <v>13532</v>
      </c>
      <c r="R809" s="19" t="n">
        <v>28.619476582664</v>
      </c>
      <c r="S809" s="12" t="n">
        <f aca="false">SUM(I809,L809,O809,R809)</f>
        <v>101.772173188089</v>
      </c>
    </row>
    <row r="810" customFormat="false" ht="13" hidden="false" customHeight="false" outlineLevel="0" collapsed="false">
      <c r="A810" s="13" t="s">
        <v>2672</v>
      </c>
      <c r="B810" s="14" t="s">
        <v>2673</v>
      </c>
      <c r="C810" s="15" t="s">
        <v>2674</v>
      </c>
      <c r="D810" s="15" t="s">
        <v>2675</v>
      </c>
      <c r="E810" s="16" t="n">
        <v>1.44780565572841</v>
      </c>
      <c r="F810" s="17" t="n">
        <v>4.14188005726728E-005</v>
      </c>
      <c r="G810" s="14" t="n">
        <v>5876</v>
      </c>
      <c r="H810" s="18" t="n">
        <v>5877</v>
      </c>
      <c r="I810" s="19" t="n">
        <v>27.0369559137514</v>
      </c>
      <c r="J810" s="14" t="n">
        <v>6184</v>
      </c>
      <c r="K810" s="18" t="n">
        <v>6184</v>
      </c>
      <c r="L810" s="19" t="n">
        <v>27.2352091601934</v>
      </c>
      <c r="M810" s="14" t="n">
        <v>10438</v>
      </c>
      <c r="N810" s="18" t="n">
        <v>10441</v>
      </c>
      <c r="O810" s="19" t="n">
        <v>39.8595993827313</v>
      </c>
      <c r="P810" s="14" t="n">
        <v>10693</v>
      </c>
      <c r="Q810" s="18" t="n">
        <v>10695</v>
      </c>
      <c r="R810" s="19" t="n">
        <v>38.5108233954101</v>
      </c>
      <c r="S810" s="12" t="n">
        <f aca="false">SUM(I810,L810,O810,R810)</f>
        <v>132.642587852086</v>
      </c>
    </row>
    <row r="811" customFormat="false" ht="13" hidden="false" customHeight="false" outlineLevel="0" collapsed="false">
      <c r="A811" s="13" t="s">
        <v>2676</v>
      </c>
      <c r="B811" s="14" t="s">
        <v>2677</v>
      </c>
      <c r="C811" s="15" t="s">
        <v>2678</v>
      </c>
      <c r="D811" s="15" t="s">
        <v>2679</v>
      </c>
      <c r="E811" s="16" t="n">
        <v>1.44317782167704</v>
      </c>
      <c r="F811" s="17" t="n">
        <v>0.00425224212561734</v>
      </c>
      <c r="G811" s="14" t="n">
        <v>3129</v>
      </c>
      <c r="H811" s="18" t="n">
        <v>3129</v>
      </c>
      <c r="I811" s="19" t="n">
        <v>20.8893815405649</v>
      </c>
      <c r="J811" s="14" t="n">
        <v>3606</v>
      </c>
      <c r="K811" s="18" t="n">
        <v>3606</v>
      </c>
      <c r="L811" s="19" t="n">
        <v>23.0464943513588</v>
      </c>
      <c r="M811" s="14" t="n">
        <v>5773</v>
      </c>
      <c r="N811" s="18" t="n">
        <v>5773</v>
      </c>
      <c r="O811" s="19" t="n">
        <v>31.9823453186721</v>
      </c>
      <c r="P811" s="14" t="n">
        <v>5979</v>
      </c>
      <c r="Q811" s="18" t="n">
        <v>5979</v>
      </c>
      <c r="R811" s="19" t="n">
        <v>31.2426947597858</v>
      </c>
      <c r="S811" s="12" t="n">
        <f aca="false">SUM(I811,L811,O811,R811)</f>
        <v>107.160915970382</v>
      </c>
    </row>
    <row r="812" customFormat="false" ht="13" hidden="false" customHeight="false" outlineLevel="0" collapsed="false">
      <c r="A812" s="13" t="s">
        <v>2680</v>
      </c>
      <c r="B812" s="14" t="s">
        <v>1149</v>
      </c>
      <c r="C812" s="15" t="s">
        <v>22</v>
      </c>
      <c r="D812" s="15" t="s">
        <v>2681</v>
      </c>
      <c r="E812" s="16" t="n">
        <v>1.44184246866353</v>
      </c>
      <c r="F812" s="17" t="n">
        <v>0.00700471726981136</v>
      </c>
      <c r="G812" s="14" t="n">
        <v>6000</v>
      </c>
      <c r="H812" s="18" t="n">
        <v>6000</v>
      </c>
      <c r="I812" s="19" t="n">
        <v>73.8901070293778</v>
      </c>
      <c r="J812" s="14" t="n">
        <v>6605</v>
      </c>
      <c r="K812" s="18" t="n">
        <v>6605</v>
      </c>
      <c r="L812" s="19" t="n">
        <v>77.8694305973333</v>
      </c>
      <c r="M812" s="14" t="n">
        <v>11639</v>
      </c>
      <c r="N812" s="18" t="n">
        <v>11639</v>
      </c>
      <c r="O812" s="19" t="n">
        <v>118.94315248861</v>
      </c>
      <c r="P812" s="14" t="n">
        <v>10308</v>
      </c>
      <c r="Q812" s="18" t="n">
        <v>10308</v>
      </c>
      <c r="R812" s="19" t="n">
        <v>99.3594933670121</v>
      </c>
      <c r="S812" s="12" t="n">
        <f aca="false">SUM(I812,L812,O812,R812)</f>
        <v>370.062183482333</v>
      </c>
    </row>
    <row r="813" customFormat="false" ht="13" hidden="false" customHeight="false" outlineLevel="0" collapsed="false">
      <c r="A813" s="13" t="s">
        <v>2682</v>
      </c>
      <c r="B813" s="14" t="s">
        <v>2683</v>
      </c>
      <c r="C813" s="15" t="s">
        <v>2684</v>
      </c>
      <c r="D813" s="15" t="s">
        <v>22</v>
      </c>
      <c r="E813" s="16" t="n">
        <v>1.43890518532292</v>
      </c>
      <c r="F813" s="17" t="n">
        <v>2.93631309725931E-005</v>
      </c>
      <c r="G813" s="14" t="n">
        <v>36010</v>
      </c>
      <c r="H813" s="18" t="n">
        <v>36010</v>
      </c>
      <c r="I813" s="19" t="n">
        <v>166.803865909003</v>
      </c>
      <c r="J813" s="14" t="n">
        <v>32556</v>
      </c>
      <c r="K813" s="18" t="n">
        <v>32556</v>
      </c>
      <c r="L813" s="19" t="n">
        <v>144.36873864914</v>
      </c>
      <c r="M813" s="14" t="n">
        <v>56181</v>
      </c>
      <c r="N813" s="18" t="n">
        <v>56181</v>
      </c>
      <c r="O813" s="19" t="n">
        <v>215.953967407662</v>
      </c>
      <c r="P813" s="14" t="n">
        <v>63567</v>
      </c>
      <c r="Q813" s="18" t="n">
        <v>63567</v>
      </c>
      <c r="R813" s="19" t="n">
        <v>230.470115442363</v>
      </c>
      <c r="S813" s="12" t="n">
        <f aca="false">SUM(I813,L813,O813,R813)</f>
        <v>757.596687408168</v>
      </c>
    </row>
    <row r="814" customFormat="false" ht="13" hidden="false" customHeight="false" outlineLevel="0" collapsed="false">
      <c r="A814" s="13" t="s">
        <v>2685</v>
      </c>
      <c r="B814" s="14" t="s">
        <v>777</v>
      </c>
      <c r="C814" s="15" t="s">
        <v>2686</v>
      </c>
      <c r="D814" s="15" t="s">
        <v>2687</v>
      </c>
      <c r="E814" s="16" t="n">
        <v>1.43715994421882</v>
      </c>
      <c r="F814" s="17" t="n">
        <v>0.00682116723833837</v>
      </c>
      <c r="G814" s="14" t="n">
        <v>13678</v>
      </c>
      <c r="H814" s="18" t="n">
        <v>18761</v>
      </c>
      <c r="I814" s="19" t="n">
        <v>72.3689528361708</v>
      </c>
      <c r="J814" s="14" t="n">
        <v>14312</v>
      </c>
      <c r="K814" s="18" t="n">
        <v>19657</v>
      </c>
      <c r="L814" s="19" t="n">
        <v>72.5893110592293</v>
      </c>
      <c r="M814" s="14" t="n">
        <v>25884</v>
      </c>
      <c r="N814" s="18" t="n">
        <v>34177</v>
      </c>
      <c r="O814" s="19" t="n">
        <v>109.400416389588</v>
      </c>
      <c r="P814" s="14" t="n">
        <v>22716</v>
      </c>
      <c r="Q814" s="18" t="n">
        <v>30559</v>
      </c>
      <c r="R814" s="19" t="n">
        <v>92.264653859278</v>
      </c>
      <c r="S814" s="12" t="n">
        <f aca="false">SUM(I814,L814,O814,R814)</f>
        <v>346.623334144267</v>
      </c>
    </row>
    <row r="815" customFormat="false" ht="13" hidden="false" customHeight="false" outlineLevel="0" collapsed="false">
      <c r="A815" s="13" t="s">
        <v>2688</v>
      </c>
      <c r="B815" s="14" t="s">
        <v>2689</v>
      </c>
      <c r="C815" s="15" t="s">
        <v>2690</v>
      </c>
      <c r="D815" s="15" t="s">
        <v>22</v>
      </c>
      <c r="E815" s="16" t="n">
        <v>1.4298052796834</v>
      </c>
      <c r="F815" s="17" t="n">
        <v>4.99106200250474E-005</v>
      </c>
      <c r="G815" s="14" t="n">
        <v>6237</v>
      </c>
      <c r="H815" s="18" t="n">
        <v>6547</v>
      </c>
      <c r="I815" s="19" t="n">
        <v>29.6611325695793</v>
      </c>
      <c r="J815" s="14" t="n">
        <v>6891</v>
      </c>
      <c r="K815" s="18" t="n">
        <v>7078</v>
      </c>
      <c r="L815" s="19" t="n">
        <v>30.6983532419699</v>
      </c>
      <c r="M815" s="14" t="n">
        <v>10536</v>
      </c>
      <c r="N815" s="18" t="n">
        <v>10892</v>
      </c>
      <c r="O815" s="19" t="n">
        <v>40.9488541073648</v>
      </c>
      <c r="P815" s="14" t="n">
        <v>12199</v>
      </c>
      <c r="Q815" s="18" t="n">
        <v>13021</v>
      </c>
      <c r="R815" s="19" t="n">
        <v>46.1731646087605</v>
      </c>
      <c r="S815" s="12" t="n">
        <f aca="false">SUM(I815,L815,O815,R815)</f>
        <v>147.481504527674</v>
      </c>
    </row>
    <row r="816" customFormat="false" ht="13" hidden="false" customHeight="false" outlineLevel="0" collapsed="false">
      <c r="A816" s="13" t="s">
        <v>2691</v>
      </c>
      <c r="B816" s="14" t="s">
        <v>2692</v>
      </c>
      <c r="C816" s="15" t="s">
        <v>2693</v>
      </c>
      <c r="D816" s="15" t="s">
        <v>2694</v>
      </c>
      <c r="E816" s="16" t="n">
        <v>1.42943894717061</v>
      </c>
      <c r="F816" s="17" t="n">
        <v>0.00170383133006574</v>
      </c>
      <c r="G816" s="14" t="n">
        <v>4049</v>
      </c>
      <c r="H816" s="18" t="n">
        <v>4049</v>
      </c>
      <c r="I816" s="19" t="n">
        <v>42.874005960029</v>
      </c>
      <c r="J816" s="14" t="n">
        <v>4248</v>
      </c>
      <c r="K816" s="18" t="n">
        <v>4248</v>
      </c>
      <c r="L816" s="19" t="n">
        <v>43.0615766649117</v>
      </c>
      <c r="M816" s="14" t="n">
        <v>7385</v>
      </c>
      <c r="N816" s="18" t="n">
        <v>7385</v>
      </c>
      <c r="O816" s="19" t="n">
        <v>64.8911571077954</v>
      </c>
      <c r="P816" s="14" t="n">
        <v>6955</v>
      </c>
      <c r="Q816" s="18" t="n">
        <v>6955</v>
      </c>
      <c r="R816" s="19" t="n">
        <v>57.6425698880915</v>
      </c>
      <c r="S816" s="12" t="n">
        <f aca="false">SUM(I816,L816,O816,R816)</f>
        <v>208.469309620828</v>
      </c>
    </row>
    <row r="817" customFormat="false" ht="13" hidden="false" customHeight="false" outlineLevel="0" collapsed="false">
      <c r="A817" s="13" t="s">
        <v>2695</v>
      </c>
      <c r="B817" s="14" t="s">
        <v>2696</v>
      </c>
      <c r="C817" s="15" t="s">
        <v>2697</v>
      </c>
      <c r="D817" s="15" t="s">
        <v>2698</v>
      </c>
      <c r="E817" s="16" t="n">
        <v>1.4281822469547</v>
      </c>
      <c r="F817" s="17" t="n">
        <v>0.00423297999263822</v>
      </c>
      <c r="G817" s="14" t="n">
        <v>4321</v>
      </c>
      <c r="H817" s="18" t="n">
        <v>4321</v>
      </c>
      <c r="I817" s="19" t="n">
        <v>37.459432095522</v>
      </c>
      <c r="J817" s="14" t="n">
        <v>3955</v>
      </c>
      <c r="K817" s="18" t="n">
        <v>3955</v>
      </c>
      <c r="L817" s="19" t="n">
        <v>32.8233226850498</v>
      </c>
      <c r="M817" s="14" t="n">
        <v>6514</v>
      </c>
      <c r="N817" s="18" t="n">
        <v>6514</v>
      </c>
      <c r="O817" s="19" t="n">
        <v>46.8612002967724</v>
      </c>
      <c r="P817" s="14" t="n">
        <v>7840</v>
      </c>
      <c r="Q817" s="18" t="n">
        <v>7840</v>
      </c>
      <c r="R817" s="19" t="n">
        <v>53.1977052157199</v>
      </c>
      <c r="S817" s="12" t="n">
        <f aca="false">SUM(I817,L817,O817,R817)</f>
        <v>170.341660293064</v>
      </c>
    </row>
    <row r="818" customFormat="false" ht="13" hidden="false" customHeight="false" outlineLevel="0" collapsed="false">
      <c r="A818" s="13" t="s">
        <v>2699</v>
      </c>
      <c r="B818" s="14" t="s">
        <v>2700</v>
      </c>
      <c r="C818" s="15" t="s">
        <v>22</v>
      </c>
      <c r="D818" s="15" t="s">
        <v>22</v>
      </c>
      <c r="E818" s="16" t="n">
        <v>1.42812418069009</v>
      </c>
      <c r="F818" s="17" t="n">
        <v>0.00166817567460477</v>
      </c>
      <c r="G818" s="14" t="n">
        <v>4409</v>
      </c>
      <c r="H818" s="18" t="n">
        <v>4454</v>
      </c>
      <c r="I818" s="19" t="n">
        <v>13.8829263628864</v>
      </c>
      <c r="J818" s="14" t="n">
        <v>4442</v>
      </c>
      <c r="K818" s="18" t="n">
        <v>4493</v>
      </c>
      <c r="L818" s="19" t="n">
        <v>13.4068378815248</v>
      </c>
      <c r="M818" s="14" t="n">
        <v>7010</v>
      </c>
      <c r="N818" s="18" t="n">
        <v>7075</v>
      </c>
      <c r="O818" s="19" t="n">
        <v>18.2997848212409</v>
      </c>
      <c r="P818" s="14" t="n">
        <v>8321</v>
      </c>
      <c r="Q818" s="18" t="n">
        <v>8458</v>
      </c>
      <c r="R818" s="19" t="n">
        <v>20.6347115098447</v>
      </c>
      <c r="S818" s="12" t="n">
        <f aca="false">SUM(I818,L818,O818,R818)</f>
        <v>66.2242605754968</v>
      </c>
    </row>
    <row r="819" customFormat="false" ht="13" hidden="false" customHeight="false" outlineLevel="0" collapsed="false">
      <c r="A819" s="13" t="s">
        <v>2701</v>
      </c>
      <c r="B819" s="14" t="s">
        <v>2702</v>
      </c>
      <c r="C819" s="15" t="s">
        <v>2703</v>
      </c>
      <c r="D819" s="15" t="s">
        <v>31</v>
      </c>
      <c r="E819" s="16" t="n">
        <v>1.42717958552694</v>
      </c>
      <c r="F819" s="17" t="n">
        <v>0.0004592953687748</v>
      </c>
      <c r="G819" s="14" t="n">
        <v>5039</v>
      </c>
      <c r="H819" s="18" t="n">
        <v>5039</v>
      </c>
      <c r="I819" s="19" t="n">
        <v>22.8738841026385</v>
      </c>
      <c r="J819" s="14" t="n">
        <v>5030</v>
      </c>
      <c r="K819" s="18" t="n">
        <v>5030</v>
      </c>
      <c r="L819" s="19" t="n">
        <v>21.8586167109929</v>
      </c>
      <c r="M819" s="14" t="n">
        <v>8401</v>
      </c>
      <c r="N819" s="18" t="n">
        <v>8401</v>
      </c>
      <c r="O819" s="19" t="n">
        <v>31.6457413496072</v>
      </c>
      <c r="P819" s="14" t="n">
        <v>9010</v>
      </c>
      <c r="Q819" s="18" t="n">
        <v>9010</v>
      </c>
      <c r="R819" s="19" t="n">
        <v>32.0125494376062</v>
      </c>
      <c r="S819" s="12" t="n">
        <f aca="false">SUM(I819,L819,O819,R819)</f>
        <v>108.390791600845</v>
      </c>
    </row>
    <row r="820" customFormat="false" ht="13" hidden="false" customHeight="false" outlineLevel="0" collapsed="false">
      <c r="A820" s="13" t="s">
        <v>2704</v>
      </c>
      <c r="B820" s="14" t="s">
        <v>2705</v>
      </c>
      <c r="C820" s="15" t="s">
        <v>2706</v>
      </c>
      <c r="D820" s="15" t="s">
        <v>2707</v>
      </c>
      <c r="E820" s="16" t="n">
        <v>1.42522471399412</v>
      </c>
      <c r="F820" s="17" t="n">
        <v>1.06865602376067E-005</v>
      </c>
      <c r="G820" s="14" t="n">
        <v>17427</v>
      </c>
      <c r="H820" s="18" t="n">
        <v>17439</v>
      </c>
      <c r="I820" s="19" t="n">
        <v>830.117310878861</v>
      </c>
      <c r="J820" s="14" t="n">
        <v>21242</v>
      </c>
      <c r="K820" s="18" t="n">
        <v>21253</v>
      </c>
      <c r="L820" s="19" t="n">
        <v>968.494741207303</v>
      </c>
      <c r="M820" s="14" t="n">
        <v>32929</v>
      </c>
      <c r="N820" s="18" t="n">
        <v>32945</v>
      </c>
      <c r="O820" s="19" t="n">
        <v>1301.35605232569</v>
      </c>
      <c r="P820" s="14" t="n">
        <v>33652</v>
      </c>
      <c r="Q820" s="18" t="n">
        <v>33710</v>
      </c>
      <c r="R820" s="19" t="n">
        <v>1255.96217034372</v>
      </c>
      <c r="S820" s="12" t="n">
        <f aca="false">SUM(I820,L820,O820,R820)</f>
        <v>4355.93027475557</v>
      </c>
    </row>
    <row r="821" customFormat="false" ht="13" hidden="false" customHeight="false" outlineLevel="0" collapsed="false">
      <c r="A821" s="13" t="s">
        <v>2708</v>
      </c>
      <c r="B821" s="14" t="s">
        <v>2709</v>
      </c>
      <c r="C821" s="15" t="s">
        <v>2710</v>
      </c>
      <c r="D821" s="15" t="s">
        <v>2711</v>
      </c>
      <c r="E821" s="16" t="n">
        <v>1.42406285872965</v>
      </c>
      <c r="F821" s="17" t="n">
        <v>0.00647498916699607</v>
      </c>
      <c r="G821" s="14" t="n">
        <v>7111</v>
      </c>
      <c r="H821" s="18" t="n">
        <v>7111</v>
      </c>
      <c r="I821" s="19" t="n">
        <v>13.9250071849416</v>
      </c>
      <c r="J821" s="14" t="n">
        <v>6724</v>
      </c>
      <c r="K821" s="18" t="n">
        <v>6725</v>
      </c>
      <c r="L821" s="19" t="n">
        <v>12.6071282191867</v>
      </c>
      <c r="M821" s="14" t="n">
        <v>10731</v>
      </c>
      <c r="N821" s="18" t="n">
        <v>10732</v>
      </c>
      <c r="O821" s="19" t="n">
        <v>17.4395046366215</v>
      </c>
      <c r="P821" s="14" t="n">
        <v>13192</v>
      </c>
      <c r="Q821" s="18" t="n">
        <v>13192</v>
      </c>
      <c r="R821" s="19" t="n">
        <v>20.2197278184366</v>
      </c>
      <c r="S821" s="12" t="n">
        <f aca="false">SUM(I821,L821,O821,R821)</f>
        <v>64.1913678591864</v>
      </c>
    </row>
    <row r="822" customFormat="false" ht="13" hidden="false" customHeight="false" outlineLevel="0" collapsed="false">
      <c r="A822" s="13" t="s">
        <v>2712</v>
      </c>
      <c r="B822" s="14" t="s">
        <v>2713</v>
      </c>
      <c r="C822" s="15" t="s">
        <v>2714</v>
      </c>
      <c r="D822" s="15" t="s">
        <v>533</v>
      </c>
      <c r="E822" s="16" t="n">
        <v>1.42405908905924</v>
      </c>
      <c r="F822" s="17" t="n">
        <v>0.00607018239672055</v>
      </c>
      <c r="G822" s="14" t="n">
        <v>3237</v>
      </c>
      <c r="H822" s="18" t="n">
        <v>3237</v>
      </c>
      <c r="I822" s="19" t="n">
        <v>43.2623497902547</v>
      </c>
      <c r="J822" s="14" t="n">
        <v>3592</v>
      </c>
      <c r="K822" s="18" t="n">
        <v>3592</v>
      </c>
      <c r="L822" s="19" t="n">
        <v>45.9581845568253</v>
      </c>
      <c r="M822" s="14" t="n">
        <v>5808</v>
      </c>
      <c r="N822" s="18" t="n">
        <v>5808</v>
      </c>
      <c r="O822" s="19" t="n">
        <v>64.4143671257753</v>
      </c>
      <c r="P822" s="14" t="n">
        <v>5954</v>
      </c>
      <c r="Q822" s="18" t="n">
        <v>5954</v>
      </c>
      <c r="R822" s="19" t="n">
        <v>62.2839501680095</v>
      </c>
      <c r="S822" s="12" t="n">
        <f aca="false">SUM(I822,L822,O822,R822)</f>
        <v>215.918851640865</v>
      </c>
    </row>
    <row r="823" customFormat="false" ht="13" hidden="false" customHeight="false" outlineLevel="0" collapsed="false">
      <c r="A823" s="13" t="s">
        <v>2715</v>
      </c>
      <c r="B823" s="14" t="s">
        <v>1924</v>
      </c>
      <c r="C823" s="15" t="s">
        <v>2716</v>
      </c>
      <c r="D823" s="15" t="s">
        <v>2717</v>
      </c>
      <c r="E823" s="16" t="n">
        <v>1.42334284691489</v>
      </c>
      <c r="F823" s="17" t="n">
        <v>0.000180124725888631</v>
      </c>
      <c r="G823" s="14" t="n">
        <v>5240</v>
      </c>
      <c r="H823" s="18" t="n">
        <v>5240</v>
      </c>
      <c r="I823" s="19" t="n">
        <v>33.2979165037011</v>
      </c>
      <c r="J823" s="14" t="n">
        <v>6212</v>
      </c>
      <c r="K823" s="18" t="n">
        <v>6212</v>
      </c>
      <c r="L823" s="19" t="n">
        <v>37.7899530067934</v>
      </c>
      <c r="M823" s="14" t="n">
        <v>9777</v>
      </c>
      <c r="N823" s="18" t="n">
        <v>9777</v>
      </c>
      <c r="O823" s="19" t="n">
        <v>51.5561073904925</v>
      </c>
      <c r="P823" s="14" t="n">
        <v>9920</v>
      </c>
      <c r="Q823" s="18" t="n">
        <v>9920</v>
      </c>
      <c r="R823" s="19" t="n">
        <v>49.3397970051191</v>
      </c>
      <c r="S823" s="12" t="n">
        <f aca="false">SUM(I823,L823,O823,R823)</f>
        <v>171.983773906106</v>
      </c>
    </row>
    <row r="824" customFormat="false" ht="13" hidden="false" customHeight="false" outlineLevel="0" collapsed="false">
      <c r="A824" s="13" t="s">
        <v>2718</v>
      </c>
      <c r="B824" s="14" t="s">
        <v>2719</v>
      </c>
      <c r="C824" s="15" t="s">
        <v>2720</v>
      </c>
      <c r="D824" s="15" t="s">
        <v>2721</v>
      </c>
      <c r="E824" s="16" t="n">
        <v>1.42275973738622</v>
      </c>
      <c r="F824" s="17" t="n">
        <v>0.00115553424335579</v>
      </c>
      <c r="G824" s="14" t="n">
        <v>8503</v>
      </c>
      <c r="H824" s="18" t="n">
        <v>8507</v>
      </c>
      <c r="I824" s="19" t="n">
        <v>18.0157653100502</v>
      </c>
      <c r="J824" s="14" t="n">
        <v>10757</v>
      </c>
      <c r="K824" s="18" t="n">
        <v>10759</v>
      </c>
      <c r="L824" s="19" t="n">
        <v>21.8125943191048</v>
      </c>
      <c r="M824" s="14" t="n">
        <v>15970</v>
      </c>
      <c r="N824" s="18" t="n">
        <v>15971</v>
      </c>
      <c r="O824" s="19" t="n">
        <v>28.067072990348</v>
      </c>
      <c r="P824" s="14" t="n">
        <v>17139</v>
      </c>
      <c r="Q824" s="18" t="n">
        <v>17143</v>
      </c>
      <c r="R824" s="19" t="n">
        <v>28.4160050493617</v>
      </c>
      <c r="S824" s="12" t="n">
        <f aca="false">SUM(I824,L824,O824,R824)</f>
        <v>96.3114376688647</v>
      </c>
    </row>
    <row r="825" customFormat="false" ht="13" hidden="false" customHeight="false" outlineLevel="0" collapsed="false">
      <c r="A825" s="13" t="s">
        <v>2722</v>
      </c>
      <c r="B825" s="14" t="s">
        <v>2723</v>
      </c>
      <c r="C825" s="15" t="s">
        <v>22</v>
      </c>
      <c r="D825" s="15" t="s">
        <v>2724</v>
      </c>
      <c r="E825" s="16" t="n">
        <v>1.42184384055325</v>
      </c>
      <c r="F825" s="17" t="n">
        <v>0.000405971189093799</v>
      </c>
      <c r="G825" s="14" t="n">
        <v>5254</v>
      </c>
      <c r="H825" s="18" t="n">
        <v>5254</v>
      </c>
      <c r="I825" s="19" t="n">
        <v>44.0814304231167</v>
      </c>
      <c r="J825" s="14" t="n">
        <v>5216</v>
      </c>
      <c r="K825" s="18" t="n">
        <v>5216</v>
      </c>
      <c r="L825" s="19" t="n">
        <v>41.895012548734</v>
      </c>
      <c r="M825" s="14" t="n">
        <v>9001</v>
      </c>
      <c r="N825" s="18" t="n">
        <v>9001</v>
      </c>
      <c r="O825" s="19" t="n">
        <v>62.667894478344</v>
      </c>
      <c r="P825" s="14" t="n">
        <v>9023</v>
      </c>
      <c r="Q825" s="18" t="n">
        <v>9023</v>
      </c>
      <c r="R825" s="19" t="n">
        <v>59.2538373330937</v>
      </c>
      <c r="S825" s="12" t="n">
        <f aca="false">SUM(I825,L825,O825,R825)</f>
        <v>207.898174783288</v>
      </c>
    </row>
    <row r="826" customFormat="false" ht="13" hidden="false" customHeight="false" outlineLevel="0" collapsed="false">
      <c r="A826" s="13" t="s">
        <v>2725</v>
      </c>
      <c r="B826" s="14" t="s">
        <v>2726</v>
      </c>
      <c r="C826" s="15" t="s">
        <v>2727</v>
      </c>
      <c r="D826" s="15" t="s">
        <v>2728</v>
      </c>
      <c r="E826" s="16" t="n">
        <v>1.42031687536957</v>
      </c>
      <c r="F826" s="17" t="n">
        <v>0.00129416642824292</v>
      </c>
      <c r="G826" s="14" t="n">
        <v>4336</v>
      </c>
      <c r="H826" s="18" t="n">
        <v>4336</v>
      </c>
      <c r="I826" s="19" t="n">
        <v>12.5194120021787</v>
      </c>
      <c r="J826" s="14" t="n">
        <v>4666</v>
      </c>
      <c r="K826" s="18" t="n">
        <v>4666</v>
      </c>
      <c r="L826" s="19" t="n">
        <v>12.8972917652389</v>
      </c>
      <c r="M826" s="14" t="n">
        <v>7328</v>
      </c>
      <c r="N826" s="18" t="n">
        <v>7328</v>
      </c>
      <c r="O826" s="19" t="n">
        <v>17.5577495787363</v>
      </c>
      <c r="P826" s="14" t="n">
        <v>8156</v>
      </c>
      <c r="Q826" s="18" t="n">
        <v>8156</v>
      </c>
      <c r="R826" s="19" t="n">
        <v>18.4319714359423</v>
      </c>
      <c r="S826" s="12" t="n">
        <f aca="false">SUM(I826,L826,O826,R826)</f>
        <v>61.4064247820962</v>
      </c>
    </row>
    <row r="827" customFormat="false" ht="13" hidden="false" customHeight="false" outlineLevel="0" collapsed="false">
      <c r="A827" s="13" t="s">
        <v>2729</v>
      </c>
      <c r="B827" s="14" t="s">
        <v>2730</v>
      </c>
      <c r="C827" s="15" t="s">
        <v>2731</v>
      </c>
      <c r="D827" s="15" t="s">
        <v>22</v>
      </c>
      <c r="E827" s="16" t="n">
        <v>1.42007587705207</v>
      </c>
      <c r="F827" s="17" t="n">
        <v>0.000136571359182116</v>
      </c>
      <c r="G827" s="14" t="n">
        <v>27120</v>
      </c>
      <c r="H827" s="18" t="n">
        <v>27120</v>
      </c>
      <c r="I827" s="19" t="n">
        <v>272.104763920755</v>
      </c>
      <c r="J827" s="14" t="n">
        <v>33200</v>
      </c>
      <c r="K827" s="18" t="n">
        <v>33200</v>
      </c>
      <c r="L827" s="19" t="n">
        <v>318.892037723534</v>
      </c>
      <c r="M827" s="14" t="n">
        <v>52587</v>
      </c>
      <c r="N827" s="18" t="n">
        <v>52587</v>
      </c>
      <c r="O827" s="19" t="n">
        <v>437.838137160661</v>
      </c>
      <c r="P827" s="14" t="n">
        <v>50827</v>
      </c>
      <c r="Q827" s="18" t="n">
        <v>50828</v>
      </c>
      <c r="R827" s="19" t="n">
        <v>399.162188088931</v>
      </c>
      <c r="S827" s="12" t="n">
        <f aca="false">SUM(I827,L827,O827,R827)</f>
        <v>1427.99712689388</v>
      </c>
    </row>
    <row r="828" customFormat="false" ht="13" hidden="false" customHeight="false" outlineLevel="0" collapsed="false">
      <c r="A828" s="13" t="s">
        <v>2732</v>
      </c>
      <c r="B828" s="14" t="s">
        <v>2733</v>
      </c>
      <c r="C828" s="15" t="s">
        <v>2734</v>
      </c>
      <c r="D828" s="15" t="s">
        <v>2735</v>
      </c>
      <c r="E828" s="16" t="n">
        <v>1.41555890249569</v>
      </c>
      <c r="F828" s="17" t="n">
        <v>0.000391623576803339</v>
      </c>
      <c r="G828" s="14" t="n">
        <v>6624</v>
      </c>
      <c r="H828" s="18" t="n">
        <v>6624</v>
      </c>
      <c r="I828" s="19" t="n">
        <v>12.7793032410117</v>
      </c>
      <c r="J828" s="14" t="n">
        <v>6019</v>
      </c>
      <c r="K828" s="18" t="n">
        <v>6019</v>
      </c>
      <c r="L828" s="19" t="n">
        <v>11.1165577135146</v>
      </c>
      <c r="M828" s="14" t="n">
        <v>10641</v>
      </c>
      <c r="N828" s="18" t="n">
        <v>10641</v>
      </c>
      <c r="O828" s="19" t="n">
        <v>17.035623237024</v>
      </c>
      <c r="P828" s="14" t="n">
        <v>11059</v>
      </c>
      <c r="Q828" s="18" t="n">
        <v>11059</v>
      </c>
      <c r="R828" s="19" t="n">
        <v>16.6994675109417</v>
      </c>
      <c r="S828" s="12" t="n">
        <f aca="false">SUM(I828,L828,O828,R828)</f>
        <v>57.6309517024919</v>
      </c>
    </row>
    <row r="829" customFormat="false" ht="13" hidden="false" customHeight="false" outlineLevel="0" collapsed="false">
      <c r="A829" s="13" t="s">
        <v>2736</v>
      </c>
      <c r="B829" s="14" t="s">
        <v>2737</v>
      </c>
      <c r="C829" s="15" t="s">
        <v>2738</v>
      </c>
      <c r="D829" s="15" t="s">
        <v>2739</v>
      </c>
      <c r="E829" s="16" t="n">
        <v>1.41513861800266</v>
      </c>
      <c r="F829" s="17" t="n">
        <v>1.30625837678075E-008</v>
      </c>
      <c r="G829" s="14" t="n">
        <v>12384</v>
      </c>
      <c r="H829" s="18" t="n">
        <v>12384</v>
      </c>
      <c r="I829" s="19" t="n">
        <v>143.443357376845</v>
      </c>
      <c r="J829" s="14" t="n">
        <v>12158</v>
      </c>
      <c r="K829" s="18" t="n">
        <v>12158</v>
      </c>
      <c r="L829" s="19" t="n">
        <v>134.815792537945</v>
      </c>
      <c r="M829" s="14" t="n">
        <v>20982</v>
      </c>
      <c r="N829" s="18" t="n">
        <v>20982</v>
      </c>
      <c r="O829" s="19" t="n">
        <v>201.676414869482</v>
      </c>
      <c r="P829" s="14" t="n">
        <v>21074</v>
      </c>
      <c r="Q829" s="18" t="n">
        <v>21074</v>
      </c>
      <c r="R829" s="19" t="n">
        <v>191.058510311591</v>
      </c>
      <c r="S829" s="12" t="n">
        <f aca="false">SUM(I829,L829,O829,R829)</f>
        <v>670.994075095862</v>
      </c>
    </row>
    <row r="830" customFormat="false" ht="13" hidden="false" customHeight="false" outlineLevel="0" collapsed="false">
      <c r="A830" s="13" t="s">
        <v>2740</v>
      </c>
      <c r="B830" s="14" t="s">
        <v>2741</v>
      </c>
      <c r="C830" s="15" t="s">
        <v>22</v>
      </c>
      <c r="D830" s="15" t="s">
        <v>22</v>
      </c>
      <c r="E830" s="16" t="n">
        <v>1.4113758107862</v>
      </c>
      <c r="F830" s="17" t="n">
        <v>0.000455542292410787</v>
      </c>
      <c r="G830" s="14" t="n">
        <v>4984</v>
      </c>
      <c r="H830" s="18" t="n">
        <v>4984</v>
      </c>
      <c r="I830" s="19" t="n">
        <v>25.6006496174949</v>
      </c>
      <c r="J830" s="14" t="n">
        <v>5954</v>
      </c>
      <c r="K830" s="18" t="n">
        <v>5954</v>
      </c>
      <c r="L830" s="19" t="n">
        <v>29.2779668135595</v>
      </c>
      <c r="M830" s="14" t="n">
        <v>9218</v>
      </c>
      <c r="N830" s="18" t="n">
        <v>9218</v>
      </c>
      <c r="O830" s="19" t="n">
        <v>39.2914799585767</v>
      </c>
      <c r="P830" s="14" t="n">
        <v>9437</v>
      </c>
      <c r="Q830" s="18" t="n">
        <v>9437</v>
      </c>
      <c r="R830" s="19" t="n">
        <v>37.9408293867747</v>
      </c>
      <c r="S830" s="12" t="n">
        <f aca="false">SUM(I830,L830,O830,R830)</f>
        <v>132.110925776406</v>
      </c>
    </row>
    <row r="831" customFormat="false" ht="13" hidden="false" customHeight="false" outlineLevel="0" collapsed="false">
      <c r="A831" s="13" t="s">
        <v>2742</v>
      </c>
      <c r="B831" s="14" t="s">
        <v>2743</v>
      </c>
      <c r="C831" s="15" t="s">
        <v>2744</v>
      </c>
      <c r="D831" s="15" t="s">
        <v>294</v>
      </c>
      <c r="E831" s="16" t="n">
        <v>1.40905392748712</v>
      </c>
      <c r="F831" s="17" t="n">
        <v>0.00123497175571638</v>
      </c>
      <c r="G831" s="14" t="n">
        <v>8068</v>
      </c>
      <c r="H831" s="18" t="n">
        <v>8068</v>
      </c>
      <c r="I831" s="19" t="n">
        <v>34.3922215732142</v>
      </c>
      <c r="J831" s="14" t="n">
        <v>9346</v>
      </c>
      <c r="K831" s="18" t="n">
        <v>9346</v>
      </c>
      <c r="L831" s="19" t="n">
        <v>38.1398735686416</v>
      </c>
      <c r="M831" s="14" t="n">
        <v>15467</v>
      </c>
      <c r="N831" s="18" t="n">
        <v>15467</v>
      </c>
      <c r="O831" s="19" t="n">
        <v>54.7128272892307</v>
      </c>
      <c r="P831" s="14" t="n">
        <v>14157</v>
      </c>
      <c r="Q831" s="18" t="n">
        <v>14157</v>
      </c>
      <c r="R831" s="19" t="n">
        <v>47.2351703393459</v>
      </c>
      <c r="S831" s="12" t="n">
        <f aca="false">SUM(I831,L831,O831,R831)</f>
        <v>174.480092770432</v>
      </c>
    </row>
    <row r="832" customFormat="false" ht="13" hidden="false" customHeight="false" outlineLevel="0" collapsed="false">
      <c r="A832" s="13" t="s">
        <v>2745</v>
      </c>
      <c r="B832" s="14" t="s">
        <v>2746</v>
      </c>
      <c r="C832" s="15" t="s">
        <v>2747</v>
      </c>
      <c r="D832" s="15" t="s">
        <v>63</v>
      </c>
      <c r="E832" s="16" t="n">
        <v>1.40888225525044</v>
      </c>
      <c r="F832" s="17" t="n">
        <v>0.00493161797862555</v>
      </c>
      <c r="G832" s="14" t="n">
        <v>3657</v>
      </c>
      <c r="H832" s="18" t="n">
        <v>3657</v>
      </c>
      <c r="I832" s="19" t="n">
        <v>11.4328958249886</v>
      </c>
      <c r="J832" s="14" t="n">
        <v>3927</v>
      </c>
      <c r="K832" s="18" t="n">
        <v>3927</v>
      </c>
      <c r="L832" s="19" t="n">
        <v>11.7530698989732</v>
      </c>
      <c r="M832" s="14" t="n">
        <v>5915</v>
      </c>
      <c r="N832" s="18" t="n">
        <v>5915</v>
      </c>
      <c r="O832" s="19" t="n">
        <v>15.3452782026389</v>
      </c>
      <c r="P832" s="14" t="n">
        <v>7035</v>
      </c>
      <c r="Q832" s="18" t="n">
        <v>7035</v>
      </c>
      <c r="R832" s="19" t="n">
        <v>17.214535196033</v>
      </c>
      <c r="S832" s="12" t="n">
        <f aca="false">SUM(I832,L832,O832,R832)</f>
        <v>55.7457791226337</v>
      </c>
    </row>
    <row r="833" customFormat="false" ht="13" hidden="false" customHeight="false" outlineLevel="0" collapsed="false">
      <c r="A833" s="13" t="s">
        <v>2748</v>
      </c>
      <c r="B833" s="14" t="s">
        <v>627</v>
      </c>
      <c r="C833" s="15" t="s">
        <v>2749</v>
      </c>
      <c r="D833" s="15" t="s">
        <v>574</v>
      </c>
      <c r="E833" s="16" t="n">
        <v>1.40740759900854</v>
      </c>
      <c r="F833" s="17" t="n">
        <v>1.39598373832595E-006</v>
      </c>
      <c r="G833" s="14" t="n">
        <v>9290</v>
      </c>
      <c r="H833" s="18" t="n">
        <v>9290</v>
      </c>
      <c r="I833" s="19" t="n">
        <v>79.4789622934512</v>
      </c>
      <c r="J833" s="14" t="n">
        <v>9728</v>
      </c>
      <c r="K833" s="18" t="n">
        <v>9728</v>
      </c>
      <c r="L833" s="19" t="n">
        <v>79.6744671987221</v>
      </c>
      <c r="M833" s="14" t="n">
        <v>15779</v>
      </c>
      <c r="N833" s="18" t="n">
        <v>15779</v>
      </c>
      <c r="O833" s="19" t="n">
        <v>112.022350720885</v>
      </c>
      <c r="P833" s="14" t="n">
        <v>16626</v>
      </c>
      <c r="Q833" s="18" t="n">
        <v>16626</v>
      </c>
      <c r="R833" s="19" t="n">
        <v>111.333064544602</v>
      </c>
      <c r="S833" s="12" t="n">
        <f aca="false">SUM(I833,L833,O833,R833)</f>
        <v>382.50884475766</v>
      </c>
    </row>
    <row r="834" customFormat="false" ht="13" hidden="false" customHeight="false" outlineLevel="0" collapsed="false">
      <c r="A834" s="13" t="s">
        <v>2750</v>
      </c>
      <c r="B834" s="14" t="s">
        <v>2751</v>
      </c>
      <c r="C834" s="15" t="s">
        <v>2752</v>
      </c>
      <c r="D834" s="15" t="s">
        <v>31</v>
      </c>
      <c r="E834" s="16" t="n">
        <v>1.40551712529441</v>
      </c>
      <c r="F834" s="17" t="n">
        <v>0.00109084415107838</v>
      </c>
      <c r="G834" s="14" t="n">
        <v>4767</v>
      </c>
      <c r="H834" s="18" t="n">
        <v>4799</v>
      </c>
      <c r="I834" s="19" t="n">
        <v>10.3161059527157</v>
      </c>
      <c r="J834" s="14" t="n">
        <v>5092</v>
      </c>
      <c r="K834" s="18" t="n">
        <v>5134</v>
      </c>
      <c r="L834" s="19" t="n">
        <v>10.5652563785476</v>
      </c>
      <c r="M834" s="14" t="n">
        <v>8347</v>
      </c>
      <c r="N834" s="18" t="n">
        <v>8423</v>
      </c>
      <c r="O834" s="19" t="n">
        <v>15.0252108846215</v>
      </c>
      <c r="P834" s="14" t="n">
        <v>8417</v>
      </c>
      <c r="Q834" s="18" t="n">
        <v>8511</v>
      </c>
      <c r="R834" s="19" t="n">
        <v>14.3200834159717</v>
      </c>
      <c r="S834" s="12" t="n">
        <f aca="false">SUM(I834,L834,O834,R834)</f>
        <v>50.2266566318565</v>
      </c>
    </row>
    <row r="835" customFormat="false" ht="13" hidden="false" customHeight="false" outlineLevel="0" collapsed="false">
      <c r="A835" s="13" t="s">
        <v>2753</v>
      </c>
      <c r="B835" s="14" t="s">
        <v>2754</v>
      </c>
      <c r="C835" s="15" t="s">
        <v>2755</v>
      </c>
      <c r="D835" s="15" t="s">
        <v>2756</v>
      </c>
      <c r="E835" s="16" t="n">
        <v>1.40526605598077</v>
      </c>
      <c r="F835" s="17" t="n">
        <v>0.00816437977413734</v>
      </c>
      <c r="G835" s="14" t="n">
        <v>13668</v>
      </c>
      <c r="H835" s="18" t="n">
        <v>13668</v>
      </c>
      <c r="I835" s="19" t="n">
        <v>74.2879501656095</v>
      </c>
      <c r="J835" s="14" t="n">
        <v>16687</v>
      </c>
      <c r="K835" s="18" t="n">
        <v>16687</v>
      </c>
      <c r="L835" s="19" t="n">
        <v>86.8262016690142</v>
      </c>
      <c r="M835" s="14" t="n">
        <v>26965</v>
      </c>
      <c r="N835" s="18" t="n">
        <v>26965</v>
      </c>
      <c r="O835" s="19" t="n">
        <v>121.619317234426</v>
      </c>
      <c r="P835" s="14" t="n">
        <v>24499</v>
      </c>
      <c r="Q835" s="18" t="n">
        <v>24502</v>
      </c>
      <c r="R835" s="19" t="n">
        <v>104.235307909205</v>
      </c>
      <c r="S835" s="12" t="n">
        <f aca="false">SUM(I835,L835,O835,R835)</f>
        <v>386.968776978255</v>
      </c>
    </row>
    <row r="836" customFormat="false" ht="13" hidden="false" customHeight="false" outlineLevel="0" collapsed="false">
      <c r="A836" s="13" t="s">
        <v>2757</v>
      </c>
      <c r="B836" s="14" t="s">
        <v>2758</v>
      </c>
      <c r="C836" s="15" t="s">
        <v>2759</v>
      </c>
      <c r="D836" s="15" t="s">
        <v>31</v>
      </c>
      <c r="E836" s="16" t="n">
        <v>1.4039800228198</v>
      </c>
      <c r="F836" s="17" t="n">
        <v>0.00218670599833292</v>
      </c>
      <c r="G836" s="14" t="n">
        <v>4412</v>
      </c>
      <c r="H836" s="18" t="n">
        <v>4412</v>
      </c>
      <c r="I836" s="19" t="n">
        <v>21.4023319643885</v>
      </c>
      <c r="J836" s="14" t="n">
        <v>4508</v>
      </c>
      <c r="K836" s="18" t="n">
        <v>4508</v>
      </c>
      <c r="L836" s="19" t="n">
        <v>20.9347910907559</v>
      </c>
      <c r="M836" s="14" t="n">
        <v>7283</v>
      </c>
      <c r="N836" s="18" t="n">
        <v>7283</v>
      </c>
      <c r="O836" s="19" t="n">
        <v>29.3173447245369</v>
      </c>
      <c r="P836" s="14" t="n">
        <v>7888</v>
      </c>
      <c r="Q836" s="18" t="n">
        <v>7888</v>
      </c>
      <c r="R836" s="19" t="n">
        <v>29.9496952329971</v>
      </c>
      <c r="S836" s="12" t="n">
        <f aca="false">SUM(I836,L836,O836,R836)</f>
        <v>101.604163012678</v>
      </c>
    </row>
    <row r="837" customFormat="false" ht="13" hidden="false" customHeight="false" outlineLevel="0" collapsed="false">
      <c r="A837" s="13" t="s">
        <v>2760</v>
      </c>
      <c r="B837" s="14" t="s">
        <v>2761</v>
      </c>
      <c r="C837" s="15" t="s">
        <v>2762</v>
      </c>
      <c r="D837" s="15" t="s">
        <v>2763</v>
      </c>
      <c r="E837" s="16" t="n">
        <v>1.40350684312874</v>
      </c>
      <c r="F837" s="17" t="n">
        <v>0.00862201373450882</v>
      </c>
      <c r="G837" s="14" t="n">
        <v>3946</v>
      </c>
      <c r="H837" s="18" t="n">
        <v>3948</v>
      </c>
      <c r="I837" s="19" t="n">
        <v>18.3203062297095</v>
      </c>
      <c r="J837" s="14" t="n">
        <v>3492</v>
      </c>
      <c r="K837" s="18" t="n">
        <v>3492</v>
      </c>
      <c r="L837" s="19" t="n">
        <v>15.5127556461869</v>
      </c>
      <c r="M837" s="14" t="n">
        <v>6199</v>
      </c>
      <c r="N837" s="18" t="n">
        <v>6199</v>
      </c>
      <c r="O837" s="19" t="n">
        <v>23.8707438548341</v>
      </c>
      <c r="P837" s="14" t="n">
        <v>6463</v>
      </c>
      <c r="Q837" s="18" t="n">
        <v>6463</v>
      </c>
      <c r="R837" s="19" t="n">
        <v>23.4741380295119</v>
      </c>
      <c r="S837" s="12" t="n">
        <f aca="false">SUM(I837,L837,O837,R837)</f>
        <v>81.1779437602424</v>
      </c>
    </row>
    <row r="838" customFormat="false" ht="13" hidden="false" customHeight="false" outlineLevel="0" collapsed="false">
      <c r="A838" s="13" t="s">
        <v>2764</v>
      </c>
      <c r="B838" s="14" t="s">
        <v>2765</v>
      </c>
      <c r="C838" s="15" t="s">
        <v>2766</v>
      </c>
      <c r="D838" s="15" t="s">
        <v>2767</v>
      </c>
      <c r="E838" s="16" t="n">
        <v>1.40145046525331</v>
      </c>
      <c r="F838" s="17" t="n">
        <v>0.000195966380040823</v>
      </c>
      <c r="G838" s="14" t="n">
        <v>6247</v>
      </c>
      <c r="H838" s="18" t="n">
        <v>7758</v>
      </c>
      <c r="I838" s="19" t="n">
        <v>17.708459043415</v>
      </c>
      <c r="J838" s="14" t="n">
        <v>6227</v>
      </c>
      <c r="K838" s="18" t="n">
        <v>7604</v>
      </c>
      <c r="L838" s="19" t="n">
        <v>16.6162200937903</v>
      </c>
      <c r="M838" s="14" t="n">
        <v>10588</v>
      </c>
      <c r="N838" s="18" t="n">
        <v>12862</v>
      </c>
      <c r="O838" s="19" t="n">
        <v>24.3628579388978</v>
      </c>
      <c r="P838" s="14" t="n">
        <v>10576</v>
      </c>
      <c r="Q838" s="18" t="n">
        <v>14760</v>
      </c>
      <c r="R838" s="19" t="n">
        <v>26.3704333579654</v>
      </c>
      <c r="S838" s="12" t="n">
        <f aca="false">SUM(I838,L838,O838,R838)</f>
        <v>85.0579704340684</v>
      </c>
    </row>
    <row r="839" customFormat="false" ht="13" hidden="false" customHeight="false" outlineLevel="0" collapsed="false">
      <c r="A839" s="13" t="s">
        <v>2768</v>
      </c>
      <c r="B839" s="14" t="s">
        <v>2769</v>
      </c>
      <c r="C839" s="15" t="s">
        <v>2770</v>
      </c>
      <c r="D839" s="15" t="s">
        <v>2771</v>
      </c>
      <c r="E839" s="16" t="n">
        <v>1.40034267496929</v>
      </c>
      <c r="F839" s="17" t="n">
        <v>0.00935542669353803</v>
      </c>
      <c r="G839" s="14" t="n">
        <v>3158</v>
      </c>
      <c r="H839" s="18" t="n">
        <v>3158</v>
      </c>
      <c r="I839" s="19" t="n">
        <v>27.5605562921673</v>
      </c>
      <c r="J839" s="14" t="n">
        <v>3806</v>
      </c>
      <c r="K839" s="18" t="n">
        <v>3806</v>
      </c>
      <c r="L839" s="19" t="n">
        <v>31.7982902636891</v>
      </c>
      <c r="M839" s="14" t="n">
        <v>6127</v>
      </c>
      <c r="N839" s="18" t="n">
        <v>6127</v>
      </c>
      <c r="O839" s="19" t="n">
        <v>44.3723536243521</v>
      </c>
      <c r="P839" s="14" t="n">
        <v>5642</v>
      </c>
      <c r="Q839" s="18" t="n">
        <v>5642</v>
      </c>
      <c r="R839" s="19" t="n">
        <v>38.5397460538285</v>
      </c>
      <c r="S839" s="12" t="n">
        <f aca="false">SUM(I839,L839,O839,R839)</f>
        <v>142.270946234037</v>
      </c>
    </row>
    <row r="840" customFormat="false" ht="13" hidden="false" customHeight="false" outlineLevel="0" collapsed="false">
      <c r="A840" s="13" t="s">
        <v>2772</v>
      </c>
      <c r="B840" s="14" t="s">
        <v>2773</v>
      </c>
      <c r="C840" s="15" t="s">
        <v>2774</v>
      </c>
      <c r="D840" s="15" t="s">
        <v>31</v>
      </c>
      <c r="E840" s="16" t="n">
        <v>1.39882096500826</v>
      </c>
      <c r="F840" s="17" t="n">
        <v>0.000666419131098575</v>
      </c>
      <c r="G840" s="14" t="n">
        <v>5546</v>
      </c>
      <c r="H840" s="18" t="n">
        <v>5546</v>
      </c>
      <c r="I840" s="19" t="n">
        <v>30.9172079037115</v>
      </c>
      <c r="J840" s="14" t="n">
        <v>5322</v>
      </c>
      <c r="K840" s="18" t="n">
        <v>5322</v>
      </c>
      <c r="L840" s="19" t="n">
        <v>28.4023583907362</v>
      </c>
      <c r="M840" s="14" t="n">
        <v>8628</v>
      </c>
      <c r="N840" s="18" t="n">
        <v>8628</v>
      </c>
      <c r="O840" s="19" t="n">
        <v>39.9134500502467</v>
      </c>
      <c r="P840" s="14" t="n">
        <v>9812</v>
      </c>
      <c r="Q840" s="18" t="n">
        <v>9813</v>
      </c>
      <c r="R840" s="19" t="n">
        <v>42.8175795482808</v>
      </c>
      <c r="S840" s="12" t="n">
        <f aca="false">SUM(I840,L840,O840,R840)</f>
        <v>142.050595892975</v>
      </c>
    </row>
    <row r="841" customFormat="false" ht="13" hidden="false" customHeight="false" outlineLevel="0" collapsed="false">
      <c r="A841" s="13" t="s">
        <v>2775</v>
      </c>
      <c r="B841" s="14" t="s">
        <v>2776</v>
      </c>
      <c r="C841" s="15" t="s">
        <v>2777</v>
      </c>
      <c r="D841" s="15" t="s">
        <v>63</v>
      </c>
      <c r="E841" s="16" t="n">
        <v>1.39767897200214</v>
      </c>
      <c r="F841" s="17" t="n">
        <v>0.00450822341656401</v>
      </c>
      <c r="G841" s="14" t="n">
        <v>5719</v>
      </c>
      <c r="H841" s="18" t="n">
        <v>5719</v>
      </c>
      <c r="I841" s="19" t="n">
        <v>17.3259649548826</v>
      </c>
      <c r="J841" s="14" t="n">
        <v>5298</v>
      </c>
      <c r="K841" s="18" t="n">
        <v>5298</v>
      </c>
      <c r="L841" s="19" t="n">
        <v>15.3655609926873</v>
      </c>
      <c r="M841" s="14" t="n">
        <v>8491</v>
      </c>
      <c r="N841" s="18" t="n">
        <v>8491</v>
      </c>
      <c r="O841" s="19" t="n">
        <v>21.3464129879013</v>
      </c>
      <c r="P841" s="14" t="n">
        <v>10206</v>
      </c>
      <c r="Q841" s="18" t="n">
        <v>10206</v>
      </c>
      <c r="R841" s="19" t="n">
        <v>24.2009721740293</v>
      </c>
      <c r="S841" s="12" t="n">
        <f aca="false">SUM(I841,L841,O841,R841)</f>
        <v>78.2389111095005</v>
      </c>
    </row>
    <row r="842" customFormat="false" ht="13" hidden="false" customHeight="false" outlineLevel="0" collapsed="false">
      <c r="A842" s="13" t="s">
        <v>2778</v>
      </c>
      <c r="B842" s="14" t="s">
        <v>2779</v>
      </c>
      <c r="C842" s="15" t="s">
        <v>2780</v>
      </c>
      <c r="D842" s="15" t="s">
        <v>31</v>
      </c>
      <c r="E842" s="16" t="n">
        <v>1.39479782267239</v>
      </c>
      <c r="F842" s="17" t="n">
        <v>0.000651642301509835</v>
      </c>
      <c r="G842" s="14" t="n">
        <v>6044</v>
      </c>
      <c r="H842" s="18" t="n">
        <v>6050</v>
      </c>
      <c r="I842" s="19" t="n">
        <v>19.9586103577125</v>
      </c>
      <c r="J842" s="14" t="n">
        <v>7303</v>
      </c>
      <c r="K842" s="18" t="n">
        <v>7310</v>
      </c>
      <c r="L842" s="19" t="n">
        <v>23.0861457868846</v>
      </c>
      <c r="M842" s="14" t="n">
        <v>10476</v>
      </c>
      <c r="N842" s="18" t="n">
        <v>10488</v>
      </c>
      <c r="O842" s="19" t="n">
        <v>28.7115299436287</v>
      </c>
      <c r="P842" s="14" t="n">
        <v>12047</v>
      </c>
      <c r="Q842" s="18" t="n">
        <v>12057</v>
      </c>
      <c r="R842" s="19" t="n">
        <v>31.1325073451864</v>
      </c>
      <c r="S842" s="12" t="n">
        <f aca="false">SUM(I842,L842,O842,R842)</f>
        <v>102.888793433412</v>
      </c>
    </row>
    <row r="843" customFormat="false" ht="13" hidden="false" customHeight="false" outlineLevel="0" collapsed="false">
      <c r="A843" s="13" t="s">
        <v>2781</v>
      </c>
      <c r="B843" s="14" t="s">
        <v>2782</v>
      </c>
      <c r="C843" s="15" t="s">
        <v>2783</v>
      </c>
      <c r="D843" s="15" t="s">
        <v>498</v>
      </c>
      <c r="E843" s="16" t="n">
        <v>1.38810620681818</v>
      </c>
      <c r="F843" s="17" t="n">
        <v>0.00991358675718948</v>
      </c>
      <c r="G843" s="14" t="n">
        <v>3529</v>
      </c>
      <c r="H843" s="18" t="n">
        <v>4119</v>
      </c>
      <c r="I843" s="19" t="n">
        <v>12.3105462298317</v>
      </c>
      <c r="J843" s="14" t="n">
        <v>3740</v>
      </c>
      <c r="K843" s="18" t="n">
        <v>4345</v>
      </c>
      <c r="L843" s="19" t="n">
        <v>12.4318122906868</v>
      </c>
      <c r="M843" s="14" t="n">
        <v>5865</v>
      </c>
      <c r="N843" s="18" t="n">
        <v>6658</v>
      </c>
      <c r="O843" s="19" t="n">
        <v>16.5126985917608</v>
      </c>
      <c r="P843" s="14" t="n">
        <v>6353</v>
      </c>
      <c r="Q843" s="18" t="n">
        <v>7210</v>
      </c>
      <c r="R843" s="19" t="n">
        <v>16.8663345085088</v>
      </c>
      <c r="S843" s="12" t="n">
        <f aca="false">SUM(I843,L843,O843,R843)</f>
        <v>58.1213916207881</v>
      </c>
    </row>
    <row r="844" customFormat="false" ht="13" hidden="false" customHeight="false" outlineLevel="0" collapsed="false">
      <c r="A844" s="13" t="s">
        <v>2784</v>
      </c>
      <c r="B844" s="14" t="s">
        <v>2785</v>
      </c>
      <c r="C844" s="15" t="s">
        <v>2786</v>
      </c>
      <c r="D844" s="15" t="s">
        <v>2787</v>
      </c>
      <c r="E844" s="16" t="n">
        <v>1.38717981752931</v>
      </c>
      <c r="F844" s="17" t="n">
        <v>0.000909403556302487</v>
      </c>
      <c r="G844" s="14" t="n">
        <v>5419</v>
      </c>
      <c r="H844" s="18" t="n">
        <v>5419</v>
      </c>
      <c r="I844" s="19" t="n">
        <v>25.224937097447</v>
      </c>
      <c r="J844" s="14" t="n">
        <v>5587</v>
      </c>
      <c r="K844" s="18" t="n">
        <v>5587</v>
      </c>
      <c r="L844" s="19" t="n">
        <v>24.8970988782602</v>
      </c>
      <c r="M844" s="14" t="n">
        <v>8575</v>
      </c>
      <c r="N844" s="18" t="n">
        <v>8575</v>
      </c>
      <c r="O844" s="19" t="n">
        <v>33.1233154876375</v>
      </c>
      <c r="P844" s="14" t="n">
        <v>9932</v>
      </c>
      <c r="Q844" s="18" t="n">
        <v>9932</v>
      </c>
      <c r="R844" s="19" t="n">
        <v>36.1865821033042</v>
      </c>
      <c r="S844" s="12" t="n">
        <f aca="false">SUM(I844,L844,O844,R844)</f>
        <v>119.431933566649</v>
      </c>
    </row>
    <row r="845" customFormat="false" ht="13" hidden="false" customHeight="false" outlineLevel="0" collapsed="false">
      <c r="A845" s="13" t="s">
        <v>2788</v>
      </c>
      <c r="B845" s="14" t="s">
        <v>2789</v>
      </c>
      <c r="C845" s="15" t="s">
        <v>2790</v>
      </c>
      <c r="D845" s="15" t="s">
        <v>63</v>
      </c>
      <c r="E845" s="16" t="n">
        <v>1.38538018481405</v>
      </c>
      <c r="F845" s="17" t="n">
        <v>3.973563246818E-007</v>
      </c>
      <c r="G845" s="14" t="n">
        <v>11500</v>
      </c>
      <c r="H845" s="18" t="n">
        <v>11500</v>
      </c>
      <c r="I845" s="19" t="n">
        <v>30.9616786933641</v>
      </c>
      <c r="J845" s="14" t="n">
        <v>11466</v>
      </c>
      <c r="K845" s="18" t="n">
        <v>11466</v>
      </c>
      <c r="L845" s="19" t="n">
        <v>29.5527383237627</v>
      </c>
      <c r="M845" s="14" t="n">
        <v>18333</v>
      </c>
      <c r="N845" s="18" t="n">
        <v>18333</v>
      </c>
      <c r="O845" s="19" t="n">
        <v>40.9589607702655</v>
      </c>
      <c r="P845" s="14" t="n">
        <v>20229</v>
      </c>
      <c r="Q845" s="18" t="n">
        <v>20229</v>
      </c>
      <c r="R845" s="19" t="n">
        <v>42.628591836655</v>
      </c>
      <c r="S845" s="12" t="n">
        <f aca="false">SUM(I845,L845,O845,R845)</f>
        <v>144.101969624047</v>
      </c>
    </row>
    <row r="846" customFormat="false" ht="13" hidden="false" customHeight="false" outlineLevel="0" collapsed="false">
      <c r="A846" s="13" t="s">
        <v>2791</v>
      </c>
      <c r="B846" s="14" t="s">
        <v>2792</v>
      </c>
      <c r="C846" s="15" t="s">
        <v>2793</v>
      </c>
      <c r="D846" s="15" t="s">
        <v>2794</v>
      </c>
      <c r="E846" s="16" t="n">
        <v>1.38225635030356</v>
      </c>
      <c r="F846" s="17" t="n">
        <v>0.00123613150053911</v>
      </c>
      <c r="G846" s="14" t="n">
        <v>6991</v>
      </c>
      <c r="H846" s="18" t="n">
        <v>6991</v>
      </c>
      <c r="I846" s="19" t="n">
        <v>83.5766241250334</v>
      </c>
      <c r="J846" s="14" t="n">
        <v>6329</v>
      </c>
      <c r="K846" s="18" t="n">
        <v>6329</v>
      </c>
      <c r="L846" s="19" t="n">
        <v>72.4335465940223</v>
      </c>
      <c r="M846" s="14" t="n">
        <v>10499</v>
      </c>
      <c r="N846" s="18" t="n">
        <v>10499</v>
      </c>
      <c r="O846" s="19" t="n">
        <v>104.155495653287</v>
      </c>
      <c r="P846" s="14" t="n">
        <v>11847</v>
      </c>
      <c r="Q846" s="18" t="n">
        <v>11847</v>
      </c>
      <c r="R846" s="19" t="n">
        <v>110.854626863969</v>
      </c>
      <c r="S846" s="12" t="n">
        <f aca="false">SUM(I846,L846,O846,R846)</f>
        <v>371.020293236312</v>
      </c>
    </row>
    <row r="847" customFormat="false" ht="13" hidden="false" customHeight="false" outlineLevel="0" collapsed="false">
      <c r="A847" s="13" t="s">
        <v>2795</v>
      </c>
      <c r="B847" s="14" t="s">
        <v>2796</v>
      </c>
      <c r="C847" s="15" t="s">
        <v>2797</v>
      </c>
      <c r="D847" s="15" t="s">
        <v>119</v>
      </c>
      <c r="E847" s="16" t="n">
        <v>1.3794146510071</v>
      </c>
      <c r="F847" s="17" t="n">
        <v>0.00542480263059216</v>
      </c>
      <c r="G847" s="14" t="n">
        <v>4166</v>
      </c>
      <c r="H847" s="18" t="n">
        <v>4166</v>
      </c>
      <c r="I847" s="19" t="n">
        <v>48.6328604612046</v>
      </c>
      <c r="J847" s="14" t="n">
        <v>4379</v>
      </c>
      <c r="K847" s="18" t="n">
        <v>4379</v>
      </c>
      <c r="L847" s="19" t="n">
        <v>48.9378207438652</v>
      </c>
      <c r="M847" s="14" t="n">
        <v>7371</v>
      </c>
      <c r="N847" s="18" t="n">
        <v>7371</v>
      </c>
      <c r="O847" s="19" t="n">
        <v>71.4045179344068</v>
      </c>
      <c r="P847" s="14" t="n">
        <v>6879</v>
      </c>
      <c r="Q847" s="18" t="n">
        <v>6880</v>
      </c>
      <c r="R847" s="19" t="n">
        <v>62.8635496592965</v>
      </c>
      <c r="S847" s="12" t="n">
        <f aca="false">SUM(I847,L847,O847,R847)</f>
        <v>231.838748798773</v>
      </c>
    </row>
    <row r="848" customFormat="false" ht="13" hidden="false" customHeight="false" outlineLevel="0" collapsed="false">
      <c r="A848" s="13" t="s">
        <v>2798</v>
      </c>
      <c r="B848" s="14" t="s">
        <v>2799</v>
      </c>
      <c r="C848" s="15" t="s">
        <v>2800</v>
      </c>
      <c r="D848" s="15" t="s">
        <v>2801</v>
      </c>
      <c r="E848" s="16" t="n">
        <v>1.37677897698889</v>
      </c>
      <c r="F848" s="17" t="n">
        <v>6.92584123730292E-084</v>
      </c>
      <c r="G848" s="14" t="n">
        <v>151182</v>
      </c>
      <c r="H848" s="18" t="n">
        <v>151182</v>
      </c>
      <c r="I848" s="19" t="n">
        <v>1340.72423751806</v>
      </c>
      <c r="J848" s="14" t="n">
        <v>162622</v>
      </c>
      <c r="K848" s="18" t="n">
        <v>162622</v>
      </c>
      <c r="L848" s="19" t="n">
        <v>1380.63158297328</v>
      </c>
      <c r="M848" s="14" t="n">
        <v>257772</v>
      </c>
      <c r="N848" s="18" t="n">
        <v>257772</v>
      </c>
      <c r="O848" s="19" t="n">
        <v>1896.98478189068</v>
      </c>
      <c r="P848" s="14" t="n">
        <v>264974</v>
      </c>
      <c r="Q848" s="18" t="n">
        <v>264979</v>
      </c>
      <c r="R848" s="19" t="n">
        <v>1839.29226417475</v>
      </c>
      <c r="S848" s="12" t="n">
        <f aca="false">SUM(I848,L848,O848,R848)</f>
        <v>6457.63286655677</v>
      </c>
    </row>
    <row r="849" customFormat="false" ht="13" hidden="false" customHeight="false" outlineLevel="0" collapsed="false">
      <c r="A849" s="13" t="s">
        <v>2802</v>
      </c>
      <c r="B849" s="14" t="s">
        <v>2803</v>
      </c>
      <c r="C849" s="15" t="s">
        <v>2804</v>
      </c>
      <c r="D849" s="15" t="s">
        <v>1562</v>
      </c>
      <c r="E849" s="16" t="n">
        <v>1.37674060809252</v>
      </c>
      <c r="F849" s="17" t="n">
        <v>1.42353996747452E-005</v>
      </c>
      <c r="G849" s="14" t="n">
        <v>12456</v>
      </c>
      <c r="H849" s="18" t="n">
        <v>12582</v>
      </c>
      <c r="I849" s="19" t="n">
        <v>65.8449321455685</v>
      </c>
      <c r="J849" s="14" t="n">
        <v>12627</v>
      </c>
      <c r="K849" s="18" t="n">
        <v>12727</v>
      </c>
      <c r="L849" s="19" t="n">
        <v>63.7614007794371</v>
      </c>
      <c r="M849" s="14" t="n">
        <v>19483</v>
      </c>
      <c r="N849" s="18" t="n">
        <v>19615</v>
      </c>
      <c r="O849" s="19" t="n">
        <v>85.1823696917685</v>
      </c>
      <c r="P849" s="14" t="n">
        <v>22382</v>
      </c>
      <c r="Q849" s="18" t="n">
        <v>22504</v>
      </c>
      <c r="R849" s="19" t="n">
        <v>92.1790665663233</v>
      </c>
      <c r="S849" s="12" t="n">
        <f aca="false">SUM(I849,L849,O849,R849)</f>
        <v>306.967769183097</v>
      </c>
    </row>
    <row r="850" customFormat="false" ht="13" hidden="false" customHeight="false" outlineLevel="0" collapsed="false">
      <c r="A850" s="13" t="s">
        <v>2805</v>
      </c>
      <c r="B850" s="14" t="s">
        <v>2806</v>
      </c>
      <c r="C850" s="15" t="s">
        <v>2807</v>
      </c>
      <c r="D850" s="15" t="s">
        <v>2808</v>
      </c>
      <c r="E850" s="16" t="n">
        <v>1.37646402492278</v>
      </c>
      <c r="F850" s="17" t="n">
        <v>8.81417829280786E-005</v>
      </c>
      <c r="G850" s="14" t="n">
        <v>45230</v>
      </c>
      <c r="H850" s="18" t="n">
        <v>45230</v>
      </c>
      <c r="I850" s="19" t="n">
        <v>407.349882851643</v>
      </c>
      <c r="J850" s="14" t="n">
        <v>48071</v>
      </c>
      <c r="K850" s="18" t="n">
        <v>48071</v>
      </c>
      <c r="L850" s="19" t="n">
        <v>414.460643058079</v>
      </c>
      <c r="M850" s="14" t="n">
        <v>80422</v>
      </c>
      <c r="N850" s="18" t="n">
        <v>80422</v>
      </c>
      <c r="O850" s="19" t="n">
        <v>601.041706342559</v>
      </c>
      <c r="P850" s="14" t="n">
        <v>74812</v>
      </c>
      <c r="Q850" s="18" t="n">
        <v>74815</v>
      </c>
      <c r="R850" s="19" t="n">
        <v>527.387220065036</v>
      </c>
      <c r="S850" s="12" t="n">
        <f aca="false">SUM(I850,L850,O850,R850)</f>
        <v>1950.23945231732</v>
      </c>
    </row>
    <row r="851" customFormat="false" ht="13" hidden="false" customHeight="false" outlineLevel="0" collapsed="false">
      <c r="A851" s="13" t="s">
        <v>2809</v>
      </c>
      <c r="B851" s="14" t="s">
        <v>2810</v>
      </c>
      <c r="C851" s="15" t="s">
        <v>2811</v>
      </c>
      <c r="D851" s="15" t="s">
        <v>31</v>
      </c>
      <c r="E851" s="16" t="n">
        <v>1.3714900669799</v>
      </c>
      <c r="F851" s="17" t="n">
        <v>0.000222802894089924</v>
      </c>
      <c r="G851" s="14" t="n">
        <v>6708</v>
      </c>
      <c r="H851" s="18" t="n">
        <v>6708</v>
      </c>
      <c r="I851" s="19" t="n">
        <v>21.4966605352634</v>
      </c>
      <c r="J851" s="14" t="n">
        <v>7891</v>
      </c>
      <c r="K851" s="18" t="n">
        <v>7891</v>
      </c>
      <c r="L851" s="19" t="n">
        <v>24.2085690631612</v>
      </c>
      <c r="M851" s="14" t="n">
        <v>12014</v>
      </c>
      <c r="N851" s="18" t="n">
        <v>12014</v>
      </c>
      <c r="O851" s="19" t="n">
        <v>31.9487818188101</v>
      </c>
      <c r="P851" s="14" t="n">
        <v>12183</v>
      </c>
      <c r="Q851" s="18" t="n">
        <v>12183</v>
      </c>
      <c r="R851" s="19" t="n">
        <v>30.5585048761248</v>
      </c>
      <c r="S851" s="12" t="n">
        <f aca="false">SUM(I851,L851,O851,R851)</f>
        <v>108.212516293359</v>
      </c>
    </row>
    <row r="852" customFormat="false" ht="13" hidden="false" customHeight="false" outlineLevel="0" collapsed="false">
      <c r="A852" s="13" t="s">
        <v>2812</v>
      </c>
      <c r="B852" s="14" t="s">
        <v>1003</v>
      </c>
      <c r="C852" s="15" t="s">
        <v>2813</v>
      </c>
      <c r="D852" s="15" t="s">
        <v>2814</v>
      </c>
      <c r="E852" s="16" t="n">
        <v>1.36970752600946</v>
      </c>
      <c r="F852" s="17" t="n">
        <v>0.000239518766235926</v>
      </c>
      <c r="G852" s="14" t="n">
        <v>6893</v>
      </c>
      <c r="H852" s="18" t="n">
        <v>6894</v>
      </c>
      <c r="I852" s="19" t="n">
        <v>37.7753608225089</v>
      </c>
      <c r="J852" s="14" t="n">
        <v>7302</v>
      </c>
      <c r="K852" s="18" t="n">
        <v>7302</v>
      </c>
      <c r="L852" s="19" t="n">
        <v>38.3034861576568</v>
      </c>
      <c r="M852" s="14" t="n">
        <v>11502</v>
      </c>
      <c r="N852" s="18" t="n">
        <v>11504</v>
      </c>
      <c r="O852" s="19" t="n">
        <v>52.3088228428989</v>
      </c>
      <c r="P852" s="14" t="n">
        <v>12032</v>
      </c>
      <c r="Q852" s="18" t="n">
        <v>12035</v>
      </c>
      <c r="R852" s="19" t="n">
        <v>51.6158816729535</v>
      </c>
      <c r="S852" s="12" t="n">
        <f aca="false">SUM(I852,L852,O852,R852)</f>
        <v>180.003551496018</v>
      </c>
    </row>
    <row r="853" customFormat="false" ht="13" hidden="false" customHeight="false" outlineLevel="0" collapsed="false">
      <c r="A853" s="13" t="s">
        <v>2815</v>
      </c>
      <c r="B853" s="14" t="s">
        <v>2816</v>
      </c>
      <c r="C853" s="15" t="s">
        <v>2817</v>
      </c>
      <c r="D853" s="15" t="s">
        <v>2818</v>
      </c>
      <c r="E853" s="16" t="n">
        <v>1.36529916405721</v>
      </c>
      <c r="F853" s="17" t="n">
        <v>7.73278505004375E-006</v>
      </c>
      <c r="G853" s="14" t="n">
        <v>39011</v>
      </c>
      <c r="H853" s="18" t="n">
        <v>39011</v>
      </c>
      <c r="I853" s="19" t="n">
        <v>547.712475004707</v>
      </c>
      <c r="J853" s="14" t="n">
        <v>40283</v>
      </c>
      <c r="K853" s="18" t="n">
        <v>40284</v>
      </c>
      <c r="L853" s="19" t="n">
        <v>541.448642031292</v>
      </c>
      <c r="M853" s="14" t="n">
        <v>67267</v>
      </c>
      <c r="N853" s="18" t="n">
        <v>67267</v>
      </c>
      <c r="O853" s="19" t="n">
        <v>783.711718213038</v>
      </c>
      <c r="P853" s="14" t="n">
        <v>63662</v>
      </c>
      <c r="Q853" s="18" t="n">
        <v>63662</v>
      </c>
      <c r="R853" s="19" t="n">
        <v>699.593460472995</v>
      </c>
      <c r="S853" s="12" t="n">
        <f aca="false">SUM(I853,L853,O853,R853)</f>
        <v>2572.46629572203</v>
      </c>
    </row>
    <row r="854" customFormat="false" ht="13" hidden="false" customHeight="false" outlineLevel="0" collapsed="false">
      <c r="A854" s="13" t="s">
        <v>2819</v>
      </c>
      <c r="B854" s="14" t="s">
        <v>2820</v>
      </c>
      <c r="C854" s="15" t="s">
        <v>2821</v>
      </c>
      <c r="D854" s="15" t="s">
        <v>31</v>
      </c>
      <c r="E854" s="16" t="n">
        <v>1.36490592371899</v>
      </c>
      <c r="F854" s="17" t="n">
        <v>0.00913508303115816</v>
      </c>
      <c r="G854" s="14" t="n">
        <v>21843</v>
      </c>
      <c r="H854" s="18" t="n">
        <v>21843</v>
      </c>
      <c r="I854" s="19" t="n">
        <v>118.01290757872</v>
      </c>
      <c r="J854" s="14" t="n">
        <v>26233</v>
      </c>
      <c r="K854" s="18" t="n">
        <v>26234</v>
      </c>
      <c r="L854" s="19" t="n">
        <v>135.687821812679</v>
      </c>
      <c r="M854" s="14" t="n">
        <v>41348</v>
      </c>
      <c r="N854" s="18" t="n">
        <v>41348</v>
      </c>
      <c r="O854" s="19" t="n">
        <v>185.378969602642</v>
      </c>
      <c r="P854" s="14" t="n">
        <v>37841</v>
      </c>
      <c r="Q854" s="18" t="n">
        <v>37843</v>
      </c>
      <c r="R854" s="19" t="n">
        <v>160.030475542886</v>
      </c>
      <c r="S854" s="12" t="n">
        <f aca="false">SUM(I854,L854,O854,R854)</f>
        <v>599.110174536927</v>
      </c>
    </row>
    <row r="855" customFormat="false" ht="13" hidden="false" customHeight="false" outlineLevel="0" collapsed="false">
      <c r="A855" s="13" t="s">
        <v>2822</v>
      </c>
      <c r="B855" s="14" t="s">
        <v>2823</v>
      </c>
      <c r="C855" s="15" t="s">
        <v>2824</v>
      </c>
      <c r="D855" s="15" t="s">
        <v>22</v>
      </c>
      <c r="E855" s="16" t="n">
        <v>1.358711218471</v>
      </c>
      <c r="F855" s="17" t="n">
        <v>0.0094362809466115</v>
      </c>
      <c r="G855" s="14" t="n">
        <v>12620</v>
      </c>
      <c r="H855" s="18" t="n">
        <v>12622</v>
      </c>
      <c r="I855" s="19" t="n">
        <v>80.6250559668963</v>
      </c>
      <c r="J855" s="14" t="n">
        <v>11280</v>
      </c>
      <c r="K855" s="18" t="n">
        <v>11281</v>
      </c>
      <c r="L855" s="19" t="n">
        <v>68.9840335530355</v>
      </c>
      <c r="M855" s="14" t="n">
        <v>18117</v>
      </c>
      <c r="N855" s="18" t="n">
        <v>18117</v>
      </c>
      <c r="O855" s="19" t="n">
        <v>96.032197981421</v>
      </c>
      <c r="P855" s="14" t="n">
        <v>21320</v>
      </c>
      <c r="Q855" s="18" t="n">
        <v>21325</v>
      </c>
      <c r="R855" s="19" t="n">
        <v>106.618067471487</v>
      </c>
      <c r="S855" s="12" t="n">
        <f aca="false">SUM(I855,L855,O855,R855)</f>
        <v>352.25935497284</v>
      </c>
    </row>
    <row r="856" customFormat="false" ht="13" hidden="false" customHeight="false" outlineLevel="0" collapsed="false">
      <c r="A856" s="13" t="s">
        <v>2825</v>
      </c>
      <c r="B856" s="14" t="s">
        <v>2826</v>
      </c>
      <c r="C856" s="15" t="s">
        <v>2827</v>
      </c>
      <c r="D856" s="15" t="s">
        <v>2828</v>
      </c>
      <c r="E856" s="16" t="n">
        <v>1.35638978036608</v>
      </c>
      <c r="F856" s="17" t="n">
        <v>0.00969943187640264</v>
      </c>
      <c r="G856" s="14" t="n">
        <v>5777</v>
      </c>
      <c r="H856" s="18" t="n">
        <v>5778</v>
      </c>
      <c r="I856" s="19" t="n">
        <v>19.1796530817241</v>
      </c>
      <c r="J856" s="14" t="n">
        <v>6594</v>
      </c>
      <c r="K856" s="18" t="n">
        <v>6597</v>
      </c>
      <c r="L856" s="19" t="n">
        <v>20.963742948266</v>
      </c>
      <c r="M856" s="14" t="n">
        <v>9227</v>
      </c>
      <c r="N856" s="18" t="n">
        <v>9228</v>
      </c>
      <c r="O856" s="19" t="n">
        <v>25.4190624021433</v>
      </c>
      <c r="P856" s="14" t="n">
        <v>11098</v>
      </c>
      <c r="Q856" s="18" t="n">
        <v>11104</v>
      </c>
      <c r="R856" s="19" t="n">
        <v>28.8497846905964</v>
      </c>
      <c r="S856" s="12" t="n">
        <f aca="false">SUM(I856,L856,O856,R856)</f>
        <v>94.4122431227298</v>
      </c>
    </row>
    <row r="857" customFormat="false" ht="13" hidden="false" customHeight="false" outlineLevel="0" collapsed="false">
      <c r="A857" s="13" t="s">
        <v>2829</v>
      </c>
      <c r="B857" s="14" t="s">
        <v>2830</v>
      </c>
      <c r="C857" s="15" t="s">
        <v>2831</v>
      </c>
      <c r="D857" s="15" t="s">
        <v>2832</v>
      </c>
      <c r="E857" s="16" t="n">
        <v>1.35626062627612</v>
      </c>
      <c r="F857" s="17" t="n">
        <v>0.00259648488049816</v>
      </c>
      <c r="G857" s="14" t="n">
        <v>5080</v>
      </c>
      <c r="H857" s="18" t="n">
        <v>5080</v>
      </c>
      <c r="I857" s="19" t="n">
        <v>24.3649809101964</v>
      </c>
      <c r="J857" s="14" t="n">
        <v>5860</v>
      </c>
      <c r="K857" s="18" t="n">
        <v>5860</v>
      </c>
      <c r="L857" s="19" t="n">
        <v>26.9066178774622</v>
      </c>
      <c r="M857" s="14" t="n">
        <v>9016</v>
      </c>
      <c r="N857" s="18" t="n">
        <v>9016</v>
      </c>
      <c r="O857" s="19" t="n">
        <v>35.8843428738632</v>
      </c>
      <c r="P857" s="14" t="n">
        <v>8914</v>
      </c>
      <c r="Q857" s="18" t="n">
        <v>8914</v>
      </c>
      <c r="R857" s="19" t="n">
        <v>33.4637730461687</v>
      </c>
      <c r="S857" s="12" t="n">
        <f aca="false">SUM(I857,L857,O857,R857)</f>
        <v>120.61971470769</v>
      </c>
    </row>
    <row r="858" customFormat="false" ht="13" hidden="false" customHeight="false" outlineLevel="0" collapsed="false">
      <c r="A858" s="13" t="s">
        <v>2833</v>
      </c>
      <c r="B858" s="14" t="s">
        <v>2834</v>
      </c>
      <c r="C858" s="15" t="s">
        <v>2835</v>
      </c>
      <c r="D858" s="15" t="s">
        <v>63</v>
      </c>
      <c r="E858" s="16" t="n">
        <v>1.35605255810114</v>
      </c>
      <c r="F858" s="17" t="n">
        <v>0.000124736739812595</v>
      </c>
      <c r="G858" s="14" t="n">
        <v>20147</v>
      </c>
      <c r="H858" s="18" t="n">
        <v>20147</v>
      </c>
      <c r="I858" s="19" t="n">
        <v>44.9781941114545</v>
      </c>
      <c r="J858" s="14" t="n">
        <v>21860</v>
      </c>
      <c r="K858" s="18" t="n">
        <v>21860</v>
      </c>
      <c r="L858" s="19" t="n">
        <v>46.7197938072707</v>
      </c>
      <c r="M858" s="14" t="n">
        <v>31845</v>
      </c>
      <c r="N858" s="18" t="n">
        <v>31845</v>
      </c>
      <c r="O858" s="19" t="n">
        <v>58.9958703671445</v>
      </c>
      <c r="P858" s="14" t="n">
        <v>37171</v>
      </c>
      <c r="Q858" s="18" t="n">
        <v>37173</v>
      </c>
      <c r="R858" s="19" t="n">
        <v>64.9559820164044</v>
      </c>
      <c r="S858" s="12" t="n">
        <f aca="false">SUM(I858,L858,O858,R858)</f>
        <v>215.649840302274</v>
      </c>
    </row>
    <row r="859" customFormat="false" ht="13" hidden="false" customHeight="false" outlineLevel="0" collapsed="false">
      <c r="A859" s="13" t="s">
        <v>2836</v>
      </c>
      <c r="B859" s="14" t="s">
        <v>2837</v>
      </c>
      <c r="C859" s="15" t="s">
        <v>2838</v>
      </c>
      <c r="D859" s="15" t="s">
        <v>2839</v>
      </c>
      <c r="E859" s="16" t="n">
        <v>1.35548565811321</v>
      </c>
      <c r="F859" s="17" t="n">
        <v>0.00186492742785816</v>
      </c>
      <c r="G859" s="14" t="n">
        <v>5946</v>
      </c>
      <c r="H859" s="18" t="n">
        <v>5946</v>
      </c>
      <c r="I859" s="19" t="n">
        <v>13.5961929852961</v>
      </c>
      <c r="J859" s="14" t="n">
        <v>5613</v>
      </c>
      <c r="K859" s="18" t="n">
        <v>5613</v>
      </c>
      <c r="L859" s="19" t="n">
        <v>12.2870206888806</v>
      </c>
      <c r="M859" s="14" t="n">
        <v>9248</v>
      </c>
      <c r="N859" s="18" t="n">
        <v>9248</v>
      </c>
      <c r="O859" s="19" t="n">
        <v>17.5480542377561</v>
      </c>
      <c r="P859" s="14" t="n">
        <v>9744</v>
      </c>
      <c r="Q859" s="18" t="n">
        <v>9744</v>
      </c>
      <c r="R859" s="19" t="n">
        <v>17.4393222993939</v>
      </c>
      <c r="S859" s="12" t="n">
        <f aca="false">SUM(I859,L859,O859,R859)</f>
        <v>60.8705902113267</v>
      </c>
    </row>
    <row r="860" customFormat="false" ht="13" hidden="false" customHeight="false" outlineLevel="0" collapsed="false">
      <c r="A860" s="13" t="s">
        <v>2840</v>
      </c>
      <c r="B860" s="14" t="s">
        <v>2841</v>
      </c>
      <c r="C860" s="15" t="s">
        <v>2842</v>
      </c>
      <c r="D860" s="15" t="s">
        <v>31</v>
      </c>
      <c r="E860" s="16" t="n">
        <v>1.35524564720811</v>
      </c>
      <c r="F860" s="17" t="n">
        <v>0.0045923510961288</v>
      </c>
      <c r="G860" s="14" t="n">
        <v>4826</v>
      </c>
      <c r="H860" s="18" t="n">
        <v>4826</v>
      </c>
      <c r="I860" s="19" t="n">
        <v>21.3900602499559</v>
      </c>
      <c r="J860" s="14" t="n">
        <v>5128</v>
      </c>
      <c r="K860" s="18" t="n">
        <v>5128</v>
      </c>
      <c r="L860" s="19" t="n">
        <v>21.758644602065</v>
      </c>
      <c r="M860" s="14" t="n">
        <v>7894</v>
      </c>
      <c r="N860" s="18" t="n">
        <v>7894</v>
      </c>
      <c r="O860" s="19" t="n">
        <v>29.0342454425165</v>
      </c>
      <c r="P860" s="14" t="n">
        <v>8438</v>
      </c>
      <c r="Q860" s="18" t="n">
        <v>8438</v>
      </c>
      <c r="R860" s="19" t="n">
        <v>29.2727904998253</v>
      </c>
      <c r="S860" s="12" t="n">
        <f aca="false">SUM(I860,L860,O860,R860)</f>
        <v>101.455740794363</v>
      </c>
    </row>
    <row r="861" customFormat="false" ht="13" hidden="false" customHeight="false" outlineLevel="0" collapsed="false">
      <c r="A861" s="13" t="s">
        <v>2843</v>
      </c>
      <c r="B861" s="14" t="s">
        <v>2844</v>
      </c>
      <c r="C861" s="15" t="s">
        <v>2845</v>
      </c>
      <c r="D861" s="15" t="s">
        <v>1500</v>
      </c>
      <c r="E861" s="16" t="n">
        <v>1.35240350519991</v>
      </c>
      <c r="F861" s="17" t="n">
        <v>0.00214095666065235</v>
      </c>
      <c r="G861" s="14" t="n">
        <v>5644</v>
      </c>
      <c r="H861" s="18" t="n">
        <v>18503</v>
      </c>
      <c r="I861" s="19" t="n">
        <v>44.9464131629817</v>
      </c>
      <c r="J861" s="14" t="n">
        <v>5867</v>
      </c>
      <c r="K861" s="18" t="n">
        <v>18269</v>
      </c>
      <c r="L861" s="19" t="n">
        <v>42.4841367849652</v>
      </c>
      <c r="M861" s="14" t="n">
        <v>9174</v>
      </c>
      <c r="N861" s="18" t="n">
        <v>27881</v>
      </c>
      <c r="O861" s="19" t="n">
        <v>56.2017668210143</v>
      </c>
      <c r="P861" s="14" t="n">
        <v>9675</v>
      </c>
      <c r="Q861" s="18" t="n">
        <v>32785</v>
      </c>
      <c r="R861" s="19" t="n">
        <v>62.3344299335955</v>
      </c>
      <c r="S861" s="12" t="n">
        <f aca="false">SUM(I861,L861,O861,R861)</f>
        <v>205.966746702557</v>
      </c>
    </row>
    <row r="862" customFormat="false" ht="13" hidden="false" customHeight="false" outlineLevel="0" collapsed="false">
      <c r="A862" s="13" t="s">
        <v>2846</v>
      </c>
      <c r="B862" s="14" t="s">
        <v>2847</v>
      </c>
      <c r="C862" s="15" t="s">
        <v>2848</v>
      </c>
      <c r="D862" s="15" t="s">
        <v>2849</v>
      </c>
      <c r="E862" s="16" t="n">
        <v>1.34846496561822</v>
      </c>
      <c r="F862" s="17" t="n">
        <v>0.00251178583391867</v>
      </c>
      <c r="G862" s="14" t="n">
        <v>5683</v>
      </c>
      <c r="H862" s="18" t="n">
        <v>5725</v>
      </c>
      <c r="I862" s="19" t="n">
        <v>34.4778702399488</v>
      </c>
      <c r="J862" s="14" t="n">
        <v>5761</v>
      </c>
      <c r="K862" s="18" t="n">
        <v>5775</v>
      </c>
      <c r="L862" s="19" t="n">
        <v>33.2947731489161</v>
      </c>
      <c r="M862" s="14" t="n">
        <v>9359</v>
      </c>
      <c r="N862" s="18" t="n">
        <v>9410</v>
      </c>
      <c r="O862" s="19" t="n">
        <v>47.026569045362</v>
      </c>
      <c r="P862" s="14" t="n">
        <v>9319</v>
      </c>
      <c r="Q862" s="18" t="n">
        <v>9441</v>
      </c>
      <c r="R862" s="19" t="n">
        <v>44.5023403340708</v>
      </c>
      <c r="S862" s="12" t="n">
        <f aca="false">SUM(I862,L862,O862,R862)</f>
        <v>159.301552768298</v>
      </c>
    </row>
    <row r="863" customFormat="false" ht="13" hidden="false" customHeight="false" outlineLevel="0" collapsed="false">
      <c r="A863" s="13" t="s">
        <v>2850</v>
      </c>
      <c r="B863" s="14" t="s">
        <v>2851</v>
      </c>
      <c r="C863" s="15" t="s">
        <v>2852</v>
      </c>
      <c r="D863" s="15" t="s">
        <v>63</v>
      </c>
      <c r="E863" s="16" t="n">
        <v>1.34583410210959</v>
      </c>
      <c r="F863" s="17" t="n">
        <v>0.000340729772032558</v>
      </c>
      <c r="G863" s="14" t="n">
        <v>11458</v>
      </c>
      <c r="H863" s="18" t="n">
        <v>11458</v>
      </c>
      <c r="I863" s="19" t="n">
        <v>22.656635825399</v>
      </c>
      <c r="J863" s="14" t="n">
        <v>13734</v>
      </c>
      <c r="K863" s="18" t="n">
        <v>13735</v>
      </c>
      <c r="L863" s="19" t="n">
        <v>26.000063083441</v>
      </c>
      <c r="M863" s="14" t="n">
        <v>20108</v>
      </c>
      <c r="N863" s="18" t="n">
        <v>20112</v>
      </c>
      <c r="O863" s="19" t="n">
        <v>33.0012657922188</v>
      </c>
      <c r="P863" s="14" t="n">
        <v>20867</v>
      </c>
      <c r="Q863" s="18" t="n">
        <v>20871</v>
      </c>
      <c r="R863" s="19" t="n">
        <v>32.3020271208657</v>
      </c>
      <c r="S863" s="12" t="n">
        <f aca="false">SUM(I863,L863,O863,R863)</f>
        <v>113.959991821925</v>
      </c>
    </row>
    <row r="864" customFormat="false" ht="13" hidden="false" customHeight="false" outlineLevel="0" collapsed="false">
      <c r="A864" s="13" t="s">
        <v>2853</v>
      </c>
      <c r="B864" s="14" t="s">
        <v>2854</v>
      </c>
      <c r="C864" s="15" t="s">
        <v>2855</v>
      </c>
      <c r="D864" s="15" t="s">
        <v>2856</v>
      </c>
      <c r="E864" s="16" t="n">
        <v>1.33273931950864</v>
      </c>
      <c r="F864" s="17" t="n">
        <v>0.00480470901663508</v>
      </c>
      <c r="G864" s="14" t="n">
        <v>5744</v>
      </c>
      <c r="H864" s="18" t="n">
        <v>5744</v>
      </c>
      <c r="I864" s="19" t="n">
        <v>56.6502005437584</v>
      </c>
      <c r="J864" s="14" t="n">
        <v>5386</v>
      </c>
      <c r="K864" s="18" t="n">
        <v>5386</v>
      </c>
      <c r="L864" s="19" t="n">
        <v>50.8525225767098</v>
      </c>
      <c r="M864" s="14" t="n">
        <v>8749</v>
      </c>
      <c r="N864" s="18" t="n">
        <v>8749</v>
      </c>
      <c r="O864" s="19" t="n">
        <v>71.6034863384629</v>
      </c>
      <c r="P864" s="14" t="n">
        <v>9233</v>
      </c>
      <c r="Q864" s="18" t="n">
        <v>9233</v>
      </c>
      <c r="R864" s="19" t="n">
        <v>71.2737762268468</v>
      </c>
      <c r="S864" s="12" t="n">
        <f aca="false">SUM(I864,L864,O864,R864)</f>
        <v>250.379985685778</v>
      </c>
    </row>
    <row r="865" customFormat="false" ht="13" hidden="false" customHeight="false" outlineLevel="0" collapsed="false">
      <c r="A865" s="13" t="s">
        <v>2857</v>
      </c>
      <c r="B865" s="14" t="s">
        <v>2858</v>
      </c>
      <c r="C865" s="15" t="s">
        <v>2859</v>
      </c>
      <c r="D865" s="15" t="s">
        <v>2860</v>
      </c>
      <c r="E865" s="16" t="n">
        <v>1.3315760373785</v>
      </c>
      <c r="F865" s="17" t="n">
        <v>0.00421699872919835</v>
      </c>
      <c r="G865" s="14" t="n">
        <v>6785</v>
      </c>
      <c r="H865" s="18" t="n">
        <v>6785</v>
      </c>
      <c r="I865" s="19" t="n">
        <v>11.3442398943731</v>
      </c>
      <c r="J865" s="14" t="n">
        <v>7453</v>
      </c>
      <c r="K865" s="18" t="n">
        <v>7453</v>
      </c>
      <c r="L865" s="19" t="n">
        <v>11.9293231422039</v>
      </c>
      <c r="M865" s="14" t="n">
        <v>10554</v>
      </c>
      <c r="N865" s="18" t="n">
        <v>10555</v>
      </c>
      <c r="O865" s="19" t="n">
        <v>14.644431569922</v>
      </c>
      <c r="P865" s="14" t="n">
        <v>12415</v>
      </c>
      <c r="Q865" s="18" t="n">
        <v>12416</v>
      </c>
      <c r="R865" s="19" t="n">
        <v>16.2482714907605</v>
      </c>
      <c r="S865" s="12" t="n">
        <f aca="false">SUM(I865,L865,O865,R865)</f>
        <v>54.1662660972594</v>
      </c>
    </row>
    <row r="866" customFormat="false" ht="13" hidden="false" customHeight="false" outlineLevel="0" collapsed="false">
      <c r="A866" s="13" t="s">
        <v>2861</v>
      </c>
      <c r="B866" s="14" t="s">
        <v>2862</v>
      </c>
      <c r="C866" s="15" t="s">
        <v>2863</v>
      </c>
      <c r="D866" s="15" t="s">
        <v>31</v>
      </c>
      <c r="E866" s="16" t="n">
        <v>1.32351198277313</v>
      </c>
      <c r="F866" s="17" t="n">
        <v>0.00287797250976662</v>
      </c>
      <c r="G866" s="14" t="n">
        <v>6515</v>
      </c>
      <c r="H866" s="18" t="n">
        <v>6515</v>
      </c>
      <c r="I866" s="19" t="n">
        <v>13.2339588541309</v>
      </c>
      <c r="J866" s="14" t="n">
        <v>6339</v>
      </c>
      <c r="K866" s="18" t="n">
        <v>6339</v>
      </c>
      <c r="L866" s="19" t="n">
        <v>12.3269389067623</v>
      </c>
      <c r="M866" s="14" t="n">
        <v>9550</v>
      </c>
      <c r="N866" s="18" t="n">
        <v>9550</v>
      </c>
      <c r="O866" s="19" t="n">
        <v>16.0978346822904</v>
      </c>
      <c r="P866" s="14" t="n">
        <v>11087</v>
      </c>
      <c r="Q866" s="18" t="n">
        <v>11087</v>
      </c>
      <c r="R866" s="19" t="n">
        <v>17.6274430709459</v>
      </c>
      <c r="S866" s="12" t="n">
        <f aca="false">SUM(I866,L866,O866,R866)</f>
        <v>59.2861755141295</v>
      </c>
    </row>
    <row r="867" customFormat="false" ht="13" hidden="false" customHeight="false" outlineLevel="0" collapsed="false">
      <c r="A867" s="13" t="s">
        <v>2864</v>
      </c>
      <c r="B867" s="14" t="s">
        <v>1937</v>
      </c>
      <c r="C867" s="15" t="s">
        <v>2865</v>
      </c>
      <c r="D867" s="15" t="s">
        <v>2866</v>
      </c>
      <c r="E867" s="16" t="n">
        <v>1.32319214275604</v>
      </c>
      <c r="F867" s="17" t="n">
        <v>0.00293773022375281</v>
      </c>
      <c r="G867" s="14" t="n">
        <v>6057</v>
      </c>
      <c r="H867" s="18" t="n">
        <v>6058</v>
      </c>
      <c r="I867" s="19" t="n">
        <v>22.0543412017363</v>
      </c>
      <c r="J867" s="14" t="n">
        <v>6772</v>
      </c>
      <c r="K867" s="18" t="n">
        <v>6772</v>
      </c>
      <c r="L867" s="19" t="n">
        <v>23.6015704279965</v>
      </c>
      <c r="M867" s="14" t="n">
        <v>10379</v>
      </c>
      <c r="N867" s="18" t="n">
        <v>10379</v>
      </c>
      <c r="O867" s="19" t="n">
        <v>31.355163063968</v>
      </c>
      <c r="P867" s="14" t="n">
        <v>10139</v>
      </c>
      <c r="Q867" s="18" t="n">
        <v>10139</v>
      </c>
      <c r="R867" s="19" t="n">
        <v>28.8908192063541</v>
      </c>
      <c r="S867" s="12" t="n">
        <f aca="false">SUM(I867,L867,O867,R867)</f>
        <v>105.901893900055</v>
      </c>
    </row>
    <row r="868" customFormat="false" ht="13" hidden="false" customHeight="false" outlineLevel="0" collapsed="false">
      <c r="A868" s="13" t="s">
        <v>2867</v>
      </c>
      <c r="B868" s="14" t="s">
        <v>1956</v>
      </c>
      <c r="C868" s="15" t="s">
        <v>22</v>
      </c>
      <c r="D868" s="15" t="s">
        <v>22</v>
      </c>
      <c r="E868" s="16" t="n">
        <v>1.32066186807239</v>
      </c>
      <c r="F868" s="17" t="n">
        <v>0.00778653424226134</v>
      </c>
      <c r="G868" s="14" t="n">
        <v>20503</v>
      </c>
      <c r="H868" s="18" t="n">
        <v>20503</v>
      </c>
      <c r="I868" s="19" t="n">
        <v>286.702692540655</v>
      </c>
      <c r="J868" s="14" t="n">
        <v>21501</v>
      </c>
      <c r="K868" s="18" t="n">
        <v>21501</v>
      </c>
      <c r="L868" s="19" t="n">
        <v>287.827410790621</v>
      </c>
      <c r="M868" s="14" t="n">
        <v>35119</v>
      </c>
      <c r="N868" s="18" t="n">
        <v>35119</v>
      </c>
      <c r="O868" s="19" t="n">
        <v>407.516532641737</v>
      </c>
      <c r="P868" s="14" t="n">
        <v>31927</v>
      </c>
      <c r="Q868" s="18" t="n">
        <v>31928</v>
      </c>
      <c r="R868" s="19" t="n">
        <v>349.450758870113</v>
      </c>
      <c r="S868" s="12" t="n">
        <f aca="false">SUM(I868,L868,O868,R868)</f>
        <v>1331.49739484313</v>
      </c>
    </row>
    <row r="869" customFormat="false" ht="13" hidden="false" customHeight="false" outlineLevel="0" collapsed="false">
      <c r="A869" s="13" t="s">
        <v>2868</v>
      </c>
      <c r="B869" s="14" t="s">
        <v>2869</v>
      </c>
      <c r="C869" s="15" t="s">
        <v>2870</v>
      </c>
      <c r="D869" s="15" t="s">
        <v>2871</v>
      </c>
      <c r="E869" s="16" t="n">
        <v>1.31320258973479</v>
      </c>
      <c r="F869" s="17" t="n">
        <v>0.00195572453423258</v>
      </c>
      <c r="G869" s="14" t="n">
        <v>7139</v>
      </c>
      <c r="H869" s="18" t="n">
        <v>7139</v>
      </c>
      <c r="I869" s="19" t="n">
        <v>16.3169625744</v>
      </c>
      <c r="J869" s="14" t="n">
        <v>7399</v>
      </c>
      <c r="K869" s="18" t="n">
        <v>7399</v>
      </c>
      <c r="L869" s="19" t="n">
        <v>16.1895245468652</v>
      </c>
      <c r="M869" s="14" t="n">
        <v>10788</v>
      </c>
      <c r="N869" s="18" t="n">
        <v>10790</v>
      </c>
      <c r="O869" s="19" t="n">
        <v>20.4650170886761</v>
      </c>
      <c r="P869" s="14" t="n">
        <v>12350</v>
      </c>
      <c r="Q869" s="18" t="n">
        <v>12352</v>
      </c>
      <c r="R869" s="19" t="n">
        <v>22.0972959219063</v>
      </c>
      <c r="S869" s="12" t="n">
        <f aca="false">SUM(I869,L869,O869,R869)</f>
        <v>75.0688001318475</v>
      </c>
    </row>
    <row r="870" customFormat="false" ht="13" hidden="false" customHeight="false" outlineLevel="0" collapsed="false">
      <c r="A870" s="13" t="s">
        <v>2872</v>
      </c>
      <c r="B870" s="14" t="s">
        <v>2873</v>
      </c>
      <c r="C870" s="15" t="s">
        <v>2874</v>
      </c>
      <c r="D870" s="15" t="s">
        <v>2875</v>
      </c>
      <c r="E870" s="16" t="n">
        <v>1.31081171387188</v>
      </c>
      <c r="F870" s="17" t="n">
        <v>1.118508058267E-010</v>
      </c>
      <c r="G870" s="14" t="n">
        <v>42235</v>
      </c>
      <c r="H870" s="18" t="n">
        <v>42235</v>
      </c>
      <c r="I870" s="19" t="n">
        <v>440.505877852519</v>
      </c>
      <c r="J870" s="14" t="n">
        <v>41197</v>
      </c>
      <c r="K870" s="18" t="n">
        <v>41197</v>
      </c>
      <c r="L870" s="19" t="n">
        <v>411.342830871526</v>
      </c>
      <c r="M870" s="14" t="n">
        <v>63475</v>
      </c>
      <c r="N870" s="18" t="n">
        <v>63475</v>
      </c>
      <c r="O870" s="19" t="n">
        <v>549.377223663605</v>
      </c>
      <c r="P870" s="14" t="n">
        <v>69088</v>
      </c>
      <c r="Q870" s="18" t="n">
        <v>69089</v>
      </c>
      <c r="R870" s="19" t="n">
        <v>564.01159092528</v>
      </c>
      <c r="S870" s="12" t="n">
        <f aca="false">SUM(I870,L870,O870,R870)</f>
        <v>1965.23752331293</v>
      </c>
    </row>
    <row r="871" customFormat="false" ht="13" hidden="false" customHeight="false" outlineLevel="0" collapsed="false">
      <c r="A871" s="13" t="s">
        <v>2876</v>
      </c>
      <c r="B871" s="14" t="s">
        <v>2877</v>
      </c>
      <c r="C871" s="15" t="s">
        <v>2878</v>
      </c>
      <c r="D871" s="15" t="s">
        <v>2879</v>
      </c>
      <c r="E871" s="16" t="n">
        <v>1.30610694987075</v>
      </c>
      <c r="F871" s="17" t="n">
        <v>0.00263069129696223</v>
      </c>
      <c r="G871" s="14" t="n">
        <v>15162</v>
      </c>
      <c r="H871" s="18" t="n">
        <v>15162</v>
      </c>
      <c r="I871" s="19" t="n">
        <v>50.1534933657404</v>
      </c>
      <c r="J871" s="14" t="n">
        <v>15158</v>
      </c>
      <c r="K871" s="18" t="n">
        <v>15158</v>
      </c>
      <c r="L871" s="19" t="n">
        <v>48.0004966330629</v>
      </c>
      <c r="M871" s="14" t="n">
        <v>22075</v>
      </c>
      <c r="N871" s="18" t="n">
        <v>22076</v>
      </c>
      <c r="O871" s="19" t="n">
        <v>60.5973752256633</v>
      </c>
      <c r="P871" s="14" t="n">
        <v>25955</v>
      </c>
      <c r="Q871" s="18" t="n">
        <v>25955</v>
      </c>
      <c r="R871" s="19" t="n">
        <v>67.1994382633633</v>
      </c>
      <c r="S871" s="12" t="n">
        <f aca="false">SUM(I871,L871,O871,R871)</f>
        <v>225.95080348783</v>
      </c>
    </row>
    <row r="872" customFormat="false" ht="13" hidden="false" customHeight="false" outlineLevel="0" collapsed="false">
      <c r="A872" s="13" t="s">
        <v>2880</v>
      </c>
      <c r="B872" s="14" t="s">
        <v>24</v>
      </c>
      <c r="C872" s="15" t="s">
        <v>2881</v>
      </c>
      <c r="D872" s="15" t="s">
        <v>22</v>
      </c>
      <c r="E872" s="16" t="n">
        <v>1.30010353543668</v>
      </c>
      <c r="F872" s="17" t="n">
        <v>0.00728155498719368</v>
      </c>
      <c r="G872" s="14" t="n">
        <v>9086</v>
      </c>
      <c r="H872" s="18" t="n">
        <v>9086</v>
      </c>
      <c r="I872" s="19" t="n">
        <v>84.9112365613247</v>
      </c>
      <c r="J872" s="14" t="n">
        <v>8814</v>
      </c>
      <c r="K872" s="18" t="n">
        <v>8814</v>
      </c>
      <c r="L872" s="19" t="n">
        <v>78.8541602418965</v>
      </c>
      <c r="M872" s="14" t="n">
        <v>14588</v>
      </c>
      <c r="N872" s="18" t="n">
        <v>14588</v>
      </c>
      <c r="O872" s="19" t="n">
        <v>113.12977391453</v>
      </c>
      <c r="P872" s="14" t="n">
        <v>13572</v>
      </c>
      <c r="Q872" s="18" t="n">
        <v>13572</v>
      </c>
      <c r="R872" s="19" t="n">
        <v>99.2741545800901</v>
      </c>
      <c r="S872" s="12" t="n">
        <f aca="false">SUM(I872,L872,O872,R872)</f>
        <v>376.169325297842</v>
      </c>
    </row>
    <row r="873" customFormat="false" ht="13" hidden="false" customHeight="false" outlineLevel="0" collapsed="false">
      <c r="A873" s="13" t="s">
        <v>2882</v>
      </c>
      <c r="B873" s="14" t="s">
        <v>2883</v>
      </c>
      <c r="C873" s="15" t="s">
        <v>2884</v>
      </c>
      <c r="D873" s="15" t="s">
        <v>2885</v>
      </c>
      <c r="E873" s="16" t="n">
        <v>1.29979263016284</v>
      </c>
      <c r="F873" s="17" t="n">
        <v>0.00014357197819332</v>
      </c>
      <c r="G873" s="14" t="n">
        <v>13448</v>
      </c>
      <c r="H873" s="18" t="n">
        <v>13448</v>
      </c>
      <c r="I873" s="19" t="n">
        <v>112.784282096239</v>
      </c>
      <c r="J873" s="14" t="n">
        <v>12763</v>
      </c>
      <c r="K873" s="18" t="n">
        <v>12763</v>
      </c>
      <c r="L873" s="19" t="n">
        <v>102.471426045775</v>
      </c>
      <c r="M873" s="14" t="n">
        <v>19934</v>
      </c>
      <c r="N873" s="18" t="n">
        <v>19934</v>
      </c>
      <c r="O873" s="19" t="n">
        <v>138.731174957511</v>
      </c>
      <c r="P873" s="14" t="n">
        <v>21368</v>
      </c>
      <c r="Q873" s="18" t="n">
        <v>21368</v>
      </c>
      <c r="R873" s="19" t="n">
        <v>140.266728318587</v>
      </c>
      <c r="S873" s="12" t="n">
        <f aca="false">SUM(I873,L873,O873,R873)</f>
        <v>494.253611418112</v>
      </c>
    </row>
    <row r="874" customFormat="false" ht="13" hidden="false" customHeight="false" outlineLevel="0" collapsed="false">
      <c r="A874" s="13" t="s">
        <v>2886</v>
      </c>
      <c r="B874" s="14" t="s">
        <v>2887</v>
      </c>
      <c r="C874" s="15" t="s">
        <v>2888</v>
      </c>
      <c r="D874" s="15" t="s">
        <v>2889</v>
      </c>
      <c r="E874" s="16" t="n">
        <v>1.29521307574645</v>
      </c>
      <c r="F874" s="17" t="n">
        <v>7.28063062446777E-012</v>
      </c>
      <c r="G874" s="14" t="n">
        <v>32304</v>
      </c>
      <c r="H874" s="18" t="n">
        <v>32304</v>
      </c>
      <c r="I874" s="19" t="n">
        <v>95.1160289881042</v>
      </c>
      <c r="J874" s="14" t="n">
        <v>32157</v>
      </c>
      <c r="K874" s="18" t="n">
        <v>32157</v>
      </c>
      <c r="L874" s="19" t="n">
        <v>90.642539904867</v>
      </c>
      <c r="M874" s="14" t="n">
        <v>49831</v>
      </c>
      <c r="N874" s="18" t="n">
        <v>49831</v>
      </c>
      <c r="O874" s="19" t="n">
        <v>121.754702279697</v>
      </c>
      <c r="P874" s="14" t="n">
        <v>51282</v>
      </c>
      <c r="Q874" s="18" t="n">
        <v>51282</v>
      </c>
      <c r="R874" s="19" t="n">
        <v>118.184977420326</v>
      </c>
      <c r="S874" s="12" t="n">
        <f aca="false">SUM(I874,L874,O874,R874)</f>
        <v>425.698248592994</v>
      </c>
    </row>
    <row r="875" customFormat="false" ht="13" hidden="false" customHeight="false" outlineLevel="0" collapsed="false">
      <c r="A875" s="13" t="s">
        <v>2890</v>
      </c>
      <c r="B875" s="14" t="s">
        <v>164</v>
      </c>
      <c r="C875" s="15" t="s">
        <v>2891</v>
      </c>
      <c r="D875" s="15" t="s">
        <v>1094</v>
      </c>
      <c r="E875" s="16" t="n">
        <v>1.28914331289178</v>
      </c>
      <c r="F875" s="17" t="n">
        <v>0.00478813304624273</v>
      </c>
      <c r="G875" s="14" t="n">
        <v>7145</v>
      </c>
      <c r="H875" s="18" t="n">
        <v>7585</v>
      </c>
      <c r="I875" s="19" t="n">
        <v>23.1472675121386</v>
      </c>
      <c r="J875" s="14" t="n">
        <v>7346</v>
      </c>
      <c r="K875" s="18" t="n">
        <v>7679</v>
      </c>
      <c r="L875" s="19" t="n">
        <v>22.4340635142605</v>
      </c>
      <c r="M875" s="14" t="n">
        <v>11046</v>
      </c>
      <c r="N875" s="18" t="n">
        <v>11548</v>
      </c>
      <c r="O875" s="19" t="n">
        <v>29.2441937382356</v>
      </c>
      <c r="P875" s="14" t="n">
        <v>11574</v>
      </c>
      <c r="Q875" s="18" t="n">
        <v>12239</v>
      </c>
      <c r="R875" s="19" t="n">
        <v>29.234117872212</v>
      </c>
      <c r="S875" s="12" t="n">
        <f aca="false">SUM(I875,L875,O875,R875)</f>
        <v>104.059642636847</v>
      </c>
    </row>
    <row r="876" customFormat="false" ht="13" hidden="false" customHeight="false" outlineLevel="0" collapsed="false">
      <c r="A876" s="13" t="s">
        <v>2892</v>
      </c>
      <c r="B876" s="14" t="s">
        <v>2893</v>
      </c>
      <c r="C876" s="15" t="s">
        <v>2894</v>
      </c>
      <c r="D876" s="15" t="s">
        <v>233</v>
      </c>
      <c r="E876" s="16" t="n">
        <v>1.2865710969264</v>
      </c>
      <c r="F876" s="17" t="n">
        <v>0.00042151649031064</v>
      </c>
      <c r="G876" s="14" t="n">
        <v>10825</v>
      </c>
      <c r="H876" s="18" t="n">
        <v>10955</v>
      </c>
      <c r="I876" s="19" t="n">
        <v>30.1563714770722</v>
      </c>
      <c r="J876" s="14" t="n">
        <v>10482</v>
      </c>
      <c r="K876" s="18" t="n">
        <v>10621</v>
      </c>
      <c r="L876" s="19" t="n">
        <v>27.9892488382534</v>
      </c>
      <c r="M876" s="14" t="n">
        <v>15589</v>
      </c>
      <c r="N876" s="18" t="n">
        <v>15757</v>
      </c>
      <c r="O876" s="19" t="n">
        <v>35.9939052489567</v>
      </c>
      <c r="P876" s="14" t="n">
        <v>17657</v>
      </c>
      <c r="Q876" s="18" t="n">
        <v>18104</v>
      </c>
      <c r="R876" s="19" t="n">
        <v>39.0068748352492</v>
      </c>
      <c r="S876" s="12" t="n">
        <f aca="false">SUM(I876,L876,O876,R876)</f>
        <v>133.146400399531</v>
      </c>
    </row>
    <row r="877" customFormat="false" ht="13" hidden="false" customHeight="false" outlineLevel="0" collapsed="false">
      <c r="A877" s="13" t="s">
        <v>2895</v>
      </c>
      <c r="B877" s="14" t="s">
        <v>2896</v>
      </c>
      <c r="C877" s="15" t="s">
        <v>2897</v>
      </c>
      <c r="D877" s="15" t="s">
        <v>22</v>
      </c>
      <c r="E877" s="16" t="n">
        <v>1.28167267367824</v>
      </c>
      <c r="F877" s="17" t="n">
        <v>0.000989909013354656</v>
      </c>
      <c r="G877" s="14" t="n">
        <v>11227</v>
      </c>
      <c r="H877" s="18" t="n">
        <v>11227</v>
      </c>
      <c r="I877" s="19" t="n">
        <v>90.7620682519497</v>
      </c>
      <c r="J877" s="14" t="n">
        <v>13103</v>
      </c>
      <c r="K877" s="18" t="n">
        <v>13103</v>
      </c>
      <c r="L877" s="19" t="n">
        <v>101.407606916215</v>
      </c>
      <c r="M877" s="14" t="n">
        <v>18802</v>
      </c>
      <c r="N877" s="18" t="n">
        <v>18802</v>
      </c>
      <c r="O877" s="19" t="n">
        <v>126.134369615079</v>
      </c>
      <c r="P877" s="14" t="n">
        <v>18882</v>
      </c>
      <c r="Q877" s="18" t="n">
        <v>18882</v>
      </c>
      <c r="R877" s="19" t="n">
        <v>119.478171567703</v>
      </c>
      <c r="S877" s="12" t="n">
        <f aca="false">SUM(I877,L877,O877,R877)</f>
        <v>437.782216350946</v>
      </c>
    </row>
    <row r="878" customFormat="false" ht="13" hidden="false" customHeight="false" outlineLevel="0" collapsed="false">
      <c r="A878" s="13" t="s">
        <v>2898</v>
      </c>
      <c r="B878" s="14" t="s">
        <v>864</v>
      </c>
      <c r="C878" s="15" t="s">
        <v>2899</v>
      </c>
      <c r="D878" s="15" t="s">
        <v>233</v>
      </c>
      <c r="E878" s="16" t="n">
        <v>1.277571000691</v>
      </c>
      <c r="F878" s="17" t="n">
        <v>0.00281470045425182</v>
      </c>
      <c r="G878" s="14" t="n">
        <v>8108</v>
      </c>
      <c r="H878" s="18" t="n">
        <v>8743</v>
      </c>
      <c r="I878" s="19" t="n">
        <v>39.6877096069396</v>
      </c>
      <c r="J878" s="14" t="n">
        <v>9061</v>
      </c>
      <c r="K878" s="18" t="n">
        <v>9769</v>
      </c>
      <c r="L878" s="19" t="n">
        <v>42.4526494333379</v>
      </c>
      <c r="M878" s="14" t="n">
        <v>13123</v>
      </c>
      <c r="N878" s="18" t="n">
        <v>14232</v>
      </c>
      <c r="O878" s="19" t="n">
        <v>53.6105452788489</v>
      </c>
      <c r="P878" s="14" t="n">
        <v>13403</v>
      </c>
      <c r="Q878" s="18" t="n">
        <v>14734</v>
      </c>
      <c r="R878" s="19" t="n">
        <v>52.3499337862031</v>
      </c>
      <c r="S878" s="12" t="n">
        <f aca="false">SUM(I878,L878,O878,R878)</f>
        <v>188.10083810533</v>
      </c>
    </row>
    <row r="879" customFormat="false" ht="13" hidden="false" customHeight="false" outlineLevel="0" collapsed="false">
      <c r="A879" s="13" t="s">
        <v>2900</v>
      </c>
      <c r="B879" s="14" t="s">
        <v>2129</v>
      </c>
      <c r="C879" s="15" t="s">
        <v>2901</v>
      </c>
      <c r="D879" s="15" t="s">
        <v>2131</v>
      </c>
      <c r="E879" s="16" t="n">
        <v>1.27660373575529</v>
      </c>
      <c r="F879" s="17" t="n">
        <v>4.99843405170616E-007</v>
      </c>
      <c r="G879" s="14" t="n">
        <v>20279</v>
      </c>
      <c r="H879" s="18" t="n">
        <v>20279</v>
      </c>
      <c r="I879" s="19" t="n">
        <v>136.037151136837</v>
      </c>
      <c r="J879" s="14" t="n">
        <v>21646</v>
      </c>
      <c r="K879" s="18" t="n">
        <v>21646</v>
      </c>
      <c r="L879" s="19" t="n">
        <v>139.010555609651</v>
      </c>
      <c r="M879" s="14" t="n">
        <v>31752</v>
      </c>
      <c r="N879" s="18" t="n">
        <v>31752</v>
      </c>
      <c r="O879" s="19" t="n">
        <v>176.754634831394</v>
      </c>
      <c r="P879" s="14" t="n">
        <v>33021</v>
      </c>
      <c r="Q879" s="18" t="n">
        <v>33022</v>
      </c>
      <c r="R879" s="19" t="n">
        <v>173.386100592471</v>
      </c>
      <c r="S879" s="12" t="n">
        <f aca="false">SUM(I879,L879,O879,R879)</f>
        <v>625.188442170353</v>
      </c>
    </row>
    <row r="880" customFormat="false" ht="13" hidden="false" customHeight="false" outlineLevel="0" collapsed="false">
      <c r="A880" s="13" t="s">
        <v>2902</v>
      </c>
      <c r="B880" s="14" t="s">
        <v>2903</v>
      </c>
      <c r="C880" s="15" t="s">
        <v>2904</v>
      </c>
      <c r="D880" s="15" t="s">
        <v>233</v>
      </c>
      <c r="E880" s="16" t="n">
        <v>1.25991711082162</v>
      </c>
      <c r="F880" s="17" t="n">
        <v>0.000548955481854644</v>
      </c>
      <c r="G880" s="14" t="n">
        <v>17623</v>
      </c>
      <c r="H880" s="18" t="n">
        <v>17623</v>
      </c>
      <c r="I880" s="19" t="n">
        <v>40.5773228052748</v>
      </c>
      <c r="J880" s="14" t="n">
        <v>19179</v>
      </c>
      <c r="K880" s="18" t="n">
        <v>19179</v>
      </c>
      <c r="L880" s="19" t="n">
        <v>42.2754889914255</v>
      </c>
      <c r="M880" s="14" t="n">
        <v>26239</v>
      </c>
      <c r="N880" s="18" t="n">
        <v>26239</v>
      </c>
      <c r="O880" s="19" t="n">
        <v>50.1348315098545</v>
      </c>
      <c r="P880" s="14" t="n">
        <v>29922</v>
      </c>
      <c r="Q880" s="18" t="n">
        <v>29922</v>
      </c>
      <c r="R880" s="19" t="n">
        <v>53.9254875786404</v>
      </c>
      <c r="S880" s="12" t="n">
        <f aca="false">SUM(I880,L880,O880,R880)</f>
        <v>186.913130885195</v>
      </c>
    </row>
    <row r="881" customFormat="false" ht="13" hidden="false" customHeight="false" outlineLevel="0" collapsed="false">
      <c r="A881" s="13" t="s">
        <v>2905</v>
      </c>
      <c r="B881" s="14" t="s">
        <v>2906</v>
      </c>
      <c r="C881" s="15" t="s">
        <v>2907</v>
      </c>
      <c r="D881" s="15" t="s">
        <v>2908</v>
      </c>
      <c r="E881" s="16" t="n">
        <v>1.25835245882774</v>
      </c>
      <c r="F881" s="17" t="n">
        <v>0.000846306196482977</v>
      </c>
      <c r="G881" s="14" t="n">
        <v>28933</v>
      </c>
      <c r="H881" s="18" t="n">
        <v>28933</v>
      </c>
      <c r="I881" s="19" t="n">
        <v>56.9733213085712</v>
      </c>
      <c r="J881" s="14" t="n">
        <v>27016</v>
      </c>
      <c r="K881" s="18" t="n">
        <v>27016</v>
      </c>
      <c r="L881" s="19" t="n">
        <v>50.9281910158204</v>
      </c>
      <c r="M881" s="14" t="n">
        <v>41291</v>
      </c>
      <c r="N881" s="18" t="n">
        <v>41291</v>
      </c>
      <c r="O881" s="19" t="n">
        <v>67.4717855175106</v>
      </c>
      <c r="P881" s="14" t="n">
        <v>44072</v>
      </c>
      <c r="Q881" s="18" t="n">
        <v>44073</v>
      </c>
      <c r="R881" s="19" t="n">
        <v>67.9282767775668</v>
      </c>
      <c r="S881" s="12" t="n">
        <f aca="false">SUM(I881,L881,O881,R881)</f>
        <v>243.301574619469</v>
      </c>
    </row>
    <row r="882" customFormat="false" ht="13" hidden="false" customHeight="false" outlineLevel="0" collapsed="false">
      <c r="A882" s="13" t="s">
        <v>2909</v>
      </c>
      <c r="B882" s="14" t="s">
        <v>2910</v>
      </c>
      <c r="C882" s="15" t="s">
        <v>2911</v>
      </c>
      <c r="D882" s="15" t="s">
        <v>22</v>
      </c>
      <c r="E882" s="16" t="n">
        <v>1.24380477157631</v>
      </c>
      <c r="F882" s="17" t="n">
        <v>0.0088868870849419</v>
      </c>
      <c r="G882" s="14" t="n">
        <v>19985</v>
      </c>
      <c r="H882" s="18" t="n">
        <v>20017</v>
      </c>
      <c r="I882" s="19" t="n">
        <v>42.104614863888</v>
      </c>
      <c r="J882" s="14" t="n">
        <v>18371</v>
      </c>
      <c r="K882" s="18" t="n">
        <v>18413</v>
      </c>
      <c r="L882" s="19" t="n">
        <v>37.0778373490145</v>
      </c>
      <c r="M882" s="14" t="n">
        <v>27511</v>
      </c>
      <c r="N882" s="18" t="n">
        <v>27579</v>
      </c>
      <c r="O882" s="19" t="n">
        <v>48.1390988686033</v>
      </c>
      <c r="P882" s="14" t="n">
        <v>30366</v>
      </c>
      <c r="Q882" s="18" t="n">
        <v>30449</v>
      </c>
      <c r="R882" s="19" t="n">
        <v>50.1306871296859</v>
      </c>
      <c r="S882" s="12" t="n">
        <f aca="false">SUM(I882,L882,O882,R882)</f>
        <v>177.452238211192</v>
      </c>
    </row>
    <row r="883" customFormat="false" ht="13" hidden="false" customHeight="false" outlineLevel="0" collapsed="false">
      <c r="A883" s="13" t="s">
        <v>2912</v>
      </c>
      <c r="B883" s="14" t="s">
        <v>2913</v>
      </c>
      <c r="C883" s="15" t="s">
        <v>2914</v>
      </c>
      <c r="D883" s="15" t="s">
        <v>222</v>
      </c>
      <c r="E883" s="16" t="n">
        <v>1.2436033983279</v>
      </c>
      <c r="F883" s="17" t="n">
        <v>0.00200468118450919</v>
      </c>
      <c r="G883" s="14" t="n">
        <v>25912</v>
      </c>
      <c r="H883" s="18" t="n">
        <v>25958</v>
      </c>
      <c r="I883" s="19" t="n">
        <v>115.667190328016</v>
      </c>
      <c r="J883" s="14" t="n">
        <v>24286</v>
      </c>
      <c r="K883" s="18" t="n">
        <v>24334</v>
      </c>
      <c r="L883" s="19" t="n">
        <v>103.803403581718</v>
      </c>
      <c r="M883" s="14" t="n">
        <v>38038</v>
      </c>
      <c r="N883" s="18" t="n">
        <v>38113</v>
      </c>
      <c r="O883" s="19" t="n">
        <v>140.929147401352</v>
      </c>
      <c r="P883" s="14" t="n">
        <v>37583</v>
      </c>
      <c r="Q883" s="18" t="n">
        <v>37719</v>
      </c>
      <c r="R883" s="19" t="n">
        <v>131.552480593144</v>
      </c>
      <c r="S883" s="12" t="n">
        <f aca="false">SUM(I883,L883,O883,R883)</f>
        <v>491.952221904231</v>
      </c>
    </row>
    <row r="884" customFormat="false" ht="13" hidden="false" customHeight="false" outlineLevel="0" collapsed="false">
      <c r="A884" s="13" t="s">
        <v>2915</v>
      </c>
      <c r="B884" s="14" t="s">
        <v>2916</v>
      </c>
      <c r="C884" s="15" t="s">
        <v>2917</v>
      </c>
      <c r="D884" s="15" t="s">
        <v>2918</v>
      </c>
      <c r="E884" s="16" t="n">
        <v>1.24081983011625</v>
      </c>
      <c r="F884" s="17" t="n">
        <v>2.88293603903937E-005</v>
      </c>
      <c r="G884" s="14" t="n">
        <v>18886</v>
      </c>
      <c r="H884" s="18" t="n">
        <v>18888</v>
      </c>
      <c r="I884" s="19" t="n">
        <v>140.744122365947</v>
      </c>
      <c r="J884" s="14" t="n">
        <v>20653</v>
      </c>
      <c r="K884" s="18" t="n">
        <v>20653</v>
      </c>
      <c r="L884" s="19" t="n">
        <v>147.328433133245</v>
      </c>
      <c r="M884" s="14" t="n">
        <v>29581</v>
      </c>
      <c r="N884" s="18" t="n">
        <v>29581</v>
      </c>
      <c r="O884" s="19" t="n">
        <v>182.913548943743</v>
      </c>
      <c r="P884" s="14" t="n">
        <v>29754</v>
      </c>
      <c r="Q884" s="18" t="n">
        <v>29761</v>
      </c>
      <c r="R884" s="19" t="n">
        <v>173.576819464009</v>
      </c>
      <c r="S884" s="12" t="n">
        <f aca="false">SUM(I884,L884,O884,R884)</f>
        <v>644.562923906943</v>
      </c>
    </row>
    <row r="885" customFormat="false" ht="13" hidden="false" customHeight="false" outlineLevel="0" collapsed="false">
      <c r="A885" s="13" t="s">
        <v>2919</v>
      </c>
      <c r="B885" s="14" t="s">
        <v>2920</v>
      </c>
      <c r="C885" s="15" t="s">
        <v>2921</v>
      </c>
      <c r="D885" s="15" t="s">
        <v>2922</v>
      </c>
      <c r="E885" s="16" t="n">
        <v>1.23289878965864</v>
      </c>
      <c r="F885" s="17" t="n">
        <v>0.00314737178703592</v>
      </c>
      <c r="G885" s="14" t="n">
        <v>11578</v>
      </c>
      <c r="H885" s="18" t="n">
        <v>12190</v>
      </c>
      <c r="I885" s="19" t="n">
        <v>26.747345210429</v>
      </c>
      <c r="J885" s="14" t="n">
        <v>11854</v>
      </c>
      <c r="K885" s="18" t="n">
        <v>12670</v>
      </c>
      <c r="L885" s="19" t="n">
        <v>26.6141575810134</v>
      </c>
      <c r="M885" s="14" t="n">
        <v>16751</v>
      </c>
      <c r="N885" s="18" t="n">
        <v>17731</v>
      </c>
      <c r="O885" s="19" t="n">
        <v>32.2848623117025</v>
      </c>
      <c r="P885" s="14" t="n">
        <v>18247</v>
      </c>
      <c r="Q885" s="18" t="n">
        <v>19524</v>
      </c>
      <c r="R885" s="19" t="n">
        <v>33.5309369872089</v>
      </c>
      <c r="S885" s="12" t="n">
        <f aca="false">SUM(I885,L885,O885,R885)</f>
        <v>119.177302090354</v>
      </c>
    </row>
    <row r="886" customFormat="false" ht="13" hidden="false" customHeight="false" outlineLevel="0" collapsed="false">
      <c r="A886" s="13" t="s">
        <v>2923</v>
      </c>
      <c r="B886" s="14" t="s">
        <v>2924</v>
      </c>
      <c r="C886" s="15" t="s">
        <v>22</v>
      </c>
      <c r="D886" s="15" t="s">
        <v>63</v>
      </c>
      <c r="E886" s="16" t="n">
        <v>1.21526952519492</v>
      </c>
      <c r="F886" s="17" t="n">
        <v>0.00826470726866053</v>
      </c>
      <c r="G886" s="14" t="n">
        <v>10776</v>
      </c>
      <c r="H886" s="18" t="n">
        <v>10776</v>
      </c>
      <c r="I886" s="19" t="n">
        <v>45.711562229201</v>
      </c>
      <c r="J886" s="14" t="n">
        <v>12013</v>
      </c>
      <c r="K886" s="18" t="n">
        <v>12013</v>
      </c>
      <c r="L886" s="19" t="n">
        <v>48.7841890584583</v>
      </c>
      <c r="M886" s="14" t="n">
        <v>16545</v>
      </c>
      <c r="N886" s="18" t="n">
        <v>16545</v>
      </c>
      <c r="O886" s="19" t="n">
        <v>58.2403510641542</v>
      </c>
      <c r="P886" s="14" t="n">
        <v>16949</v>
      </c>
      <c r="Q886" s="18" t="n">
        <v>16950</v>
      </c>
      <c r="R886" s="19" t="n">
        <v>56.2779276707216</v>
      </c>
      <c r="S886" s="12" t="n">
        <f aca="false">SUM(I886,L886,O886,R886)</f>
        <v>209.014030022535</v>
      </c>
    </row>
    <row r="887" customFormat="false" ht="13" hidden="false" customHeight="false" outlineLevel="0" collapsed="false">
      <c r="A887" s="13" t="s">
        <v>2925</v>
      </c>
      <c r="B887" s="14" t="s">
        <v>2926</v>
      </c>
      <c r="C887" s="15" t="s">
        <v>2927</v>
      </c>
      <c r="D887" s="15" t="s">
        <v>31</v>
      </c>
      <c r="E887" s="16" t="n">
        <v>1.21145848780063</v>
      </c>
      <c r="F887" s="17" t="n">
        <v>0.000179213509245754</v>
      </c>
      <c r="G887" s="14" t="n">
        <v>30776</v>
      </c>
      <c r="H887" s="18" t="n">
        <v>30776</v>
      </c>
      <c r="I887" s="19" t="n">
        <v>36.0421744851417</v>
      </c>
      <c r="J887" s="14" t="n">
        <v>34913</v>
      </c>
      <c r="K887" s="18" t="n">
        <v>34913</v>
      </c>
      <c r="L887" s="19" t="n">
        <v>39.1421891932738</v>
      </c>
      <c r="M887" s="14" t="n">
        <v>46407</v>
      </c>
      <c r="N887" s="18" t="n">
        <v>46407</v>
      </c>
      <c r="O887" s="19" t="n">
        <v>45.0994283599664</v>
      </c>
      <c r="P887" s="14" t="n">
        <v>49869</v>
      </c>
      <c r="Q887" s="18" t="n">
        <v>49869</v>
      </c>
      <c r="R887" s="19" t="n">
        <v>45.7119117247321</v>
      </c>
      <c r="S887" s="12" t="n">
        <f aca="false">SUM(I887,L887,O887,R887)</f>
        <v>165.995703763114</v>
      </c>
    </row>
    <row r="888" customFormat="false" ht="13" hidden="false" customHeight="false" outlineLevel="0" collapsed="false">
      <c r="A888" s="13" t="s">
        <v>2928</v>
      </c>
      <c r="B888" s="14" t="s">
        <v>24</v>
      </c>
      <c r="C888" s="15" t="s">
        <v>2929</v>
      </c>
      <c r="D888" s="15" t="s">
        <v>2930</v>
      </c>
      <c r="E888" s="16" t="n">
        <v>1.14872384715268</v>
      </c>
      <c r="F888" s="17" t="n">
        <v>0.000123616626696598</v>
      </c>
      <c r="G888" s="14" t="n">
        <v>3092896</v>
      </c>
      <c r="H888" s="18" t="n">
        <v>3092900</v>
      </c>
      <c r="I888" s="19" t="n">
        <v>23586.2757540087</v>
      </c>
      <c r="J888" s="14" t="n">
        <v>3044672</v>
      </c>
      <c r="K888" s="18" t="n">
        <v>3044672</v>
      </c>
      <c r="L888" s="19" t="n">
        <v>22227.6289419426</v>
      </c>
      <c r="M888" s="14" t="n">
        <v>4219214</v>
      </c>
      <c r="N888" s="18" t="n">
        <v>4219218</v>
      </c>
      <c r="O888" s="19" t="n">
        <v>26700.1800412304</v>
      </c>
      <c r="P888" s="14" t="n">
        <v>4319888</v>
      </c>
      <c r="Q888" s="18" t="n">
        <v>4319954</v>
      </c>
      <c r="R888" s="19" t="n">
        <v>25785.3201953814</v>
      </c>
      <c r="S888" s="12" t="n">
        <f aca="false">SUM(I888,L888,O888,R888)</f>
        <v>98299.4049325631</v>
      </c>
    </row>
    <row r="889" customFormat="false" ht="13" hidden="false" customHeight="false" outlineLevel="0" collapsed="false">
      <c r="A889" s="13" t="s">
        <v>2931</v>
      </c>
      <c r="B889" s="14" t="s">
        <v>2932</v>
      </c>
      <c r="C889" s="15" t="s">
        <v>2933</v>
      </c>
      <c r="D889" s="15" t="s">
        <v>2934</v>
      </c>
      <c r="E889" s="16" t="n">
        <v>1.10033247009029</v>
      </c>
      <c r="F889" s="17" t="n">
        <v>0.0075188693568891</v>
      </c>
      <c r="G889" s="14" t="n">
        <v>1442252</v>
      </c>
      <c r="H889" s="18" t="n">
        <v>1442252</v>
      </c>
      <c r="I889" s="19" t="n">
        <v>10162.2105334665</v>
      </c>
      <c r="J889" s="14" t="n">
        <v>1538822</v>
      </c>
      <c r="K889" s="18" t="n">
        <v>1538822</v>
      </c>
      <c r="L889" s="19" t="n">
        <v>10379.9331531224</v>
      </c>
      <c r="M889" s="14" t="n">
        <v>1991616</v>
      </c>
      <c r="N889" s="18" t="n">
        <v>1991618</v>
      </c>
      <c r="O889" s="19" t="n">
        <v>11645.062195333</v>
      </c>
      <c r="P889" s="14" t="n">
        <v>1976012</v>
      </c>
      <c r="Q889" s="18" t="n">
        <v>1976055</v>
      </c>
      <c r="R889" s="19" t="n">
        <v>10897.9793258297</v>
      </c>
      <c r="S889" s="12" t="n">
        <f aca="false">SUM(I889,L889,O889,R889)</f>
        <v>43085.1852077516</v>
      </c>
    </row>
    <row r="890" customFormat="false" ht="13" hidden="false" customHeight="false" outlineLevel="0" collapsed="false">
      <c r="A890" s="13" t="s">
        <v>2935</v>
      </c>
      <c r="B890" s="14" t="s">
        <v>2936</v>
      </c>
      <c r="C890" s="15" t="s">
        <v>22</v>
      </c>
      <c r="D890" s="15" t="s">
        <v>22</v>
      </c>
      <c r="E890" s="16" t="n">
        <v>-1.11375827683441</v>
      </c>
      <c r="F890" s="17" t="n">
        <v>0.000397399522472988</v>
      </c>
      <c r="G890" s="14" t="n">
        <v>69634</v>
      </c>
      <c r="H890" s="18" t="n">
        <v>69638</v>
      </c>
      <c r="I890" s="19" t="n">
        <v>4638.67510634553</v>
      </c>
      <c r="J890" s="14" t="n">
        <v>70555</v>
      </c>
      <c r="K890" s="18" t="n">
        <v>70559</v>
      </c>
      <c r="L890" s="19" t="n">
        <v>4499.44776897388</v>
      </c>
      <c r="M890" s="14" t="n">
        <v>74483</v>
      </c>
      <c r="N890" s="18" t="n">
        <v>74485</v>
      </c>
      <c r="O890" s="19" t="n">
        <v>4117.23086101734</v>
      </c>
      <c r="P890" s="14" t="n">
        <v>77952</v>
      </c>
      <c r="Q890" s="18" t="n">
        <v>77964</v>
      </c>
      <c r="R890" s="19" t="n">
        <v>4064.82349224886</v>
      </c>
      <c r="S890" s="12" t="n">
        <f aca="false">SUM(I890,L890,O890,R890)</f>
        <v>17320.1772285856</v>
      </c>
    </row>
    <row r="891" customFormat="false" ht="13" hidden="false" customHeight="false" outlineLevel="0" collapsed="false">
      <c r="A891" s="13" t="s">
        <v>2937</v>
      </c>
      <c r="B891" s="14" t="s">
        <v>1054</v>
      </c>
      <c r="C891" s="15" t="s">
        <v>2938</v>
      </c>
      <c r="D891" s="15" t="s">
        <v>2536</v>
      </c>
      <c r="E891" s="16" t="n">
        <v>-1.17621950714974</v>
      </c>
      <c r="F891" s="17" t="n">
        <v>0.00935542669353803</v>
      </c>
      <c r="G891" s="14" t="n">
        <v>20952</v>
      </c>
      <c r="H891" s="18" t="n">
        <v>20952</v>
      </c>
      <c r="I891" s="19" t="n">
        <v>53.6652409819376</v>
      </c>
      <c r="J891" s="14" t="n">
        <v>23623</v>
      </c>
      <c r="K891" s="18" t="n">
        <v>23623</v>
      </c>
      <c r="L891" s="19" t="n">
        <v>57.9244315208373</v>
      </c>
      <c r="M891" s="14" t="n">
        <v>21999</v>
      </c>
      <c r="N891" s="18" t="n">
        <v>21999</v>
      </c>
      <c r="O891" s="19" t="n">
        <v>46.7583599285213</v>
      </c>
      <c r="P891" s="14" t="n">
        <v>23857</v>
      </c>
      <c r="Q891" s="18" t="n">
        <v>23857</v>
      </c>
      <c r="R891" s="19" t="n">
        <v>47.8281235311589</v>
      </c>
      <c r="S891" s="12" t="n">
        <f aca="false">SUM(I891,L891,O891,R891)</f>
        <v>206.176155962455</v>
      </c>
    </row>
    <row r="892" customFormat="false" ht="13" hidden="false" customHeight="false" outlineLevel="0" collapsed="false">
      <c r="A892" s="13" t="s">
        <v>2939</v>
      </c>
      <c r="B892" s="14" t="s">
        <v>2940</v>
      </c>
      <c r="C892" s="15" t="s">
        <v>22</v>
      </c>
      <c r="D892" s="15" t="s">
        <v>22</v>
      </c>
      <c r="E892" s="16" t="n">
        <v>-1.22355684971328</v>
      </c>
      <c r="F892" s="17" t="n">
        <v>0.0016736627184421</v>
      </c>
      <c r="G892" s="14" t="n">
        <v>16822</v>
      </c>
      <c r="H892" s="18" t="n">
        <v>16825</v>
      </c>
      <c r="I892" s="19" t="n">
        <v>59.4357669420647</v>
      </c>
      <c r="J892" s="14" t="n">
        <v>17556</v>
      </c>
      <c r="K892" s="18" t="n">
        <v>17558</v>
      </c>
      <c r="L892" s="19" t="n">
        <v>59.3781926882601</v>
      </c>
      <c r="M892" s="14" t="n">
        <v>17173</v>
      </c>
      <c r="N892" s="18" t="n">
        <v>17180</v>
      </c>
      <c r="O892" s="19" t="n">
        <v>50.3621995130893</v>
      </c>
      <c r="P892" s="14" t="n">
        <v>16816</v>
      </c>
      <c r="Q892" s="18" t="n">
        <v>16826</v>
      </c>
      <c r="R892" s="19" t="n">
        <v>46.5236303078489</v>
      </c>
      <c r="S892" s="12" t="n">
        <f aca="false">SUM(I892,L892,O892,R892)</f>
        <v>215.699789451263</v>
      </c>
    </row>
    <row r="893" customFormat="false" ht="13" hidden="false" customHeight="false" outlineLevel="0" collapsed="false">
      <c r="A893" s="13" t="s">
        <v>2941</v>
      </c>
      <c r="B893" s="14" t="s">
        <v>2344</v>
      </c>
      <c r="C893" s="15" t="s">
        <v>2942</v>
      </c>
      <c r="D893" s="15" t="s">
        <v>2943</v>
      </c>
      <c r="E893" s="16" t="n">
        <v>-1.22951472248832</v>
      </c>
      <c r="F893" s="17" t="n">
        <v>0.000411083026335179</v>
      </c>
      <c r="G893" s="14" t="n">
        <v>19748</v>
      </c>
      <c r="H893" s="18" t="n">
        <v>19748</v>
      </c>
      <c r="I893" s="19" t="n">
        <v>62.6399625820819</v>
      </c>
      <c r="J893" s="14" t="n">
        <v>22119</v>
      </c>
      <c r="K893" s="18" t="n">
        <v>22119</v>
      </c>
      <c r="L893" s="19" t="n">
        <v>67.1665422870919</v>
      </c>
      <c r="M893" s="14" t="n">
        <v>20893</v>
      </c>
      <c r="N893" s="18" t="n">
        <v>20893</v>
      </c>
      <c r="O893" s="19" t="n">
        <v>54.994328918405</v>
      </c>
      <c r="P893" s="14" t="n">
        <v>20261</v>
      </c>
      <c r="Q893" s="18" t="n">
        <v>20261</v>
      </c>
      <c r="R893" s="19" t="n">
        <v>50.3024526438662</v>
      </c>
      <c r="S893" s="12" t="n">
        <f aca="false">SUM(I893,L893,O893,R893)</f>
        <v>235.103286431445</v>
      </c>
    </row>
    <row r="894" customFormat="false" ht="13" hidden="false" customHeight="false" outlineLevel="0" collapsed="false">
      <c r="A894" s="13" t="s">
        <v>2944</v>
      </c>
      <c r="B894" s="14" t="s">
        <v>2945</v>
      </c>
      <c r="C894" s="15" t="s">
        <v>2946</v>
      </c>
      <c r="D894" s="15" t="s">
        <v>2947</v>
      </c>
      <c r="E894" s="16" t="n">
        <v>-1.24361259112286</v>
      </c>
      <c r="F894" s="17" t="n">
        <v>0.00106114763073607</v>
      </c>
      <c r="G894" s="14" t="n">
        <v>16979</v>
      </c>
      <c r="H894" s="18" t="n">
        <v>16979</v>
      </c>
      <c r="I894" s="19" t="n">
        <v>132.933042648473</v>
      </c>
      <c r="J894" s="14" t="n">
        <v>18285</v>
      </c>
      <c r="K894" s="18" t="n">
        <v>18285</v>
      </c>
      <c r="L894" s="19" t="n">
        <v>137.048704135114</v>
      </c>
      <c r="M894" s="14" t="n">
        <v>16018</v>
      </c>
      <c r="N894" s="18" t="n">
        <v>16018</v>
      </c>
      <c r="O894" s="19" t="n">
        <v>104.068155625675</v>
      </c>
      <c r="P894" s="14" t="n">
        <v>18333</v>
      </c>
      <c r="Q894" s="18" t="n">
        <v>18333</v>
      </c>
      <c r="R894" s="19" t="n">
        <v>112.34513969668</v>
      </c>
      <c r="S894" s="12" t="n">
        <f aca="false">SUM(I894,L894,O894,R894)</f>
        <v>486.395042105942</v>
      </c>
    </row>
    <row r="895" customFormat="false" ht="13" hidden="false" customHeight="false" outlineLevel="0" collapsed="false">
      <c r="A895" s="13" t="s">
        <v>2948</v>
      </c>
      <c r="B895" s="14" t="s">
        <v>2949</v>
      </c>
      <c r="C895" s="15" t="s">
        <v>2950</v>
      </c>
      <c r="D895" s="15" t="s">
        <v>2951</v>
      </c>
      <c r="E895" s="16" t="n">
        <v>-1.25253625866164</v>
      </c>
      <c r="F895" s="17" t="n">
        <v>2.53498287511865E-005</v>
      </c>
      <c r="G895" s="14" t="n">
        <v>23244</v>
      </c>
      <c r="H895" s="18" t="n">
        <v>23244</v>
      </c>
      <c r="I895" s="19" t="n">
        <v>587.420260547459</v>
      </c>
      <c r="J895" s="14" t="n">
        <v>23151</v>
      </c>
      <c r="K895" s="18" t="n">
        <v>23151</v>
      </c>
      <c r="L895" s="19" t="n">
        <v>560.101765490011</v>
      </c>
      <c r="M895" s="14" t="n">
        <v>22702</v>
      </c>
      <c r="N895" s="18" t="n">
        <v>22703</v>
      </c>
      <c r="O895" s="19" t="n">
        <v>476.11299521999</v>
      </c>
      <c r="P895" s="14" t="n">
        <v>22129</v>
      </c>
      <c r="Q895" s="18" t="n">
        <v>22131</v>
      </c>
      <c r="R895" s="19" t="n">
        <v>437.762953924007</v>
      </c>
      <c r="S895" s="12" t="n">
        <f aca="false">SUM(I895,L895,O895,R895)</f>
        <v>2061.39797518147</v>
      </c>
    </row>
    <row r="896" customFormat="false" ht="13" hidden="false" customHeight="false" outlineLevel="0" collapsed="false">
      <c r="A896" s="13" t="s">
        <v>2952</v>
      </c>
      <c r="B896" s="14" t="s">
        <v>2953</v>
      </c>
      <c r="C896" s="15" t="s">
        <v>2954</v>
      </c>
      <c r="D896" s="15" t="s">
        <v>2955</v>
      </c>
      <c r="E896" s="16" t="n">
        <v>-1.27289479161875</v>
      </c>
      <c r="F896" s="17" t="n">
        <v>0.00131703428041911</v>
      </c>
      <c r="G896" s="14" t="n">
        <v>16148</v>
      </c>
      <c r="H896" s="18" t="n">
        <v>16148</v>
      </c>
      <c r="I896" s="19" t="n">
        <v>185.189715803951</v>
      </c>
      <c r="J896" s="14" t="n">
        <v>15454</v>
      </c>
      <c r="K896" s="18" t="n">
        <v>15454</v>
      </c>
      <c r="L896" s="19" t="n">
        <v>169.667306038268</v>
      </c>
      <c r="M896" s="14" t="n">
        <v>15188</v>
      </c>
      <c r="N896" s="18" t="n">
        <v>15188</v>
      </c>
      <c r="O896" s="19" t="n">
        <v>144.539798329624</v>
      </c>
      <c r="P896" s="14" t="n">
        <v>14876</v>
      </c>
      <c r="Q896" s="18" t="n">
        <v>14876</v>
      </c>
      <c r="R896" s="19" t="n">
        <v>133.531647527535</v>
      </c>
      <c r="S896" s="12" t="n">
        <f aca="false">SUM(I896,L896,O896,R896)</f>
        <v>632.928467699378</v>
      </c>
    </row>
    <row r="897" customFormat="false" ht="13" hidden="false" customHeight="false" outlineLevel="0" collapsed="false">
      <c r="A897" s="13" t="s">
        <v>2956</v>
      </c>
      <c r="B897" s="14" t="s">
        <v>24</v>
      </c>
      <c r="C897" s="15" t="s">
        <v>22</v>
      </c>
      <c r="D897" s="15" t="s">
        <v>22</v>
      </c>
      <c r="E897" s="16" t="n">
        <v>-1.28008375678674</v>
      </c>
      <c r="F897" s="17" t="n">
        <v>0.00298685085976336</v>
      </c>
      <c r="G897" s="14" t="n">
        <v>68800</v>
      </c>
      <c r="H897" s="18" t="n">
        <v>68800</v>
      </c>
      <c r="I897" s="19" t="n">
        <v>3856.00423056034</v>
      </c>
      <c r="J897" s="14" t="n">
        <v>67546</v>
      </c>
      <c r="K897" s="18" t="n">
        <v>67546</v>
      </c>
      <c r="L897" s="19" t="n">
        <v>3624.16390751663</v>
      </c>
      <c r="M897" s="14" t="n">
        <v>58839</v>
      </c>
      <c r="N897" s="18" t="n">
        <v>58839</v>
      </c>
      <c r="O897" s="19" t="n">
        <v>2736.54804913553</v>
      </c>
      <c r="P897" s="14" t="n">
        <v>70398</v>
      </c>
      <c r="Q897" s="18" t="n">
        <v>70399</v>
      </c>
      <c r="R897" s="19" t="n">
        <v>3088.27145223109</v>
      </c>
      <c r="S897" s="12" t="n">
        <f aca="false">SUM(I897,L897,O897,R897)</f>
        <v>13304.9876394436</v>
      </c>
    </row>
    <row r="898" customFormat="false" ht="13" hidden="false" customHeight="false" outlineLevel="0" collapsed="false">
      <c r="A898" s="13" t="s">
        <v>2957</v>
      </c>
      <c r="B898" s="14" t="s">
        <v>2958</v>
      </c>
      <c r="C898" s="15" t="s">
        <v>2959</v>
      </c>
      <c r="D898" s="15" t="s">
        <v>31</v>
      </c>
      <c r="E898" s="16" t="n">
        <v>-1.28793658946629</v>
      </c>
      <c r="F898" s="17" t="n">
        <v>0.00557071897267017</v>
      </c>
      <c r="G898" s="14" t="n">
        <v>8734</v>
      </c>
      <c r="H898" s="18" t="n">
        <v>8734</v>
      </c>
      <c r="I898" s="19" t="n">
        <v>34.7780760691124</v>
      </c>
      <c r="J898" s="14" t="n">
        <v>9556</v>
      </c>
      <c r="K898" s="18" t="n">
        <v>9556</v>
      </c>
      <c r="L898" s="19" t="n">
        <v>36.4273550198469</v>
      </c>
      <c r="M898" s="14" t="n">
        <v>8731</v>
      </c>
      <c r="N898" s="18" t="n">
        <v>8731</v>
      </c>
      <c r="O898" s="19" t="n">
        <v>28.8499513534592</v>
      </c>
      <c r="P898" s="14" t="n">
        <v>8436</v>
      </c>
      <c r="Q898" s="18" t="n">
        <v>8436</v>
      </c>
      <c r="R898" s="19" t="n">
        <v>26.2923163929261</v>
      </c>
      <c r="S898" s="12" t="n">
        <f aca="false">SUM(I898,L898,O898,R898)</f>
        <v>126.347698835345</v>
      </c>
    </row>
    <row r="899" customFormat="false" ht="13" hidden="false" customHeight="false" outlineLevel="0" collapsed="false">
      <c r="A899" s="13" t="s">
        <v>2960</v>
      </c>
      <c r="B899" s="14" t="s">
        <v>2961</v>
      </c>
      <c r="C899" s="15" t="s">
        <v>2962</v>
      </c>
      <c r="D899" s="15" t="s">
        <v>2963</v>
      </c>
      <c r="E899" s="16" t="n">
        <v>-1.28943329193508</v>
      </c>
      <c r="F899" s="17" t="n">
        <v>0.000556283007837578</v>
      </c>
      <c r="G899" s="14" t="n">
        <v>19435</v>
      </c>
      <c r="H899" s="18" t="n">
        <v>19435</v>
      </c>
      <c r="I899" s="19" t="n">
        <v>213.491377905367</v>
      </c>
      <c r="J899" s="14" t="n">
        <v>19632</v>
      </c>
      <c r="K899" s="18" t="n">
        <v>19632</v>
      </c>
      <c r="L899" s="19" t="n">
        <v>206.452179703663</v>
      </c>
      <c r="M899" s="14" t="n">
        <v>18947</v>
      </c>
      <c r="N899" s="18" t="n">
        <v>18947</v>
      </c>
      <c r="O899" s="19" t="n">
        <v>172.712981706677</v>
      </c>
      <c r="P899" s="14" t="n">
        <v>17699</v>
      </c>
      <c r="Q899" s="18" t="n">
        <v>17699</v>
      </c>
      <c r="R899" s="19" t="n">
        <v>152.175395018006</v>
      </c>
      <c r="S899" s="12" t="n">
        <f aca="false">SUM(I899,L899,O899,R899)</f>
        <v>744.831934333712</v>
      </c>
    </row>
    <row r="900" customFormat="false" ht="13" hidden="false" customHeight="false" outlineLevel="0" collapsed="false">
      <c r="A900" s="13" t="s">
        <v>2964</v>
      </c>
      <c r="B900" s="14" t="s">
        <v>2965</v>
      </c>
      <c r="C900" s="15" t="s">
        <v>2966</v>
      </c>
      <c r="D900" s="15" t="s">
        <v>2967</v>
      </c>
      <c r="E900" s="16" t="n">
        <v>-1.29703791563444</v>
      </c>
      <c r="F900" s="17" t="n">
        <v>5.99089970785983E-011</v>
      </c>
      <c r="G900" s="14" t="n">
        <v>53437</v>
      </c>
      <c r="H900" s="18" t="n">
        <v>53437</v>
      </c>
      <c r="I900" s="19" t="n">
        <v>149.707792356754</v>
      </c>
      <c r="J900" s="14" t="n">
        <v>54427</v>
      </c>
      <c r="K900" s="18" t="n">
        <v>54427</v>
      </c>
      <c r="L900" s="19" t="n">
        <v>145.974120165657</v>
      </c>
      <c r="M900" s="14" t="n">
        <v>47595</v>
      </c>
      <c r="N900" s="18" t="n">
        <v>47595</v>
      </c>
      <c r="O900" s="19" t="n">
        <v>110.65025020924</v>
      </c>
      <c r="P900" s="14" t="n">
        <v>53187</v>
      </c>
      <c r="Q900" s="18" t="n">
        <v>53187</v>
      </c>
      <c r="R900" s="19" t="n">
        <v>116.629320577036</v>
      </c>
      <c r="S900" s="12" t="n">
        <f aca="false">SUM(I900,L900,O900,R900)</f>
        <v>522.961483308686</v>
      </c>
    </row>
    <row r="901" customFormat="false" ht="13" hidden="false" customHeight="false" outlineLevel="0" collapsed="false">
      <c r="A901" s="13" t="s">
        <v>2968</v>
      </c>
      <c r="B901" s="14" t="s">
        <v>2969</v>
      </c>
      <c r="C901" s="15" t="s">
        <v>2970</v>
      </c>
      <c r="D901" s="15" t="s">
        <v>233</v>
      </c>
      <c r="E901" s="16" t="n">
        <v>-1.30415622958773</v>
      </c>
      <c r="F901" s="17" t="n">
        <v>3.13755921022008E-007</v>
      </c>
      <c r="G901" s="14" t="n">
        <v>113389</v>
      </c>
      <c r="H901" s="18" t="n">
        <v>113390</v>
      </c>
      <c r="I901" s="19" t="n">
        <v>175.118887736439</v>
      </c>
      <c r="J901" s="14" t="n">
        <v>128608</v>
      </c>
      <c r="K901" s="18" t="n">
        <v>128608</v>
      </c>
      <c r="L901" s="19" t="n">
        <v>190.145193252399</v>
      </c>
      <c r="M901" s="14" t="n">
        <v>109616</v>
      </c>
      <c r="N901" s="18" t="n">
        <v>109616</v>
      </c>
      <c r="O901" s="19" t="n">
        <v>140.482076016478</v>
      </c>
      <c r="P901" s="14" t="n">
        <v>114809</v>
      </c>
      <c r="Q901" s="18" t="n">
        <v>114809</v>
      </c>
      <c r="R901" s="19" t="n">
        <v>138.782300530597</v>
      </c>
      <c r="S901" s="12" t="n">
        <f aca="false">SUM(I901,L901,O901,R901)</f>
        <v>644.528457535913</v>
      </c>
    </row>
    <row r="902" customFormat="false" ht="13" hidden="false" customHeight="false" outlineLevel="0" collapsed="false">
      <c r="A902" s="13" t="s">
        <v>2971</v>
      </c>
      <c r="B902" s="14" t="s">
        <v>1909</v>
      </c>
      <c r="C902" s="15" t="s">
        <v>22</v>
      </c>
      <c r="D902" s="15" t="s">
        <v>1911</v>
      </c>
      <c r="E902" s="16" t="n">
        <v>-1.30806716306041</v>
      </c>
      <c r="F902" s="17" t="n">
        <v>0.00593483233774663</v>
      </c>
      <c r="G902" s="14" t="n">
        <v>7521</v>
      </c>
      <c r="H902" s="18" t="n">
        <v>7522</v>
      </c>
      <c r="I902" s="19" t="n">
        <v>37.4203350406403</v>
      </c>
      <c r="J902" s="14" t="n">
        <v>8768</v>
      </c>
      <c r="K902" s="18" t="n">
        <v>8769</v>
      </c>
      <c r="L902" s="19" t="n">
        <v>41.7622168799863</v>
      </c>
      <c r="M902" s="14" t="n">
        <v>7337</v>
      </c>
      <c r="N902" s="18" t="n">
        <v>7337</v>
      </c>
      <c r="O902" s="19" t="n">
        <v>30.2887669111081</v>
      </c>
      <c r="P902" s="14" t="n">
        <v>7720</v>
      </c>
      <c r="Q902" s="18" t="n">
        <v>7720</v>
      </c>
      <c r="R902" s="19" t="n">
        <v>30.0601785671125</v>
      </c>
      <c r="S902" s="12" t="n">
        <f aca="false">SUM(I902,L902,O902,R902)</f>
        <v>139.531497398847</v>
      </c>
    </row>
    <row r="903" customFormat="false" ht="13" hidden="false" customHeight="false" outlineLevel="0" collapsed="false">
      <c r="A903" s="13" t="s">
        <v>2972</v>
      </c>
      <c r="B903" s="14" t="s">
        <v>2973</v>
      </c>
      <c r="C903" s="15" t="s">
        <v>2974</v>
      </c>
      <c r="D903" s="15" t="s">
        <v>31</v>
      </c>
      <c r="E903" s="16" t="n">
        <v>-1.31646687497487</v>
      </c>
      <c r="F903" s="17" t="n">
        <v>0.00683825728988159</v>
      </c>
      <c r="G903" s="14" t="n">
        <v>7500</v>
      </c>
      <c r="H903" s="18" t="n">
        <v>7500</v>
      </c>
      <c r="I903" s="19" t="n">
        <v>52.1929035383581</v>
      </c>
      <c r="J903" s="14" t="n">
        <v>7568</v>
      </c>
      <c r="K903" s="18" t="n">
        <v>7569</v>
      </c>
      <c r="L903" s="19" t="n">
        <v>50.42522345129</v>
      </c>
      <c r="M903" s="14" t="n">
        <v>6539</v>
      </c>
      <c r="N903" s="18" t="n">
        <v>6540</v>
      </c>
      <c r="O903" s="19" t="n">
        <v>37.7673640131292</v>
      </c>
      <c r="P903" s="14" t="n">
        <v>7334</v>
      </c>
      <c r="Q903" s="18" t="n">
        <v>7337</v>
      </c>
      <c r="R903" s="19" t="n">
        <v>39.9639702178758</v>
      </c>
      <c r="S903" s="12" t="n">
        <f aca="false">SUM(I903,L903,O903,R903)</f>
        <v>180.349461220653</v>
      </c>
    </row>
    <row r="904" customFormat="false" ht="13" hidden="false" customHeight="false" outlineLevel="0" collapsed="false">
      <c r="A904" s="13" t="s">
        <v>2975</v>
      </c>
      <c r="B904" s="14" t="s">
        <v>2976</v>
      </c>
      <c r="C904" s="15" t="s">
        <v>2977</v>
      </c>
      <c r="D904" s="15" t="s">
        <v>2978</v>
      </c>
      <c r="E904" s="16" t="n">
        <v>-1.31821905603557</v>
      </c>
      <c r="F904" s="17" t="n">
        <v>0.000941426119329469</v>
      </c>
      <c r="G904" s="14" t="n">
        <v>10592</v>
      </c>
      <c r="H904" s="18" t="n">
        <v>10592</v>
      </c>
      <c r="I904" s="19" t="n">
        <v>105.160025009381</v>
      </c>
      <c r="J904" s="14" t="n">
        <v>10141</v>
      </c>
      <c r="K904" s="18" t="n">
        <v>10142</v>
      </c>
      <c r="L904" s="19" t="n">
        <v>96.3952084167863</v>
      </c>
      <c r="M904" s="14" t="n">
        <v>9358</v>
      </c>
      <c r="N904" s="18" t="n">
        <v>9359</v>
      </c>
      <c r="O904" s="19" t="n">
        <v>77.1064817502136</v>
      </c>
      <c r="P904" s="14" t="n">
        <v>9700</v>
      </c>
      <c r="Q904" s="18" t="n">
        <v>9703</v>
      </c>
      <c r="R904" s="19" t="n">
        <v>75.4012686812471</v>
      </c>
      <c r="S904" s="12" t="n">
        <f aca="false">SUM(I904,L904,O904,R904)</f>
        <v>354.062983857628</v>
      </c>
    </row>
    <row r="905" customFormat="false" ht="13" hidden="false" customHeight="false" outlineLevel="0" collapsed="false">
      <c r="A905" s="13" t="s">
        <v>2979</v>
      </c>
      <c r="B905" s="14" t="s">
        <v>2980</v>
      </c>
      <c r="C905" s="15" t="s">
        <v>2981</v>
      </c>
      <c r="D905" s="15" t="s">
        <v>97</v>
      </c>
      <c r="E905" s="16" t="n">
        <v>-1.32449246609847</v>
      </c>
      <c r="F905" s="17" t="n">
        <v>0.0036255736605687</v>
      </c>
      <c r="G905" s="14" t="n">
        <v>8034</v>
      </c>
      <c r="H905" s="18" t="n">
        <v>8034</v>
      </c>
      <c r="I905" s="19" t="n">
        <v>67.514501675851</v>
      </c>
      <c r="J905" s="14" t="n">
        <v>8211</v>
      </c>
      <c r="K905" s="18" t="n">
        <v>8211</v>
      </c>
      <c r="L905" s="19" t="n">
        <v>66.0572398444104</v>
      </c>
      <c r="M905" s="14" t="n">
        <v>6873</v>
      </c>
      <c r="N905" s="18" t="n">
        <v>6873</v>
      </c>
      <c r="O905" s="19" t="n">
        <v>47.9292148287389</v>
      </c>
      <c r="P905" s="14" t="n">
        <v>7997</v>
      </c>
      <c r="Q905" s="18" t="n">
        <v>7997</v>
      </c>
      <c r="R905" s="19" t="n">
        <v>52.6007877680227</v>
      </c>
      <c r="S905" s="12" t="n">
        <f aca="false">SUM(I905,L905,O905,R905)</f>
        <v>234.101744117023</v>
      </c>
    </row>
    <row r="906" customFormat="false" ht="13" hidden="false" customHeight="false" outlineLevel="0" collapsed="false">
      <c r="A906" s="13" t="s">
        <v>2982</v>
      </c>
      <c r="B906" s="14" t="s">
        <v>2983</v>
      </c>
      <c r="C906" s="15" t="s">
        <v>2984</v>
      </c>
      <c r="D906" s="15" t="s">
        <v>2985</v>
      </c>
      <c r="E906" s="16" t="n">
        <v>-1.3252086654798</v>
      </c>
      <c r="F906" s="17" t="n">
        <v>1.90950162746575E-005</v>
      </c>
      <c r="G906" s="14" t="n">
        <v>14997</v>
      </c>
      <c r="H906" s="18" t="n">
        <v>14997</v>
      </c>
      <c r="I906" s="19" t="n">
        <v>210.415430704065</v>
      </c>
      <c r="J906" s="14" t="n">
        <v>15983</v>
      </c>
      <c r="K906" s="18" t="n">
        <v>15983</v>
      </c>
      <c r="L906" s="19" t="n">
        <v>214.679524763403</v>
      </c>
      <c r="M906" s="14" t="n">
        <v>14028</v>
      </c>
      <c r="N906" s="18" t="n">
        <v>14028</v>
      </c>
      <c r="O906" s="19" t="n">
        <v>163.326886290292</v>
      </c>
      <c r="P906" s="14" t="n">
        <v>14257</v>
      </c>
      <c r="Q906" s="18" t="n">
        <v>14257</v>
      </c>
      <c r="R906" s="19" t="n">
        <v>156.567370134997</v>
      </c>
      <c r="S906" s="12" t="n">
        <f aca="false">SUM(I906,L906,O906,R906)</f>
        <v>744.989211892757</v>
      </c>
    </row>
    <row r="907" customFormat="false" ht="13" hidden="false" customHeight="false" outlineLevel="0" collapsed="false">
      <c r="A907" s="13" t="s">
        <v>2986</v>
      </c>
      <c r="B907" s="14" t="s">
        <v>2987</v>
      </c>
      <c r="C907" s="15" t="s">
        <v>2988</v>
      </c>
      <c r="D907" s="15" t="s">
        <v>2989</v>
      </c>
      <c r="E907" s="16" t="n">
        <v>-1.33521878739955</v>
      </c>
      <c r="F907" s="17" t="n">
        <v>0.000181853846285631</v>
      </c>
      <c r="G907" s="14" t="n">
        <v>10989</v>
      </c>
      <c r="H907" s="18" t="n">
        <v>10989</v>
      </c>
      <c r="I907" s="19" t="n">
        <v>183.731543403488</v>
      </c>
      <c r="J907" s="14" t="n">
        <v>12466</v>
      </c>
      <c r="K907" s="18" t="n">
        <v>12466</v>
      </c>
      <c r="L907" s="19" t="n">
        <v>199.531654757431</v>
      </c>
      <c r="M907" s="14" t="n">
        <v>10716</v>
      </c>
      <c r="N907" s="18" t="n">
        <v>10716</v>
      </c>
      <c r="O907" s="19" t="n">
        <v>148.678094460714</v>
      </c>
      <c r="P907" s="14" t="n">
        <v>10514</v>
      </c>
      <c r="Q907" s="18" t="n">
        <v>10514</v>
      </c>
      <c r="R907" s="19" t="n">
        <v>137.592079940283</v>
      </c>
      <c r="S907" s="12" t="n">
        <f aca="false">SUM(I907,L907,O907,R907)</f>
        <v>669.533372561916</v>
      </c>
    </row>
    <row r="908" customFormat="false" ht="13" hidden="false" customHeight="false" outlineLevel="0" collapsed="false">
      <c r="A908" s="13" t="s">
        <v>2990</v>
      </c>
      <c r="B908" s="14" t="s">
        <v>24</v>
      </c>
      <c r="C908" s="15" t="s">
        <v>2991</v>
      </c>
      <c r="D908" s="15" t="s">
        <v>22</v>
      </c>
      <c r="E908" s="16" t="n">
        <v>-1.36426642666175</v>
      </c>
      <c r="F908" s="17" t="n">
        <v>1.89190813900375E-007</v>
      </c>
      <c r="G908" s="14" t="n">
        <v>213177</v>
      </c>
      <c r="H908" s="18" t="n">
        <v>213177</v>
      </c>
      <c r="I908" s="19" t="n">
        <v>4889.54521252648</v>
      </c>
      <c r="J908" s="14" t="n">
        <v>244618</v>
      </c>
      <c r="K908" s="18" t="n">
        <v>244618</v>
      </c>
      <c r="L908" s="19" t="n">
        <v>5371.25366487241</v>
      </c>
      <c r="M908" s="14" t="n">
        <v>201100</v>
      </c>
      <c r="N908" s="18" t="n">
        <v>201100</v>
      </c>
      <c r="O908" s="19" t="n">
        <v>3827.62094338785</v>
      </c>
      <c r="P908" s="14" t="n">
        <v>204557</v>
      </c>
      <c r="Q908" s="18" t="n">
        <v>204558</v>
      </c>
      <c r="R908" s="19" t="n">
        <v>3672.35369117203</v>
      </c>
      <c r="S908" s="12" t="n">
        <f aca="false">SUM(I908,L908,O908,R908)</f>
        <v>17760.7735119588</v>
      </c>
    </row>
    <row r="909" customFormat="false" ht="13" hidden="false" customHeight="false" outlineLevel="0" collapsed="false">
      <c r="A909" s="13" t="s">
        <v>2992</v>
      </c>
      <c r="B909" s="14" t="s">
        <v>2993</v>
      </c>
      <c r="C909" s="15" t="s">
        <v>2994</v>
      </c>
      <c r="D909" s="15" t="s">
        <v>2995</v>
      </c>
      <c r="E909" s="16" t="n">
        <v>-1.36532019637455</v>
      </c>
      <c r="F909" s="17" t="n">
        <v>0.00218046236932689</v>
      </c>
      <c r="G909" s="14" t="n">
        <v>61281</v>
      </c>
      <c r="H909" s="18" t="n">
        <v>61363</v>
      </c>
      <c r="I909" s="19" t="n">
        <v>158.299572167178</v>
      </c>
      <c r="J909" s="14" t="n">
        <v>72954</v>
      </c>
      <c r="K909" s="18" t="n">
        <v>73032</v>
      </c>
      <c r="L909" s="19" t="n">
        <v>180.362183013324</v>
      </c>
      <c r="M909" s="14" t="n">
        <v>60959</v>
      </c>
      <c r="N909" s="18" t="n">
        <v>61015</v>
      </c>
      <c r="O909" s="19" t="n">
        <v>130.616638986364</v>
      </c>
      <c r="P909" s="14" t="n">
        <v>57749</v>
      </c>
      <c r="Q909" s="18" t="n">
        <v>57895</v>
      </c>
      <c r="R909" s="19" t="n">
        <v>116.899897069565</v>
      </c>
      <c r="S909" s="12" t="n">
        <f aca="false">SUM(I909,L909,O909,R909)</f>
        <v>586.178291236431</v>
      </c>
    </row>
    <row r="910" customFormat="false" ht="13" hidden="false" customHeight="false" outlineLevel="0" collapsed="false">
      <c r="A910" s="13" t="s">
        <v>2996</v>
      </c>
      <c r="B910" s="14" t="s">
        <v>2997</v>
      </c>
      <c r="C910" s="15" t="s">
        <v>22</v>
      </c>
      <c r="D910" s="15" t="s">
        <v>22</v>
      </c>
      <c r="E910" s="16" t="n">
        <v>-1.37104960619543</v>
      </c>
      <c r="F910" s="17" t="n">
        <v>0.00164732227064418</v>
      </c>
      <c r="G910" s="14" t="n">
        <v>7185</v>
      </c>
      <c r="H910" s="18" t="n">
        <v>7185</v>
      </c>
      <c r="I910" s="19" t="n">
        <v>136.930897223841</v>
      </c>
      <c r="J910" s="14" t="n">
        <v>7776</v>
      </c>
      <c r="K910" s="18" t="n">
        <v>7776</v>
      </c>
      <c r="L910" s="19" t="n">
        <v>141.869835480848</v>
      </c>
      <c r="M910" s="14" t="n">
        <v>6127</v>
      </c>
      <c r="N910" s="18" t="n">
        <v>6127</v>
      </c>
      <c r="O910" s="19" t="n">
        <v>96.8972146330686</v>
      </c>
      <c r="P910" s="14" t="n">
        <v>7093</v>
      </c>
      <c r="Q910" s="18" t="n">
        <v>7093</v>
      </c>
      <c r="R910" s="19" t="n">
        <v>105.804601169146</v>
      </c>
      <c r="S910" s="12" t="n">
        <f aca="false">SUM(I910,L910,O910,R910)</f>
        <v>481.502548506903</v>
      </c>
    </row>
    <row r="911" customFormat="false" ht="13" hidden="false" customHeight="false" outlineLevel="0" collapsed="false">
      <c r="A911" s="13" t="s">
        <v>2998</v>
      </c>
      <c r="B911" s="14" t="s">
        <v>2999</v>
      </c>
      <c r="C911" s="15" t="s">
        <v>3000</v>
      </c>
      <c r="D911" s="15" t="s">
        <v>3001</v>
      </c>
      <c r="E911" s="16" t="n">
        <v>-1.37249656655823</v>
      </c>
      <c r="F911" s="17" t="n">
        <v>0.000935954919056248</v>
      </c>
      <c r="G911" s="14" t="n">
        <v>8171</v>
      </c>
      <c r="H911" s="18" t="n">
        <v>8171</v>
      </c>
      <c r="I911" s="19" t="n">
        <v>32.1191244740202</v>
      </c>
      <c r="J911" s="14" t="n">
        <v>7971</v>
      </c>
      <c r="K911" s="18" t="n">
        <v>7973</v>
      </c>
      <c r="L911" s="19" t="n">
        <v>30.0033248289965</v>
      </c>
      <c r="M911" s="14" t="n">
        <v>6910</v>
      </c>
      <c r="N911" s="18" t="n">
        <v>6910</v>
      </c>
      <c r="O911" s="19" t="n">
        <v>22.5400703309384</v>
      </c>
      <c r="P911" s="14" t="n">
        <v>7342</v>
      </c>
      <c r="Q911" s="18" t="n">
        <v>7343</v>
      </c>
      <c r="R911" s="19" t="n">
        <v>22.5923771504917</v>
      </c>
      <c r="S911" s="12" t="n">
        <f aca="false">SUM(I911,L911,O911,R911)</f>
        <v>107.254896784447</v>
      </c>
    </row>
    <row r="912" customFormat="false" ht="13" hidden="false" customHeight="false" outlineLevel="0" collapsed="false">
      <c r="A912" s="13" t="s">
        <v>3002</v>
      </c>
      <c r="B912" s="14" t="s">
        <v>3003</v>
      </c>
      <c r="C912" s="15" t="s">
        <v>3004</v>
      </c>
      <c r="D912" s="15" t="s">
        <v>910</v>
      </c>
      <c r="E912" s="16" t="n">
        <v>-1.37489957351511</v>
      </c>
      <c r="F912" s="17" t="n">
        <v>0.000677201998231569</v>
      </c>
      <c r="G912" s="14" t="n">
        <v>9773</v>
      </c>
      <c r="H912" s="18" t="n">
        <v>9773</v>
      </c>
      <c r="I912" s="19" t="n">
        <v>100.572781431787</v>
      </c>
      <c r="J912" s="14" t="n">
        <v>11459</v>
      </c>
      <c r="K912" s="18" t="n">
        <v>11459</v>
      </c>
      <c r="L912" s="19" t="n">
        <v>112.8907643652</v>
      </c>
      <c r="M912" s="14" t="n">
        <v>9310</v>
      </c>
      <c r="N912" s="18" t="n">
        <v>9310</v>
      </c>
      <c r="O912" s="19" t="n">
        <v>79.5043652887727</v>
      </c>
      <c r="P912" s="14" t="n">
        <v>9351</v>
      </c>
      <c r="Q912" s="18" t="n">
        <v>9351</v>
      </c>
      <c r="R912" s="19" t="n">
        <v>75.3200383685956</v>
      </c>
      <c r="S912" s="12" t="n">
        <f aca="false">SUM(I912,L912,O912,R912)</f>
        <v>368.287949454355</v>
      </c>
    </row>
    <row r="913" customFormat="false" ht="13" hidden="false" customHeight="false" outlineLevel="0" collapsed="false">
      <c r="A913" s="13" t="s">
        <v>3005</v>
      </c>
      <c r="B913" s="14" t="s">
        <v>3006</v>
      </c>
      <c r="C913" s="15" t="s">
        <v>3007</v>
      </c>
      <c r="D913" s="15" t="s">
        <v>22</v>
      </c>
      <c r="E913" s="16" t="n">
        <v>-1.40850602623916</v>
      </c>
      <c r="F913" s="17" t="n">
        <v>0.000428236984369921</v>
      </c>
      <c r="G913" s="14" t="n">
        <v>7457</v>
      </c>
      <c r="H913" s="18" t="n">
        <v>7457</v>
      </c>
      <c r="I913" s="19" t="n">
        <v>110.657237023</v>
      </c>
      <c r="J913" s="14" t="n">
        <v>8093</v>
      </c>
      <c r="K913" s="18" t="n">
        <v>8093</v>
      </c>
      <c r="L913" s="19" t="n">
        <v>114.969952342629</v>
      </c>
      <c r="M913" s="14" t="n">
        <v>6877</v>
      </c>
      <c r="N913" s="18" t="n">
        <v>6877</v>
      </c>
      <c r="O913" s="19" t="n">
        <v>84.6844039206412</v>
      </c>
      <c r="P913" s="14" t="n">
        <v>6466</v>
      </c>
      <c r="Q913" s="18" t="n">
        <v>6466</v>
      </c>
      <c r="R913" s="19" t="n">
        <v>75.1019636891978</v>
      </c>
      <c r="S913" s="12" t="n">
        <f aca="false">SUM(I913,L913,O913,R913)</f>
        <v>385.413556975468</v>
      </c>
    </row>
    <row r="914" customFormat="false" ht="13" hidden="false" customHeight="false" outlineLevel="0" collapsed="false">
      <c r="A914" s="13" t="s">
        <v>3008</v>
      </c>
      <c r="B914" s="14" t="s">
        <v>3009</v>
      </c>
      <c r="C914" s="15" t="s">
        <v>3010</v>
      </c>
      <c r="D914" s="15" t="s">
        <v>3011</v>
      </c>
      <c r="E914" s="16" t="n">
        <v>-1.41490057075107</v>
      </c>
      <c r="F914" s="17" t="n">
        <v>0.000154698037885011</v>
      </c>
      <c r="G914" s="14" t="n">
        <v>8204</v>
      </c>
      <c r="H914" s="18" t="n">
        <v>9397</v>
      </c>
      <c r="I914" s="19" t="n">
        <v>24.3986436993218</v>
      </c>
      <c r="J914" s="14" t="n">
        <v>8885</v>
      </c>
      <c r="K914" s="18" t="n">
        <v>10123</v>
      </c>
      <c r="L914" s="19" t="n">
        <v>25.1619808076075</v>
      </c>
      <c r="M914" s="14" t="n">
        <v>7452</v>
      </c>
      <c r="N914" s="18" t="n">
        <v>9536</v>
      </c>
      <c r="O914" s="19" t="n">
        <v>20.546196247152</v>
      </c>
      <c r="P914" s="14" t="n">
        <v>7149</v>
      </c>
      <c r="Q914" s="18" t="n">
        <v>9412</v>
      </c>
      <c r="R914" s="19" t="n">
        <v>19.1275034879455</v>
      </c>
      <c r="S914" s="12" t="n">
        <f aca="false">SUM(I914,L914,O914,R914)</f>
        <v>89.2343242420268</v>
      </c>
    </row>
    <row r="915" customFormat="false" ht="13" hidden="false" customHeight="false" outlineLevel="0" collapsed="false">
      <c r="A915" s="13" t="s">
        <v>3012</v>
      </c>
      <c r="B915" s="14" t="s">
        <v>1927</v>
      </c>
      <c r="C915" s="15" t="s">
        <v>3013</v>
      </c>
      <c r="D915" s="15" t="s">
        <v>1929</v>
      </c>
      <c r="E915" s="16" t="n">
        <v>-1.42278396116794</v>
      </c>
      <c r="F915" s="17" t="n">
        <v>0.00222731206531507</v>
      </c>
      <c r="G915" s="14" t="n">
        <v>5560</v>
      </c>
      <c r="H915" s="18" t="n">
        <v>5571</v>
      </c>
      <c r="I915" s="19" t="n">
        <v>26.769207349593</v>
      </c>
      <c r="J915" s="14" t="n">
        <v>6092</v>
      </c>
      <c r="K915" s="18" t="n">
        <v>6103</v>
      </c>
      <c r="L915" s="19" t="n">
        <v>28.0740361635929</v>
      </c>
      <c r="M915" s="14" t="n">
        <v>4646</v>
      </c>
      <c r="N915" s="18" t="n">
        <v>4656</v>
      </c>
      <c r="O915" s="19" t="n">
        <v>18.5653891258646</v>
      </c>
      <c r="P915" s="14" t="n">
        <v>5272</v>
      </c>
      <c r="Q915" s="18" t="n">
        <v>5288</v>
      </c>
      <c r="R915" s="19" t="n">
        <v>19.8881191401094</v>
      </c>
      <c r="S915" s="12" t="n">
        <f aca="false">SUM(I915,L915,O915,R915)</f>
        <v>93.2967517791599</v>
      </c>
    </row>
    <row r="916" customFormat="false" ht="13" hidden="false" customHeight="false" outlineLevel="0" collapsed="false">
      <c r="A916" s="13" t="s">
        <v>3014</v>
      </c>
      <c r="B916" s="14" t="s">
        <v>296</v>
      </c>
      <c r="C916" s="15" t="s">
        <v>3015</v>
      </c>
      <c r="D916" s="15" t="s">
        <v>311</v>
      </c>
      <c r="E916" s="16" t="n">
        <v>-1.43597593386786</v>
      </c>
      <c r="F916" s="17" t="n">
        <v>0.000890557285329612</v>
      </c>
      <c r="G916" s="14" t="n">
        <v>8368</v>
      </c>
      <c r="H916" s="18" t="n">
        <v>8368</v>
      </c>
      <c r="I916" s="19" t="n">
        <v>139.797398457233</v>
      </c>
      <c r="J916" s="14" t="n">
        <v>9243</v>
      </c>
      <c r="K916" s="18" t="n">
        <v>9243</v>
      </c>
      <c r="L916" s="19" t="n">
        <v>147.825549783803</v>
      </c>
      <c r="M916" s="14" t="n">
        <v>6637</v>
      </c>
      <c r="N916" s="18" t="n">
        <v>6637</v>
      </c>
      <c r="O916" s="19" t="n">
        <v>92.0106221190106</v>
      </c>
      <c r="P916" s="14" t="n">
        <v>8229</v>
      </c>
      <c r="Q916" s="18" t="n">
        <v>8229</v>
      </c>
      <c r="R916" s="19" t="n">
        <v>107.603003428903</v>
      </c>
      <c r="S916" s="12" t="n">
        <f aca="false">SUM(I916,L916,O916,R916)</f>
        <v>487.23657378895</v>
      </c>
    </row>
    <row r="917" customFormat="false" ht="13" hidden="false" customHeight="false" outlineLevel="0" collapsed="false">
      <c r="A917" s="13" t="s">
        <v>3016</v>
      </c>
      <c r="B917" s="14" t="s">
        <v>1346</v>
      </c>
      <c r="C917" s="15" t="s">
        <v>3017</v>
      </c>
      <c r="D917" s="15" t="s">
        <v>31</v>
      </c>
      <c r="E917" s="16" t="n">
        <v>-1.43620340978069</v>
      </c>
      <c r="F917" s="17" t="n">
        <v>0.00190956564158945</v>
      </c>
      <c r="G917" s="14" t="n">
        <v>5635</v>
      </c>
      <c r="H917" s="18" t="n">
        <v>5638</v>
      </c>
      <c r="I917" s="19" t="n">
        <v>20.786648183606</v>
      </c>
      <c r="J917" s="14" t="n">
        <v>5739</v>
      </c>
      <c r="K917" s="18" t="n">
        <v>5741</v>
      </c>
      <c r="L917" s="19" t="n">
        <v>20.2631086353378</v>
      </c>
      <c r="M917" s="14" t="n">
        <v>4564</v>
      </c>
      <c r="N917" s="18" t="n">
        <v>4566</v>
      </c>
      <c r="O917" s="19" t="n">
        <v>13.9696019899444</v>
      </c>
      <c r="P917" s="14" t="n">
        <v>5032</v>
      </c>
      <c r="Q917" s="18" t="n">
        <v>5039</v>
      </c>
      <c r="R917" s="19" t="n">
        <v>14.5413144404388</v>
      </c>
      <c r="S917" s="12" t="n">
        <f aca="false">SUM(I917,L917,O917,R917)</f>
        <v>69.5606732493271</v>
      </c>
    </row>
    <row r="918" customFormat="false" ht="13" hidden="false" customHeight="false" outlineLevel="0" collapsed="false">
      <c r="A918" s="13" t="s">
        <v>3018</v>
      </c>
      <c r="B918" s="14" t="s">
        <v>3019</v>
      </c>
      <c r="C918" s="15" t="s">
        <v>3020</v>
      </c>
      <c r="D918" s="15" t="s">
        <v>3021</v>
      </c>
      <c r="E918" s="16" t="n">
        <v>-1.44081661933942</v>
      </c>
      <c r="F918" s="17" t="n">
        <v>1.77494287309081E-009</v>
      </c>
      <c r="G918" s="14" t="n">
        <v>17431</v>
      </c>
      <c r="H918" s="18" t="n">
        <v>17431</v>
      </c>
      <c r="I918" s="19" t="n">
        <v>140.807666626633</v>
      </c>
      <c r="J918" s="14" t="n">
        <v>17596</v>
      </c>
      <c r="K918" s="18" t="n">
        <v>17596</v>
      </c>
      <c r="L918" s="19" t="n">
        <v>136.074605511986</v>
      </c>
      <c r="M918" s="14" t="n">
        <v>14290</v>
      </c>
      <c r="N918" s="18" t="n">
        <v>14290</v>
      </c>
      <c r="O918" s="19" t="n">
        <v>95.7910555918431</v>
      </c>
      <c r="P918" s="14" t="n">
        <v>15157</v>
      </c>
      <c r="Q918" s="18" t="n">
        <v>15159</v>
      </c>
      <c r="R918" s="19" t="n">
        <v>95.8461041907039</v>
      </c>
      <c r="S918" s="12" t="n">
        <f aca="false">SUM(I918,L918,O918,R918)</f>
        <v>468.519431921166</v>
      </c>
    </row>
    <row r="919" customFormat="false" ht="13" hidden="false" customHeight="false" outlineLevel="0" collapsed="false">
      <c r="A919" s="13" t="s">
        <v>3022</v>
      </c>
      <c r="B919" s="14" t="s">
        <v>3023</v>
      </c>
      <c r="C919" s="15" t="s">
        <v>3024</v>
      </c>
      <c r="D919" s="15" t="s">
        <v>3025</v>
      </c>
      <c r="E919" s="16" t="n">
        <v>-1.44515467605423</v>
      </c>
      <c r="F919" s="17" t="n">
        <v>6.17408267584585E-005</v>
      </c>
      <c r="G919" s="14" t="n">
        <v>16771</v>
      </c>
      <c r="H919" s="18" t="n">
        <v>16771</v>
      </c>
      <c r="I919" s="19" t="n">
        <v>168.675365620482</v>
      </c>
      <c r="J919" s="14" t="n">
        <v>15695</v>
      </c>
      <c r="K919" s="18" t="n">
        <v>15695</v>
      </c>
      <c r="L919" s="19" t="n">
        <v>151.11694078257</v>
      </c>
      <c r="M919" s="14" t="n">
        <v>12600</v>
      </c>
      <c r="N919" s="18" t="n">
        <v>12600</v>
      </c>
      <c r="O919" s="19" t="n">
        <v>105.160339102132</v>
      </c>
      <c r="P919" s="14" t="n">
        <v>14665</v>
      </c>
      <c r="Q919" s="18" t="n">
        <v>14666</v>
      </c>
      <c r="R919" s="19" t="n">
        <v>115.452753513865</v>
      </c>
      <c r="S919" s="12" t="n">
        <f aca="false">SUM(I919,L919,O919,R919)</f>
        <v>540.405399019048</v>
      </c>
    </row>
    <row r="920" customFormat="false" ht="13" hidden="false" customHeight="false" outlineLevel="0" collapsed="false">
      <c r="A920" s="13" t="s">
        <v>3026</v>
      </c>
      <c r="B920" s="14" t="s">
        <v>3027</v>
      </c>
      <c r="C920" s="15" t="s">
        <v>3028</v>
      </c>
      <c r="D920" s="15" t="s">
        <v>3029</v>
      </c>
      <c r="E920" s="16" t="n">
        <v>-1.44545459196797</v>
      </c>
      <c r="F920" s="17" t="n">
        <v>0.00520937605415176</v>
      </c>
      <c r="G920" s="14" t="n">
        <v>4237</v>
      </c>
      <c r="H920" s="18" t="n">
        <v>4237</v>
      </c>
      <c r="I920" s="19" t="n">
        <v>23.1071386013393</v>
      </c>
      <c r="J920" s="14" t="n">
        <v>5057</v>
      </c>
      <c r="K920" s="18" t="n">
        <v>5057</v>
      </c>
      <c r="L920" s="19" t="n">
        <v>26.4021801953909</v>
      </c>
      <c r="M920" s="14" t="n">
        <v>4074</v>
      </c>
      <c r="N920" s="18" t="n">
        <v>4074</v>
      </c>
      <c r="O920" s="19" t="n">
        <v>18.4373059089683</v>
      </c>
      <c r="P920" s="14" t="n">
        <v>3685</v>
      </c>
      <c r="Q920" s="18" t="n">
        <v>3685</v>
      </c>
      <c r="R920" s="19" t="n">
        <v>15.7298691808451</v>
      </c>
      <c r="S920" s="12" t="n">
        <f aca="false">SUM(I920,L920,O920,R920)</f>
        <v>83.6764938865436</v>
      </c>
    </row>
    <row r="921" customFormat="false" ht="13" hidden="false" customHeight="false" outlineLevel="0" collapsed="false">
      <c r="A921" s="13" t="s">
        <v>3030</v>
      </c>
      <c r="B921" s="14" t="s">
        <v>65</v>
      </c>
      <c r="C921" s="15" t="s">
        <v>3031</v>
      </c>
      <c r="D921" s="15" t="s">
        <v>31</v>
      </c>
      <c r="E921" s="16" t="n">
        <v>-1.48053399365456</v>
      </c>
      <c r="F921" s="17" t="n">
        <v>0.00384223631762806</v>
      </c>
      <c r="G921" s="14" t="n">
        <v>4432</v>
      </c>
      <c r="H921" s="18" t="n">
        <v>4432</v>
      </c>
      <c r="I921" s="19" t="n">
        <v>39.6414454255445</v>
      </c>
      <c r="J921" s="14" t="n">
        <v>4315</v>
      </c>
      <c r="K921" s="18" t="n">
        <v>4315</v>
      </c>
      <c r="L921" s="19" t="n">
        <v>36.9478916785638</v>
      </c>
      <c r="M921" s="14" t="n">
        <v>3567</v>
      </c>
      <c r="N921" s="18" t="n">
        <v>3567</v>
      </c>
      <c r="O921" s="19" t="n">
        <v>26.4753414984287</v>
      </c>
      <c r="P921" s="14" t="n">
        <v>3588</v>
      </c>
      <c r="Q921" s="18" t="n">
        <v>3588</v>
      </c>
      <c r="R921" s="19" t="n">
        <v>25.1189844719999</v>
      </c>
      <c r="S921" s="12" t="n">
        <f aca="false">SUM(I921,L921,O921,R921)</f>
        <v>128.183663074537</v>
      </c>
    </row>
    <row r="922" customFormat="false" ht="13" hidden="false" customHeight="false" outlineLevel="0" collapsed="false">
      <c r="A922" s="13" t="s">
        <v>3032</v>
      </c>
      <c r="B922" s="14" t="s">
        <v>3033</v>
      </c>
      <c r="C922" s="15" t="s">
        <v>3034</v>
      </c>
      <c r="D922" s="15" t="s">
        <v>3035</v>
      </c>
      <c r="E922" s="16" t="n">
        <v>-1.48300132662351</v>
      </c>
      <c r="F922" s="17" t="n">
        <v>0.00293582254187067</v>
      </c>
      <c r="G922" s="14" t="n">
        <v>20258</v>
      </c>
      <c r="H922" s="18" t="n">
        <v>20258</v>
      </c>
      <c r="I922" s="19" t="n">
        <v>61.1061385856607</v>
      </c>
      <c r="J922" s="14" t="n">
        <v>23268</v>
      </c>
      <c r="K922" s="18" t="n">
        <v>23268</v>
      </c>
      <c r="L922" s="19" t="n">
        <v>67.1902815355823</v>
      </c>
      <c r="M922" s="14" t="n">
        <v>19380</v>
      </c>
      <c r="N922" s="18" t="n">
        <v>19380</v>
      </c>
      <c r="O922" s="19" t="n">
        <v>48.5099445379094</v>
      </c>
      <c r="P922" s="14" t="n">
        <v>16017</v>
      </c>
      <c r="Q922" s="18" t="n">
        <v>16017</v>
      </c>
      <c r="R922" s="19" t="n">
        <v>37.8154578269426</v>
      </c>
      <c r="S922" s="12" t="n">
        <f aca="false">SUM(I922,L922,O922,R922)</f>
        <v>214.621822486095</v>
      </c>
    </row>
    <row r="923" customFormat="false" ht="13" hidden="false" customHeight="false" outlineLevel="0" collapsed="false">
      <c r="A923" s="13" t="s">
        <v>3036</v>
      </c>
      <c r="B923" s="14" t="s">
        <v>164</v>
      </c>
      <c r="C923" s="15" t="s">
        <v>3037</v>
      </c>
      <c r="D923" s="15" t="s">
        <v>3038</v>
      </c>
      <c r="E923" s="16" t="n">
        <v>-1.48942197403165</v>
      </c>
      <c r="F923" s="17" t="n">
        <v>9.14316447994675E-005</v>
      </c>
      <c r="G923" s="14" t="n">
        <v>23313</v>
      </c>
      <c r="H923" s="18" t="n">
        <v>23324</v>
      </c>
      <c r="I923" s="19" t="n">
        <v>63.7840583640692</v>
      </c>
      <c r="J923" s="14" t="n">
        <v>21995</v>
      </c>
      <c r="K923" s="18" t="n">
        <v>22002</v>
      </c>
      <c r="L923" s="19" t="n">
        <v>57.6010510241827</v>
      </c>
      <c r="M923" s="14" t="n">
        <v>16638</v>
      </c>
      <c r="N923" s="18" t="n">
        <v>16645</v>
      </c>
      <c r="O923" s="19" t="n">
        <v>37.7730146170393</v>
      </c>
      <c r="P923" s="14" t="n">
        <v>20297</v>
      </c>
      <c r="Q923" s="18" t="n">
        <v>20314</v>
      </c>
      <c r="R923" s="19" t="n">
        <v>43.4814959326195</v>
      </c>
      <c r="S923" s="12" t="n">
        <f aca="false">SUM(I923,L923,O923,R923)</f>
        <v>202.639619937911</v>
      </c>
    </row>
    <row r="924" customFormat="false" ht="13" hidden="false" customHeight="false" outlineLevel="0" collapsed="false">
      <c r="A924" s="13" t="s">
        <v>3039</v>
      </c>
      <c r="B924" s="14" t="s">
        <v>3040</v>
      </c>
      <c r="C924" s="15" t="s">
        <v>3041</v>
      </c>
      <c r="D924" s="15" t="s">
        <v>3042</v>
      </c>
      <c r="E924" s="16" t="n">
        <v>-1.49017573829405</v>
      </c>
      <c r="F924" s="17" t="n">
        <v>9.42674094426078E-009</v>
      </c>
      <c r="G924" s="14" t="n">
        <v>30764</v>
      </c>
      <c r="H924" s="18" t="n">
        <v>30764</v>
      </c>
      <c r="I924" s="19" t="n">
        <v>360.139607218741</v>
      </c>
      <c r="J924" s="14" t="n">
        <v>29320</v>
      </c>
      <c r="K924" s="18" t="n">
        <v>29320</v>
      </c>
      <c r="L924" s="19" t="n">
        <v>328.587608604551</v>
      </c>
      <c r="M924" s="14" t="n">
        <v>24663</v>
      </c>
      <c r="N924" s="18" t="n">
        <v>24663</v>
      </c>
      <c r="O924" s="19" t="n">
        <v>239.586706946823</v>
      </c>
      <c r="P924" s="14" t="n">
        <v>24165</v>
      </c>
      <c r="Q924" s="18" t="n">
        <v>24165</v>
      </c>
      <c r="R924" s="19" t="n">
        <v>221.41895492841</v>
      </c>
      <c r="S924" s="12" t="n">
        <f aca="false">SUM(I924,L924,O924,R924)</f>
        <v>1149.73287769852</v>
      </c>
    </row>
    <row r="925" customFormat="false" ht="13" hidden="false" customHeight="false" outlineLevel="0" collapsed="false">
      <c r="A925" s="13" t="s">
        <v>3043</v>
      </c>
      <c r="B925" s="14" t="s">
        <v>3044</v>
      </c>
      <c r="C925" s="15" t="s">
        <v>3045</v>
      </c>
      <c r="D925" s="15" t="s">
        <v>3046</v>
      </c>
      <c r="E925" s="16" t="n">
        <v>-1.49560227262132</v>
      </c>
      <c r="F925" s="17" t="n">
        <v>4.49686458460518E-005</v>
      </c>
      <c r="G925" s="14" t="n">
        <v>27803</v>
      </c>
      <c r="H925" s="18" t="n">
        <v>27809</v>
      </c>
      <c r="I925" s="19" t="n">
        <v>179.838363675625</v>
      </c>
      <c r="J925" s="14" t="n">
        <v>33381</v>
      </c>
      <c r="K925" s="18" t="n">
        <v>33384</v>
      </c>
      <c r="L925" s="19" t="n">
        <v>206.678106353508</v>
      </c>
      <c r="M925" s="14" t="n">
        <v>24862</v>
      </c>
      <c r="N925" s="18" t="n">
        <v>24864</v>
      </c>
      <c r="O925" s="19" t="n">
        <v>133.43098708805</v>
      </c>
      <c r="P925" s="14" t="n">
        <v>24550</v>
      </c>
      <c r="Q925" s="18" t="n">
        <v>24555</v>
      </c>
      <c r="R925" s="19" t="n">
        <v>124.290181421176</v>
      </c>
      <c r="S925" s="12" t="n">
        <f aca="false">SUM(I925,L925,O925,R925)</f>
        <v>644.237638538358</v>
      </c>
    </row>
    <row r="926" customFormat="false" ht="13" hidden="false" customHeight="false" outlineLevel="0" collapsed="false">
      <c r="A926" s="13" t="s">
        <v>3047</v>
      </c>
      <c r="B926" s="14" t="s">
        <v>3048</v>
      </c>
      <c r="C926" s="15" t="s">
        <v>3049</v>
      </c>
      <c r="D926" s="15" t="s">
        <v>3050</v>
      </c>
      <c r="E926" s="16" t="n">
        <v>-1.49763711839509</v>
      </c>
      <c r="F926" s="17" t="n">
        <v>9.10722317321368E-006</v>
      </c>
      <c r="G926" s="14" t="n">
        <v>14084</v>
      </c>
      <c r="H926" s="18" t="n">
        <v>14496</v>
      </c>
      <c r="I926" s="19" t="n">
        <v>29.1363943026106</v>
      </c>
      <c r="J926" s="14" t="n">
        <v>15152</v>
      </c>
      <c r="K926" s="18" t="n">
        <v>15455</v>
      </c>
      <c r="L926" s="19" t="n">
        <v>29.7382745536947</v>
      </c>
      <c r="M926" s="14" t="n">
        <v>10616</v>
      </c>
      <c r="N926" s="18" t="n">
        <v>11572</v>
      </c>
      <c r="O926" s="19" t="n">
        <v>19.3012209322302</v>
      </c>
      <c r="P926" s="14" t="n">
        <v>13052</v>
      </c>
      <c r="Q926" s="18" t="n">
        <v>14506</v>
      </c>
      <c r="R926" s="19" t="n">
        <v>22.8210284207904</v>
      </c>
      <c r="S926" s="12" t="n">
        <f aca="false">SUM(I926,L926,O926,R926)</f>
        <v>100.996918209326</v>
      </c>
    </row>
    <row r="927" customFormat="false" ht="13" hidden="false" customHeight="false" outlineLevel="0" collapsed="false">
      <c r="A927" s="13" t="s">
        <v>3051</v>
      </c>
      <c r="B927" s="14" t="s">
        <v>3052</v>
      </c>
      <c r="C927" s="15" t="s">
        <v>3045</v>
      </c>
      <c r="D927" s="15" t="s">
        <v>3046</v>
      </c>
      <c r="E927" s="16" t="n">
        <v>-1.4984846893836</v>
      </c>
      <c r="F927" s="17" t="n">
        <v>5.50069321859737E-005</v>
      </c>
      <c r="G927" s="14" t="n">
        <v>35882</v>
      </c>
      <c r="H927" s="18" t="n">
        <v>35892</v>
      </c>
      <c r="I927" s="19" t="n">
        <v>210.617500726937</v>
      </c>
      <c r="J927" s="14" t="n">
        <v>35049</v>
      </c>
      <c r="K927" s="18" t="n">
        <v>35056</v>
      </c>
      <c r="L927" s="19" t="n">
        <v>196.932905268231</v>
      </c>
      <c r="M927" s="14" t="n">
        <v>30679</v>
      </c>
      <c r="N927" s="18" t="n">
        <v>30682</v>
      </c>
      <c r="O927" s="19" t="n">
        <v>149.406397096561</v>
      </c>
      <c r="P927" s="14" t="n">
        <v>26547</v>
      </c>
      <c r="Q927" s="18" t="n">
        <v>26552</v>
      </c>
      <c r="R927" s="19" t="n">
        <v>121.953410048534</v>
      </c>
      <c r="S927" s="12" t="n">
        <f aca="false">SUM(I927,L927,O927,R927)</f>
        <v>678.910213140263</v>
      </c>
    </row>
    <row r="928" customFormat="false" ht="13" hidden="false" customHeight="false" outlineLevel="0" collapsed="false">
      <c r="A928" s="13" t="s">
        <v>3053</v>
      </c>
      <c r="B928" s="14" t="s">
        <v>164</v>
      </c>
      <c r="C928" s="15" t="s">
        <v>22</v>
      </c>
      <c r="D928" s="15" t="s">
        <v>22</v>
      </c>
      <c r="E928" s="16" t="n">
        <v>-1.50350715888578</v>
      </c>
      <c r="F928" s="17" t="n">
        <v>0.00336846974536995</v>
      </c>
      <c r="G928" s="14" t="n">
        <v>15152</v>
      </c>
      <c r="H928" s="18" t="n">
        <v>15153</v>
      </c>
      <c r="I928" s="19" t="n">
        <v>30.206503944685</v>
      </c>
      <c r="J928" s="14" t="n">
        <v>13272</v>
      </c>
      <c r="K928" s="18" t="n">
        <v>13274</v>
      </c>
      <c r="L928" s="19" t="n">
        <v>25.3316095562082</v>
      </c>
      <c r="M928" s="14" t="n">
        <v>11080</v>
      </c>
      <c r="N928" s="18" t="n">
        <v>11082</v>
      </c>
      <c r="O928" s="19" t="n">
        <v>18.3319522637033</v>
      </c>
      <c r="P928" s="14" t="n">
        <v>11860</v>
      </c>
      <c r="Q928" s="18" t="n">
        <v>11864</v>
      </c>
      <c r="R928" s="19" t="n">
        <v>18.5111283308355</v>
      </c>
      <c r="S928" s="12" t="n">
        <f aca="false">SUM(I928,L928,O928,R928)</f>
        <v>92.3811940954321</v>
      </c>
    </row>
    <row r="929" customFormat="false" ht="13" hidden="false" customHeight="false" outlineLevel="0" collapsed="false">
      <c r="A929" s="13" t="s">
        <v>3054</v>
      </c>
      <c r="B929" s="14" t="s">
        <v>3055</v>
      </c>
      <c r="C929" s="15" t="s">
        <v>3056</v>
      </c>
      <c r="D929" s="15" t="s">
        <v>22</v>
      </c>
      <c r="E929" s="16" t="n">
        <v>-1.50971582983983</v>
      </c>
      <c r="F929" s="17" t="n">
        <v>0.00165936080105501</v>
      </c>
      <c r="G929" s="14" t="n">
        <v>4333</v>
      </c>
      <c r="H929" s="18" t="n">
        <v>4333</v>
      </c>
      <c r="I929" s="19" t="n">
        <v>38.3447054720424</v>
      </c>
      <c r="J929" s="14" t="n">
        <v>4902</v>
      </c>
      <c r="K929" s="18" t="n">
        <v>4902</v>
      </c>
      <c r="L929" s="19" t="n">
        <v>41.5287783794432</v>
      </c>
      <c r="M929" s="14" t="n">
        <v>3668</v>
      </c>
      <c r="N929" s="18" t="n">
        <v>3668</v>
      </c>
      <c r="O929" s="19" t="n">
        <v>26.936103723441</v>
      </c>
      <c r="P929" s="14" t="n">
        <v>3728</v>
      </c>
      <c r="Q929" s="18" t="n">
        <v>3728</v>
      </c>
      <c r="R929" s="19" t="n">
        <v>25.8221580014612</v>
      </c>
      <c r="S929" s="12" t="n">
        <f aca="false">SUM(I929,L929,O929,R929)</f>
        <v>132.631745576388</v>
      </c>
    </row>
    <row r="930" customFormat="false" ht="13" hidden="false" customHeight="false" outlineLevel="0" collapsed="false">
      <c r="A930" s="13" t="s">
        <v>3057</v>
      </c>
      <c r="B930" s="14" t="s">
        <v>164</v>
      </c>
      <c r="C930" s="15" t="s">
        <v>22</v>
      </c>
      <c r="D930" s="15" t="s">
        <v>22</v>
      </c>
      <c r="E930" s="16" t="n">
        <v>-1.51130158883851</v>
      </c>
      <c r="F930" s="17" t="n">
        <v>9.66245475439033E-006</v>
      </c>
      <c r="G930" s="14" t="n">
        <v>8264</v>
      </c>
      <c r="H930" s="18" t="n">
        <v>8302</v>
      </c>
      <c r="I930" s="19" t="n">
        <v>182.585546214577</v>
      </c>
      <c r="J930" s="14" t="n">
        <v>8094</v>
      </c>
      <c r="K930" s="18" t="n">
        <v>8117</v>
      </c>
      <c r="L930" s="19" t="n">
        <v>170.898536572861</v>
      </c>
      <c r="M930" s="14" t="n">
        <v>6179</v>
      </c>
      <c r="N930" s="18" t="n">
        <v>6196</v>
      </c>
      <c r="O930" s="19" t="n">
        <v>113.079481013681</v>
      </c>
      <c r="P930" s="14" t="n">
        <v>6945</v>
      </c>
      <c r="Q930" s="18" t="n">
        <v>6979</v>
      </c>
      <c r="R930" s="19" t="n">
        <v>120.13699856905</v>
      </c>
      <c r="S930" s="12" t="n">
        <f aca="false">SUM(I930,L930,O930,R930)</f>
        <v>586.70056237017</v>
      </c>
    </row>
    <row r="931" customFormat="false" ht="13" hidden="false" customHeight="false" outlineLevel="0" collapsed="false">
      <c r="A931" s="13" t="s">
        <v>3058</v>
      </c>
      <c r="B931" s="14" t="s">
        <v>24</v>
      </c>
      <c r="C931" s="15" t="s">
        <v>3059</v>
      </c>
      <c r="D931" s="15" t="s">
        <v>31</v>
      </c>
      <c r="E931" s="16" t="n">
        <v>-1.51679645159656</v>
      </c>
      <c r="F931" s="17" t="n">
        <v>6.74458159689956E-005</v>
      </c>
      <c r="G931" s="14" t="n">
        <v>65109</v>
      </c>
      <c r="H931" s="18" t="n">
        <v>65109</v>
      </c>
      <c r="I931" s="19" t="n">
        <v>133.926471433977</v>
      </c>
      <c r="J931" s="14" t="n">
        <v>59215</v>
      </c>
      <c r="K931" s="18" t="n">
        <v>59215</v>
      </c>
      <c r="L931" s="19" t="n">
        <v>116.604756648955</v>
      </c>
      <c r="M931" s="14" t="n">
        <v>50371</v>
      </c>
      <c r="N931" s="18" t="n">
        <v>50371</v>
      </c>
      <c r="O931" s="19" t="n">
        <v>85.9794585464166</v>
      </c>
      <c r="P931" s="14" t="n">
        <v>48934</v>
      </c>
      <c r="Q931" s="18" t="n">
        <v>48934</v>
      </c>
      <c r="R931" s="19" t="n">
        <v>78.7836381763831</v>
      </c>
      <c r="S931" s="12" t="n">
        <f aca="false">SUM(I931,L931,O931,R931)</f>
        <v>415.294324805732</v>
      </c>
    </row>
    <row r="932" customFormat="false" ht="13" hidden="false" customHeight="false" outlineLevel="0" collapsed="false">
      <c r="A932" s="13" t="s">
        <v>3060</v>
      </c>
      <c r="B932" s="14" t="s">
        <v>3061</v>
      </c>
      <c r="C932" s="15" t="s">
        <v>3062</v>
      </c>
      <c r="D932" s="15" t="s">
        <v>3063</v>
      </c>
      <c r="E932" s="16" t="n">
        <v>-1.52216565954981</v>
      </c>
      <c r="F932" s="17" t="n">
        <v>5.12210547943084E-006</v>
      </c>
      <c r="G932" s="14" t="n">
        <v>53938</v>
      </c>
      <c r="H932" s="18" t="n">
        <v>53938</v>
      </c>
      <c r="I932" s="19" t="n">
        <v>354.754227963477</v>
      </c>
      <c r="J932" s="14" t="n">
        <v>50080</v>
      </c>
      <c r="K932" s="18" t="n">
        <v>50081</v>
      </c>
      <c r="L932" s="19" t="n">
        <v>315.329690903811</v>
      </c>
      <c r="M932" s="14" t="n">
        <v>42270</v>
      </c>
      <c r="N932" s="18" t="n">
        <v>42270</v>
      </c>
      <c r="O932" s="19" t="n">
        <v>230.703254160158</v>
      </c>
      <c r="P932" s="14" t="n">
        <v>40489</v>
      </c>
      <c r="Q932" s="18" t="n">
        <v>40490</v>
      </c>
      <c r="R932" s="19" t="n">
        <v>208.439696028766</v>
      </c>
      <c r="S932" s="12" t="n">
        <f aca="false">SUM(I932,L932,O932,R932)</f>
        <v>1109.22686905621</v>
      </c>
    </row>
    <row r="933" customFormat="false" ht="13" hidden="false" customHeight="false" outlineLevel="0" collapsed="false">
      <c r="A933" s="13" t="s">
        <v>3064</v>
      </c>
      <c r="B933" s="14" t="s">
        <v>3065</v>
      </c>
      <c r="C933" s="15" t="s">
        <v>3066</v>
      </c>
      <c r="D933" s="15" t="s">
        <v>3067</v>
      </c>
      <c r="E933" s="16" t="n">
        <v>-1.52800757497736</v>
      </c>
      <c r="F933" s="17" t="n">
        <v>0</v>
      </c>
      <c r="G933" s="14" t="n">
        <v>89552</v>
      </c>
      <c r="H933" s="18" t="n">
        <v>89552</v>
      </c>
      <c r="I933" s="19" t="n">
        <v>1552.03555305187</v>
      </c>
      <c r="J933" s="14" t="n">
        <v>92203</v>
      </c>
      <c r="K933" s="18" t="n">
        <v>92203</v>
      </c>
      <c r="L933" s="19" t="n">
        <v>1529.78556890092</v>
      </c>
      <c r="M933" s="14" t="n">
        <v>70438</v>
      </c>
      <c r="N933" s="18" t="n">
        <v>70438</v>
      </c>
      <c r="O933" s="19" t="n">
        <v>1013.02957294899</v>
      </c>
      <c r="P933" s="14" t="n">
        <v>73585</v>
      </c>
      <c r="Q933" s="18" t="n">
        <v>73586</v>
      </c>
      <c r="R933" s="19" t="n">
        <v>998.209009585892</v>
      </c>
      <c r="S933" s="12" t="n">
        <f aca="false">SUM(I933,L933,O933,R933)</f>
        <v>5093.05970448768</v>
      </c>
    </row>
    <row r="934" customFormat="false" ht="13" hidden="false" customHeight="false" outlineLevel="0" collapsed="false">
      <c r="A934" s="13" t="s">
        <v>3068</v>
      </c>
      <c r="B934" s="14" t="s">
        <v>2275</v>
      </c>
      <c r="C934" s="15" t="s">
        <v>3069</v>
      </c>
      <c r="D934" s="15" t="s">
        <v>31</v>
      </c>
      <c r="E934" s="16" t="n">
        <v>-1.54579156560009</v>
      </c>
      <c r="F934" s="17" t="n">
        <v>0.000126177157819205</v>
      </c>
      <c r="G934" s="14" t="n">
        <v>5435</v>
      </c>
      <c r="H934" s="18" t="n">
        <v>5435</v>
      </c>
      <c r="I934" s="19" t="n">
        <v>25.5734783260364</v>
      </c>
      <c r="J934" s="14" t="n">
        <v>6211</v>
      </c>
      <c r="K934" s="18" t="n">
        <v>6211</v>
      </c>
      <c r="L934" s="19" t="n">
        <v>27.9776294848535</v>
      </c>
      <c r="M934" s="14" t="n">
        <v>4606</v>
      </c>
      <c r="N934" s="18" t="n">
        <v>4606</v>
      </c>
      <c r="O934" s="19" t="n">
        <v>17.984688430858</v>
      </c>
      <c r="P934" s="14" t="n">
        <v>4498</v>
      </c>
      <c r="Q934" s="18" t="n">
        <v>4498</v>
      </c>
      <c r="R934" s="19" t="n">
        <v>16.5656933448662</v>
      </c>
      <c r="S934" s="12" t="n">
        <f aca="false">SUM(I934,L934,O934,R934)</f>
        <v>88.101489586614</v>
      </c>
    </row>
    <row r="935" customFormat="false" ht="13" hidden="false" customHeight="false" outlineLevel="0" collapsed="false">
      <c r="A935" s="13" t="s">
        <v>3070</v>
      </c>
      <c r="B935" s="14" t="s">
        <v>3071</v>
      </c>
      <c r="C935" s="15" t="s">
        <v>3072</v>
      </c>
      <c r="D935" s="15" t="s">
        <v>22</v>
      </c>
      <c r="E935" s="16" t="n">
        <v>-1.54660360345643</v>
      </c>
      <c r="F935" s="17" t="n">
        <v>1.00778625686378E-007</v>
      </c>
      <c r="G935" s="14" t="n">
        <v>13422</v>
      </c>
      <c r="H935" s="18" t="n">
        <v>13647</v>
      </c>
      <c r="I935" s="19" t="n">
        <v>97.2089993187822</v>
      </c>
      <c r="J935" s="14" t="n">
        <v>14171</v>
      </c>
      <c r="K935" s="18" t="n">
        <v>14380</v>
      </c>
      <c r="L935" s="19" t="n">
        <v>98.0589635973452</v>
      </c>
      <c r="M935" s="14" t="n">
        <v>11280</v>
      </c>
      <c r="N935" s="18" t="n">
        <v>11451</v>
      </c>
      <c r="O935" s="19" t="n">
        <v>67.6864017076993</v>
      </c>
      <c r="P935" s="14" t="n">
        <v>10282</v>
      </c>
      <c r="Q935" s="18" t="n">
        <v>10438</v>
      </c>
      <c r="R935" s="19" t="n">
        <v>58.1951090975319</v>
      </c>
      <c r="S935" s="12" t="n">
        <f aca="false">SUM(I935,L935,O935,R935)</f>
        <v>321.149473721359</v>
      </c>
    </row>
    <row r="936" customFormat="false" ht="13" hidden="false" customHeight="false" outlineLevel="0" collapsed="false">
      <c r="A936" s="13" t="s">
        <v>3073</v>
      </c>
      <c r="B936" s="14" t="s">
        <v>3074</v>
      </c>
      <c r="C936" s="15" t="s">
        <v>3075</v>
      </c>
      <c r="D936" s="15" t="s">
        <v>3076</v>
      </c>
      <c r="E936" s="16" t="n">
        <v>-1.54942076397906</v>
      </c>
      <c r="F936" s="17" t="n">
        <v>0</v>
      </c>
      <c r="G936" s="14" t="n">
        <v>30899</v>
      </c>
      <c r="H936" s="18" t="n">
        <v>30907</v>
      </c>
      <c r="I936" s="19" t="n">
        <v>242.982690030239</v>
      </c>
      <c r="J936" s="14" t="n">
        <v>33898</v>
      </c>
      <c r="K936" s="18" t="n">
        <v>33900</v>
      </c>
      <c r="L936" s="19" t="n">
        <v>255.139272972026</v>
      </c>
      <c r="M936" s="14" t="n">
        <v>25990</v>
      </c>
      <c r="N936" s="18" t="n">
        <v>25996</v>
      </c>
      <c r="O936" s="19" t="n">
        <v>169.595273031281</v>
      </c>
      <c r="P936" s="14" t="n">
        <v>24550</v>
      </c>
      <c r="Q936" s="18" t="n">
        <v>24556</v>
      </c>
      <c r="R936" s="19" t="n">
        <v>151.104021056101</v>
      </c>
      <c r="S936" s="12" t="n">
        <f aca="false">SUM(I936,L936,O936,R936)</f>
        <v>818.821257089647</v>
      </c>
    </row>
    <row r="937" customFormat="false" ht="13" hidden="false" customHeight="false" outlineLevel="0" collapsed="false">
      <c r="A937" s="13" t="s">
        <v>3077</v>
      </c>
      <c r="B937" s="14" t="s">
        <v>3078</v>
      </c>
      <c r="C937" s="15" t="s">
        <v>3079</v>
      </c>
      <c r="D937" s="15" t="s">
        <v>3080</v>
      </c>
      <c r="E937" s="16" t="n">
        <v>-1.55219033327975</v>
      </c>
      <c r="F937" s="17" t="n">
        <v>0.00169276393657627</v>
      </c>
      <c r="G937" s="14" t="n">
        <v>3864</v>
      </c>
      <c r="H937" s="18" t="n">
        <v>3864</v>
      </c>
      <c r="I937" s="19" t="n">
        <v>16.8786491877801</v>
      </c>
      <c r="J937" s="14" t="n">
        <v>4335</v>
      </c>
      <c r="K937" s="18" t="n">
        <v>4335</v>
      </c>
      <c r="L937" s="19" t="n">
        <v>18.1279545067668</v>
      </c>
      <c r="M937" s="14" t="n">
        <v>3173</v>
      </c>
      <c r="N937" s="18" t="n">
        <v>3173</v>
      </c>
      <c r="O937" s="19" t="n">
        <v>11.5016294721302</v>
      </c>
      <c r="P937" s="14" t="n">
        <v>3214</v>
      </c>
      <c r="Q937" s="18" t="n">
        <v>3214</v>
      </c>
      <c r="R937" s="19" t="n">
        <v>10.9887009537811</v>
      </c>
      <c r="S937" s="12" t="n">
        <f aca="false">SUM(I937,L937,O937,R937)</f>
        <v>57.4969341204582</v>
      </c>
    </row>
    <row r="938" customFormat="false" ht="13" hidden="false" customHeight="false" outlineLevel="0" collapsed="false">
      <c r="A938" s="13" t="s">
        <v>3081</v>
      </c>
      <c r="B938" s="14" t="s">
        <v>3082</v>
      </c>
      <c r="C938" s="15" t="s">
        <v>3083</v>
      </c>
      <c r="D938" s="15" t="s">
        <v>233</v>
      </c>
      <c r="E938" s="16" t="n">
        <v>-1.55437615089589</v>
      </c>
      <c r="F938" s="17" t="n">
        <v>0</v>
      </c>
      <c r="G938" s="14" t="n">
        <v>304191</v>
      </c>
      <c r="H938" s="18" t="n">
        <v>304217</v>
      </c>
      <c r="I938" s="19" t="n">
        <v>1361.97534129391</v>
      </c>
      <c r="J938" s="14" t="n">
        <v>314265</v>
      </c>
      <c r="K938" s="18" t="n">
        <v>314309</v>
      </c>
      <c r="L938" s="19" t="n">
        <v>1347.10582523465</v>
      </c>
      <c r="M938" s="14" t="n">
        <v>236824</v>
      </c>
      <c r="N938" s="18" t="n">
        <v>236870</v>
      </c>
      <c r="O938" s="19" t="n">
        <v>880.003819159957</v>
      </c>
      <c r="P938" s="14" t="n">
        <v>244852</v>
      </c>
      <c r="Q938" s="18" t="n">
        <v>244899</v>
      </c>
      <c r="R938" s="19" t="n">
        <v>858.168739486617</v>
      </c>
      <c r="S938" s="12" t="n">
        <f aca="false">SUM(I938,L938,O938,R938)</f>
        <v>4447.25372517514</v>
      </c>
    </row>
    <row r="939" customFormat="false" ht="13" hidden="false" customHeight="false" outlineLevel="0" collapsed="false">
      <c r="A939" s="13" t="s">
        <v>3084</v>
      </c>
      <c r="B939" s="14" t="s">
        <v>3085</v>
      </c>
      <c r="C939" s="15" t="s">
        <v>3037</v>
      </c>
      <c r="D939" s="15" t="s">
        <v>3038</v>
      </c>
      <c r="E939" s="16" t="n">
        <v>-1.55774381703487</v>
      </c>
      <c r="F939" s="17" t="n">
        <v>0.000231263195176768</v>
      </c>
      <c r="G939" s="14" t="n">
        <v>5075</v>
      </c>
      <c r="H939" s="18" t="n">
        <v>5078</v>
      </c>
      <c r="I939" s="19" t="n">
        <v>161.145925975987</v>
      </c>
      <c r="J939" s="14" t="n">
        <v>5457</v>
      </c>
      <c r="K939" s="18" t="n">
        <v>5461</v>
      </c>
      <c r="L939" s="19" t="n">
        <v>165.904414489973</v>
      </c>
      <c r="M939" s="14" t="n">
        <v>4111</v>
      </c>
      <c r="N939" s="18" t="n">
        <v>4113</v>
      </c>
      <c r="O939" s="19" t="n">
        <v>108.311376399364</v>
      </c>
      <c r="P939" s="14" t="n">
        <v>4066</v>
      </c>
      <c r="Q939" s="18" t="n">
        <v>4069</v>
      </c>
      <c r="R939" s="19" t="n">
        <v>101.068131536213</v>
      </c>
      <c r="S939" s="12" t="n">
        <f aca="false">SUM(I939,L939,O939,R939)</f>
        <v>536.429848401536</v>
      </c>
    </row>
    <row r="940" customFormat="false" ht="13" hidden="false" customHeight="false" outlineLevel="0" collapsed="false">
      <c r="A940" s="13" t="s">
        <v>3086</v>
      </c>
      <c r="B940" s="14" t="s">
        <v>3087</v>
      </c>
      <c r="C940" s="15" t="s">
        <v>3088</v>
      </c>
      <c r="D940" s="15" t="s">
        <v>3089</v>
      </c>
      <c r="E940" s="16" t="n">
        <v>-1.57453233670104</v>
      </c>
      <c r="F940" s="17" t="n">
        <v>2.74054761519953E-006</v>
      </c>
      <c r="G940" s="14" t="n">
        <v>11578</v>
      </c>
      <c r="H940" s="18" t="n">
        <v>11581</v>
      </c>
      <c r="I940" s="19" t="n">
        <v>96.814769503858</v>
      </c>
      <c r="J940" s="14" t="n">
        <v>10767</v>
      </c>
      <c r="K940" s="18" t="n">
        <v>10770</v>
      </c>
      <c r="L940" s="19" t="n">
        <v>86.1926809617171</v>
      </c>
      <c r="M940" s="14" t="n">
        <v>8812</v>
      </c>
      <c r="N940" s="18" t="n">
        <v>8825</v>
      </c>
      <c r="O940" s="19" t="n">
        <v>61.2207999074189</v>
      </c>
      <c r="P940" s="14" t="n">
        <v>8373</v>
      </c>
      <c r="Q940" s="18" t="n">
        <v>8394</v>
      </c>
      <c r="R940" s="19" t="n">
        <v>54.9242875698467</v>
      </c>
      <c r="S940" s="12" t="n">
        <f aca="false">SUM(I940,L940,O940,R940)</f>
        <v>299.152537942841</v>
      </c>
    </row>
    <row r="941" customFormat="false" ht="13" hidden="false" customHeight="false" outlineLevel="0" collapsed="false">
      <c r="A941" s="13" t="s">
        <v>3090</v>
      </c>
      <c r="B941" s="14" t="s">
        <v>3091</v>
      </c>
      <c r="C941" s="15" t="s">
        <v>3092</v>
      </c>
      <c r="D941" s="15" t="s">
        <v>3093</v>
      </c>
      <c r="E941" s="16" t="n">
        <v>-1.58307950044374</v>
      </c>
      <c r="F941" s="17" t="n">
        <v>0.00121631947254974</v>
      </c>
      <c r="G941" s="14" t="n">
        <v>37133</v>
      </c>
      <c r="H941" s="18" t="n">
        <v>37136</v>
      </c>
      <c r="I941" s="19" t="n">
        <v>76.3947252720039</v>
      </c>
      <c r="J941" s="14" t="n">
        <v>46518</v>
      </c>
      <c r="K941" s="18" t="n">
        <v>46529</v>
      </c>
      <c r="L941" s="19" t="n">
        <v>91.6328302883637</v>
      </c>
      <c r="M941" s="14" t="n">
        <v>33035</v>
      </c>
      <c r="N941" s="18" t="n">
        <v>33049</v>
      </c>
      <c r="O941" s="19" t="n">
        <v>56.4176906163828</v>
      </c>
      <c r="P941" s="14" t="n">
        <v>30713</v>
      </c>
      <c r="Q941" s="18" t="n">
        <v>30727</v>
      </c>
      <c r="R941" s="19" t="n">
        <v>49.4752872073064</v>
      </c>
      <c r="S941" s="12" t="n">
        <f aca="false">SUM(I941,L941,O941,R941)</f>
        <v>273.920533384057</v>
      </c>
    </row>
    <row r="942" customFormat="false" ht="13" hidden="false" customHeight="false" outlineLevel="0" collapsed="false">
      <c r="A942" s="13" t="s">
        <v>3094</v>
      </c>
      <c r="B942" s="14" t="s">
        <v>2969</v>
      </c>
      <c r="C942" s="15" t="s">
        <v>22</v>
      </c>
      <c r="D942" s="15" t="s">
        <v>22</v>
      </c>
      <c r="E942" s="16" t="n">
        <v>-1.58331668580277</v>
      </c>
      <c r="F942" s="17" t="n">
        <v>3.54987604806664E-014</v>
      </c>
      <c r="G942" s="14" t="n">
        <v>29679</v>
      </c>
      <c r="H942" s="18" t="n">
        <v>29679</v>
      </c>
      <c r="I942" s="19" t="n">
        <v>257.506085149581</v>
      </c>
      <c r="J942" s="14" t="n">
        <v>33415</v>
      </c>
      <c r="K942" s="18" t="n">
        <v>33415</v>
      </c>
      <c r="L942" s="19" t="n">
        <v>277.548465038998</v>
      </c>
      <c r="M942" s="14" t="n">
        <v>24619</v>
      </c>
      <c r="N942" s="18" t="n">
        <v>24619</v>
      </c>
      <c r="O942" s="19" t="n">
        <v>177.254541976653</v>
      </c>
      <c r="P942" s="14" t="n">
        <v>23531</v>
      </c>
      <c r="Q942" s="18" t="n">
        <v>23531</v>
      </c>
      <c r="R942" s="19" t="n">
        <v>159.80064563438</v>
      </c>
      <c r="S942" s="12" t="n">
        <f aca="false">SUM(I942,L942,O942,R942)</f>
        <v>872.109737799612</v>
      </c>
    </row>
    <row r="943" customFormat="false" ht="13" hidden="false" customHeight="false" outlineLevel="0" collapsed="false">
      <c r="A943" s="13" t="s">
        <v>3095</v>
      </c>
      <c r="B943" s="14" t="s">
        <v>3096</v>
      </c>
      <c r="C943" s="15" t="s">
        <v>3097</v>
      </c>
      <c r="D943" s="15" t="s">
        <v>3098</v>
      </c>
      <c r="E943" s="16" t="n">
        <v>-1.58975459562114</v>
      </c>
      <c r="F943" s="17" t="n">
        <v>0</v>
      </c>
      <c r="G943" s="14" t="n">
        <v>72426</v>
      </c>
      <c r="H943" s="18" t="n">
        <v>72426</v>
      </c>
      <c r="I943" s="19" t="n">
        <v>210.223197402769</v>
      </c>
      <c r="J943" s="14" t="n">
        <v>76698</v>
      </c>
      <c r="K943" s="18" t="n">
        <v>76698</v>
      </c>
      <c r="L943" s="19" t="n">
        <v>213.122502999746</v>
      </c>
      <c r="M943" s="14" t="n">
        <v>53834</v>
      </c>
      <c r="N943" s="18" t="n">
        <v>53834</v>
      </c>
      <c r="O943" s="19" t="n">
        <v>129.6676137242</v>
      </c>
      <c r="P943" s="14" t="n">
        <v>59784</v>
      </c>
      <c r="Q943" s="18" t="n">
        <v>59784</v>
      </c>
      <c r="R943" s="19" t="n">
        <v>135.822280901386</v>
      </c>
      <c r="S943" s="12" t="n">
        <f aca="false">SUM(I943,L943,O943,R943)</f>
        <v>688.835595028101</v>
      </c>
    </row>
    <row r="944" customFormat="false" ht="13" hidden="false" customHeight="false" outlineLevel="0" collapsed="false">
      <c r="A944" s="13" t="s">
        <v>3099</v>
      </c>
      <c r="B944" s="14" t="s">
        <v>3100</v>
      </c>
      <c r="C944" s="15" t="s">
        <v>3101</v>
      </c>
      <c r="D944" s="15" t="s">
        <v>3102</v>
      </c>
      <c r="E944" s="16" t="n">
        <v>-1.59063675945101</v>
      </c>
      <c r="F944" s="17" t="n">
        <v>1.44853454384682E-013</v>
      </c>
      <c r="G944" s="14" t="n">
        <v>16340</v>
      </c>
      <c r="H944" s="18" t="n">
        <v>16340</v>
      </c>
      <c r="I944" s="19" t="n">
        <v>128.315621005652</v>
      </c>
      <c r="J944" s="14" t="n">
        <v>16852</v>
      </c>
      <c r="K944" s="18" t="n">
        <v>16852</v>
      </c>
      <c r="L944" s="19" t="n">
        <v>126.688752657771</v>
      </c>
      <c r="M944" s="14" t="n">
        <v>12149</v>
      </c>
      <c r="N944" s="18" t="n">
        <v>12149</v>
      </c>
      <c r="O944" s="19" t="n">
        <v>79.169288421531</v>
      </c>
      <c r="P944" s="14" t="n">
        <v>13126</v>
      </c>
      <c r="Q944" s="18" t="n">
        <v>13126</v>
      </c>
      <c r="R944" s="19" t="n">
        <v>80.6788670866003</v>
      </c>
      <c r="S944" s="12" t="n">
        <f aca="false">SUM(I944,L944,O944,R944)</f>
        <v>414.852529171555</v>
      </c>
    </row>
    <row r="945" customFormat="false" ht="13" hidden="false" customHeight="false" outlineLevel="0" collapsed="false">
      <c r="A945" s="13" t="s">
        <v>3103</v>
      </c>
      <c r="B945" s="14" t="s">
        <v>3104</v>
      </c>
      <c r="C945" s="15" t="s">
        <v>3105</v>
      </c>
      <c r="D945" s="15" t="s">
        <v>3106</v>
      </c>
      <c r="E945" s="16" t="n">
        <v>-1.59628867264055</v>
      </c>
      <c r="F945" s="17" t="n">
        <v>2.58526084816979E-005</v>
      </c>
      <c r="G945" s="14" t="n">
        <v>5571</v>
      </c>
      <c r="H945" s="18" t="n">
        <v>5571</v>
      </c>
      <c r="I945" s="19" t="n">
        <v>104.641072693589</v>
      </c>
      <c r="J945" s="14" t="n">
        <v>6497</v>
      </c>
      <c r="K945" s="18" t="n">
        <v>6497</v>
      </c>
      <c r="L945" s="19" t="n">
        <v>116.826407808765</v>
      </c>
      <c r="M945" s="14" t="n">
        <v>4391</v>
      </c>
      <c r="N945" s="18" t="n">
        <v>4391</v>
      </c>
      <c r="O945" s="19" t="n">
        <v>68.4417638046429</v>
      </c>
      <c r="P945" s="14" t="n">
        <v>4753</v>
      </c>
      <c r="Q945" s="18" t="n">
        <v>4753</v>
      </c>
      <c r="R945" s="19" t="n">
        <v>69.8774023718987</v>
      </c>
      <c r="S945" s="12" t="n">
        <f aca="false">SUM(I945,L945,O945,R945)</f>
        <v>359.786646678896</v>
      </c>
    </row>
    <row r="946" customFormat="false" ht="13" hidden="false" customHeight="false" outlineLevel="0" collapsed="false">
      <c r="A946" s="13" t="s">
        <v>3107</v>
      </c>
      <c r="B946" s="14" t="s">
        <v>24</v>
      </c>
      <c r="C946" s="15" t="s">
        <v>3108</v>
      </c>
      <c r="D946" s="15" t="s">
        <v>239</v>
      </c>
      <c r="E946" s="16" t="n">
        <v>-1.59913903135705</v>
      </c>
      <c r="F946" s="17" t="n">
        <v>7.71017395228258E-010</v>
      </c>
      <c r="G946" s="14" t="n">
        <v>135729</v>
      </c>
      <c r="H946" s="18" t="n">
        <v>135729</v>
      </c>
      <c r="I946" s="19" t="n">
        <v>4947.30430085221</v>
      </c>
      <c r="J946" s="14" t="n">
        <v>128215</v>
      </c>
      <c r="K946" s="18" t="n">
        <v>128215</v>
      </c>
      <c r="L946" s="19" t="n">
        <v>4473.97901874369</v>
      </c>
      <c r="M946" s="14" t="n">
        <v>94332</v>
      </c>
      <c r="N946" s="18" t="n">
        <v>94332</v>
      </c>
      <c r="O946" s="19" t="n">
        <v>2853.27576996086</v>
      </c>
      <c r="P946" s="14" t="n">
        <v>105880</v>
      </c>
      <c r="Q946" s="18" t="n">
        <v>105884</v>
      </c>
      <c r="R946" s="19" t="n">
        <v>3020.82959336253</v>
      </c>
      <c r="S946" s="12" t="n">
        <f aca="false">SUM(I946,L946,O946,R946)</f>
        <v>15295.3886829193</v>
      </c>
    </row>
    <row r="947" customFormat="false" ht="13" hidden="false" customHeight="false" outlineLevel="0" collapsed="false">
      <c r="A947" s="13" t="s">
        <v>3109</v>
      </c>
      <c r="B947" s="14" t="s">
        <v>3110</v>
      </c>
      <c r="C947" s="15" t="s">
        <v>3111</v>
      </c>
      <c r="D947" s="15" t="s">
        <v>31</v>
      </c>
      <c r="E947" s="16" t="n">
        <v>-1.60033261788968</v>
      </c>
      <c r="F947" s="17" t="n">
        <v>4.76421228049757E-013</v>
      </c>
      <c r="G947" s="14" t="n">
        <v>27321</v>
      </c>
      <c r="H947" s="18" t="n">
        <v>27321</v>
      </c>
      <c r="I947" s="19" t="n">
        <v>163.967879617891</v>
      </c>
      <c r="J947" s="14" t="n">
        <v>31233</v>
      </c>
      <c r="K947" s="18" t="n">
        <v>31233</v>
      </c>
      <c r="L947" s="19" t="n">
        <v>179.446512470845</v>
      </c>
      <c r="M947" s="14" t="n">
        <v>21577</v>
      </c>
      <c r="N947" s="18" t="n">
        <v>21577</v>
      </c>
      <c r="O947" s="19" t="n">
        <v>107.458798971504</v>
      </c>
      <c r="P947" s="14" t="n">
        <v>22673</v>
      </c>
      <c r="Q947" s="18" t="n">
        <v>22673</v>
      </c>
      <c r="R947" s="19" t="n">
        <v>106.505268242888</v>
      </c>
      <c r="S947" s="12" t="n">
        <f aca="false">SUM(I947,L947,O947,R947)</f>
        <v>557.378459303129</v>
      </c>
    </row>
    <row r="948" customFormat="false" ht="13" hidden="false" customHeight="false" outlineLevel="0" collapsed="false">
      <c r="A948" s="13" t="s">
        <v>3112</v>
      </c>
      <c r="B948" s="14" t="s">
        <v>3113</v>
      </c>
      <c r="C948" s="15" t="s">
        <v>3114</v>
      </c>
      <c r="D948" s="15" t="s">
        <v>3115</v>
      </c>
      <c r="E948" s="16" t="n">
        <v>-1.60053534953774</v>
      </c>
      <c r="F948" s="17" t="n">
        <v>0.0011260379406036</v>
      </c>
      <c r="G948" s="14" t="n">
        <v>3679</v>
      </c>
      <c r="H948" s="18" t="n">
        <v>3679</v>
      </c>
      <c r="I948" s="19" t="n">
        <v>27.8217872365802</v>
      </c>
      <c r="J948" s="14" t="n">
        <v>4068</v>
      </c>
      <c r="K948" s="18" t="n">
        <v>4068</v>
      </c>
      <c r="L948" s="19" t="n">
        <v>29.4506790825598</v>
      </c>
      <c r="M948" s="14" t="n">
        <v>2878</v>
      </c>
      <c r="N948" s="18" t="n">
        <v>2878</v>
      </c>
      <c r="O948" s="19" t="n">
        <v>18.0607074677212</v>
      </c>
      <c r="P948" s="14" t="n">
        <v>2977</v>
      </c>
      <c r="Q948" s="18" t="n">
        <v>2977</v>
      </c>
      <c r="R948" s="19" t="n">
        <v>17.6211393293607</v>
      </c>
      <c r="S948" s="12" t="n">
        <f aca="false">SUM(I948,L948,O948,R948)</f>
        <v>92.9543131162219</v>
      </c>
    </row>
    <row r="949" customFormat="false" ht="13" hidden="false" customHeight="false" outlineLevel="0" collapsed="false">
      <c r="A949" s="13" t="s">
        <v>3116</v>
      </c>
      <c r="B949" s="14" t="s">
        <v>3117</v>
      </c>
      <c r="C949" s="15" t="s">
        <v>3118</v>
      </c>
      <c r="D949" s="15" t="s">
        <v>233</v>
      </c>
      <c r="E949" s="16" t="n">
        <v>-1.60068114387598</v>
      </c>
      <c r="F949" s="17" t="n">
        <v>0.000111160465370008</v>
      </c>
      <c r="G949" s="14" t="n">
        <v>4718</v>
      </c>
      <c r="H949" s="18" t="n">
        <v>4719</v>
      </c>
      <c r="I949" s="19" t="n">
        <v>54.3279765982216</v>
      </c>
      <c r="J949" s="14" t="n">
        <v>5596</v>
      </c>
      <c r="K949" s="18" t="n">
        <v>5597</v>
      </c>
      <c r="L949" s="19" t="n">
        <v>61.6861963306243</v>
      </c>
      <c r="M949" s="14" t="n">
        <v>4085</v>
      </c>
      <c r="N949" s="18" t="n">
        <v>4085</v>
      </c>
      <c r="O949" s="19" t="n">
        <v>39.0260274243979</v>
      </c>
      <c r="P949" s="14" t="n">
        <v>3691</v>
      </c>
      <c r="Q949" s="18" t="n">
        <v>3693</v>
      </c>
      <c r="R949" s="19" t="n">
        <v>33.2776595194036</v>
      </c>
      <c r="S949" s="12" t="n">
        <f aca="false">SUM(I949,L949,O949,R949)</f>
        <v>188.317859872647</v>
      </c>
    </row>
    <row r="950" customFormat="false" ht="13" hidden="false" customHeight="false" outlineLevel="0" collapsed="false">
      <c r="A950" s="13" t="s">
        <v>3119</v>
      </c>
      <c r="B950" s="14" t="s">
        <v>3120</v>
      </c>
      <c r="C950" s="15" t="s">
        <v>22</v>
      </c>
      <c r="D950" s="15" t="s">
        <v>22</v>
      </c>
      <c r="E950" s="16" t="n">
        <v>-1.60441788718746</v>
      </c>
      <c r="F950" s="17" t="n">
        <v>0.00446656638846579</v>
      </c>
      <c r="G950" s="14" t="n">
        <v>213912</v>
      </c>
      <c r="H950" s="18" t="n">
        <v>213912</v>
      </c>
      <c r="I950" s="19" t="n">
        <v>2086.02472039694</v>
      </c>
      <c r="J950" s="14" t="n">
        <v>272963</v>
      </c>
      <c r="K950" s="18" t="n">
        <v>272963</v>
      </c>
      <c r="L950" s="19" t="n">
        <v>2548.2804179551</v>
      </c>
      <c r="M950" s="14" t="n">
        <v>193244</v>
      </c>
      <c r="N950" s="18" t="n">
        <v>193244</v>
      </c>
      <c r="O950" s="19" t="n">
        <v>1563.79223545498</v>
      </c>
      <c r="P950" s="14" t="n">
        <v>172610</v>
      </c>
      <c r="Q950" s="18" t="n">
        <v>172613</v>
      </c>
      <c r="R950" s="19" t="n">
        <v>1317.52151629494</v>
      </c>
      <c r="S950" s="12" t="n">
        <f aca="false">SUM(I950,L950,O950,R950)</f>
        <v>7515.61889010197</v>
      </c>
    </row>
    <row r="951" customFormat="false" ht="13" hidden="false" customHeight="false" outlineLevel="0" collapsed="false">
      <c r="A951" s="13" t="s">
        <v>3121</v>
      </c>
      <c r="B951" s="14" t="s">
        <v>3122</v>
      </c>
      <c r="C951" s="15" t="s">
        <v>3123</v>
      </c>
      <c r="D951" s="15" t="s">
        <v>3124</v>
      </c>
      <c r="E951" s="16" t="n">
        <v>-1.61182795218335</v>
      </c>
      <c r="F951" s="17" t="n">
        <v>0.000175573224853626</v>
      </c>
      <c r="G951" s="14" t="n">
        <v>15132</v>
      </c>
      <c r="H951" s="18" t="n">
        <v>15132</v>
      </c>
      <c r="I951" s="19" t="n">
        <v>60.5783388879143</v>
      </c>
      <c r="J951" s="14" t="n">
        <v>17886</v>
      </c>
      <c r="K951" s="18" t="n">
        <v>17886</v>
      </c>
      <c r="L951" s="19" t="n">
        <v>68.5477787093689</v>
      </c>
      <c r="M951" s="14" t="n">
        <v>13352</v>
      </c>
      <c r="N951" s="18" t="n">
        <v>13352</v>
      </c>
      <c r="O951" s="19" t="n">
        <v>44.3563787284644</v>
      </c>
      <c r="P951" s="14" t="n">
        <v>11353</v>
      </c>
      <c r="Q951" s="18" t="n">
        <v>11355</v>
      </c>
      <c r="R951" s="19" t="n">
        <v>35.5801749822786</v>
      </c>
      <c r="S951" s="12" t="n">
        <f aca="false">SUM(I951,L951,O951,R951)</f>
        <v>209.062671308026</v>
      </c>
    </row>
    <row r="952" customFormat="false" ht="13" hidden="false" customHeight="false" outlineLevel="0" collapsed="false">
      <c r="A952" s="13" t="s">
        <v>3125</v>
      </c>
      <c r="B952" s="14" t="s">
        <v>164</v>
      </c>
      <c r="C952" s="15" t="s">
        <v>3126</v>
      </c>
      <c r="D952" s="15" t="s">
        <v>3127</v>
      </c>
      <c r="E952" s="16" t="n">
        <v>-1.61247862335982</v>
      </c>
      <c r="F952" s="17" t="n">
        <v>0.000962935119373792</v>
      </c>
      <c r="G952" s="14" t="n">
        <v>9215</v>
      </c>
      <c r="H952" s="18" t="n">
        <v>9301</v>
      </c>
      <c r="I952" s="19" t="n">
        <v>26.3728510385342</v>
      </c>
      <c r="J952" s="14" t="n">
        <v>10162</v>
      </c>
      <c r="K952" s="18" t="n">
        <v>10248</v>
      </c>
      <c r="L952" s="19" t="n">
        <v>27.8179861108392</v>
      </c>
      <c r="M952" s="14" t="n">
        <v>6130</v>
      </c>
      <c r="N952" s="18" t="n">
        <v>6194</v>
      </c>
      <c r="O952" s="19" t="n">
        <v>14.5742887585707</v>
      </c>
      <c r="P952" s="14" t="n">
        <v>8454</v>
      </c>
      <c r="Q952" s="18" t="n">
        <v>8554</v>
      </c>
      <c r="R952" s="19" t="n">
        <v>18.9843877906408</v>
      </c>
      <c r="S952" s="12" t="n">
        <f aca="false">SUM(I952,L952,O952,R952)</f>
        <v>87.7495136985849</v>
      </c>
    </row>
    <row r="953" customFormat="false" ht="13" hidden="false" customHeight="false" outlineLevel="0" collapsed="false">
      <c r="A953" s="13" t="s">
        <v>3128</v>
      </c>
      <c r="B953" s="14" t="s">
        <v>3129</v>
      </c>
      <c r="C953" s="15" t="s">
        <v>3130</v>
      </c>
      <c r="D953" s="15" t="s">
        <v>22</v>
      </c>
      <c r="E953" s="16" t="n">
        <v>-1.61355425408227</v>
      </c>
      <c r="F953" s="17" t="n">
        <v>1.8037519529949E-014</v>
      </c>
      <c r="G953" s="14" t="n">
        <v>125024</v>
      </c>
      <c r="H953" s="18" t="n">
        <v>125024</v>
      </c>
      <c r="I953" s="19" t="n">
        <v>225.724457379646</v>
      </c>
      <c r="J953" s="14" t="n">
        <v>121524</v>
      </c>
      <c r="K953" s="18" t="n">
        <v>121524</v>
      </c>
      <c r="L953" s="19" t="n">
        <v>210.042131094598</v>
      </c>
      <c r="M953" s="14" t="n">
        <v>86432</v>
      </c>
      <c r="N953" s="18" t="n">
        <v>86432</v>
      </c>
      <c r="O953" s="19" t="n">
        <v>129.493664840528</v>
      </c>
      <c r="P953" s="14" t="n">
        <v>98892</v>
      </c>
      <c r="Q953" s="18" t="n">
        <v>98892</v>
      </c>
      <c r="R953" s="19" t="n">
        <v>139.748225368384</v>
      </c>
      <c r="S953" s="12" t="n">
        <f aca="false">SUM(I953,L953,O953,R953)</f>
        <v>705.008478683155</v>
      </c>
    </row>
    <row r="954" customFormat="false" ht="13" hidden="false" customHeight="false" outlineLevel="0" collapsed="false">
      <c r="A954" s="13" t="s">
        <v>3131</v>
      </c>
      <c r="B954" s="14" t="s">
        <v>3132</v>
      </c>
      <c r="C954" s="15" t="s">
        <v>3133</v>
      </c>
      <c r="D954" s="15" t="s">
        <v>3134</v>
      </c>
      <c r="E954" s="16" t="n">
        <v>-1.61716405833366</v>
      </c>
      <c r="F954" s="17" t="n">
        <v>0.00400641045914865</v>
      </c>
      <c r="G954" s="14" t="n">
        <v>9039</v>
      </c>
      <c r="H954" s="18" t="n">
        <v>9039</v>
      </c>
      <c r="I954" s="19" t="n">
        <v>42.9580694059516</v>
      </c>
      <c r="J954" s="14" t="n">
        <v>9830</v>
      </c>
      <c r="K954" s="18" t="n">
        <v>9830</v>
      </c>
      <c r="L954" s="19" t="n">
        <v>44.7236271915711</v>
      </c>
      <c r="M954" s="14" t="n">
        <v>5799</v>
      </c>
      <c r="N954" s="18" t="n">
        <v>5799</v>
      </c>
      <c r="O954" s="19" t="n">
        <v>22.8700023478027</v>
      </c>
      <c r="P954" s="14" t="n">
        <v>8371</v>
      </c>
      <c r="Q954" s="18" t="n">
        <v>8372</v>
      </c>
      <c r="R954" s="19" t="n">
        <v>31.1425020613648</v>
      </c>
      <c r="S954" s="12" t="n">
        <f aca="false">SUM(I954,L954,O954,R954)</f>
        <v>141.69420100669</v>
      </c>
    </row>
    <row r="955" customFormat="false" ht="13" hidden="false" customHeight="false" outlineLevel="0" collapsed="false">
      <c r="A955" s="13" t="s">
        <v>3135</v>
      </c>
      <c r="B955" s="14" t="s">
        <v>1346</v>
      </c>
      <c r="C955" s="15" t="s">
        <v>3136</v>
      </c>
      <c r="D955" s="15" t="s">
        <v>31</v>
      </c>
      <c r="E955" s="16" t="n">
        <v>-1.61727105053828</v>
      </c>
      <c r="F955" s="17" t="n">
        <v>0.00147136736620929</v>
      </c>
      <c r="G955" s="14" t="n">
        <v>3472</v>
      </c>
      <c r="H955" s="18" t="n">
        <v>5613</v>
      </c>
      <c r="I955" s="19" t="n">
        <v>20.9313651132694</v>
      </c>
      <c r="J955" s="14" t="n">
        <v>3690</v>
      </c>
      <c r="K955" s="18" t="n">
        <v>5487</v>
      </c>
      <c r="L955" s="19" t="n">
        <v>19.5882935226968</v>
      </c>
      <c r="M955" s="14" t="n">
        <v>2556</v>
      </c>
      <c r="N955" s="18" t="n">
        <v>4938</v>
      </c>
      <c r="O955" s="19" t="n">
        <v>15.2806675843853</v>
      </c>
      <c r="P955" s="14" t="n">
        <v>2807</v>
      </c>
      <c r="Q955" s="18" t="n">
        <v>5694</v>
      </c>
      <c r="R955" s="19" t="n">
        <v>16.6195739842329</v>
      </c>
      <c r="S955" s="12" t="n">
        <f aca="false">SUM(I955,L955,O955,R955)</f>
        <v>72.4199002045843</v>
      </c>
    </row>
    <row r="956" customFormat="false" ht="13" hidden="false" customHeight="false" outlineLevel="0" collapsed="false">
      <c r="A956" s="13" t="s">
        <v>3137</v>
      </c>
      <c r="B956" s="14" t="s">
        <v>24</v>
      </c>
      <c r="C956" s="15" t="s">
        <v>3138</v>
      </c>
      <c r="D956" s="15" t="s">
        <v>22</v>
      </c>
      <c r="E956" s="16" t="n">
        <v>-1.62105409985877</v>
      </c>
      <c r="F956" s="17" t="n">
        <v>0</v>
      </c>
      <c r="G956" s="14" t="n">
        <v>26249</v>
      </c>
      <c r="H956" s="18" t="n">
        <v>26249</v>
      </c>
      <c r="I956" s="19" t="n">
        <v>381.109984107258</v>
      </c>
      <c r="J956" s="14" t="n">
        <v>29181</v>
      </c>
      <c r="K956" s="18" t="n">
        <v>29181</v>
      </c>
      <c r="L956" s="19" t="n">
        <v>405.598990937429</v>
      </c>
      <c r="M956" s="14" t="n">
        <v>20927</v>
      </c>
      <c r="N956" s="18" t="n">
        <v>20927</v>
      </c>
      <c r="O956" s="19" t="n">
        <v>252.13507721941</v>
      </c>
      <c r="P956" s="14" t="n">
        <v>20405</v>
      </c>
      <c r="Q956" s="18" t="n">
        <v>20406</v>
      </c>
      <c r="R956" s="19" t="n">
        <v>231.897122123877</v>
      </c>
      <c r="S956" s="12" t="n">
        <f aca="false">SUM(I956,L956,O956,R956)</f>
        <v>1270.74117438797</v>
      </c>
    </row>
    <row r="957" customFormat="false" ht="13" hidden="false" customHeight="false" outlineLevel="0" collapsed="false">
      <c r="A957" s="13" t="s">
        <v>3139</v>
      </c>
      <c r="B957" s="14" t="s">
        <v>3140</v>
      </c>
      <c r="C957" s="15" t="s">
        <v>3141</v>
      </c>
      <c r="D957" s="15" t="s">
        <v>3142</v>
      </c>
      <c r="E957" s="16" t="n">
        <v>-1.62110694149388</v>
      </c>
      <c r="F957" s="17" t="n">
        <v>0.000138603222283846</v>
      </c>
      <c r="G957" s="14" t="n">
        <v>5183</v>
      </c>
      <c r="H957" s="18" t="n">
        <v>5183</v>
      </c>
      <c r="I957" s="19" t="n">
        <v>78.8774105928732</v>
      </c>
      <c r="J957" s="14" t="n">
        <v>4900</v>
      </c>
      <c r="K957" s="18" t="n">
        <v>4900</v>
      </c>
      <c r="L957" s="19" t="n">
        <v>71.3882355665413</v>
      </c>
      <c r="M957" s="14" t="n">
        <v>4019</v>
      </c>
      <c r="N957" s="18" t="n">
        <v>4019</v>
      </c>
      <c r="O957" s="19" t="n">
        <v>50.7549230744463</v>
      </c>
      <c r="P957" s="14" t="n">
        <v>3504</v>
      </c>
      <c r="Q957" s="18" t="n">
        <v>3504</v>
      </c>
      <c r="R957" s="19" t="n">
        <v>41.7383663765732</v>
      </c>
      <c r="S957" s="12" t="n">
        <f aca="false">SUM(I957,L957,O957,R957)</f>
        <v>242.758935610434</v>
      </c>
    </row>
    <row r="958" customFormat="false" ht="13" hidden="false" customHeight="false" outlineLevel="0" collapsed="false">
      <c r="A958" s="13" t="s">
        <v>3143</v>
      </c>
      <c r="B958" s="14" t="s">
        <v>3144</v>
      </c>
      <c r="C958" s="15" t="s">
        <v>3145</v>
      </c>
      <c r="D958" s="15" t="s">
        <v>3146</v>
      </c>
      <c r="E958" s="16" t="n">
        <v>-1.62267356888598</v>
      </c>
      <c r="F958" s="17" t="n">
        <v>0</v>
      </c>
      <c r="G958" s="14" t="n">
        <v>1320340</v>
      </c>
      <c r="H958" s="18" t="n">
        <v>1320345</v>
      </c>
      <c r="I958" s="19" t="n">
        <v>16327.5814242919</v>
      </c>
      <c r="J958" s="14" t="n">
        <v>1372235</v>
      </c>
      <c r="K958" s="18" t="n">
        <v>1372242</v>
      </c>
      <c r="L958" s="19" t="n">
        <v>16245.1704500343</v>
      </c>
      <c r="M958" s="14" t="n">
        <v>1023310</v>
      </c>
      <c r="N958" s="18" t="n">
        <v>1023314</v>
      </c>
      <c r="O958" s="19" t="n">
        <v>10501.0343795317</v>
      </c>
      <c r="P958" s="14" t="n">
        <v>983695</v>
      </c>
      <c r="Q958" s="18" t="n">
        <v>983743</v>
      </c>
      <c r="R958" s="19" t="n">
        <v>9521.73304793052</v>
      </c>
      <c r="S958" s="12" t="n">
        <f aca="false">SUM(I958,L958,O958,R958)</f>
        <v>52595.5193017884</v>
      </c>
    </row>
    <row r="959" customFormat="false" ht="13" hidden="false" customHeight="false" outlineLevel="0" collapsed="false">
      <c r="A959" s="13" t="s">
        <v>3147</v>
      </c>
      <c r="B959" s="14" t="s">
        <v>3148</v>
      </c>
      <c r="C959" s="15" t="s">
        <v>3149</v>
      </c>
      <c r="D959" s="15" t="s">
        <v>22</v>
      </c>
      <c r="E959" s="16" t="n">
        <v>-1.62766435010905</v>
      </c>
      <c r="F959" s="17" t="n">
        <v>3.43165886979529E-008</v>
      </c>
      <c r="G959" s="14" t="n">
        <v>19105</v>
      </c>
      <c r="H959" s="18" t="n">
        <v>19107</v>
      </c>
      <c r="I959" s="19" t="n">
        <v>71.7263335611714</v>
      </c>
      <c r="J959" s="14" t="n">
        <v>17843</v>
      </c>
      <c r="K959" s="18" t="n">
        <v>17843</v>
      </c>
      <c r="L959" s="19" t="n">
        <v>64.1228970289074</v>
      </c>
      <c r="M959" s="14" t="n">
        <v>13362</v>
      </c>
      <c r="N959" s="18" t="n">
        <v>13362</v>
      </c>
      <c r="O959" s="19" t="n">
        <v>41.6242409459563</v>
      </c>
      <c r="P959" s="14" t="n">
        <v>14159</v>
      </c>
      <c r="Q959" s="18" t="n">
        <v>14159</v>
      </c>
      <c r="R959" s="19" t="n">
        <v>41.6024227597331</v>
      </c>
      <c r="S959" s="12" t="n">
        <f aca="false">SUM(I959,L959,O959,R959)</f>
        <v>219.075894295768</v>
      </c>
    </row>
    <row r="960" customFormat="false" ht="13" hidden="false" customHeight="false" outlineLevel="0" collapsed="false">
      <c r="A960" s="13" t="s">
        <v>3150</v>
      </c>
      <c r="B960" s="14" t="s">
        <v>3151</v>
      </c>
      <c r="C960" s="15" t="s">
        <v>3152</v>
      </c>
      <c r="D960" s="15" t="s">
        <v>3153</v>
      </c>
      <c r="E960" s="16" t="n">
        <v>-1.62860128333332</v>
      </c>
      <c r="F960" s="17" t="n">
        <v>0.00138726816274198</v>
      </c>
      <c r="G960" s="14" t="n">
        <v>3585</v>
      </c>
      <c r="H960" s="18" t="n">
        <v>3585</v>
      </c>
      <c r="I960" s="19" t="n">
        <v>28.0890006923864</v>
      </c>
      <c r="J960" s="14" t="n">
        <v>3454</v>
      </c>
      <c r="K960" s="18" t="n">
        <v>3454</v>
      </c>
      <c r="L960" s="19" t="n">
        <v>25.9076841555777</v>
      </c>
      <c r="M960" s="14" t="n">
        <v>2739</v>
      </c>
      <c r="N960" s="18" t="n">
        <v>2739</v>
      </c>
      <c r="O960" s="19" t="n">
        <v>17.8085226321389</v>
      </c>
      <c r="P960" s="14" t="n">
        <v>2490</v>
      </c>
      <c r="Q960" s="18" t="n">
        <v>2490</v>
      </c>
      <c r="R960" s="19" t="n">
        <v>15.2702585052745</v>
      </c>
      <c r="S960" s="12" t="n">
        <f aca="false">SUM(I960,L960,O960,R960)</f>
        <v>87.0754659853774</v>
      </c>
    </row>
    <row r="961" customFormat="false" ht="13" hidden="false" customHeight="false" outlineLevel="0" collapsed="false">
      <c r="A961" s="13" t="s">
        <v>3154</v>
      </c>
      <c r="B961" s="14" t="s">
        <v>1054</v>
      </c>
      <c r="C961" s="15" t="s">
        <v>3155</v>
      </c>
      <c r="D961" s="15" t="s">
        <v>3156</v>
      </c>
      <c r="E961" s="16" t="n">
        <v>-1.63222843447048</v>
      </c>
      <c r="F961" s="17" t="n">
        <v>9.75496585500401E-005</v>
      </c>
      <c r="G961" s="14" t="n">
        <v>4853</v>
      </c>
      <c r="H961" s="18" t="n">
        <v>4918</v>
      </c>
      <c r="I961" s="19" t="n">
        <v>30.7734037617658</v>
      </c>
      <c r="J961" s="14" t="n">
        <v>4869</v>
      </c>
      <c r="K961" s="18" t="n">
        <v>4935</v>
      </c>
      <c r="L961" s="19" t="n">
        <v>29.5619650668599</v>
      </c>
      <c r="M961" s="14" t="n">
        <v>3400</v>
      </c>
      <c r="N961" s="18" t="n">
        <v>3478</v>
      </c>
      <c r="O961" s="19" t="n">
        <v>18.0594832678411</v>
      </c>
      <c r="P961" s="14" t="n">
        <v>3820</v>
      </c>
      <c r="Q961" s="18" t="n">
        <v>3997</v>
      </c>
      <c r="R961" s="19" t="n">
        <v>19.5758699933581</v>
      </c>
      <c r="S961" s="12" t="n">
        <f aca="false">SUM(I961,L961,O961,R961)</f>
        <v>97.9707220898248</v>
      </c>
    </row>
    <row r="962" customFormat="false" ht="13" hidden="false" customHeight="false" outlineLevel="0" collapsed="false">
      <c r="A962" s="13" t="s">
        <v>3157</v>
      </c>
      <c r="B962" s="14" t="s">
        <v>3158</v>
      </c>
      <c r="C962" s="15" t="s">
        <v>3159</v>
      </c>
      <c r="D962" s="15" t="s">
        <v>22</v>
      </c>
      <c r="E962" s="16" t="n">
        <v>-1.63285996584503</v>
      </c>
      <c r="F962" s="17" t="n">
        <v>0.000934517932532497</v>
      </c>
      <c r="G962" s="14" t="n">
        <v>3780</v>
      </c>
      <c r="H962" s="18" t="n">
        <v>3780</v>
      </c>
      <c r="I962" s="19" t="n">
        <v>22.5237065608643</v>
      </c>
      <c r="J962" s="14" t="n">
        <v>3604</v>
      </c>
      <c r="K962" s="18" t="n">
        <v>3606</v>
      </c>
      <c r="L962" s="19" t="n">
        <v>20.569934798312</v>
      </c>
      <c r="M962" s="14" t="n">
        <v>2687</v>
      </c>
      <c r="N962" s="18" t="n">
        <v>2688</v>
      </c>
      <c r="O962" s="19" t="n">
        <v>13.2912570347318</v>
      </c>
      <c r="P962" s="14" t="n">
        <v>2793</v>
      </c>
      <c r="Q962" s="18" t="n">
        <v>2793</v>
      </c>
      <c r="R962" s="19" t="n">
        <v>13.026235030539</v>
      </c>
      <c r="S962" s="12" t="n">
        <f aca="false">SUM(I962,L962,O962,R962)</f>
        <v>69.4111334244471</v>
      </c>
    </row>
    <row r="963" customFormat="false" ht="13" hidden="false" customHeight="false" outlineLevel="0" collapsed="false">
      <c r="A963" s="13" t="s">
        <v>3160</v>
      </c>
      <c r="B963" s="14" t="s">
        <v>3161</v>
      </c>
      <c r="C963" s="15" t="s">
        <v>3162</v>
      </c>
      <c r="D963" s="15" t="s">
        <v>3163</v>
      </c>
      <c r="E963" s="16" t="n">
        <v>-1.63401753527338</v>
      </c>
      <c r="F963" s="17" t="n">
        <v>4.39521836647491E-014</v>
      </c>
      <c r="G963" s="14" t="n">
        <v>15016</v>
      </c>
      <c r="H963" s="18" t="n">
        <v>15016</v>
      </c>
      <c r="I963" s="19" t="n">
        <v>36.0725276189703</v>
      </c>
      <c r="J963" s="14" t="n">
        <v>16316</v>
      </c>
      <c r="K963" s="18" t="n">
        <v>16316</v>
      </c>
      <c r="L963" s="19" t="n">
        <v>37.5227917859448</v>
      </c>
      <c r="M963" s="14" t="n">
        <v>11329</v>
      </c>
      <c r="N963" s="18" t="n">
        <v>11329</v>
      </c>
      <c r="O963" s="19" t="n">
        <v>22.5840914261146</v>
      </c>
      <c r="P963" s="14" t="n">
        <v>11874</v>
      </c>
      <c r="Q963" s="18" t="n">
        <v>11874</v>
      </c>
      <c r="R963" s="19" t="n">
        <v>22.3264293814144</v>
      </c>
      <c r="S963" s="12" t="n">
        <f aca="false">SUM(I963,L963,O963,R963)</f>
        <v>118.505840212444</v>
      </c>
    </row>
    <row r="964" customFormat="false" ht="13" hidden="false" customHeight="false" outlineLevel="0" collapsed="false">
      <c r="A964" s="13" t="s">
        <v>3164</v>
      </c>
      <c r="B964" s="14" t="s">
        <v>3165</v>
      </c>
      <c r="C964" s="15" t="s">
        <v>3166</v>
      </c>
      <c r="D964" s="15" t="s">
        <v>3167</v>
      </c>
      <c r="E964" s="16" t="n">
        <v>-1.63472211769125</v>
      </c>
      <c r="F964" s="17" t="n">
        <v>0.000893153795732704</v>
      </c>
      <c r="G964" s="14" t="n">
        <v>3873</v>
      </c>
      <c r="H964" s="18" t="n">
        <v>3873</v>
      </c>
      <c r="I964" s="19" t="n">
        <v>81.8130055725182</v>
      </c>
      <c r="J964" s="14" t="n">
        <v>3525</v>
      </c>
      <c r="K964" s="18" t="n">
        <v>3525</v>
      </c>
      <c r="L964" s="19" t="n">
        <v>71.2841710832082</v>
      </c>
      <c r="M964" s="14" t="n">
        <v>2736</v>
      </c>
      <c r="N964" s="18" t="n">
        <v>2736</v>
      </c>
      <c r="O964" s="19" t="n">
        <v>47.9600553042774</v>
      </c>
      <c r="P964" s="14" t="n">
        <v>2749</v>
      </c>
      <c r="Q964" s="18" t="n">
        <v>2749</v>
      </c>
      <c r="R964" s="19" t="n">
        <v>45.4516343058515</v>
      </c>
      <c r="S964" s="12" t="n">
        <f aca="false">SUM(I964,L964,O964,R964)</f>
        <v>246.508866265855</v>
      </c>
    </row>
    <row r="965" customFormat="false" ht="13" hidden="false" customHeight="false" outlineLevel="0" collapsed="false">
      <c r="A965" s="13" t="s">
        <v>3168</v>
      </c>
      <c r="B965" s="14" t="s">
        <v>3169</v>
      </c>
      <c r="C965" s="15" t="s">
        <v>3170</v>
      </c>
      <c r="D965" s="15" t="s">
        <v>3171</v>
      </c>
      <c r="E965" s="16" t="n">
        <v>-1.63515941095282</v>
      </c>
      <c r="F965" s="17" t="n">
        <v>0.00423423203796389</v>
      </c>
      <c r="G965" s="14" t="n">
        <v>6491</v>
      </c>
      <c r="H965" s="18" t="n">
        <v>6491</v>
      </c>
      <c r="I965" s="19" t="n">
        <v>18.7623693156796</v>
      </c>
      <c r="J965" s="14" t="n">
        <v>5635</v>
      </c>
      <c r="K965" s="18" t="n">
        <v>5635</v>
      </c>
      <c r="L965" s="19" t="n">
        <v>15.5929800547741</v>
      </c>
      <c r="M965" s="14" t="n">
        <v>3949</v>
      </c>
      <c r="N965" s="18" t="n">
        <v>3949</v>
      </c>
      <c r="O965" s="19" t="n">
        <v>9.47222349091897</v>
      </c>
      <c r="P965" s="14" t="n">
        <v>5069</v>
      </c>
      <c r="Q965" s="18" t="n">
        <v>5069</v>
      </c>
      <c r="R965" s="19" t="n">
        <v>11.4682796794594</v>
      </c>
      <c r="S965" s="12" t="n">
        <f aca="false">SUM(I965,L965,O965,R965)</f>
        <v>55.2958525408321</v>
      </c>
    </row>
    <row r="966" customFormat="false" ht="13" hidden="false" customHeight="false" outlineLevel="0" collapsed="false">
      <c r="A966" s="13" t="s">
        <v>3172</v>
      </c>
      <c r="B966" s="14" t="s">
        <v>3173</v>
      </c>
      <c r="C966" s="15" t="s">
        <v>3174</v>
      </c>
      <c r="D966" s="15" t="s">
        <v>3175</v>
      </c>
      <c r="E966" s="16" t="n">
        <v>-1.64359384713722</v>
      </c>
      <c r="F966" s="17" t="n">
        <v>7.3891715641537E-006</v>
      </c>
      <c r="G966" s="14" t="n">
        <v>16390</v>
      </c>
      <c r="H966" s="18" t="n">
        <v>20298</v>
      </c>
      <c r="I966" s="19" t="n">
        <v>52.3179135754842</v>
      </c>
      <c r="J966" s="14" t="n">
        <v>14874</v>
      </c>
      <c r="K966" s="18" t="n">
        <v>17992</v>
      </c>
      <c r="L966" s="19" t="n">
        <v>44.3951719268319</v>
      </c>
      <c r="M966" s="14" t="n">
        <v>11314</v>
      </c>
      <c r="N966" s="18" t="n">
        <v>13488</v>
      </c>
      <c r="O966" s="19" t="n">
        <v>28.8491788902743</v>
      </c>
      <c r="P966" s="14" t="n">
        <v>11750</v>
      </c>
      <c r="Q966" s="18" t="n">
        <v>14845</v>
      </c>
      <c r="R966" s="19" t="n">
        <v>29.9486522560132</v>
      </c>
      <c r="S966" s="12" t="n">
        <f aca="false">SUM(I966,L966,O966,R966)</f>
        <v>155.510916648604</v>
      </c>
    </row>
    <row r="967" customFormat="false" ht="13" hidden="false" customHeight="false" outlineLevel="0" collapsed="false">
      <c r="A967" s="13" t="s">
        <v>3176</v>
      </c>
      <c r="B967" s="14" t="s">
        <v>3177</v>
      </c>
      <c r="C967" s="15" t="s">
        <v>3178</v>
      </c>
      <c r="D967" s="15" t="s">
        <v>1643</v>
      </c>
      <c r="E967" s="16" t="n">
        <v>-1.64678798971929</v>
      </c>
      <c r="F967" s="17" t="n">
        <v>0.000181238541827164</v>
      </c>
      <c r="G967" s="14" t="n">
        <v>9998</v>
      </c>
      <c r="H967" s="18" t="n">
        <v>15885</v>
      </c>
      <c r="I967" s="19" t="n">
        <v>261.811486801542</v>
      </c>
      <c r="J967" s="14" t="n">
        <v>8877</v>
      </c>
      <c r="K967" s="18" t="n">
        <v>14166</v>
      </c>
      <c r="L967" s="19" t="n">
        <v>223.515603887845</v>
      </c>
      <c r="M967" s="14" t="n">
        <v>6711</v>
      </c>
      <c r="N967" s="18" t="n">
        <v>10785</v>
      </c>
      <c r="O967" s="19" t="n">
        <v>147.506228446564</v>
      </c>
      <c r="P967" s="14" t="n">
        <v>7195</v>
      </c>
      <c r="Q967" s="18" t="n">
        <v>12060</v>
      </c>
      <c r="R967" s="19" t="n">
        <v>155.578184378106</v>
      </c>
      <c r="S967" s="12" t="n">
        <f aca="false">SUM(I967,L967,O967,R967)</f>
        <v>788.411503514056</v>
      </c>
    </row>
    <row r="968" customFormat="false" ht="13" hidden="false" customHeight="false" outlineLevel="0" collapsed="false">
      <c r="A968" s="13" t="s">
        <v>3179</v>
      </c>
      <c r="B968" s="14" t="s">
        <v>3180</v>
      </c>
      <c r="C968" s="15" t="s">
        <v>3181</v>
      </c>
      <c r="D968" s="15" t="s">
        <v>31</v>
      </c>
      <c r="E968" s="16" t="n">
        <v>-1.6506839992065</v>
      </c>
      <c r="F968" s="17" t="n">
        <v>3.40329774453329E-005</v>
      </c>
      <c r="G968" s="14" t="n">
        <v>4907</v>
      </c>
      <c r="H968" s="18" t="n">
        <v>4907</v>
      </c>
      <c r="I968" s="19" t="n">
        <v>51.5144203207464</v>
      </c>
      <c r="J968" s="14" t="n">
        <v>5510</v>
      </c>
      <c r="K968" s="18" t="n">
        <v>5510</v>
      </c>
      <c r="L968" s="19" t="n">
        <v>55.3762432765224</v>
      </c>
      <c r="M968" s="14" t="n">
        <v>3502</v>
      </c>
      <c r="N968" s="18" t="n">
        <v>3502</v>
      </c>
      <c r="O968" s="19" t="n">
        <v>30.5082735945841</v>
      </c>
      <c r="P968" s="14" t="n">
        <v>4142</v>
      </c>
      <c r="Q968" s="18" t="n">
        <v>4142</v>
      </c>
      <c r="R968" s="19" t="n">
        <v>34.0347658406965</v>
      </c>
      <c r="S968" s="12" t="n">
        <f aca="false">SUM(I968,L968,O968,R968)</f>
        <v>171.433703032549</v>
      </c>
    </row>
    <row r="969" customFormat="false" ht="13" hidden="false" customHeight="false" outlineLevel="0" collapsed="false">
      <c r="A969" s="13" t="s">
        <v>3182</v>
      </c>
      <c r="B969" s="14" t="s">
        <v>3183</v>
      </c>
      <c r="C969" s="15" t="s">
        <v>3184</v>
      </c>
      <c r="D969" s="15" t="s">
        <v>3185</v>
      </c>
      <c r="E969" s="16" t="n">
        <v>-1.65199063479777</v>
      </c>
      <c r="F969" s="17" t="n">
        <v>6.52851373050691E-007</v>
      </c>
      <c r="G969" s="14" t="n">
        <v>6589</v>
      </c>
      <c r="H969" s="18" t="n">
        <v>6589</v>
      </c>
      <c r="I969" s="19" t="n">
        <v>33.4248670909024</v>
      </c>
      <c r="J969" s="14" t="n">
        <v>7685</v>
      </c>
      <c r="K969" s="18" t="n">
        <v>7685</v>
      </c>
      <c r="L969" s="19" t="n">
        <v>37.3209925393789</v>
      </c>
      <c r="M969" s="14" t="n">
        <v>4993</v>
      </c>
      <c r="N969" s="18" t="n">
        <v>4993</v>
      </c>
      <c r="O969" s="19" t="n">
        <v>21.0184399859592</v>
      </c>
      <c r="P969" s="14" t="n">
        <v>5459</v>
      </c>
      <c r="Q969" s="18" t="n">
        <v>5459</v>
      </c>
      <c r="R969" s="19" t="n">
        <v>21.6752037718525</v>
      </c>
      <c r="S969" s="12" t="n">
        <f aca="false">SUM(I969,L969,O969,R969)</f>
        <v>113.439503388093</v>
      </c>
    </row>
    <row r="970" customFormat="false" ht="13" hidden="false" customHeight="false" outlineLevel="0" collapsed="false">
      <c r="A970" s="13" t="s">
        <v>3186</v>
      </c>
      <c r="B970" s="14" t="s">
        <v>3187</v>
      </c>
      <c r="C970" s="15" t="s">
        <v>3188</v>
      </c>
      <c r="D970" s="15" t="s">
        <v>22</v>
      </c>
      <c r="E970" s="16" t="n">
        <v>-1.65673075261342</v>
      </c>
      <c r="F970" s="17" t="n">
        <v>0.000146788725415555</v>
      </c>
      <c r="G970" s="14" t="n">
        <v>7697</v>
      </c>
      <c r="H970" s="18" t="n">
        <v>7712</v>
      </c>
      <c r="I970" s="19" t="n">
        <v>28.1643012687593</v>
      </c>
      <c r="J970" s="14" t="n">
        <v>7868</v>
      </c>
      <c r="K970" s="18" t="n">
        <v>7878</v>
      </c>
      <c r="L970" s="19" t="n">
        <v>27.5427353200532</v>
      </c>
      <c r="M970" s="14" t="n">
        <v>4886</v>
      </c>
      <c r="N970" s="18" t="n">
        <v>4893</v>
      </c>
      <c r="O970" s="19" t="n">
        <v>14.8284551379055</v>
      </c>
      <c r="P970" s="14" t="n">
        <v>6522</v>
      </c>
      <c r="Q970" s="18" t="n">
        <v>6532</v>
      </c>
      <c r="R970" s="19" t="n">
        <v>18.6714501578724</v>
      </c>
      <c r="S970" s="12" t="n">
        <f aca="false">SUM(I970,L970,O970,R970)</f>
        <v>89.2069418845905</v>
      </c>
    </row>
    <row r="971" customFormat="false" ht="13" hidden="false" customHeight="false" outlineLevel="0" collapsed="false">
      <c r="A971" s="13" t="s">
        <v>3189</v>
      </c>
      <c r="B971" s="14" t="s">
        <v>583</v>
      </c>
      <c r="C971" s="15" t="s">
        <v>3190</v>
      </c>
      <c r="D971" s="15" t="s">
        <v>52</v>
      </c>
      <c r="E971" s="16" t="n">
        <v>-1.65905768879027</v>
      </c>
      <c r="F971" s="17" t="n">
        <v>0.00553484402013216</v>
      </c>
      <c r="G971" s="14" t="n">
        <v>2712</v>
      </c>
      <c r="H971" s="18" t="n">
        <v>2712</v>
      </c>
      <c r="I971" s="19" t="n">
        <v>33.2999822984293</v>
      </c>
      <c r="J971" s="14" t="n">
        <v>2511</v>
      </c>
      <c r="K971" s="18" t="n">
        <v>2511</v>
      </c>
      <c r="L971" s="19" t="n">
        <v>29.5161808039941</v>
      </c>
      <c r="M971" s="14" t="n">
        <v>1771</v>
      </c>
      <c r="N971" s="18" t="n">
        <v>1771</v>
      </c>
      <c r="O971" s="19" t="n">
        <v>18.0451962729211</v>
      </c>
      <c r="P971" s="14" t="n">
        <v>2050</v>
      </c>
      <c r="Q971" s="18" t="n">
        <v>2050</v>
      </c>
      <c r="R971" s="19" t="n">
        <v>19.7018991535512</v>
      </c>
      <c r="S971" s="12" t="n">
        <f aca="false">SUM(I971,L971,O971,R971)</f>
        <v>100.563258528896</v>
      </c>
    </row>
    <row r="972" customFormat="false" ht="13" hidden="false" customHeight="false" outlineLevel="0" collapsed="false">
      <c r="A972" s="13" t="s">
        <v>3191</v>
      </c>
      <c r="B972" s="14" t="s">
        <v>3192</v>
      </c>
      <c r="C972" s="15" t="s">
        <v>3193</v>
      </c>
      <c r="D972" s="15" t="s">
        <v>22</v>
      </c>
      <c r="E972" s="16" t="n">
        <v>-1.66034989855017</v>
      </c>
      <c r="F972" s="17" t="n">
        <v>0</v>
      </c>
      <c r="G972" s="14" t="n">
        <v>21038</v>
      </c>
      <c r="H972" s="18" t="n">
        <v>21038</v>
      </c>
      <c r="I972" s="19" t="n">
        <v>68.3114940912915</v>
      </c>
      <c r="J972" s="14" t="n">
        <v>21151</v>
      </c>
      <c r="K972" s="18" t="n">
        <v>21151</v>
      </c>
      <c r="L972" s="19" t="n">
        <v>65.7475191905719</v>
      </c>
      <c r="M972" s="14" t="n">
        <v>14291</v>
      </c>
      <c r="N972" s="18" t="n">
        <v>14291</v>
      </c>
      <c r="O972" s="19" t="n">
        <v>38.5070885940114</v>
      </c>
      <c r="P972" s="14" t="n">
        <v>16519</v>
      </c>
      <c r="Q972" s="18" t="n">
        <v>16519</v>
      </c>
      <c r="R972" s="19" t="n">
        <v>41.9829546537874</v>
      </c>
      <c r="S972" s="12" t="n">
        <f aca="false">SUM(I972,L972,O972,R972)</f>
        <v>214.549056529662</v>
      </c>
    </row>
    <row r="973" customFormat="false" ht="13" hidden="false" customHeight="false" outlineLevel="0" collapsed="false">
      <c r="A973" s="13" t="s">
        <v>3194</v>
      </c>
      <c r="B973" s="14" t="s">
        <v>2592</v>
      </c>
      <c r="C973" s="15" t="s">
        <v>3195</v>
      </c>
      <c r="D973" s="15" t="s">
        <v>63</v>
      </c>
      <c r="E973" s="16" t="n">
        <v>-1.66099419540887</v>
      </c>
      <c r="F973" s="17" t="n">
        <v>0.00524352654852325</v>
      </c>
      <c r="G973" s="14" t="n">
        <v>28294</v>
      </c>
      <c r="H973" s="18" t="n">
        <v>28295</v>
      </c>
      <c r="I973" s="19" t="n">
        <v>81.1683622093387</v>
      </c>
      <c r="J973" s="14" t="n">
        <v>24433</v>
      </c>
      <c r="K973" s="18" t="n">
        <v>24434</v>
      </c>
      <c r="L973" s="19" t="n">
        <v>67.1012771256454</v>
      </c>
      <c r="M973" s="14" t="n">
        <v>16714</v>
      </c>
      <c r="N973" s="18" t="n">
        <v>16718</v>
      </c>
      <c r="O973" s="19" t="n">
        <v>39.7969818589846</v>
      </c>
      <c r="P973" s="14" t="n">
        <v>21900</v>
      </c>
      <c r="Q973" s="18" t="n">
        <v>21904</v>
      </c>
      <c r="R973" s="19" t="n">
        <v>49.1813480813212</v>
      </c>
      <c r="S973" s="12" t="n">
        <f aca="false">SUM(I973,L973,O973,R973)</f>
        <v>237.24796927529</v>
      </c>
    </row>
    <row r="974" customFormat="false" ht="13" hidden="false" customHeight="false" outlineLevel="0" collapsed="false">
      <c r="A974" s="13" t="s">
        <v>3196</v>
      </c>
      <c r="B974" s="14" t="s">
        <v>3085</v>
      </c>
      <c r="C974" s="15" t="s">
        <v>3037</v>
      </c>
      <c r="D974" s="15" t="s">
        <v>22</v>
      </c>
      <c r="E974" s="16" t="n">
        <v>-1.66226996737211</v>
      </c>
      <c r="F974" s="17" t="n">
        <v>8.9168530300174E-006</v>
      </c>
      <c r="G974" s="14" t="n">
        <v>5406</v>
      </c>
      <c r="H974" s="18" t="n">
        <v>5407</v>
      </c>
      <c r="I974" s="19" t="n">
        <v>427.016293019181</v>
      </c>
      <c r="J974" s="14" t="n">
        <v>6057</v>
      </c>
      <c r="K974" s="18" t="n">
        <v>6057</v>
      </c>
      <c r="L974" s="19" t="n">
        <v>457.935995417719</v>
      </c>
      <c r="M974" s="14" t="n">
        <v>4259</v>
      </c>
      <c r="N974" s="18" t="n">
        <v>4259</v>
      </c>
      <c r="O974" s="19" t="n">
        <v>279.115817105936</v>
      </c>
      <c r="P974" s="14" t="n">
        <v>4074</v>
      </c>
      <c r="Q974" s="18" t="n">
        <v>4075</v>
      </c>
      <c r="R974" s="19" t="n">
        <v>251.892712320999</v>
      </c>
      <c r="S974" s="12" t="n">
        <f aca="false">SUM(I974,L974,O974,R974)</f>
        <v>1415.96081786383</v>
      </c>
    </row>
    <row r="975" customFormat="false" ht="13" hidden="false" customHeight="false" outlineLevel="0" collapsed="false">
      <c r="A975" s="13" t="s">
        <v>3197</v>
      </c>
      <c r="B975" s="14" t="s">
        <v>3198</v>
      </c>
      <c r="C975" s="15" t="s">
        <v>3199</v>
      </c>
      <c r="D975" s="15" t="s">
        <v>3200</v>
      </c>
      <c r="E975" s="16" t="n">
        <v>-1.66899218565716</v>
      </c>
      <c r="F975" s="17" t="n">
        <v>9.25926002537381E-015</v>
      </c>
      <c r="G975" s="14" t="n">
        <v>15123</v>
      </c>
      <c r="H975" s="18" t="n">
        <v>15123</v>
      </c>
      <c r="I975" s="19" t="n">
        <v>32.438718621549</v>
      </c>
      <c r="J975" s="14" t="n">
        <v>16012</v>
      </c>
      <c r="K975" s="18" t="n">
        <v>16012</v>
      </c>
      <c r="L975" s="19" t="n">
        <v>32.8798972497543</v>
      </c>
      <c r="M975" s="14" t="n">
        <v>10742</v>
      </c>
      <c r="N975" s="18" t="n">
        <v>10744</v>
      </c>
      <c r="O975" s="19" t="n">
        <v>19.124076380793</v>
      </c>
      <c r="P975" s="14" t="n">
        <v>11852</v>
      </c>
      <c r="Q975" s="18" t="n">
        <v>11852</v>
      </c>
      <c r="R975" s="19" t="n">
        <v>19.8983604882001</v>
      </c>
      <c r="S975" s="12" t="n">
        <f aca="false">SUM(I975,L975,O975,R975)</f>
        <v>104.341052740296</v>
      </c>
    </row>
    <row r="976" customFormat="false" ht="13" hidden="false" customHeight="false" outlineLevel="0" collapsed="false">
      <c r="A976" s="13" t="s">
        <v>3201</v>
      </c>
      <c r="B976" s="14" t="s">
        <v>3202</v>
      </c>
      <c r="C976" s="15" t="s">
        <v>3203</v>
      </c>
      <c r="D976" s="15" t="s">
        <v>3204</v>
      </c>
      <c r="E976" s="16" t="n">
        <v>-1.67040579699687</v>
      </c>
      <c r="F976" s="17" t="n">
        <v>0.000217809712463678</v>
      </c>
      <c r="G976" s="14" t="n">
        <v>172858</v>
      </c>
      <c r="H976" s="18" t="n">
        <v>172858</v>
      </c>
      <c r="I976" s="19" t="n">
        <v>1427.31590314567</v>
      </c>
      <c r="J976" s="14" t="n">
        <v>152332</v>
      </c>
      <c r="K976" s="18" t="n">
        <v>152332</v>
      </c>
      <c r="L976" s="19" t="n">
        <v>1204.15085063178</v>
      </c>
      <c r="M976" s="14" t="n">
        <v>108231</v>
      </c>
      <c r="N976" s="18" t="n">
        <v>108231</v>
      </c>
      <c r="O976" s="19" t="n">
        <v>741.602223951127</v>
      </c>
      <c r="P976" s="14" t="n">
        <v>128252</v>
      </c>
      <c r="Q976" s="18" t="n">
        <v>128254</v>
      </c>
      <c r="R976" s="19" t="n">
        <v>828.898689421718</v>
      </c>
      <c r="S976" s="12" t="n">
        <f aca="false">SUM(I976,L976,O976,R976)</f>
        <v>4201.96766715029</v>
      </c>
    </row>
    <row r="977" customFormat="false" ht="13" hidden="false" customHeight="false" outlineLevel="0" collapsed="false">
      <c r="A977" s="13" t="s">
        <v>3205</v>
      </c>
      <c r="B977" s="14" t="s">
        <v>3206</v>
      </c>
      <c r="C977" s="15" t="s">
        <v>22</v>
      </c>
      <c r="D977" s="15" t="s">
        <v>22</v>
      </c>
      <c r="E977" s="16" t="n">
        <v>-1.67969248802125</v>
      </c>
      <c r="F977" s="17" t="n">
        <v>0.00214078597232271</v>
      </c>
      <c r="G977" s="14" t="n">
        <v>9674</v>
      </c>
      <c r="H977" s="18" t="n">
        <v>9674</v>
      </c>
      <c r="I977" s="19" t="n">
        <v>103.48710722729</v>
      </c>
      <c r="J977" s="14" t="n">
        <v>8234</v>
      </c>
      <c r="K977" s="18" t="n">
        <v>8234</v>
      </c>
      <c r="L977" s="19" t="n">
        <v>84.3237979044423</v>
      </c>
      <c r="M977" s="14" t="n">
        <v>6020</v>
      </c>
      <c r="N977" s="18" t="n">
        <v>6020</v>
      </c>
      <c r="O977" s="19" t="n">
        <v>53.4398692618717</v>
      </c>
      <c r="P977" s="14" t="n">
        <v>6932</v>
      </c>
      <c r="Q977" s="18" t="n">
        <v>6932</v>
      </c>
      <c r="R977" s="19" t="n">
        <v>58.0415005206533</v>
      </c>
      <c r="S977" s="12" t="n">
        <f aca="false">SUM(I977,L977,O977,R977)</f>
        <v>299.292274914257</v>
      </c>
    </row>
    <row r="978" customFormat="false" ht="13" hidden="false" customHeight="false" outlineLevel="0" collapsed="false">
      <c r="A978" s="13" t="s">
        <v>3207</v>
      </c>
      <c r="B978" s="14" t="s">
        <v>3208</v>
      </c>
      <c r="C978" s="15" t="s">
        <v>3209</v>
      </c>
      <c r="D978" s="15" t="s">
        <v>3210</v>
      </c>
      <c r="E978" s="16" t="n">
        <v>-1.68397378364177</v>
      </c>
      <c r="F978" s="17" t="n">
        <v>0.000524478758498196</v>
      </c>
      <c r="G978" s="14" t="n">
        <v>3722</v>
      </c>
      <c r="H978" s="18" t="n">
        <v>3753</v>
      </c>
      <c r="I978" s="19" t="n">
        <v>31.2739878001842</v>
      </c>
      <c r="J978" s="14" t="n">
        <v>3465</v>
      </c>
      <c r="K978" s="18" t="n">
        <v>3484</v>
      </c>
      <c r="L978" s="19" t="n">
        <v>27.7934190947607</v>
      </c>
      <c r="M978" s="14" t="n">
        <v>2351</v>
      </c>
      <c r="N978" s="18" t="n">
        <v>2377</v>
      </c>
      <c r="O978" s="19" t="n">
        <v>16.4370021218858</v>
      </c>
      <c r="P978" s="14" t="n">
        <v>2831</v>
      </c>
      <c r="Q978" s="18" t="n">
        <v>2912</v>
      </c>
      <c r="R978" s="19" t="n">
        <v>18.993105556349</v>
      </c>
      <c r="S978" s="12" t="n">
        <f aca="false">SUM(I978,L978,O978,R978)</f>
        <v>94.4975145731797</v>
      </c>
    </row>
    <row r="979" customFormat="false" ht="13" hidden="false" customHeight="false" outlineLevel="0" collapsed="false">
      <c r="A979" s="13" t="s">
        <v>3211</v>
      </c>
      <c r="B979" s="14" t="s">
        <v>3212</v>
      </c>
      <c r="C979" s="15" t="s">
        <v>3213</v>
      </c>
      <c r="D979" s="15" t="s">
        <v>3214</v>
      </c>
      <c r="E979" s="16" t="n">
        <v>-1.69459834044349</v>
      </c>
      <c r="F979" s="17" t="n">
        <v>0</v>
      </c>
      <c r="G979" s="14" t="n">
        <v>16689</v>
      </c>
      <c r="H979" s="18" t="n">
        <v>16689</v>
      </c>
      <c r="I979" s="19" t="n">
        <v>78.6337600598529</v>
      </c>
      <c r="J979" s="14" t="n">
        <v>18306</v>
      </c>
      <c r="K979" s="18" t="n">
        <v>18306</v>
      </c>
      <c r="L979" s="19" t="n">
        <v>82.5717175226618</v>
      </c>
      <c r="M979" s="14" t="n">
        <v>11758</v>
      </c>
      <c r="N979" s="18" t="n">
        <v>11758</v>
      </c>
      <c r="O979" s="19" t="n">
        <v>45.9727957820575</v>
      </c>
      <c r="P979" s="14" t="n">
        <v>13249</v>
      </c>
      <c r="Q979" s="18" t="n">
        <v>13249</v>
      </c>
      <c r="R979" s="19" t="n">
        <v>48.8609314351836</v>
      </c>
      <c r="S979" s="12" t="n">
        <f aca="false">SUM(I979,L979,O979,R979)</f>
        <v>256.039204799756</v>
      </c>
    </row>
    <row r="980" customFormat="false" ht="13" hidden="false" customHeight="false" outlineLevel="0" collapsed="false">
      <c r="A980" s="13" t="s">
        <v>3215</v>
      </c>
      <c r="B980" s="14" t="s">
        <v>164</v>
      </c>
      <c r="C980" s="15" t="s">
        <v>22</v>
      </c>
      <c r="D980" s="15" t="s">
        <v>22</v>
      </c>
      <c r="E980" s="16" t="n">
        <v>-1.697782075284</v>
      </c>
      <c r="F980" s="17" t="n">
        <v>1.00956991111839E-007</v>
      </c>
      <c r="G980" s="14" t="n">
        <v>14268</v>
      </c>
      <c r="H980" s="18" t="n">
        <v>14268</v>
      </c>
      <c r="I980" s="19" t="n">
        <v>104.672122433269</v>
      </c>
      <c r="J980" s="14" t="n">
        <v>13186</v>
      </c>
      <c r="K980" s="18" t="n">
        <v>13187</v>
      </c>
      <c r="L980" s="19" t="n">
        <v>92.6132378398292</v>
      </c>
      <c r="M980" s="14" t="n">
        <v>9867</v>
      </c>
      <c r="N980" s="18" t="n">
        <v>9867</v>
      </c>
      <c r="O980" s="19" t="n">
        <v>60.0678087657272</v>
      </c>
      <c r="P980" s="14" t="n">
        <v>9724</v>
      </c>
      <c r="Q980" s="18" t="n">
        <v>9724</v>
      </c>
      <c r="R980" s="19" t="n">
        <v>55.8358064559115</v>
      </c>
      <c r="S980" s="12" t="n">
        <f aca="false">SUM(I980,L980,O980,R980)</f>
        <v>313.188975494737</v>
      </c>
    </row>
    <row r="981" customFormat="false" ht="13" hidden="false" customHeight="false" outlineLevel="0" collapsed="false">
      <c r="A981" s="13" t="s">
        <v>3216</v>
      </c>
      <c r="B981" s="14" t="s">
        <v>3217</v>
      </c>
      <c r="C981" s="15" t="s">
        <v>3218</v>
      </c>
      <c r="D981" s="15" t="s">
        <v>3219</v>
      </c>
      <c r="E981" s="16" t="n">
        <v>-1.69851074792285</v>
      </c>
      <c r="F981" s="17" t="n">
        <v>1.39478246959808E-008</v>
      </c>
      <c r="G981" s="14" t="n">
        <v>7971</v>
      </c>
      <c r="H981" s="18" t="n">
        <v>7971</v>
      </c>
      <c r="I981" s="19" t="n">
        <v>75.8165926871253</v>
      </c>
      <c r="J981" s="14" t="n">
        <v>8440</v>
      </c>
      <c r="K981" s="18" t="n">
        <v>8440</v>
      </c>
      <c r="L981" s="19" t="n">
        <v>76.8516209415317</v>
      </c>
      <c r="M981" s="14" t="n">
        <v>6017</v>
      </c>
      <c r="N981" s="18" t="n">
        <v>6019</v>
      </c>
      <c r="O981" s="19" t="n">
        <v>47.507757213407</v>
      </c>
      <c r="P981" s="14" t="n">
        <v>5664</v>
      </c>
      <c r="Q981" s="18" t="n">
        <v>5664</v>
      </c>
      <c r="R981" s="19" t="n">
        <v>42.1671852092092</v>
      </c>
      <c r="S981" s="12" t="n">
        <f aca="false">SUM(I981,L981,O981,R981)</f>
        <v>242.343156051273</v>
      </c>
    </row>
    <row r="982" customFormat="false" ht="13" hidden="false" customHeight="false" outlineLevel="0" collapsed="false">
      <c r="A982" s="13" t="s">
        <v>3220</v>
      </c>
      <c r="B982" s="14" t="s">
        <v>3221</v>
      </c>
      <c r="C982" s="15" t="s">
        <v>3222</v>
      </c>
      <c r="D982" s="15" t="s">
        <v>3223</v>
      </c>
      <c r="E982" s="16" t="n">
        <v>-1.70187793130113</v>
      </c>
      <c r="F982" s="17" t="n">
        <v>3.89192967592086E-009</v>
      </c>
      <c r="G982" s="14" t="n">
        <v>13421</v>
      </c>
      <c r="H982" s="18" t="n">
        <v>13421</v>
      </c>
      <c r="I982" s="19" t="n">
        <v>102.385215335107</v>
      </c>
      <c r="J982" s="14" t="n">
        <v>12577</v>
      </c>
      <c r="K982" s="18" t="n">
        <v>12577</v>
      </c>
      <c r="L982" s="19" t="n">
        <v>91.8519888473409</v>
      </c>
      <c r="M982" s="14" t="n">
        <v>9134</v>
      </c>
      <c r="N982" s="18" t="n">
        <v>9134</v>
      </c>
      <c r="O982" s="19" t="n">
        <v>57.8231984140034</v>
      </c>
      <c r="P982" s="14" t="n">
        <v>9379</v>
      </c>
      <c r="Q982" s="18" t="n">
        <v>9379</v>
      </c>
      <c r="R982" s="19" t="n">
        <v>56.0026813114588</v>
      </c>
      <c r="S982" s="12" t="n">
        <f aca="false">SUM(I982,L982,O982,R982)</f>
        <v>308.06308390791</v>
      </c>
    </row>
    <row r="983" customFormat="false" ht="13" hidden="false" customHeight="false" outlineLevel="0" collapsed="false">
      <c r="A983" s="13" t="s">
        <v>3224</v>
      </c>
      <c r="B983" s="14" t="s">
        <v>3225</v>
      </c>
      <c r="C983" s="15" t="s">
        <v>3226</v>
      </c>
      <c r="D983" s="15" t="s">
        <v>3227</v>
      </c>
      <c r="E983" s="16" t="n">
        <v>-1.70553867472077</v>
      </c>
      <c r="F983" s="17" t="n">
        <v>2.91574895236124E-007</v>
      </c>
      <c r="G983" s="14" t="n">
        <v>24043</v>
      </c>
      <c r="H983" s="18" t="n">
        <v>24043</v>
      </c>
      <c r="I983" s="19" t="n">
        <v>154.620705054458</v>
      </c>
      <c r="J983" s="14" t="n">
        <v>28961</v>
      </c>
      <c r="K983" s="18" t="n">
        <v>28961</v>
      </c>
      <c r="L983" s="19" t="n">
        <v>178.300137584029</v>
      </c>
      <c r="M983" s="14" t="n">
        <v>17801</v>
      </c>
      <c r="N983" s="18" t="n">
        <v>17801</v>
      </c>
      <c r="O983" s="19" t="n">
        <v>94.9974886668076</v>
      </c>
      <c r="P983" s="14" t="n">
        <v>19785</v>
      </c>
      <c r="Q983" s="18" t="n">
        <v>19787</v>
      </c>
      <c r="R983" s="19" t="n">
        <v>99.5998902484371</v>
      </c>
      <c r="S983" s="12" t="n">
        <f aca="false">SUM(I983,L983,O983,R983)</f>
        <v>527.518221553731</v>
      </c>
    </row>
    <row r="984" customFormat="false" ht="13" hidden="false" customHeight="false" outlineLevel="0" collapsed="false">
      <c r="A984" s="13" t="s">
        <v>3228</v>
      </c>
      <c r="B984" s="14" t="s">
        <v>3229</v>
      </c>
      <c r="C984" s="15" t="s">
        <v>3230</v>
      </c>
      <c r="D984" s="15" t="s">
        <v>3231</v>
      </c>
      <c r="E984" s="16" t="n">
        <v>-1.71527076283417</v>
      </c>
      <c r="F984" s="17" t="n">
        <v>0.00238585700408169</v>
      </c>
      <c r="G984" s="14" t="n">
        <v>2608</v>
      </c>
      <c r="H984" s="18" t="n">
        <v>2608</v>
      </c>
      <c r="I984" s="19" t="n">
        <v>21.9431154648588</v>
      </c>
      <c r="J984" s="14" t="n">
        <v>2831</v>
      </c>
      <c r="K984" s="18" t="n">
        <v>2831</v>
      </c>
      <c r="L984" s="19" t="n">
        <v>22.8028800380296</v>
      </c>
      <c r="M984" s="14" t="n">
        <v>2026</v>
      </c>
      <c r="N984" s="18" t="n">
        <v>2026</v>
      </c>
      <c r="O984" s="19" t="n">
        <v>14.1455185913616</v>
      </c>
      <c r="P984" s="14" t="n">
        <v>1804</v>
      </c>
      <c r="Q984" s="18" t="n">
        <v>1804</v>
      </c>
      <c r="R984" s="19" t="n">
        <v>11.8802928939477</v>
      </c>
      <c r="S984" s="12" t="n">
        <f aca="false">SUM(I984,L984,O984,R984)</f>
        <v>70.7718069881978</v>
      </c>
    </row>
    <row r="985" customFormat="false" ht="13" hidden="false" customHeight="false" outlineLevel="0" collapsed="false">
      <c r="A985" s="13" t="s">
        <v>3232</v>
      </c>
      <c r="B985" s="14" t="s">
        <v>1658</v>
      </c>
      <c r="C985" s="15" t="s">
        <v>3233</v>
      </c>
      <c r="D985" s="15" t="s">
        <v>3234</v>
      </c>
      <c r="E985" s="16" t="n">
        <v>-1.71882818955805</v>
      </c>
      <c r="F985" s="17" t="n">
        <v>0.00342248978597291</v>
      </c>
      <c r="G985" s="14" t="n">
        <v>28302</v>
      </c>
      <c r="H985" s="18" t="n">
        <v>28302</v>
      </c>
      <c r="I985" s="19" t="n">
        <v>250.457386168877</v>
      </c>
      <c r="J985" s="14" t="n">
        <v>35986</v>
      </c>
      <c r="K985" s="18" t="n">
        <v>35986</v>
      </c>
      <c r="L985" s="19" t="n">
        <v>304.866303297153</v>
      </c>
      <c r="M985" s="14" t="n">
        <v>24730</v>
      </c>
      <c r="N985" s="18" t="n">
        <v>24730</v>
      </c>
      <c r="O985" s="19" t="n">
        <v>181.605737481106</v>
      </c>
      <c r="P985" s="14" t="n">
        <v>20322</v>
      </c>
      <c r="Q985" s="18" t="n">
        <v>20322</v>
      </c>
      <c r="R985" s="19" t="n">
        <v>140.761237903888</v>
      </c>
      <c r="S985" s="12" t="n">
        <f aca="false">SUM(I985,L985,O985,R985)</f>
        <v>877.690664851024</v>
      </c>
    </row>
    <row r="986" customFormat="false" ht="13" hidden="false" customHeight="false" outlineLevel="0" collapsed="false">
      <c r="A986" s="13" t="s">
        <v>3235</v>
      </c>
      <c r="B986" s="14" t="s">
        <v>3236</v>
      </c>
      <c r="C986" s="15" t="s">
        <v>3237</v>
      </c>
      <c r="D986" s="15" t="s">
        <v>3238</v>
      </c>
      <c r="E986" s="16" t="n">
        <v>-1.72211044817665</v>
      </c>
      <c r="F986" s="17" t="n">
        <v>0</v>
      </c>
      <c r="G986" s="14" t="n">
        <v>40236</v>
      </c>
      <c r="H986" s="18" t="n">
        <v>40237</v>
      </c>
      <c r="I986" s="19" t="n">
        <v>186.549766083465</v>
      </c>
      <c r="J986" s="14" t="n">
        <v>42009</v>
      </c>
      <c r="K986" s="18" t="n">
        <v>42010</v>
      </c>
      <c r="L986" s="19" t="n">
        <v>186.457960333013</v>
      </c>
      <c r="M986" s="14" t="n">
        <v>30058</v>
      </c>
      <c r="N986" s="18" t="n">
        <v>30061</v>
      </c>
      <c r="O986" s="19" t="n">
        <v>115.654163253846</v>
      </c>
      <c r="P986" s="14" t="n">
        <v>27675</v>
      </c>
      <c r="Q986" s="18" t="n">
        <v>27679</v>
      </c>
      <c r="R986" s="19" t="n">
        <v>100.44294197298</v>
      </c>
      <c r="S986" s="12" t="n">
        <f aca="false">SUM(I986,L986,O986,R986)</f>
        <v>589.104831643303</v>
      </c>
    </row>
    <row r="987" customFormat="false" ht="13" hidden="false" customHeight="false" outlineLevel="0" collapsed="false">
      <c r="A987" s="13" t="s">
        <v>3239</v>
      </c>
      <c r="B987" s="14" t="s">
        <v>3240</v>
      </c>
      <c r="C987" s="15" t="s">
        <v>3241</v>
      </c>
      <c r="D987" s="15" t="s">
        <v>22</v>
      </c>
      <c r="E987" s="16" t="n">
        <v>-1.72350166213464</v>
      </c>
      <c r="F987" s="17" t="n">
        <v>1.73312731847604E-005</v>
      </c>
      <c r="G987" s="14" t="n">
        <v>4395</v>
      </c>
      <c r="H987" s="18" t="n">
        <v>4395</v>
      </c>
      <c r="I987" s="19" t="n">
        <v>83.4542661698903</v>
      </c>
      <c r="J987" s="14" t="n">
        <v>5237</v>
      </c>
      <c r="K987" s="18" t="n">
        <v>5237</v>
      </c>
      <c r="L987" s="19" t="n">
        <v>95.1987769668244</v>
      </c>
      <c r="M987" s="14" t="n">
        <v>3585</v>
      </c>
      <c r="N987" s="18" t="n">
        <v>3585</v>
      </c>
      <c r="O987" s="19" t="n">
        <v>56.4894771089577</v>
      </c>
      <c r="P987" s="14" t="n">
        <v>3157</v>
      </c>
      <c r="Q987" s="18" t="n">
        <v>3157</v>
      </c>
      <c r="R987" s="19" t="n">
        <v>46.9206649677634</v>
      </c>
      <c r="S987" s="12" t="n">
        <f aca="false">SUM(I987,L987,O987,R987)</f>
        <v>282.063185213436</v>
      </c>
    </row>
    <row r="988" customFormat="false" ht="13" hidden="false" customHeight="false" outlineLevel="0" collapsed="false">
      <c r="A988" s="13" t="s">
        <v>3242</v>
      </c>
      <c r="B988" s="14" t="s">
        <v>24</v>
      </c>
      <c r="C988" s="15" t="s">
        <v>3243</v>
      </c>
      <c r="D988" s="15" t="s">
        <v>3244</v>
      </c>
      <c r="E988" s="16" t="n">
        <v>-1.72755967608268</v>
      </c>
      <c r="F988" s="17" t="n">
        <v>5.56859552157283E-005</v>
      </c>
      <c r="G988" s="14" t="n">
        <v>40983</v>
      </c>
      <c r="H988" s="18" t="n">
        <v>535683</v>
      </c>
      <c r="I988" s="19" t="n">
        <v>939.408618990442</v>
      </c>
      <c r="J988" s="14" t="n">
        <v>39956</v>
      </c>
      <c r="K988" s="18" t="n">
        <v>521050</v>
      </c>
      <c r="L988" s="19" t="n">
        <v>874.75253225785</v>
      </c>
      <c r="M988" s="14" t="n">
        <v>31776</v>
      </c>
      <c r="N988" s="18" t="n">
        <v>412357</v>
      </c>
      <c r="O988" s="19" t="n">
        <v>600.079484201806</v>
      </c>
      <c r="P988" s="14" t="n">
        <v>24801</v>
      </c>
      <c r="Q988" s="18" t="n">
        <v>703732</v>
      </c>
      <c r="R988" s="19" t="n">
        <v>965.948314918094</v>
      </c>
      <c r="S988" s="12" t="n">
        <f aca="false">SUM(I988,L988,O988,R988)</f>
        <v>3380.18895036819</v>
      </c>
    </row>
    <row r="989" customFormat="false" ht="13" hidden="false" customHeight="false" outlineLevel="0" collapsed="false">
      <c r="A989" s="13" t="s">
        <v>3245</v>
      </c>
      <c r="B989" s="14" t="s">
        <v>2887</v>
      </c>
      <c r="C989" s="15" t="s">
        <v>3246</v>
      </c>
      <c r="D989" s="15" t="s">
        <v>233</v>
      </c>
      <c r="E989" s="16" t="n">
        <v>-1.72836233283745</v>
      </c>
      <c r="F989" s="17" t="n">
        <v>0</v>
      </c>
      <c r="G989" s="14" t="n">
        <v>455596</v>
      </c>
      <c r="H989" s="18" t="n">
        <v>455618</v>
      </c>
      <c r="I989" s="19" t="n">
        <v>1825.03897195572</v>
      </c>
      <c r="J989" s="14" t="n">
        <v>499296</v>
      </c>
      <c r="K989" s="18" t="n">
        <v>499318</v>
      </c>
      <c r="L989" s="19" t="n">
        <v>1914.73036048782</v>
      </c>
      <c r="M989" s="14" t="n">
        <v>332638</v>
      </c>
      <c r="N989" s="18" t="n">
        <v>332658</v>
      </c>
      <c r="O989" s="19" t="n">
        <v>1105.75260997944</v>
      </c>
      <c r="P989" s="14" t="n">
        <v>335551</v>
      </c>
      <c r="Q989" s="18" t="n">
        <v>335588</v>
      </c>
      <c r="R989" s="19" t="n">
        <v>1052.14986944777</v>
      </c>
      <c r="S989" s="12" t="n">
        <f aca="false">SUM(I989,L989,O989,R989)</f>
        <v>5897.67181187075</v>
      </c>
    </row>
    <row r="990" customFormat="false" ht="13" hidden="false" customHeight="false" outlineLevel="0" collapsed="false">
      <c r="A990" s="13" t="s">
        <v>3247</v>
      </c>
      <c r="B990" s="14" t="s">
        <v>24</v>
      </c>
      <c r="C990" s="15" t="s">
        <v>3248</v>
      </c>
      <c r="D990" s="15" t="s">
        <v>31</v>
      </c>
      <c r="E990" s="16" t="n">
        <v>-1.73933298661284</v>
      </c>
      <c r="F990" s="17" t="n">
        <v>1.17871849846822E-011</v>
      </c>
      <c r="G990" s="14" t="n">
        <v>10445</v>
      </c>
      <c r="H990" s="18" t="n">
        <v>10445</v>
      </c>
      <c r="I990" s="19" t="n">
        <v>159.189474938072</v>
      </c>
      <c r="J990" s="14" t="n">
        <v>11530</v>
      </c>
      <c r="K990" s="18" t="n">
        <v>11530</v>
      </c>
      <c r="L990" s="19" t="n">
        <v>168.226475091396</v>
      </c>
      <c r="M990" s="14" t="n">
        <v>7945</v>
      </c>
      <c r="N990" s="18" t="n">
        <v>7945</v>
      </c>
      <c r="O990" s="19" t="n">
        <v>100.482062076895</v>
      </c>
      <c r="P990" s="14" t="n">
        <v>7318</v>
      </c>
      <c r="Q990" s="18" t="n">
        <v>7318</v>
      </c>
      <c r="R990" s="19" t="n">
        <v>87.296779922143</v>
      </c>
      <c r="S990" s="12" t="n">
        <f aca="false">SUM(I990,L990,O990,R990)</f>
        <v>515.194792028506</v>
      </c>
    </row>
    <row r="991" customFormat="false" ht="13" hidden="false" customHeight="false" outlineLevel="0" collapsed="false">
      <c r="A991" s="13" t="s">
        <v>3249</v>
      </c>
      <c r="B991" s="14" t="s">
        <v>3250</v>
      </c>
      <c r="C991" s="15" t="s">
        <v>3251</v>
      </c>
      <c r="D991" s="15" t="s">
        <v>3252</v>
      </c>
      <c r="E991" s="16" t="n">
        <v>-1.73938803959232</v>
      </c>
      <c r="F991" s="17" t="n">
        <v>0</v>
      </c>
      <c r="G991" s="14" t="n">
        <v>48112</v>
      </c>
      <c r="H991" s="18" t="n">
        <v>48151</v>
      </c>
      <c r="I991" s="19" t="n">
        <v>125.06737980704</v>
      </c>
      <c r="J991" s="14" t="n">
        <v>46727</v>
      </c>
      <c r="K991" s="18" t="n">
        <v>46760</v>
      </c>
      <c r="L991" s="19" t="n">
        <v>116.271258896004</v>
      </c>
      <c r="M991" s="14" t="n">
        <v>31969</v>
      </c>
      <c r="N991" s="18" t="n">
        <v>31977</v>
      </c>
      <c r="O991" s="19" t="n">
        <v>68.9231612639777</v>
      </c>
      <c r="P991" s="14" t="n">
        <v>34110</v>
      </c>
      <c r="Q991" s="18" t="n">
        <v>34123</v>
      </c>
      <c r="R991" s="19" t="n">
        <v>69.3722626609969</v>
      </c>
      <c r="S991" s="12" t="n">
        <f aca="false">SUM(I991,L991,O991,R991)</f>
        <v>379.634062628019</v>
      </c>
    </row>
    <row r="992" customFormat="false" ht="13" hidden="false" customHeight="false" outlineLevel="0" collapsed="false">
      <c r="A992" s="13" t="s">
        <v>3253</v>
      </c>
      <c r="B992" s="14" t="s">
        <v>3254</v>
      </c>
      <c r="C992" s="15" t="s">
        <v>3255</v>
      </c>
      <c r="D992" s="15" t="s">
        <v>22</v>
      </c>
      <c r="E992" s="16" t="n">
        <v>-1.74695400879117</v>
      </c>
      <c r="F992" s="17" t="n">
        <v>0.00041667972866836</v>
      </c>
      <c r="G992" s="14" t="n">
        <v>7268</v>
      </c>
      <c r="H992" s="18" t="n">
        <v>7271</v>
      </c>
      <c r="I992" s="19" t="n">
        <v>25.0736757410011</v>
      </c>
      <c r="J992" s="14" t="n">
        <v>6302</v>
      </c>
      <c r="K992" s="18" t="n">
        <v>6305</v>
      </c>
      <c r="L992" s="19" t="n">
        <v>20.8146006666053</v>
      </c>
      <c r="M992" s="14" t="n">
        <v>4291</v>
      </c>
      <c r="N992" s="18" t="n">
        <v>4292</v>
      </c>
      <c r="O992" s="19" t="n">
        <v>12.28209084399</v>
      </c>
      <c r="P992" s="14" t="n">
        <v>5148</v>
      </c>
      <c r="Q992" s="18" t="n">
        <v>5151</v>
      </c>
      <c r="R992" s="19" t="n">
        <v>13.9032177172428</v>
      </c>
      <c r="S992" s="12" t="n">
        <f aca="false">SUM(I992,L992,O992,R992)</f>
        <v>72.0735849688392</v>
      </c>
    </row>
    <row r="993" customFormat="false" ht="13" hidden="false" customHeight="false" outlineLevel="0" collapsed="false">
      <c r="A993" s="13" t="s">
        <v>3256</v>
      </c>
      <c r="B993" s="14" t="s">
        <v>164</v>
      </c>
      <c r="C993" s="15" t="s">
        <v>3257</v>
      </c>
      <c r="D993" s="15" t="s">
        <v>31</v>
      </c>
      <c r="E993" s="16" t="n">
        <v>-1.74734881120709</v>
      </c>
      <c r="F993" s="17" t="n">
        <v>7.79142643589067E-006</v>
      </c>
      <c r="G993" s="14" t="n">
        <v>6620</v>
      </c>
      <c r="H993" s="18" t="n">
        <v>6621</v>
      </c>
      <c r="I993" s="19" t="n">
        <v>30.4731527924973</v>
      </c>
      <c r="J993" s="14" t="n">
        <v>7613</v>
      </c>
      <c r="K993" s="18" t="n">
        <v>7615</v>
      </c>
      <c r="L993" s="19" t="n">
        <v>33.5523420714385</v>
      </c>
      <c r="M993" s="14" t="n">
        <v>5348</v>
      </c>
      <c r="N993" s="18" t="n">
        <v>5350</v>
      </c>
      <c r="O993" s="19" t="n">
        <v>20.4331966577166</v>
      </c>
      <c r="P993" s="14" t="n">
        <v>4477</v>
      </c>
      <c r="Q993" s="18" t="n">
        <v>4477</v>
      </c>
      <c r="R993" s="19" t="n">
        <v>16.1280109258323</v>
      </c>
      <c r="S993" s="12" t="n">
        <f aca="false">SUM(I993,L993,O993,R993)</f>
        <v>100.586702447485</v>
      </c>
    </row>
    <row r="994" customFormat="false" ht="13" hidden="false" customHeight="false" outlineLevel="0" collapsed="false">
      <c r="A994" s="13" t="s">
        <v>3258</v>
      </c>
      <c r="B994" s="14" t="s">
        <v>3259</v>
      </c>
      <c r="C994" s="15" t="s">
        <v>22</v>
      </c>
      <c r="D994" s="15" t="s">
        <v>22</v>
      </c>
      <c r="E994" s="16" t="n">
        <v>-1.74823144517916</v>
      </c>
      <c r="F994" s="17" t="n">
        <v>8.14294057766109E-006</v>
      </c>
      <c r="G994" s="14" t="n">
        <v>6129</v>
      </c>
      <c r="H994" s="18" t="n">
        <v>6131</v>
      </c>
      <c r="I994" s="19" t="n">
        <v>248.69107549018</v>
      </c>
      <c r="J994" s="14" t="n">
        <v>5570</v>
      </c>
      <c r="K994" s="18" t="n">
        <v>5573</v>
      </c>
      <c r="L994" s="19" t="n">
        <v>216.409867558524</v>
      </c>
      <c r="M994" s="14" t="n">
        <v>4256</v>
      </c>
      <c r="N994" s="18" t="n">
        <v>4258</v>
      </c>
      <c r="O994" s="19" t="n">
        <v>143.325436452076</v>
      </c>
      <c r="P994" s="14" t="n">
        <v>3845</v>
      </c>
      <c r="Q994" s="18" t="n">
        <v>3849</v>
      </c>
      <c r="R994" s="19" t="n">
        <v>122.20154836457</v>
      </c>
      <c r="S994" s="12" t="n">
        <f aca="false">SUM(I994,L994,O994,R994)</f>
        <v>730.627927865351</v>
      </c>
    </row>
    <row r="995" customFormat="false" ht="13" hidden="false" customHeight="false" outlineLevel="0" collapsed="false">
      <c r="A995" s="13" t="s">
        <v>3260</v>
      </c>
      <c r="B995" s="14" t="s">
        <v>164</v>
      </c>
      <c r="C995" s="15" t="s">
        <v>3261</v>
      </c>
      <c r="D995" s="15" t="s">
        <v>3262</v>
      </c>
      <c r="E995" s="16" t="n">
        <v>-1.74981133331446</v>
      </c>
      <c r="F995" s="17" t="n">
        <v>0.00142624983031504</v>
      </c>
      <c r="G995" s="14" t="n">
        <v>31805</v>
      </c>
      <c r="H995" s="18" t="n">
        <v>31805</v>
      </c>
      <c r="I995" s="19" t="n">
        <v>166.904804427361</v>
      </c>
      <c r="J995" s="14" t="n">
        <v>41746</v>
      </c>
      <c r="K995" s="18" t="n">
        <v>41746</v>
      </c>
      <c r="L995" s="19" t="n">
        <v>209.72366516262</v>
      </c>
      <c r="M995" s="14" t="n">
        <v>24158</v>
      </c>
      <c r="N995" s="18" t="n">
        <v>24158</v>
      </c>
      <c r="O995" s="19" t="n">
        <v>105.201794204466</v>
      </c>
      <c r="P995" s="14" t="n">
        <v>26623</v>
      </c>
      <c r="Q995" s="18" t="n">
        <v>26623</v>
      </c>
      <c r="R995" s="19" t="n">
        <v>109.352909782269</v>
      </c>
      <c r="S995" s="12" t="n">
        <f aca="false">SUM(I995,L995,O995,R995)</f>
        <v>591.183173576717</v>
      </c>
    </row>
    <row r="996" customFormat="false" ht="13" hidden="false" customHeight="false" outlineLevel="0" collapsed="false">
      <c r="A996" s="13" t="s">
        <v>3263</v>
      </c>
      <c r="B996" s="14" t="s">
        <v>3264</v>
      </c>
      <c r="C996" s="15" t="s">
        <v>3265</v>
      </c>
      <c r="D996" s="15" t="s">
        <v>63</v>
      </c>
      <c r="E996" s="16" t="n">
        <v>-1.75749365303578</v>
      </c>
      <c r="F996" s="17" t="n">
        <v>0</v>
      </c>
      <c r="G996" s="14" t="n">
        <v>40420</v>
      </c>
      <c r="H996" s="18" t="n">
        <v>40420</v>
      </c>
      <c r="I996" s="19" t="n">
        <v>239.752410978368</v>
      </c>
      <c r="J996" s="14" t="n">
        <v>39262</v>
      </c>
      <c r="K996" s="18" t="n">
        <v>39262</v>
      </c>
      <c r="L996" s="19" t="n">
        <v>222.945250361109</v>
      </c>
      <c r="M996" s="14" t="n">
        <v>26204</v>
      </c>
      <c r="N996" s="18" t="n">
        <v>26204</v>
      </c>
      <c r="O996" s="19" t="n">
        <v>128.980185216426</v>
      </c>
      <c r="P996" s="14" t="n">
        <v>28760</v>
      </c>
      <c r="Q996" s="18" t="n">
        <v>28760</v>
      </c>
      <c r="R996" s="19" t="n">
        <v>133.52281166792</v>
      </c>
      <c r="S996" s="12" t="n">
        <f aca="false">SUM(I996,L996,O996,R996)</f>
        <v>725.200658223822</v>
      </c>
    </row>
    <row r="997" customFormat="false" ht="13" hidden="false" customHeight="false" outlineLevel="0" collapsed="false">
      <c r="A997" s="13" t="s">
        <v>3266</v>
      </c>
      <c r="B997" s="14" t="s">
        <v>1482</v>
      </c>
      <c r="C997" s="15" t="s">
        <v>3267</v>
      </c>
      <c r="D997" s="15" t="s">
        <v>3268</v>
      </c>
      <c r="E997" s="16" t="n">
        <v>-1.7637410974468</v>
      </c>
      <c r="F997" s="17" t="n">
        <v>6.34096897904878E-005</v>
      </c>
      <c r="G997" s="14" t="n">
        <v>3678</v>
      </c>
      <c r="H997" s="18" t="n">
        <v>3678</v>
      </c>
      <c r="I997" s="19" t="n">
        <v>20.5641775505636</v>
      </c>
      <c r="J997" s="14" t="n">
        <v>4243</v>
      </c>
      <c r="K997" s="18" t="n">
        <v>4243</v>
      </c>
      <c r="L997" s="19" t="n">
        <v>22.7107660535518</v>
      </c>
      <c r="M997" s="14" t="n">
        <v>2623</v>
      </c>
      <c r="N997" s="18" t="n">
        <v>2623</v>
      </c>
      <c r="O997" s="19" t="n">
        <v>12.1698896997944</v>
      </c>
      <c r="P997" s="14" t="n">
        <v>2809</v>
      </c>
      <c r="Q997" s="18" t="n">
        <v>2810</v>
      </c>
      <c r="R997" s="19" t="n">
        <v>12.2971891481102</v>
      </c>
      <c r="S997" s="12" t="n">
        <f aca="false">SUM(I997,L997,O997,R997)</f>
        <v>67.74202245202</v>
      </c>
    </row>
    <row r="998" customFormat="false" ht="13" hidden="false" customHeight="false" outlineLevel="0" collapsed="false">
      <c r="A998" s="13" t="s">
        <v>3269</v>
      </c>
      <c r="B998" s="14" t="s">
        <v>3270</v>
      </c>
      <c r="C998" s="15" t="s">
        <v>3271</v>
      </c>
      <c r="D998" s="15" t="s">
        <v>3272</v>
      </c>
      <c r="E998" s="16" t="n">
        <v>-1.77365789236371</v>
      </c>
      <c r="F998" s="17" t="n">
        <v>7.46643798446186E-008</v>
      </c>
      <c r="G998" s="14" t="n">
        <v>14577</v>
      </c>
      <c r="H998" s="18" t="n">
        <v>14577</v>
      </c>
      <c r="I998" s="19" t="n">
        <v>32.4320364360463</v>
      </c>
      <c r="J998" s="14" t="n">
        <v>17373</v>
      </c>
      <c r="K998" s="18" t="n">
        <v>17373</v>
      </c>
      <c r="L998" s="19" t="n">
        <v>37.0032625316403</v>
      </c>
      <c r="M998" s="14" t="n">
        <v>9951</v>
      </c>
      <c r="N998" s="18" t="n">
        <v>9951</v>
      </c>
      <c r="O998" s="19" t="n">
        <v>18.3722151743238</v>
      </c>
      <c r="P998" s="14" t="n">
        <v>11855</v>
      </c>
      <c r="Q998" s="18" t="n">
        <v>11855</v>
      </c>
      <c r="R998" s="19" t="n">
        <v>20.6446505988722</v>
      </c>
      <c r="S998" s="12" t="n">
        <f aca="false">SUM(I998,L998,O998,R998)</f>
        <v>108.452164740883</v>
      </c>
    </row>
    <row r="999" customFormat="false" ht="13" hidden="false" customHeight="false" outlineLevel="0" collapsed="false">
      <c r="A999" s="13" t="s">
        <v>3273</v>
      </c>
      <c r="B999" s="14" t="s">
        <v>3274</v>
      </c>
      <c r="C999" s="15" t="s">
        <v>3275</v>
      </c>
      <c r="D999" s="15" t="s">
        <v>3276</v>
      </c>
      <c r="E999" s="16" t="n">
        <v>-1.7743158380126</v>
      </c>
      <c r="F999" s="17" t="n">
        <v>3.28983151937347E-005</v>
      </c>
      <c r="G999" s="14" t="n">
        <v>6960</v>
      </c>
      <c r="H999" s="18" t="n">
        <v>6960</v>
      </c>
      <c r="I999" s="19" t="n">
        <v>137.416007000809</v>
      </c>
      <c r="J999" s="14" t="n">
        <v>6196</v>
      </c>
      <c r="K999" s="18" t="n">
        <v>6196</v>
      </c>
      <c r="L999" s="19" t="n">
        <v>117.111252584125</v>
      </c>
      <c r="M999" s="14" t="n">
        <v>4441</v>
      </c>
      <c r="N999" s="18" t="n">
        <v>4441</v>
      </c>
      <c r="O999" s="19" t="n">
        <v>72.7608208363149</v>
      </c>
      <c r="P999" s="14" t="n">
        <v>4550</v>
      </c>
      <c r="Q999" s="18" t="n">
        <v>4550</v>
      </c>
      <c r="R999" s="19" t="n">
        <v>70.313609881015</v>
      </c>
      <c r="S999" s="12" t="n">
        <f aca="false">SUM(I999,L999,O999,R999)</f>
        <v>397.601690302264</v>
      </c>
    </row>
    <row r="1000" customFormat="false" ht="13" hidden="false" customHeight="false" outlineLevel="0" collapsed="false">
      <c r="A1000" s="13" t="s">
        <v>3277</v>
      </c>
      <c r="B1000" s="14" t="s">
        <v>3278</v>
      </c>
      <c r="C1000" s="15" t="s">
        <v>3279</v>
      </c>
      <c r="D1000" s="15" t="s">
        <v>3280</v>
      </c>
      <c r="E1000" s="16" t="n">
        <v>-1.77627635215158</v>
      </c>
      <c r="F1000" s="17" t="n">
        <v>1.8037519529949E-014</v>
      </c>
      <c r="G1000" s="14" t="n">
        <v>12457</v>
      </c>
      <c r="H1000" s="18" t="n">
        <v>12457</v>
      </c>
      <c r="I1000" s="19" t="n">
        <v>56.387330442451</v>
      </c>
      <c r="J1000" s="14" t="n">
        <v>12105</v>
      </c>
      <c r="K1000" s="18" t="n">
        <v>12105</v>
      </c>
      <c r="L1000" s="19" t="n">
        <v>52.4556164718684</v>
      </c>
      <c r="M1000" s="14" t="n">
        <v>7894</v>
      </c>
      <c r="N1000" s="18" t="n">
        <v>7894</v>
      </c>
      <c r="O1000" s="19" t="n">
        <v>29.6519953455487</v>
      </c>
      <c r="P1000" s="14" t="n">
        <v>8874</v>
      </c>
      <c r="Q1000" s="18" t="n">
        <v>8877</v>
      </c>
      <c r="R1000" s="19" t="n">
        <v>31.4509814789568</v>
      </c>
      <c r="S1000" s="12" t="n">
        <f aca="false">SUM(I1000,L1000,O1000,R1000)</f>
        <v>169.945923738825</v>
      </c>
    </row>
    <row r="1001" customFormat="false" ht="13" hidden="false" customHeight="false" outlineLevel="0" collapsed="false">
      <c r="A1001" s="13" t="s">
        <v>3281</v>
      </c>
      <c r="B1001" s="14" t="s">
        <v>3282</v>
      </c>
      <c r="C1001" s="15" t="s">
        <v>3283</v>
      </c>
      <c r="D1001" s="15" t="s">
        <v>3284</v>
      </c>
      <c r="E1001" s="16" t="n">
        <v>-1.78215658141819</v>
      </c>
      <c r="F1001" s="17" t="n">
        <v>0.00200317588006403</v>
      </c>
      <c r="G1001" s="14" t="n">
        <v>2740</v>
      </c>
      <c r="H1001" s="18" t="n">
        <v>2770</v>
      </c>
      <c r="I1001" s="19" t="n">
        <v>58.9914512812462</v>
      </c>
      <c r="J1001" s="14" t="n">
        <v>2367</v>
      </c>
      <c r="K1001" s="18" t="n">
        <v>2388</v>
      </c>
      <c r="L1001" s="19" t="n">
        <v>48.6858510245928</v>
      </c>
      <c r="M1001" s="14" t="n">
        <v>1611</v>
      </c>
      <c r="N1001" s="18" t="n">
        <v>1632</v>
      </c>
      <c r="O1001" s="19" t="n">
        <v>28.8415235005455</v>
      </c>
      <c r="P1001" s="14" t="n">
        <v>1870</v>
      </c>
      <c r="Q1001" s="18" t="n">
        <v>1903</v>
      </c>
      <c r="R1001" s="19" t="n">
        <v>31.7210834965869</v>
      </c>
      <c r="S1001" s="12" t="n">
        <f aca="false">SUM(I1001,L1001,O1001,R1001)</f>
        <v>168.239909302971</v>
      </c>
    </row>
    <row r="1002" customFormat="false" ht="13" hidden="false" customHeight="false" outlineLevel="0" collapsed="false">
      <c r="A1002" s="13" t="s">
        <v>3285</v>
      </c>
      <c r="B1002" s="14" t="s">
        <v>3286</v>
      </c>
      <c r="C1002" s="15" t="s">
        <v>3287</v>
      </c>
      <c r="D1002" s="15" t="s">
        <v>3288</v>
      </c>
      <c r="E1002" s="16" t="n">
        <v>-1.79214906571722</v>
      </c>
      <c r="F1002" s="17" t="n">
        <v>0.00245315659105815</v>
      </c>
      <c r="G1002" s="14" t="n">
        <v>661159</v>
      </c>
      <c r="H1002" s="18" t="n">
        <v>661159</v>
      </c>
      <c r="I1002" s="19" t="n">
        <v>9846.22785713427</v>
      </c>
      <c r="J1002" s="14" t="n">
        <v>554617</v>
      </c>
      <c r="K1002" s="18" t="n">
        <v>554619</v>
      </c>
      <c r="L1002" s="19" t="n">
        <v>7907.11113639957</v>
      </c>
      <c r="M1002" s="14" t="n">
        <v>365131</v>
      </c>
      <c r="N1002" s="18" t="n">
        <v>365132</v>
      </c>
      <c r="O1002" s="19" t="n">
        <v>4512.34809719291</v>
      </c>
      <c r="P1002" s="14" t="n">
        <v>459983</v>
      </c>
      <c r="Q1002" s="18" t="n">
        <v>460003</v>
      </c>
      <c r="R1002" s="19" t="n">
        <v>5361.9720391394</v>
      </c>
      <c r="S1002" s="12" t="n">
        <f aca="false">SUM(I1002,L1002,O1002,R1002)</f>
        <v>27627.6591298661</v>
      </c>
    </row>
    <row r="1003" customFormat="false" ht="13" hidden="false" customHeight="false" outlineLevel="0" collapsed="false">
      <c r="A1003" s="13" t="s">
        <v>3289</v>
      </c>
      <c r="B1003" s="14" t="s">
        <v>3282</v>
      </c>
      <c r="C1003" s="15" t="s">
        <v>3283</v>
      </c>
      <c r="D1003" s="15" t="s">
        <v>3284</v>
      </c>
      <c r="E1003" s="16" t="n">
        <v>-1.79293249401902</v>
      </c>
      <c r="F1003" s="17" t="n">
        <v>3.41304090830283E-006</v>
      </c>
      <c r="G1003" s="14" t="n">
        <v>4968</v>
      </c>
      <c r="H1003" s="18" t="n">
        <v>4980</v>
      </c>
      <c r="I1003" s="19" t="n">
        <v>263.527003798506</v>
      </c>
      <c r="J1003" s="14" t="n">
        <v>4791</v>
      </c>
      <c r="K1003" s="18" t="n">
        <v>4799</v>
      </c>
      <c r="L1003" s="19" t="n">
        <v>243.111589766316</v>
      </c>
      <c r="M1003" s="14" t="n">
        <v>3386</v>
      </c>
      <c r="N1003" s="18" t="n">
        <v>3391</v>
      </c>
      <c r="O1003" s="19" t="n">
        <v>148.906036099633</v>
      </c>
      <c r="P1003" s="14" t="n">
        <v>3202</v>
      </c>
      <c r="Q1003" s="18" t="n">
        <v>3210</v>
      </c>
      <c r="R1003" s="19" t="n">
        <v>132.953791616149</v>
      </c>
      <c r="S1003" s="12" t="n">
        <f aca="false">SUM(I1003,L1003,O1003,R1003)</f>
        <v>788.498421280603</v>
      </c>
    </row>
    <row r="1004" customFormat="false" ht="13" hidden="false" customHeight="false" outlineLevel="0" collapsed="false">
      <c r="A1004" s="13" t="s">
        <v>3290</v>
      </c>
      <c r="B1004" s="14" t="s">
        <v>3291</v>
      </c>
      <c r="C1004" s="15" t="s">
        <v>22</v>
      </c>
      <c r="D1004" s="15" t="s">
        <v>22</v>
      </c>
      <c r="E1004" s="16" t="n">
        <v>-1.79554968571255</v>
      </c>
      <c r="F1004" s="17" t="n">
        <v>0.000445996714850754</v>
      </c>
      <c r="G1004" s="14" t="n">
        <v>220160</v>
      </c>
      <c r="H1004" s="18" t="n">
        <v>220160</v>
      </c>
      <c r="I1004" s="19" t="n">
        <v>3407.71153382259</v>
      </c>
      <c r="J1004" s="14" t="n">
        <v>285734</v>
      </c>
      <c r="K1004" s="18" t="n">
        <v>285734</v>
      </c>
      <c r="L1004" s="19" t="n">
        <v>4233.94742040166</v>
      </c>
      <c r="M1004" s="14" t="n">
        <v>172268</v>
      </c>
      <c r="N1004" s="18" t="n">
        <v>172268</v>
      </c>
      <c r="O1004" s="19" t="n">
        <v>2212.67562057556</v>
      </c>
      <c r="P1004" s="14" t="n">
        <v>167677</v>
      </c>
      <c r="Q1004" s="18" t="n">
        <v>167681</v>
      </c>
      <c r="R1004" s="19" t="n">
        <v>2031.45953611072</v>
      </c>
      <c r="S1004" s="12" t="n">
        <f aca="false">SUM(I1004,L1004,O1004,R1004)</f>
        <v>11885.7941109105</v>
      </c>
    </row>
    <row r="1005" customFormat="false" ht="13" hidden="false" customHeight="false" outlineLevel="0" collapsed="false">
      <c r="A1005" s="13" t="s">
        <v>3292</v>
      </c>
      <c r="B1005" s="14" t="s">
        <v>3293</v>
      </c>
      <c r="C1005" s="15" t="s">
        <v>3294</v>
      </c>
      <c r="D1005" s="15" t="s">
        <v>3295</v>
      </c>
      <c r="E1005" s="16" t="n">
        <v>-1.80095468309158</v>
      </c>
      <c r="F1005" s="17" t="n">
        <v>2.80250600174519E-013</v>
      </c>
      <c r="G1005" s="14" t="n">
        <v>10643</v>
      </c>
      <c r="H1005" s="18" t="n">
        <v>10655</v>
      </c>
      <c r="I1005" s="19" t="n">
        <v>66.3925762125846</v>
      </c>
      <c r="J1005" s="14" t="n">
        <v>10986</v>
      </c>
      <c r="K1005" s="18" t="n">
        <v>10993</v>
      </c>
      <c r="L1005" s="19" t="n">
        <v>65.5754721939504</v>
      </c>
      <c r="M1005" s="14" t="n">
        <v>6981</v>
      </c>
      <c r="N1005" s="18" t="n">
        <v>6992</v>
      </c>
      <c r="O1005" s="19" t="n">
        <v>36.1539886917182</v>
      </c>
      <c r="P1005" s="14" t="n">
        <v>7566</v>
      </c>
      <c r="Q1005" s="18" t="n">
        <v>7587</v>
      </c>
      <c r="R1005" s="19" t="n">
        <v>37.0029257321931</v>
      </c>
      <c r="S1005" s="12" t="n">
        <f aca="false">SUM(I1005,L1005,O1005,R1005)</f>
        <v>205.124962830446</v>
      </c>
    </row>
    <row r="1006" customFormat="false" ht="13" hidden="false" customHeight="false" outlineLevel="0" collapsed="false">
      <c r="A1006" s="13" t="s">
        <v>3296</v>
      </c>
      <c r="B1006" s="14" t="s">
        <v>1976</v>
      </c>
      <c r="C1006" s="15" t="s">
        <v>3297</v>
      </c>
      <c r="D1006" s="15" t="s">
        <v>1125</v>
      </c>
      <c r="E1006" s="16" t="n">
        <v>-1.80414431069102</v>
      </c>
      <c r="F1006" s="17" t="n">
        <v>1.8037519529949E-014</v>
      </c>
      <c r="G1006" s="14" t="n">
        <v>27271</v>
      </c>
      <c r="H1006" s="18" t="n">
        <v>27272</v>
      </c>
      <c r="I1006" s="19" t="n">
        <v>137.876526881122</v>
      </c>
      <c r="J1006" s="14" t="n">
        <v>28377</v>
      </c>
      <c r="K1006" s="18" t="n">
        <v>28378</v>
      </c>
      <c r="L1006" s="19" t="n">
        <v>137.345445674054</v>
      </c>
      <c r="M1006" s="14" t="n">
        <v>19782</v>
      </c>
      <c r="N1006" s="18" t="n">
        <v>19787</v>
      </c>
      <c r="O1006" s="19" t="n">
        <v>83.0122206942746</v>
      </c>
      <c r="P1006" s="14" t="n">
        <v>17489</v>
      </c>
      <c r="Q1006" s="18" t="n">
        <v>17493</v>
      </c>
      <c r="R1006" s="19" t="n">
        <v>69.2209501282718</v>
      </c>
      <c r="S1006" s="12" t="n">
        <f aca="false">SUM(I1006,L1006,O1006,R1006)</f>
        <v>427.455143377723</v>
      </c>
    </row>
    <row r="1007" customFormat="false" ht="13" hidden="false" customHeight="false" outlineLevel="0" collapsed="false">
      <c r="A1007" s="13" t="s">
        <v>3298</v>
      </c>
      <c r="B1007" s="14" t="s">
        <v>3299</v>
      </c>
      <c r="C1007" s="15" t="s">
        <v>3300</v>
      </c>
      <c r="D1007" s="15" t="s">
        <v>3301</v>
      </c>
      <c r="E1007" s="16" t="n">
        <v>-1.81095258350144</v>
      </c>
      <c r="F1007" s="17" t="n">
        <v>9.1047827505201E-010</v>
      </c>
      <c r="G1007" s="14" t="n">
        <v>8076</v>
      </c>
      <c r="H1007" s="18" t="n">
        <v>8076</v>
      </c>
      <c r="I1007" s="19" t="n">
        <v>40.6712923469062</v>
      </c>
      <c r="J1007" s="14" t="n">
        <v>8662</v>
      </c>
      <c r="K1007" s="18" t="n">
        <v>8663</v>
      </c>
      <c r="L1007" s="19" t="n">
        <v>41.765636895235</v>
      </c>
      <c r="M1007" s="14" t="n">
        <v>5891</v>
      </c>
      <c r="N1007" s="18" t="n">
        <v>5891</v>
      </c>
      <c r="O1007" s="19" t="n">
        <v>24.6189437736718</v>
      </c>
      <c r="P1007" s="14" t="n">
        <v>5275</v>
      </c>
      <c r="Q1007" s="18" t="n">
        <v>5275</v>
      </c>
      <c r="R1007" s="19" t="n">
        <v>20.7928509041358</v>
      </c>
      <c r="S1007" s="12" t="n">
        <f aca="false">SUM(I1007,L1007,O1007,R1007)</f>
        <v>127.848723919949</v>
      </c>
    </row>
    <row r="1008" customFormat="false" ht="13" hidden="false" customHeight="false" outlineLevel="0" collapsed="false">
      <c r="A1008" s="13" t="s">
        <v>3302</v>
      </c>
      <c r="B1008" s="14" t="s">
        <v>24</v>
      </c>
      <c r="C1008" s="15" t="s">
        <v>22</v>
      </c>
      <c r="D1008" s="15" t="s">
        <v>22</v>
      </c>
      <c r="E1008" s="16" t="n">
        <v>-1.81745993530391</v>
      </c>
      <c r="F1008" s="17" t="n">
        <v>0.00943811540867909</v>
      </c>
      <c r="G1008" s="14" t="n">
        <v>11746</v>
      </c>
      <c r="H1008" s="18" t="n">
        <v>12693</v>
      </c>
      <c r="I1008" s="19" t="n">
        <v>159.230135237761</v>
      </c>
      <c r="J1008" s="14" t="n">
        <v>15396</v>
      </c>
      <c r="K1008" s="18" t="n">
        <v>16398</v>
      </c>
      <c r="L1008" s="19" t="n">
        <v>196.929599565755</v>
      </c>
      <c r="M1008" s="14" t="n">
        <v>10195</v>
      </c>
      <c r="N1008" s="18" t="n">
        <v>10970</v>
      </c>
      <c r="O1008" s="19" t="n">
        <v>114.197433339882</v>
      </c>
      <c r="P1008" s="14" t="n">
        <v>7772</v>
      </c>
      <c r="Q1008" s="18" t="n">
        <v>8770</v>
      </c>
      <c r="R1008" s="19" t="n">
        <v>86.1113683687423</v>
      </c>
      <c r="S1008" s="12" t="n">
        <f aca="false">SUM(I1008,L1008,O1008,R1008)</f>
        <v>556.468536512141</v>
      </c>
    </row>
    <row r="1009" customFormat="false" ht="13" hidden="false" customHeight="false" outlineLevel="0" collapsed="false">
      <c r="A1009" s="13" t="s">
        <v>3303</v>
      </c>
      <c r="B1009" s="14" t="s">
        <v>3304</v>
      </c>
      <c r="C1009" s="15" t="s">
        <v>22</v>
      </c>
      <c r="D1009" s="15" t="s">
        <v>22</v>
      </c>
      <c r="E1009" s="16" t="n">
        <v>-1.83170959466788</v>
      </c>
      <c r="F1009" s="17" t="n">
        <v>0.00428153198150768</v>
      </c>
      <c r="G1009" s="14" t="n">
        <v>2874</v>
      </c>
      <c r="H1009" s="18" t="n">
        <v>2874</v>
      </c>
      <c r="I1009" s="19" t="n">
        <v>20.936743754421</v>
      </c>
      <c r="J1009" s="14" t="n">
        <v>2584</v>
      </c>
      <c r="K1009" s="18" t="n">
        <v>2584</v>
      </c>
      <c r="L1009" s="19" t="n">
        <v>18.0207978553888</v>
      </c>
      <c r="M1009" s="14" t="n">
        <v>1458</v>
      </c>
      <c r="N1009" s="18" t="n">
        <v>1458</v>
      </c>
      <c r="O1009" s="19" t="n">
        <v>8.81391036221236</v>
      </c>
      <c r="P1009" s="14" t="n">
        <v>2170</v>
      </c>
      <c r="Q1009" s="18" t="n">
        <v>2170</v>
      </c>
      <c r="R1009" s="19" t="n">
        <v>12.3731996616939</v>
      </c>
      <c r="S1009" s="12" t="n">
        <f aca="false">SUM(I1009,L1009,O1009,R1009)</f>
        <v>60.144651633716</v>
      </c>
    </row>
    <row r="1010" customFormat="false" ht="13" hidden="false" customHeight="false" outlineLevel="0" collapsed="false">
      <c r="A1010" s="13" t="s">
        <v>3305</v>
      </c>
      <c r="B1010" s="14" t="s">
        <v>3306</v>
      </c>
      <c r="C1010" s="15" t="s">
        <v>3307</v>
      </c>
      <c r="D1010" s="15" t="s">
        <v>3308</v>
      </c>
      <c r="E1010" s="16" t="n">
        <v>-1.83251626799738</v>
      </c>
      <c r="F1010" s="17" t="n">
        <v>2.82501705331481E-008</v>
      </c>
      <c r="G1010" s="14" t="n">
        <v>5787</v>
      </c>
      <c r="H1010" s="18" t="n">
        <v>5788</v>
      </c>
      <c r="I1010" s="19" t="n">
        <v>31.0620062440954</v>
      </c>
      <c r="J1010" s="14" t="n">
        <v>6817</v>
      </c>
      <c r="K1010" s="18" t="n">
        <v>6817</v>
      </c>
      <c r="L1010" s="19" t="n">
        <v>35.0230049927373</v>
      </c>
      <c r="M1010" s="14" t="n">
        <v>3824</v>
      </c>
      <c r="N1010" s="18" t="n">
        <v>3824</v>
      </c>
      <c r="O1010" s="19" t="n">
        <v>17.0297234465923</v>
      </c>
      <c r="P1010" s="14" t="n">
        <v>4502</v>
      </c>
      <c r="Q1010" s="18" t="n">
        <v>4502</v>
      </c>
      <c r="R1010" s="19" t="n">
        <v>18.9106468382849</v>
      </c>
      <c r="S1010" s="12" t="n">
        <f aca="false">SUM(I1010,L1010,O1010,R1010)</f>
        <v>102.02538152171</v>
      </c>
    </row>
    <row r="1011" customFormat="false" ht="13" hidden="false" customHeight="false" outlineLevel="0" collapsed="false">
      <c r="A1011" s="13" t="s">
        <v>3309</v>
      </c>
      <c r="B1011" s="14" t="s">
        <v>3310</v>
      </c>
      <c r="C1011" s="15" t="s">
        <v>3311</v>
      </c>
      <c r="D1011" s="15" t="s">
        <v>3312</v>
      </c>
      <c r="E1011" s="16" t="n">
        <v>-1.83769346385396</v>
      </c>
      <c r="F1011" s="17" t="n">
        <v>8.23039734984428E-009</v>
      </c>
      <c r="G1011" s="14" t="n">
        <v>15059</v>
      </c>
      <c r="H1011" s="18" t="n">
        <v>15059</v>
      </c>
      <c r="I1011" s="19" t="n">
        <v>101.938307853457</v>
      </c>
      <c r="J1011" s="14" t="n">
        <v>18057</v>
      </c>
      <c r="K1011" s="18" t="n">
        <v>18057</v>
      </c>
      <c r="L1011" s="19" t="n">
        <v>117.016207022681</v>
      </c>
      <c r="M1011" s="14" t="n">
        <v>10462</v>
      </c>
      <c r="N1011" s="18" t="n">
        <v>10462</v>
      </c>
      <c r="O1011" s="19" t="n">
        <v>58.768517329265</v>
      </c>
      <c r="P1011" s="14" t="n">
        <v>11327</v>
      </c>
      <c r="Q1011" s="18" t="n">
        <v>11327</v>
      </c>
      <c r="R1011" s="19" t="n">
        <v>60.0144873435924</v>
      </c>
      <c r="S1011" s="12" t="n">
        <f aca="false">SUM(I1011,L1011,O1011,R1011)</f>
        <v>337.737519548996</v>
      </c>
    </row>
    <row r="1012" customFormat="false" ht="13" hidden="false" customHeight="false" outlineLevel="0" collapsed="false">
      <c r="A1012" s="13" t="s">
        <v>3313</v>
      </c>
      <c r="B1012" s="14" t="s">
        <v>24</v>
      </c>
      <c r="C1012" s="15" t="s">
        <v>3314</v>
      </c>
      <c r="D1012" s="15" t="s">
        <v>3315</v>
      </c>
      <c r="E1012" s="16" t="n">
        <v>-1.84474556311972</v>
      </c>
      <c r="F1012" s="17" t="n">
        <v>1.03937431579619E-005</v>
      </c>
      <c r="G1012" s="14" t="n">
        <v>4092</v>
      </c>
      <c r="H1012" s="18" t="n">
        <v>4092</v>
      </c>
      <c r="I1012" s="19" t="n">
        <v>67.5498327148871</v>
      </c>
      <c r="J1012" s="14" t="n">
        <v>4149</v>
      </c>
      <c r="K1012" s="18" t="n">
        <v>4149</v>
      </c>
      <c r="L1012" s="19" t="n">
        <v>65.567891710835</v>
      </c>
      <c r="M1012" s="14" t="n">
        <v>2473</v>
      </c>
      <c r="N1012" s="18" t="n">
        <v>2473</v>
      </c>
      <c r="O1012" s="19" t="n">
        <v>33.8767313939419</v>
      </c>
      <c r="P1012" s="14" t="n">
        <v>2945</v>
      </c>
      <c r="Q1012" s="18" t="n">
        <v>2945</v>
      </c>
      <c r="R1012" s="19" t="n">
        <v>38.051682570048</v>
      </c>
      <c r="S1012" s="12" t="n">
        <f aca="false">SUM(I1012,L1012,O1012,R1012)</f>
        <v>205.046138389712</v>
      </c>
    </row>
    <row r="1013" customFormat="false" ht="13" hidden="false" customHeight="false" outlineLevel="0" collapsed="false">
      <c r="A1013" s="13" t="s">
        <v>3316</v>
      </c>
      <c r="B1013" s="14" t="s">
        <v>3317</v>
      </c>
      <c r="C1013" s="15" t="s">
        <v>3318</v>
      </c>
      <c r="D1013" s="15" t="s">
        <v>22</v>
      </c>
      <c r="E1013" s="16" t="n">
        <v>-1.85676204008457</v>
      </c>
      <c r="F1013" s="17" t="n">
        <v>2.15195665430394E-008</v>
      </c>
      <c r="G1013" s="14" t="n">
        <v>19247</v>
      </c>
      <c r="H1013" s="18" t="n">
        <v>19254</v>
      </c>
      <c r="I1013" s="19" t="n">
        <v>161.282807313445</v>
      </c>
      <c r="J1013" s="14" t="n">
        <v>17505</v>
      </c>
      <c r="K1013" s="18" t="n">
        <v>17511</v>
      </c>
      <c r="L1013" s="19" t="n">
        <v>140.42265711316</v>
      </c>
      <c r="M1013" s="14" t="n">
        <v>11457</v>
      </c>
      <c r="N1013" s="18" t="n">
        <v>11464</v>
      </c>
      <c r="O1013" s="19" t="n">
        <v>79.6878327574265</v>
      </c>
      <c r="P1013" s="14" t="n">
        <v>12557</v>
      </c>
      <c r="Q1013" s="18" t="n">
        <v>12569</v>
      </c>
      <c r="R1013" s="19" t="n">
        <v>82.4076910979535</v>
      </c>
      <c r="S1013" s="12" t="n">
        <f aca="false">SUM(I1013,L1013,O1013,R1013)</f>
        <v>463.800988281985</v>
      </c>
    </row>
    <row r="1014" customFormat="false" ht="13" hidden="false" customHeight="false" outlineLevel="0" collapsed="false">
      <c r="A1014" s="13" t="s">
        <v>3319</v>
      </c>
      <c r="B1014" s="14" t="s">
        <v>3320</v>
      </c>
      <c r="C1014" s="15" t="s">
        <v>3321</v>
      </c>
      <c r="D1014" s="15" t="s">
        <v>3322</v>
      </c>
      <c r="E1014" s="16" t="n">
        <v>-1.86910758136229</v>
      </c>
      <c r="F1014" s="17" t="n">
        <v>0.000165383410786845</v>
      </c>
      <c r="G1014" s="14" t="n">
        <v>4207</v>
      </c>
      <c r="H1014" s="18" t="n">
        <v>7134</v>
      </c>
      <c r="I1014" s="19" t="n">
        <v>38.3842802523034</v>
      </c>
      <c r="J1014" s="14" t="n">
        <v>4470</v>
      </c>
      <c r="K1014" s="18" t="n">
        <v>7620</v>
      </c>
      <c r="L1014" s="19" t="n">
        <v>39.2495244962924</v>
      </c>
      <c r="M1014" s="14" t="n">
        <v>3152</v>
      </c>
      <c r="N1014" s="18" t="n">
        <v>5723</v>
      </c>
      <c r="O1014" s="19" t="n">
        <v>25.5524633419918</v>
      </c>
      <c r="P1014" s="14" t="n">
        <v>2448</v>
      </c>
      <c r="Q1014" s="18" t="n">
        <v>6157</v>
      </c>
      <c r="R1014" s="19" t="n">
        <v>25.9292146736904</v>
      </c>
      <c r="S1014" s="12" t="n">
        <f aca="false">SUM(I1014,L1014,O1014,R1014)</f>
        <v>129.115482764278</v>
      </c>
    </row>
    <row r="1015" customFormat="false" ht="13" hidden="false" customHeight="false" outlineLevel="0" collapsed="false">
      <c r="A1015" s="13" t="s">
        <v>3323</v>
      </c>
      <c r="B1015" s="14" t="s">
        <v>3324</v>
      </c>
      <c r="C1015" s="15" t="s">
        <v>3325</v>
      </c>
      <c r="D1015" s="15" t="s">
        <v>31</v>
      </c>
      <c r="E1015" s="16" t="n">
        <v>-1.87323400468015</v>
      </c>
      <c r="F1015" s="17" t="n">
        <v>2.29400073181188E-007</v>
      </c>
      <c r="G1015" s="14" t="n">
        <v>11731</v>
      </c>
      <c r="H1015" s="18" t="n">
        <v>11731</v>
      </c>
      <c r="I1015" s="19" t="n">
        <v>84.107095571747</v>
      </c>
      <c r="J1015" s="14" t="n">
        <v>13775</v>
      </c>
      <c r="K1015" s="18" t="n">
        <v>13775</v>
      </c>
      <c r="L1015" s="19" t="n">
        <v>94.5471278775564</v>
      </c>
      <c r="M1015" s="14" t="n">
        <v>8927</v>
      </c>
      <c r="N1015" s="18" t="n">
        <v>8927</v>
      </c>
      <c r="O1015" s="19" t="n">
        <v>53.111903606703</v>
      </c>
      <c r="P1015" s="14" t="n">
        <v>7493</v>
      </c>
      <c r="Q1015" s="18" t="n">
        <v>7493</v>
      </c>
      <c r="R1015" s="19" t="n">
        <v>42.0487652140664</v>
      </c>
      <c r="S1015" s="12" t="n">
        <f aca="false">SUM(I1015,L1015,O1015,R1015)</f>
        <v>273.814892270073</v>
      </c>
    </row>
    <row r="1016" customFormat="false" ht="13" hidden="false" customHeight="false" outlineLevel="0" collapsed="false">
      <c r="A1016" s="13" t="s">
        <v>3326</v>
      </c>
      <c r="B1016" s="14" t="s">
        <v>3327</v>
      </c>
      <c r="C1016" s="15" t="s">
        <v>22</v>
      </c>
      <c r="D1016" s="15" t="s">
        <v>22</v>
      </c>
      <c r="E1016" s="16" t="n">
        <v>-1.8844501166634</v>
      </c>
      <c r="F1016" s="17" t="n">
        <v>0</v>
      </c>
      <c r="G1016" s="14" t="n">
        <v>92125</v>
      </c>
      <c r="H1016" s="18" t="n">
        <v>92125</v>
      </c>
      <c r="I1016" s="19" t="n">
        <v>6884.38739806921</v>
      </c>
      <c r="J1016" s="14" t="n">
        <v>87401</v>
      </c>
      <c r="K1016" s="18" t="n">
        <v>87401</v>
      </c>
      <c r="L1016" s="19" t="n">
        <v>6252.63868930528</v>
      </c>
      <c r="M1016" s="14" t="n">
        <v>58501</v>
      </c>
      <c r="N1016" s="18" t="n">
        <v>58501</v>
      </c>
      <c r="O1016" s="19" t="n">
        <v>3627.7706378984</v>
      </c>
      <c r="P1016" s="14" t="n">
        <v>56864</v>
      </c>
      <c r="Q1016" s="18" t="n">
        <v>56865</v>
      </c>
      <c r="R1016" s="19" t="n">
        <v>3326.08050552083</v>
      </c>
      <c r="S1016" s="12" t="n">
        <f aca="false">SUM(I1016,L1016,O1016,R1016)</f>
        <v>20090.8772307937</v>
      </c>
    </row>
    <row r="1017" customFormat="false" ht="13" hidden="false" customHeight="false" outlineLevel="0" collapsed="false">
      <c r="A1017" s="13" t="s">
        <v>3328</v>
      </c>
      <c r="B1017" s="14" t="s">
        <v>3329</v>
      </c>
      <c r="C1017" s="15" t="s">
        <v>3330</v>
      </c>
      <c r="D1017" s="15" t="s">
        <v>233</v>
      </c>
      <c r="E1017" s="16" t="n">
        <v>-1.88578288729717</v>
      </c>
      <c r="F1017" s="17" t="n">
        <v>2.88024432679454E-010</v>
      </c>
      <c r="G1017" s="14" t="n">
        <v>90583</v>
      </c>
      <c r="H1017" s="18" t="n">
        <v>90588</v>
      </c>
      <c r="I1017" s="19" t="n">
        <v>351.909571684129</v>
      </c>
      <c r="J1017" s="14" t="n">
        <v>95278</v>
      </c>
      <c r="K1017" s="18" t="n">
        <v>95291</v>
      </c>
      <c r="L1017" s="19" t="n">
        <v>354.381812012893</v>
      </c>
      <c r="M1017" s="14" t="n">
        <v>50905</v>
      </c>
      <c r="N1017" s="18" t="n">
        <v>50910</v>
      </c>
      <c r="O1017" s="19" t="n">
        <v>164.116496260634</v>
      </c>
      <c r="P1017" s="14" t="n">
        <v>68747</v>
      </c>
      <c r="Q1017" s="18" t="n">
        <v>68754</v>
      </c>
      <c r="R1017" s="19" t="n">
        <v>209.05390827748</v>
      </c>
      <c r="S1017" s="12" t="n">
        <f aca="false">SUM(I1017,L1017,O1017,R1017)</f>
        <v>1079.46178823514</v>
      </c>
    </row>
    <row r="1018" customFormat="false" ht="13" hidden="false" customHeight="false" outlineLevel="0" collapsed="false">
      <c r="A1018" s="13" t="s">
        <v>3331</v>
      </c>
      <c r="B1018" s="14" t="s">
        <v>164</v>
      </c>
      <c r="C1018" s="15" t="s">
        <v>3332</v>
      </c>
      <c r="D1018" s="15" t="s">
        <v>22</v>
      </c>
      <c r="E1018" s="16" t="n">
        <v>-1.89428569225499</v>
      </c>
      <c r="F1018" s="17" t="n">
        <v>0</v>
      </c>
      <c r="G1018" s="14" t="n">
        <v>20554</v>
      </c>
      <c r="H1018" s="18" t="n">
        <v>20620</v>
      </c>
      <c r="I1018" s="19" t="n">
        <v>37.69514122109</v>
      </c>
      <c r="J1018" s="14" t="n">
        <v>21715</v>
      </c>
      <c r="K1018" s="18" t="n">
        <v>21794</v>
      </c>
      <c r="L1018" s="19" t="n">
        <v>38.1410629447157</v>
      </c>
      <c r="M1018" s="14" t="n">
        <v>12662</v>
      </c>
      <c r="N1018" s="18" t="n">
        <v>12764</v>
      </c>
      <c r="O1018" s="19" t="n">
        <v>19.3629819564316</v>
      </c>
      <c r="P1018" s="14" t="n">
        <v>14373</v>
      </c>
      <c r="Q1018" s="18" t="n">
        <v>14497</v>
      </c>
      <c r="R1018" s="19" t="n">
        <v>20.7431527714758</v>
      </c>
      <c r="S1018" s="12" t="n">
        <f aca="false">SUM(I1018,L1018,O1018,R1018)</f>
        <v>115.942338893713</v>
      </c>
    </row>
    <row r="1019" customFormat="false" ht="13" hidden="false" customHeight="false" outlineLevel="0" collapsed="false">
      <c r="A1019" s="13" t="s">
        <v>3333</v>
      </c>
      <c r="B1019" s="14" t="s">
        <v>2049</v>
      </c>
      <c r="C1019" s="15" t="s">
        <v>3334</v>
      </c>
      <c r="D1019" s="15" t="s">
        <v>31</v>
      </c>
      <c r="E1019" s="16" t="n">
        <v>-1.89692008086416</v>
      </c>
      <c r="F1019" s="17" t="n">
        <v>0</v>
      </c>
      <c r="G1019" s="14" t="n">
        <v>80550</v>
      </c>
      <c r="H1019" s="18" t="n">
        <v>80550</v>
      </c>
      <c r="I1019" s="19" t="n">
        <v>124.872715062078</v>
      </c>
      <c r="J1019" s="14" t="n">
        <v>81245</v>
      </c>
      <c r="K1019" s="18" t="n">
        <v>81245</v>
      </c>
      <c r="L1019" s="19" t="n">
        <v>120.575142709753</v>
      </c>
      <c r="M1019" s="14" t="n">
        <v>49727</v>
      </c>
      <c r="N1019" s="18" t="n">
        <v>49727</v>
      </c>
      <c r="O1019" s="19" t="n">
        <v>63.970979505104</v>
      </c>
      <c r="P1019" s="14" t="n">
        <v>53608</v>
      </c>
      <c r="Q1019" s="18" t="n">
        <v>53609</v>
      </c>
      <c r="R1019" s="19" t="n">
        <v>65.0488509148451</v>
      </c>
      <c r="S1019" s="12" t="n">
        <f aca="false">SUM(I1019,L1019,O1019,R1019)</f>
        <v>374.46768819178</v>
      </c>
    </row>
    <row r="1020" customFormat="false" ht="13" hidden="false" customHeight="false" outlineLevel="0" collapsed="false">
      <c r="A1020" s="13" t="s">
        <v>3335</v>
      </c>
      <c r="B1020" s="14" t="s">
        <v>3336</v>
      </c>
      <c r="C1020" s="15" t="s">
        <v>3337</v>
      </c>
      <c r="D1020" s="15" t="s">
        <v>3338</v>
      </c>
      <c r="E1020" s="16" t="n">
        <v>-1.9016538345857</v>
      </c>
      <c r="F1020" s="17" t="n">
        <v>4.05567508122931E-008</v>
      </c>
      <c r="G1020" s="14" t="n">
        <v>16171</v>
      </c>
      <c r="H1020" s="18" t="n">
        <v>16171</v>
      </c>
      <c r="I1020" s="19" t="n">
        <v>162.093479716916</v>
      </c>
      <c r="J1020" s="14" t="n">
        <v>19632</v>
      </c>
      <c r="K1020" s="18" t="n">
        <v>19632</v>
      </c>
      <c r="L1020" s="19" t="n">
        <v>188.387613979592</v>
      </c>
      <c r="M1020" s="14" t="n">
        <v>10507</v>
      </c>
      <c r="N1020" s="18" t="n">
        <v>10507</v>
      </c>
      <c r="O1020" s="19" t="n">
        <v>87.396920892371</v>
      </c>
      <c r="P1020" s="14" t="n">
        <v>12274</v>
      </c>
      <c r="Q1020" s="18" t="n">
        <v>12274</v>
      </c>
      <c r="R1020" s="19" t="n">
        <v>96.2974308484399</v>
      </c>
      <c r="S1020" s="12" t="n">
        <f aca="false">SUM(I1020,L1020,O1020,R1020)</f>
        <v>534.175445437319</v>
      </c>
    </row>
    <row r="1021" customFormat="false" ht="13" hidden="false" customHeight="false" outlineLevel="0" collapsed="false">
      <c r="A1021" s="13" t="s">
        <v>3339</v>
      </c>
      <c r="B1021" s="14" t="s">
        <v>3340</v>
      </c>
      <c r="C1021" s="15" t="s">
        <v>3341</v>
      </c>
      <c r="D1021" s="15" t="s">
        <v>31</v>
      </c>
      <c r="E1021" s="16" t="n">
        <v>-1.90504611593563</v>
      </c>
      <c r="F1021" s="17" t="n">
        <v>0</v>
      </c>
      <c r="G1021" s="14" t="n">
        <v>44166</v>
      </c>
      <c r="H1021" s="18" t="n">
        <v>44166</v>
      </c>
      <c r="I1021" s="19" t="n">
        <v>289.115006841012</v>
      </c>
      <c r="J1021" s="14" t="n">
        <v>49351</v>
      </c>
      <c r="K1021" s="18" t="n">
        <v>49351</v>
      </c>
      <c r="L1021" s="19" t="n">
        <v>309.269901285926</v>
      </c>
      <c r="M1021" s="14" t="n">
        <v>28695</v>
      </c>
      <c r="N1021" s="18" t="n">
        <v>28695</v>
      </c>
      <c r="O1021" s="19" t="n">
        <v>155.875380728126</v>
      </c>
      <c r="P1021" s="14" t="n">
        <v>30701</v>
      </c>
      <c r="Q1021" s="18" t="n">
        <v>30701</v>
      </c>
      <c r="R1021" s="19" t="n">
        <v>157.302274233729</v>
      </c>
      <c r="S1021" s="12" t="n">
        <f aca="false">SUM(I1021,L1021,O1021,R1021)</f>
        <v>911.562563088793</v>
      </c>
    </row>
    <row r="1022" customFormat="false" ht="13" hidden="false" customHeight="false" outlineLevel="0" collapsed="false">
      <c r="A1022" s="13" t="s">
        <v>3342</v>
      </c>
      <c r="B1022" s="14" t="s">
        <v>3343</v>
      </c>
      <c r="C1022" s="15" t="s">
        <v>3344</v>
      </c>
      <c r="D1022" s="15" t="s">
        <v>3345</v>
      </c>
      <c r="E1022" s="16" t="n">
        <v>-1.91185091022873</v>
      </c>
      <c r="F1022" s="17" t="n">
        <v>3.24352574873809E-011</v>
      </c>
      <c r="G1022" s="14" t="n">
        <v>27667</v>
      </c>
      <c r="H1022" s="18" t="n">
        <v>27740</v>
      </c>
      <c r="I1022" s="19" t="n">
        <v>181.133818055561</v>
      </c>
      <c r="J1022" s="14" t="n">
        <v>25534</v>
      </c>
      <c r="K1022" s="18" t="n">
        <v>25583</v>
      </c>
      <c r="L1022" s="19" t="n">
        <v>159.920333751983</v>
      </c>
      <c r="M1022" s="14" t="n">
        <v>15878</v>
      </c>
      <c r="N1022" s="18" t="n">
        <v>16071</v>
      </c>
      <c r="O1022" s="19" t="n">
        <v>87.0812626213486</v>
      </c>
      <c r="P1022" s="14" t="n">
        <v>17887</v>
      </c>
      <c r="Q1022" s="18" t="n">
        <v>18050</v>
      </c>
      <c r="R1022" s="19" t="n">
        <v>92.2508134359882</v>
      </c>
      <c r="S1022" s="12" t="n">
        <f aca="false">SUM(I1022,L1022,O1022,R1022)</f>
        <v>520.38622786488</v>
      </c>
    </row>
    <row r="1023" customFormat="false" ht="13" hidden="false" customHeight="false" outlineLevel="0" collapsed="false">
      <c r="A1023" s="13" t="s">
        <v>3346</v>
      </c>
      <c r="B1023" s="14" t="s">
        <v>3347</v>
      </c>
      <c r="C1023" s="15" t="s">
        <v>3348</v>
      </c>
      <c r="D1023" s="15" t="s">
        <v>3349</v>
      </c>
      <c r="E1023" s="16" t="n">
        <v>-1.91456026032413</v>
      </c>
      <c r="F1023" s="17" t="n">
        <v>1.41286475767197E-005</v>
      </c>
      <c r="G1023" s="14" t="n">
        <v>113508</v>
      </c>
      <c r="H1023" s="18" t="n">
        <v>113508</v>
      </c>
      <c r="I1023" s="19" t="n">
        <v>1492.15964994674</v>
      </c>
      <c r="J1023" s="14" t="n">
        <v>98260</v>
      </c>
      <c r="K1023" s="18" t="n">
        <v>98260</v>
      </c>
      <c r="L1023" s="19" t="n">
        <v>1236.58710099501</v>
      </c>
      <c r="M1023" s="14" t="n">
        <v>62983</v>
      </c>
      <c r="N1023" s="18" t="n">
        <v>62983</v>
      </c>
      <c r="O1023" s="19" t="n">
        <v>687.069855826227</v>
      </c>
      <c r="P1023" s="14" t="n">
        <v>71338</v>
      </c>
      <c r="Q1023" s="18" t="n">
        <v>71339</v>
      </c>
      <c r="R1023" s="19" t="n">
        <v>734.033280456554</v>
      </c>
      <c r="S1023" s="12" t="n">
        <f aca="false">SUM(I1023,L1023,O1023,R1023)</f>
        <v>4149.84988722454</v>
      </c>
    </row>
    <row r="1024" customFormat="false" ht="13" hidden="false" customHeight="false" outlineLevel="0" collapsed="false">
      <c r="A1024" s="13" t="s">
        <v>3350</v>
      </c>
      <c r="B1024" s="14" t="s">
        <v>3351</v>
      </c>
      <c r="C1024" s="15" t="s">
        <v>3352</v>
      </c>
      <c r="D1024" s="15" t="s">
        <v>3353</v>
      </c>
      <c r="E1024" s="16" t="n">
        <v>-1.92373464694491</v>
      </c>
      <c r="F1024" s="17" t="n">
        <v>0.000590999541918955</v>
      </c>
      <c r="G1024" s="14" t="n">
        <v>2718</v>
      </c>
      <c r="H1024" s="18" t="n">
        <v>2719</v>
      </c>
      <c r="I1024" s="19" t="n">
        <v>21.6619469694818</v>
      </c>
      <c r="J1024" s="14" t="n">
        <v>2467</v>
      </c>
      <c r="K1024" s="18" t="n">
        <v>2468</v>
      </c>
      <c r="L1024" s="19" t="n">
        <v>18.8231614770119</v>
      </c>
      <c r="M1024" s="14" t="n">
        <v>1368</v>
      </c>
      <c r="N1024" s="18" t="n">
        <v>1373</v>
      </c>
      <c r="O1024" s="19" t="n">
        <v>9.07710897617899</v>
      </c>
      <c r="P1024" s="14" t="n">
        <v>1911</v>
      </c>
      <c r="Q1024" s="18" t="n">
        <v>1914</v>
      </c>
      <c r="R1024" s="19" t="n">
        <v>11.935211719967</v>
      </c>
      <c r="S1024" s="12" t="n">
        <f aca="false">SUM(I1024,L1024,O1024,R1024)</f>
        <v>61.4974291426397</v>
      </c>
    </row>
    <row r="1025" customFormat="false" ht="13" hidden="false" customHeight="false" outlineLevel="0" collapsed="false">
      <c r="A1025" s="13" t="s">
        <v>3354</v>
      </c>
      <c r="B1025" s="14" t="s">
        <v>3355</v>
      </c>
      <c r="C1025" s="15" t="s">
        <v>3356</v>
      </c>
      <c r="D1025" s="15" t="s">
        <v>22</v>
      </c>
      <c r="E1025" s="16" t="n">
        <v>-1.92709350265337</v>
      </c>
      <c r="F1025" s="17" t="n">
        <v>6.02119510320551E-013</v>
      </c>
      <c r="G1025" s="14" t="n">
        <v>8517</v>
      </c>
      <c r="H1025" s="18" t="n">
        <v>8517</v>
      </c>
      <c r="I1025" s="19" t="n">
        <v>61.7432902397238</v>
      </c>
      <c r="J1025" s="14" t="n">
        <v>9077</v>
      </c>
      <c r="K1025" s="18" t="n">
        <v>9077</v>
      </c>
      <c r="L1025" s="19" t="n">
        <v>62.994783678108</v>
      </c>
      <c r="M1025" s="14" t="n">
        <v>5530</v>
      </c>
      <c r="N1025" s="18" t="n">
        <v>5530</v>
      </c>
      <c r="O1025" s="19" t="n">
        <v>33.2672563238657</v>
      </c>
      <c r="P1025" s="14" t="n">
        <v>5514</v>
      </c>
      <c r="Q1025" s="18" t="n">
        <v>5515</v>
      </c>
      <c r="R1025" s="19" t="n">
        <v>31.2930973856738</v>
      </c>
      <c r="S1025" s="12" t="n">
        <f aca="false">SUM(I1025,L1025,O1025,R1025)</f>
        <v>189.298427627371</v>
      </c>
    </row>
    <row r="1026" customFormat="false" ht="13" hidden="false" customHeight="false" outlineLevel="0" collapsed="false">
      <c r="A1026" s="13" t="s">
        <v>3357</v>
      </c>
      <c r="B1026" s="14" t="s">
        <v>3358</v>
      </c>
      <c r="C1026" s="15" t="s">
        <v>3359</v>
      </c>
      <c r="D1026" s="15" t="s">
        <v>3210</v>
      </c>
      <c r="E1026" s="16" t="n">
        <v>-1.92756607520835</v>
      </c>
      <c r="F1026" s="17" t="n">
        <v>5.71944832762576E-005</v>
      </c>
      <c r="G1026" s="14" t="n">
        <v>3052</v>
      </c>
      <c r="H1026" s="18" t="n">
        <v>3052</v>
      </c>
      <c r="I1026" s="19" t="n">
        <v>19.8478292298112</v>
      </c>
      <c r="J1026" s="14" t="n">
        <v>3222</v>
      </c>
      <c r="K1026" s="18" t="n">
        <v>3222</v>
      </c>
      <c r="L1026" s="19" t="n">
        <v>20.0591789720609</v>
      </c>
      <c r="M1026" s="14" t="n">
        <v>1902</v>
      </c>
      <c r="N1026" s="18" t="n">
        <v>1902</v>
      </c>
      <c r="O1026" s="19" t="n">
        <v>10.2642620084238</v>
      </c>
      <c r="P1026" s="14" t="n">
        <v>2039</v>
      </c>
      <c r="Q1026" s="18" t="n">
        <v>2039</v>
      </c>
      <c r="R1026" s="19" t="n">
        <v>10.3787637039098</v>
      </c>
      <c r="S1026" s="12" t="n">
        <f aca="false">SUM(I1026,L1026,O1026,R1026)</f>
        <v>60.5500339142056</v>
      </c>
    </row>
    <row r="1027" customFormat="false" ht="13" hidden="false" customHeight="false" outlineLevel="0" collapsed="false">
      <c r="A1027" s="13" t="s">
        <v>3360</v>
      </c>
      <c r="B1027" s="14" t="s">
        <v>89</v>
      </c>
      <c r="C1027" s="15" t="s">
        <v>22</v>
      </c>
      <c r="D1027" s="15" t="s">
        <v>31</v>
      </c>
      <c r="E1027" s="16" t="n">
        <v>-1.93909974974841</v>
      </c>
      <c r="F1027" s="17" t="n">
        <v>2.49501018647797E-013</v>
      </c>
      <c r="G1027" s="14" t="n">
        <v>8439</v>
      </c>
      <c r="H1027" s="18" t="n">
        <v>8439</v>
      </c>
      <c r="I1027" s="19" t="n">
        <v>36.0843837907785</v>
      </c>
      <c r="J1027" s="14" t="n">
        <v>9427</v>
      </c>
      <c r="K1027" s="18" t="n">
        <v>9427</v>
      </c>
      <c r="L1027" s="19" t="n">
        <v>38.5887708417541</v>
      </c>
      <c r="M1027" s="14" t="n">
        <v>5109</v>
      </c>
      <c r="N1027" s="18" t="n">
        <v>5109</v>
      </c>
      <c r="O1027" s="19" t="n">
        <v>18.1281272304923</v>
      </c>
      <c r="P1027" s="14" t="n">
        <v>6052</v>
      </c>
      <c r="Q1027" s="18" t="n">
        <v>6052</v>
      </c>
      <c r="R1027" s="19" t="n">
        <v>20.2547617463376</v>
      </c>
      <c r="S1027" s="12" t="n">
        <f aca="false">SUM(I1027,L1027,O1027,R1027)</f>
        <v>113.056043609363</v>
      </c>
    </row>
    <row r="1028" customFormat="false" ht="13" hidden="false" customHeight="false" outlineLevel="0" collapsed="false">
      <c r="A1028" s="13" t="s">
        <v>3361</v>
      </c>
      <c r="B1028" s="14" t="s">
        <v>3362</v>
      </c>
      <c r="C1028" s="15" t="s">
        <v>3363</v>
      </c>
      <c r="D1028" s="15" t="s">
        <v>3364</v>
      </c>
      <c r="E1028" s="16" t="n">
        <v>-1.9409588338901</v>
      </c>
      <c r="F1028" s="17" t="n">
        <v>0.000463267855435739</v>
      </c>
      <c r="G1028" s="14" t="n">
        <v>6712</v>
      </c>
      <c r="H1028" s="18" t="n">
        <v>11563</v>
      </c>
      <c r="I1028" s="19" t="n">
        <v>55.8186495228107</v>
      </c>
      <c r="J1028" s="14" t="n">
        <v>7666</v>
      </c>
      <c r="K1028" s="18" t="n">
        <v>12744</v>
      </c>
      <c r="L1028" s="19" t="n">
        <v>58.8943582680327</v>
      </c>
      <c r="M1028" s="14" t="n">
        <v>5267</v>
      </c>
      <c r="N1028" s="18" t="n">
        <v>8689</v>
      </c>
      <c r="O1028" s="19" t="n">
        <v>34.8070588894458</v>
      </c>
      <c r="P1028" s="14" t="n">
        <v>3650</v>
      </c>
      <c r="Q1028" s="18" t="n">
        <v>7892</v>
      </c>
      <c r="R1028" s="19" t="n">
        <v>29.8191863549563</v>
      </c>
      <c r="S1028" s="12" t="n">
        <f aca="false">SUM(I1028,L1028,O1028,R1028)</f>
        <v>179.339253035246</v>
      </c>
    </row>
    <row r="1029" customFormat="false" ht="13" hidden="false" customHeight="false" outlineLevel="0" collapsed="false">
      <c r="A1029" s="13" t="s">
        <v>3365</v>
      </c>
      <c r="B1029" s="14" t="s">
        <v>178</v>
      </c>
      <c r="C1029" s="15" t="s">
        <v>3366</v>
      </c>
      <c r="D1029" s="15" t="s">
        <v>349</v>
      </c>
      <c r="E1029" s="16" t="n">
        <v>-1.94261415549093</v>
      </c>
      <c r="F1029" s="17" t="n">
        <v>0.0004592953687748</v>
      </c>
      <c r="G1029" s="14" t="n">
        <v>2546</v>
      </c>
      <c r="H1029" s="18" t="n">
        <v>2546</v>
      </c>
      <c r="I1029" s="19" t="n">
        <v>30.9879637825526</v>
      </c>
      <c r="J1029" s="14" t="n">
        <v>2477</v>
      </c>
      <c r="K1029" s="18" t="n">
        <v>2477</v>
      </c>
      <c r="L1029" s="19" t="n">
        <v>28.8615584918096</v>
      </c>
      <c r="M1029" s="14" t="n">
        <v>1743</v>
      </c>
      <c r="N1029" s="18" t="n">
        <v>1743</v>
      </c>
      <c r="O1029" s="19" t="n">
        <v>17.6043809939421</v>
      </c>
      <c r="P1029" s="14" t="n">
        <v>1380</v>
      </c>
      <c r="Q1029" s="18" t="n">
        <v>1380</v>
      </c>
      <c r="R1029" s="19" t="n">
        <v>13.1466057757941</v>
      </c>
      <c r="S1029" s="12" t="n">
        <f aca="false">SUM(I1029,L1029,O1029,R1029)</f>
        <v>90.6005090440984</v>
      </c>
    </row>
    <row r="1030" customFormat="false" ht="13" hidden="false" customHeight="false" outlineLevel="0" collapsed="false">
      <c r="A1030" s="13" t="s">
        <v>3367</v>
      </c>
      <c r="B1030" s="14" t="s">
        <v>3282</v>
      </c>
      <c r="C1030" s="15" t="s">
        <v>22</v>
      </c>
      <c r="D1030" s="15" t="s">
        <v>22</v>
      </c>
      <c r="E1030" s="16" t="n">
        <v>-1.94449020656933</v>
      </c>
      <c r="F1030" s="17" t="n">
        <v>0.00275869790837709</v>
      </c>
      <c r="G1030" s="14" t="n">
        <v>2144</v>
      </c>
      <c r="H1030" s="18" t="n">
        <v>2308</v>
      </c>
      <c r="I1030" s="19" t="n">
        <v>273.41046910161</v>
      </c>
      <c r="J1030" s="14" t="n">
        <v>1795</v>
      </c>
      <c r="K1030" s="18" t="n">
        <v>1906</v>
      </c>
      <c r="L1030" s="19" t="n">
        <v>216.153047861855</v>
      </c>
      <c r="M1030" s="14" t="n">
        <v>1260</v>
      </c>
      <c r="N1030" s="18" t="n">
        <v>1354</v>
      </c>
      <c r="O1030" s="19" t="n">
        <v>133.1026589674</v>
      </c>
      <c r="P1030" s="14" t="n">
        <v>1196</v>
      </c>
      <c r="Q1030" s="18" t="n">
        <v>1296</v>
      </c>
      <c r="R1030" s="19" t="n">
        <v>120.166731963686</v>
      </c>
      <c r="S1030" s="12" t="n">
        <f aca="false">SUM(I1030,L1030,O1030,R1030)</f>
        <v>742.832907894551</v>
      </c>
    </row>
    <row r="1031" customFormat="false" ht="13" hidden="false" customHeight="false" outlineLevel="0" collapsed="false">
      <c r="A1031" s="13" t="s">
        <v>3368</v>
      </c>
      <c r="B1031" s="14" t="s">
        <v>3369</v>
      </c>
      <c r="C1031" s="15" t="s">
        <v>3370</v>
      </c>
      <c r="D1031" s="15" t="s">
        <v>3371</v>
      </c>
      <c r="E1031" s="16" t="n">
        <v>-1.96862950214227</v>
      </c>
      <c r="F1031" s="17" t="n">
        <v>0.00644432893784729</v>
      </c>
      <c r="G1031" s="14" t="n">
        <v>1498</v>
      </c>
      <c r="H1031" s="18" t="n">
        <v>1975</v>
      </c>
      <c r="I1031" s="19" t="n">
        <v>29.1418381247293</v>
      </c>
      <c r="J1031" s="14" t="n">
        <v>1623</v>
      </c>
      <c r="K1031" s="18" t="n">
        <v>2022</v>
      </c>
      <c r="L1031" s="19" t="n">
        <v>28.5620992926179</v>
      </c>
      <c r="M1031" s="14" t="n">
        <v>947</v>
      </c>
      <c r="N1031" s="18" t="n">
        <v>1141</v>
      </c>
      <c r="O1031" s="19" t="n">
        <v>13.9708946379929</v>
      </c>
      <c r="P1031" s="14" t="n">
        <v>971</v>
      </c>
      <c r="Q1031" s="18" t="n">
        <v>1511</v>
      </c>
      <c r="R1031" s="19" t="n">
        <v>17.450754912221</v>
      </c>
      <c r="S1031" s="12" t="n">
        <f aca="false">SUM(I1031,L1031,O1031,R1031)</f>
        <v>89.1255869675611</v>
      </c>
    </row>
    <row r="1032" customFormat="false" ht="13" hidden="false" customHeight="false" outlineLevel="0" collapsed="false">
      <c r="A1032" s="13" t="s">
        <v>3372</v>
      </c>
      <c r="B1032" s="14" t="s">
        <v>441</v>
      </c>
      <c r="C1032" s="15" t="s">
        <v>22</v>
      </c>
      <c r="D1032" s="15" t="s">
        <v>22</v>
      </c>
      <c r="E1032" s="16" t="n">
        <v>-1.9710847375624</v>
      </c>
      <c r="F1032" s="17" t="n">
        <v>0</v>
      </c>
      <c r="G1032" s="14" t="n">
        <v>472297</v>
      </c>
      <c r="H1032" s="18" t="n">
        <v>472297</v>
      </c>
      <c r="I1032" s="19" t="n">
        <v>1903.91990410719</v>
      </c>
      <c r="J1032" s="14" t="n">
        <v>502781</v>
      </c>
      <c r="K1032" s="18" t="n">
        <v>502781</v>
      </c>
      <c r="L1032" s="19" t="n">
        <v>1940.3115835244</v>
      </c>
      <c r="M1032" s="14" t="n">
        <v>292020</v>
      </c>
      <c r="N1032" s="18" t="n">
        <v>292020</v>
      </c>
      <c r="O1032" s="19" t="n">
        <v>976.865597595188</v>
      </c>
      <c r="P1032" s="14" t="n">
        <v>306753</v>
      </c>
      <c r="Q1032" s="18" t="n">
        <v>306757</v>
      </c>
      <c r="R1032" s="19" t="n">
        <v>967.894188476483</v>
      </c>
      <c r="S1032" s="12" t="n">
        <f aca="false">SUM(I1032,L1032,O1032,R1032)</f>
        <v>5788.99127370326</v>
      </c>
    </row>
    <row r="1033" customFormat="false" ht="13" hidden="false" customHeight="false" outlineLevel="0" collapsed="false">
      <c r="A1033" s="13" t="s">
        <v>3373</v>
      </c>
      <c r="B1033" s="14" t="s">
        <v>164</v>
      </c>
      <c r="C1033" s="15" t="s">
        <v>3374</v>
      </c>
      <c r="D1033" s="15" t="s">
        <v>3375</v>
      </c>
      <c r="E1033" s="16" t="n">
        <v>-1.97138082212714</v>
      </c>
      <c r="F1033" s="17" t="n">
        <v>0</v>
      </c>
      <c r="G1033" s="14" t="n">
        <v>31587</v>
      </c>
      <c r="H1033" s="18" t="n">
        <v>34356</v>
      </c>
      <c r="I1033" s="19" t="n">
        <v>84.6089554187831</v>
      </c>
      <c r="J1033" s="14" t="n">
        <v>35341</v>
      </c>
      <c r="K1033" s="18" t="n">
        <v>38353</v>
      </c>
      <c r="L1033" s="19" t="n">
        <v>90.4216049840774</v>
      </c>
      <c r="M1033" s="14" t="n">
        <v>19360</v>
      </c>
      <c r="N1033" s="18" t="n">
        <v>21073</v>
      </c>
      <c r="O1033" s="19" t="n">
        <v>43.0654349525936</v>
      </c>
      <c r="P1033" s="14" t="n">
        <v>21740</v>
      </c>
      <c r="Q1033" s="18" t="n">
        <v>24652</v>
      </c>
      <c r="R1033" s="19" t="n">
        <v>47.5188379371615</v>
      </c>
      <c r="S1033" s="12" t="n">
        <f aca="false">SUM(I1033,L1033,O1033,R1033)</f>
        <v>265.614833292616</v>
      </c>
    </row>
    <row r="1034" customFormat="false" ht="13" hidden="false" customHeight="false" outlineLevel="0" collapsed="false">
      <c r="A1034" s="13" t="s">
        <v>3376</v>
      </c>
      <c r="B1034" s="14" t="s">
        <v>3377</v>
      </c>
      <c r="C1034" s="15" t="s">
        <v>3378</v>
      </c>
      <c r="D1034" s="15" t="s">
        <v>3379</v>
      </c>
      <c r="E1034" s="16" t="n">
        <v>-1.97597968489405</v>
      </c>
      <c r="F1034" s="17" t="n">
        <v>2.88677476062732E-008</v>
      </c>
      <c r="G1034" s="14" t="n">
        <v>4747</v>
      </c>
      <c r="H1034" s="18" t="n">
        <v>4747</v>
      </c>
      <c r="I1034" s="19" t="n">
        <v>46.1837362225771</v>
      </c>
      <c r="J1034" s="14" t="n">
        <v>5629</v>
      </c>
      <c r="K1034" s="18" t="n">
        <v>5629</v>
      </c>
      <c r="L1034" s="19" t="n">
        <v>52.4276284310154</v>
      </c>
      <c r="M1034" s="14" t="n">
        <v>3200</v>
      </c>
      <c r="N1034" s="18" t="n">
        <v>3200</v>
      </c>
      <c r="O1034" s="19" t="n">
        <v>25.8350045355458</v>
      </c>
      <c r="P1034" s="14" t="n">
        <v>3143</v>
      </c>
      <c r="Q1034" s="18" t="n">
        <v>3144</v>
      </c>
      <c r="R1034" s="19" t="n">
        <v>23.9415510633652</v>
      </c>
      <c r="S1034" s="12" t="n">
        <f aca="false">SUM(I1034,L1034,O1034,R1034)</f>
        <v>148.387920252504</v>
      </c>
    </row>
    <row r="1035" customFormat="false" ht="13" hidden="false" customHeight="false" outlineLevel="0" collapsed="false">
      <c r="A1035" s="13" t="s">
        <v>3380</v>
      </c>
      <c r="B1035" s="14" t="s">
        <v>3381</v>
      </c>
      <c r="C1035" s="15" t="s">
        <v>3382</v>
      </c>
      <c r="D1035" s="15" t="s">
        <v>3383</v>
      </c>
      <c r="E1035" s="16" t="n">
        <v>-1.98095778389959</v>
      </c>
      <c r="F1035" s="17" t="n">
        <v>3.7060084156772E-007</v>
      </c>
      <c r="G1035" s="14" t="n">
        <v>4022</v>
      </c>
      <c r="H1035" s="18" t="n">
        <v>4023</v>
      </c>
      <c r="I1035" s="19" t="n">
        <v>18.1905953762945</v>
      </c>
      <c r="J1035" s="14" t="n">
        <v>4814</v>
      </c>
      <c r="K1035" s="18" t="n">
        <v>4816</v>
      </c>
      <c r="L1035" s="19" t="n">
        <v>20.8469483891313</v>
      </c>
      <c r="M1035" s="14" t="n">
        <v>2641</v>
      </c>
      <c r="N1035" s="18" t="n">
        <v>2642</v>
      </c>
      <c r="O1035" s="19" t="n">
        <v>9.91330403446788</v>
      </c>
      <c r="P1035" s="14" t="n">
        <v>2750</v>
      </c>
      <c r="Q1035" s="18" t="n">
        <v>2752</v>
      </c>
      <c r="R1035" s="19" t="n">
        <v>9.73969201401028</v>
      </c>
      <c r="S1035" s="12" t="n">
        <f aca="false">SUM(I1035,L1035,O1035,R1035)</f>
        <v>58.690539813904</v>
      </c>
    </row>
    <row r="1036" customFormat="false" ht="13" hidden="false" customHeight="false" outlineLevel="0" collapsed="false">
      <c r="A1036" s="13" t="s">
        <v>3384</v>
      </c>
      <c r="B1036" s="14" t="s">
        <v>3304</v>
      </c>
      <c r="C1036" s="15" t="s">
        <v>3385</v>
      </c>
      <c r="D1036" s="15" t="s">
        <v>3386</v>
      </c>
      <c r="E1036" s="16" t="n">
        <v>-1.9980751799095</v>
      </c>
      <c r="F1036" s="17" t="n">
        <v>7.80069932607305E-006</v>
      </c>
      <c r="G1036" s="14" t="n">
        <v>34796</v>
      </c>
      <c r="H1036" s="18" t="n">
        <v>34796</v>
      </c>
      <c r="I1036" s="19" t="n">
        <v>161.503365909054</v>
      </c>
      <c r="J1036" s="14" t="n">
        <v>43822</v>
      </c>
      <c r="K1036" s="18" t="n">
        <v>43822</v>
      </c>
      <c r="L1036" s="19" t="n">
        <v>194.716871028125</v>
      </c>
      <c r="M1036" s="14" t="n">
        <v>25024</v>
      </c>
      <c r="N1036" s="18" t="n">
        <v>25024</v>
      </c>
      <c r="O1036" s="19" t="n">
        <v>96.3823960614105</v>
      </c>
      <c r="P1036" s="14" t="n">
        <v>22422</v>
      </c>
      <c r="Q1036" s="18" t="n">
        <v>22422</v>
      </c>
      <c r="R1036" s="19" t="n">
        <v>81.4566447483799</v>
      </c>
      <c r="S1036" s="12" t="n">
        <f aca="false">SUM(I1036,L1036,O1036,R1036)</f>
        <v>534.05927774697</v>
      </c>
    </row>
    <row r="1037" customFormat="false" ht="13" hidden="false" customHeight="false" outlineLevel="0" collapsed="false">
      <c r="A1037" s="13" t="s">
        <v>3387</v>
      </c>
      <c r="B1037" s="14" t="s">
        <v>3388</v>
      </c>
      <c r="C1037" s="15" t="s">
        <v>3389</v>
      </c>
      <c r="D1037" s="15" t="s">
        <v>22</v>
      </c>
      <c r="E1037" s="16" t="n">
        <v>-2.00356729935553</v>
      </c>
      <c r="F1037" s="17" t="n">
        <v>4.03301207400463E-006</v>
      </c>
      <c r="G1037" s="14" t="n">
        <v>3483</v>
      </c>
      <c r="H1037" s="18" t="n">
        <v>3483</v>
      </c>
      <c r="I1037" s="19" t="n">
        <v>101.706162005641</v>
      </c>
      <c r="J1037" s="14" t="n">
        <v>3753</v>
      </c>
      <c r="K1037" s="18" t="n">
        <v>3753</v>
      </c>
      <c r="L1037" s="19" t="n">
        <v>104.913527088345</v>
      </c>
      <c r="M1037" s="14" t="n">
        <v>2063</v>
      </c>
      <c r="N1037" s="18" t="n">
        <v>2063</v>
      </c>
      <c r="O1037" s="19" t="n">
        <v>49.989840496625</v>
      </c>
      <c r="P1037" s="14" t="n">
        <v>2311</v>
      </c>
      <c r="Q1037" s="18" t="n">
        <v>2311</v>
      </c>
      <c r="R1037" s="19" t="n">
        <v>52.8194227141279</v>
      </c>
      <c r="S1037" s="12" t="n">
        <f aca="false">SUM(I1037,L1037,O1037,R1037)</f>
        <v>309.428952304739</v>
      </c>
    </row>
    <row r="1038" customFormat="false" ht="13" hidden="false" customHeight="false" outlineLevel="0" collapsed="false">
      <c r="A1038" s="13" t="s">
        <v>3390</v>
      </c>
      <c r="B1038" s="14" t="s">
        <v>164</v>
      </c>
      <c r="C1038" s="15" t="s">
        <v>3391</v>
      </c>
      <c r="D1038" s="15" t="s">
        <v>1157</v>
      </c>
      <c r="E1038" s="16" t="n">
        <v>-2.0181495003661</v>
      </c>
      <c r="F1038" s="17" t="n">
        <v>3.47945313599997E-005</v>
      </c>
      <c r="G1038" s="14" t="n">
        <v>3676</v>
      </c>
      <c r="H1038" s="18" t="n">
        <v>3676</v>
      </c>
      <c r="I1038" s="19" t="n">
        <v>33.7928216206575</v>
      </c>
      <c r="J1038" s="14" t="n">
        <v>4651</v>
      </c>
      <c r="K1038" s="18" t="n">
        <v>4651</v>
      </c>
      <c r="L1038" s="19" t="n">
        <v>40.9311950256792</v>
      </c>
      <c r="M1038" s="14" t="n">
        <v>2626</v>
      </c>
      <c r="N1038" s="18" t="n">
        <v>2626</v>
      </c>
      <c r="O1038" s="19" t="n">
        <v>20.0323733815401</v>
      </c>
      <c r="P1038" s="14" t="n">
        <v>2349</v>
      </c>
      <c r="Q1038" s="18" t="n">
        <v>2349</v>
      </c>
      <c r="R1038" s="19" t="n">
        <v>16.9017581553862</v>
      </c>
      <c r="S1038" s="12" t="n">
        <f aca="false">SUM(I1038,L1038,O1038,R1038)</f>
        <v>111.658148183263</v>
      </c>
    </row>
    <row r="1039" customFormat="false" ht="13" hidden="false" customHeight="false" outlineLevel="0" collapsed="false">
      <c r="A1039" s="13" t="s">
        <v>3392</v>
      </c>
      <c r="B1039" s="14" t="s">
        <v>3393</v>
      </c>
      <c r="C1039" s="15" t="s">
        <v>22</v>
      </c>
      <c r="D1039" s="15" t="s">
        <v>31</v>
      </c>
      <c r="E1039" s="16" t="n">
        <v>-2.0206770529042</v>
      </c>
      <c r="F1039" s="17" t="n">
        <v>5.04693212566479E-005</v>
      </c>
      <c r="G1039" s="14" t="n">
        <v>16298</v>
      </c>
      <c r="H1039" s="18" t="n">
        <v>16298</v>
      </c>
      <c r="I1039" s="19" t="n">
        <v>188.047759884671</v>
      </c>
      <c r="J1039" s="14" t="n">
        <v>13806</v>
      </c>
      <c r="K1039" s="18" t="n">
        <v>13806</v>
      </c>
      <c r="L1039" s="19" t="n">
        <v>152.496842541747</v>
      </c>
      <c r="M1039" s="14" t="n">
        <v>9221</v>
      </c>
      <c r="N1039" s="18" t="n">
        <v>9221</v>
      </c>
      <c r="O1039" s="19" t="n">
        <v>88.2877815664983</v>
      </c>
      <c r="P1039" s="14" t="n">
        <v>8841</v>
      </c>
      <c r="Q1039" s="18" t="n">
        <v>8843</v>
      </c>
      <c r="R1039" s="19" t="n">
        <v>79.86075084072</v>
      </c>
      <c r="S1039" s="12" t="n">
        <f aca="false">SUM(I1039,L1039,O1039,R1039)</f>
        <v>508.693134833636</v>
      </c>
    </row>
    <row r="1040" customFormat="false" ht="13" hidden="false" customHeight="false" outlineLevel="0" collapsed="false">
      <c r="A1040" s="13" t="s">
        <v>3394</v>
      </c>
      <c r="B1040" s="14" t="s">
        <v>3395</v>
      </c>
      <c r="C1040" s="15" t="s">
        <v>3396</v>
      </c>
      <c r="D1040" s="15" t="s">
        <v>22</v>
      </c>
      <c r="E1040" s="16" t="n">
        <v>-2.04287891763466</v>
      </c>
      <c r="F1040" s="17" t="n">
        <v>0.000348332993183149</v>
      </c>
      <c r="G1040" s="14" t="n">
        <v>13639</v>
      </c>
      <c r="H1040" s="18" t="n">
        <v>13643</v>
      </c>
      <c r="I1040" s="19" t="n">
        <v>263.865810487268</v>
      </c>
      <c r="J1040" s="14" t="n">
        <v>18101</v>
      </c>
      <c r="K1040" s="18" t="n">
        <v>18112</v>
      </c>
      <c r="L1040" s="19" t="n">
        <v>335.350365365991</v>
      </c>
      <c r="M1040" s="14" t="n">
        <v>9846</v>
      </c>
      <c r="N1040" s="18" t="n">
        <v>9846</v>
      </c>
      <c r="O1040" s="19" t="n">
        <v>158.023546883673</v>
      </c>
      <c r="P1040" s="14" t="n">
        <v>8879</v>
      </c>
      <c r="Q1040" s="18" t="n">
        <v>8883</v>
      </c>
      <c r="R1040" s="19" t="n">
        <v>134.472295292697</v>
      </c>
      <c r="S1040" s="12" t="n">
        <f aca="false">SUM(I1040,L1040,O1040,R1040)</f>
        <v>891.712018029629</v>
      </c>
    </row>
    <row r="1041" customFormat="false" ht="13" hidden="false" customHeight="false" outlineLevel="0" collapsed="false">
      <c r="A1041" s="13" t="s">
        <v>3397</v>
      </c>
      <c r="B1041" s="14" t="s">
        <v>3398</v>
      </c>
      <c r="C1041" s="15" t="s">
        <v>3399</v>
      </c>
      <c r="D1041" s="15" t="s">
        <v>233</v>
      </c>
      <c r="E1041" s="16" t="n">
        <v>-2.04349068521312</v>
      </c>
      <c r="F1041" s="17" t="n">
        <v>1.20891562462424E-007</v>
      </c>
      <c r="G1041" s="14" t="n">
        <v>4737</v>
      </c>
      <c r="H1041" s="18" t="n">
        <v>4737</v>
      </c>
      <c r="I1041" s="19" t="n">
        <v>47.8504135043515</v>
      </c>
      <c r="J1041" s="14" t="n">
        <v>4583</v>
      </c>
      <c r="K1041" s="18" t="n">
        <v>4583</v>
      </c>
      <c r="L1041" s="19" t="n">
        <v>44.3191374519458</v>
      </c>
      <c r="M1041" s="14" t="n">
        <v>2408</v>
      </c>
      <c r="N1041" s="18" t="n">
        <v>2408</v>
      </c>
      <c r="O1041" s="19" t="n">
        <v>20.1849428665481</v>
      </c>
      <c r="P1041" s="14" t="n">
        <v>3132</v>
      </c>
      <c r="Q1041" s="18" t="n">
        <v>3132</v>
      </c>
      <c r="R1041" s="19" t="n">
        <v>24.7630410183566</v>
      </c>
      <c r="S1041" s="12" t="n">
        <f aca="false">SUM(I1041,L1041,O1041,R1041)</f>
        <v>137.117534841202</v>
      </c>
    </row>
    <row r="1042" customFormat="false" ht="13" hidden="false" customHeight="false" outlineLevel="0" collapsed="false">
      <c r="A1042" s="13" t="s">
        <v>3400</v>
      </c>
      <c r="B1042" s="14" t="s">
        <v>3401</v>
      </c>
      <c r="C1042" s="15" t="s">
        <v>3402</v>
      </c>
      <c r="D1042" s="15" t="s">
        <v>22</v>
      </c>
      <c r="E1042" s="16" t="n">
        <v>-2.04689125464433</v>
      </c>
      <c r="F1042" s="17" t="n">
        <v>0</v>
      </c>
      <c r="G1042" s="14" t="n">
        <v>31601</v>
      </c>
      <c r="H1042" s="18" t="n">
        <v>31601</v>
      </c>
      <c r="I1042" s="19" t="n">
        <v>190.092188588886</v>
      </c>
      <c r="J1042" s="14" t="n">
        <v>30585</v>
      </c>
      <c r="K1042" s="18" t="n">
        <v>30585</v>
      </c>
      <c r="L1042" s="19" t="n">
        <v>176.129077992608</v>
      </c>
      <c r="M1042" s="14" t="n">
        <v>17951</v>
      </c>
      <c r="N1042" s="18" t="n">
        <v>17951</v>
      </c>
      <c r="O1042" s="19" t="n">
        <v>89.6067701089945</v>
      </c>
      <c r="P1042" s="14" t="n">
        <v>18863</v>
      </c>
      <c r="Q1042" s="18" t="n">
        <v>18863</v>
      </c>
      <c r="R1042" s="19" t="n">
        <v>88.8125056646975</v>
      </c>
      <c r="S1042" s="12" t="n">
        <f aca="false">SUM(I1042,L1042,O1042,R1042)</f>
        <v>544.640542355186</v>
      </c>
    </row>
    <row r="1043" customFormat="false" ht="13" hidden="false" customHeight="false" outlineLevel="0" collapsed="false">
      <c r="A1043" s="13" t="s">
        <v>3403</v>
      </c>
      <c r="B1043" s="14" t="s">
        <v>3404</v>
      </c>
      <c r="C1043" s="15" t="s">
        <v>3405</v>
      </c>
      <c r="D1043" s="15" t="s">
        <v>80</v>
      </c>
      <c r="E1043" s="16" t="n">
        <v>-2.05433749037846</v>
      </c>
      <c r="F1043" s="17" t="n">
        <v>0</v>
      </c>
      <c r="G1043" s="14" t="n">
        <v>17815</v>
      </c>
      <c r="H1043" s="18" t="n">
        <v>18069</v>
      </c>
      <c r="I1043" s="19" t="n">
        <v>71.6346181861606</v>
      </c>
      <c r="J1043" s="14" t="n">
        <v>18510</v>
      </c>
      <c r="K1043" s="18" t="n">
        <v>18776</v>
      </c>
      <c r="L1043" s="19" t="n">
        <v>71.2608569979709</v>
      </c>
      <c r="M1043" s="14" t="n">
        <v>10923</v>
      </c>
      <c r="N1043" s="18" t="n">
        <v>11015</v>
      </c>
      <c r="O1043" s="19" t="n">
        <v>36.2378201735844</v>
      </c>
      <c r="P1043" s="14" t="n">
        <v>10463</v>
      </c>
      <c r="Q1043" s="18" t="n">
        <v>10755</v>
      </c>
      <c r="R1043" s="19" t="n">
        <v>33.3733006203684</v>
      </c>
      <c r="S1043" s="12" t="n">
        <f aca="false">SUM(I1043,L1043,O1043,R1043)</f>
        <v>212.506595978084</v>
      </c>
    </row>
    <row r="1044" customFormat="false" ht="13" hidden="false" customHeight="false" outlineLevel="0" collapsed="false">
      <c r="A1044" s="13" t="s">
        <v>3406</v>
      </c>
      <c r="B1044" s="14" t="s">
        <v>3407</v>
      </c>
      <c r="C1044" s="15" t="s">
        <v>3408</v>
      </c>
      <c r="D1044" s="15" t="s">
        <v>31</v>
      </c>
      <c r="E1044" s="16" t="n">
        <v>-2.06106653297239</v>
      </c>
      <c r="F1044" s="17" t="n">
        <v>0</v>
      </c>
      <c r="G1044" s="14" t="n">
        <v>92143</v>
      </c>
      <c r="H1044" s="18" t="n">
        <v>92163</v>
      </c>
      <c r="I1044" s="19" t="n">
        <v>762.211962879379</v>
      </c>
      <c r="J1044" s="14" t="n">
        <v>104276</v>
      </c>
      <c r="K1044" s="18" t="n">
        <v>104293</v>
      </c>
      <c r="L1044" s="19" t="n">
        <v>825.721227821773</v>
      </c>
      <c r="M1044" s="14" t="n">
        <v>56964</v>
      </c>
      <c r="N1044" s="18" t="n">
        <v>56972</v>
      </c>
      <c r="O1044" s="19" t="n">
        <v>390.99333540873</v>
      </c>
      <c r="P1044" s="14" t="n">
        <v>58269</v>
      </c>
      <c r="Q1044" s="18" t="n">
        <v>58286</v>
      </c>
      <c r="R1044" s="19" t="n">
        <v>377.296974704285</v>
      </c>
      <c r="S1044" s="12" t="n">
        <f aca="false">SUM(I1044,L1044,O1044,R1044)</f>
        <v>2356.22350081417</v>
      </c>
    </row>
    <row r="1045" customFormat="false" ht="13" hidden="false" customHeight="false" outlineLevel="0" collapsed="false">
      <c r="A1045" s="13" t="s">
        <v>3409</v>
      </c>
      <c r="B1045" s="14" t="s">
        <v>3278</v>
      </c>
      <c r="C1045" s="15" t="s">
        <v>3410</v>
      </c>
      <c r="D1045" s="15" t="s">
        <v>3411</v>
      </c>
      <c r="E1045" s="16" t="n">
        <v>-2.06362340706253</v>
      </c>
      <c r="F1045" s="17" t="n">
        <v>2.28758188862176E-011</v>
      </c>
      <c r="G1045" s="14" t="n">
        <v>699396</v>
      </c>
      <c r="H1045" s="18" t="n">
        <v>699400</v>
      </c>
      <c r="I1045" s="19" t="n">
        <v>537.308598141636</v>
      </c>
      <c r="J1045" s="14" t="n">
        <v>650459</v>
      </c>
      <c r="K1045" s="18" t="n">
        <v>650459</v>
      </c>
      <c r="L1045" s="19" t="n">
        <v>478.38463387787</v>
      </c>
      <c r="M1045" s="14" t="n">
        <v>355503</v>
      </c>
      <c r="N1045" s="18" t="n">
        <v>355504</v>
      </c>
      <c r="O1045" s="19" t="n">
        <v>226.63729884234</v>
      </c>
      <c r="P1045" s="14" t="n">
        <v>438953</v>
      </c>
      <c r="Q1045" s="18" t="n">
        <v>438958</v>
      </c>
      <c r="R1045" s="19" t="n">
        <v>263.949621779087</v>
      </c>
      <c r="S1045" s="12" t="n">
        <f aca="false">SUM(I1045,L1045,O1045,R1045)</f>
        <v>1506.28015264093</v>
      </c>
    </row>
    <row r="1046" customFormat="false" ht="13" hidden="false" customHeight="false" outlineLevel="0" collapsed="false">
      <c r="A1046" s="13" t="s">
        <v>3412</v>
      </c>
      <c r="B1046" s="14" t="s">
        <v>3413</v>
      </c>
      <c r="C1046" s="15" t="s">
        <v>3414</v>
      </c>
      <c r="D1046" s="15" t="s">
        <v>3415</v>
      </c>
      <c r="E1046" s="16" t="n">
        <v>-2.07047330518095</v>
      </c>
      <c r="F1046" s="17" t="n">
        <v>4.39521836647491E-014</v>
      </c>
      <c r="G1046" s="14" t="n">
        <v>12837</v>
      </c>
      <c r="H1046" s="18" t="n">
        <v>13208</v>
      </c>
      <c r="I1046" s="19" t="n">
        <v>102.599808957981</v>
      </c>
      <c r="J1046" s="14" t="n">
        <v>14950</v>
      </c>
      <c r="K1046" s="18" t="n">
        <v>15360</v>
      </c>
      <c r="L1046" s="19" t="n">
        <v>114.224650892199</v>
      </c>
      <c r="M1046" s="14" t="n">
        <v>8540</v>
      </c>
      <c r="N1046" s="18" t="n">
        <v>8797</v>
      </c>
      <c r="O1046" s="19" t="n">
        <v>56.7064964010081</v>
      </c>
      <c r="P1046" s="14" t="n">
        <v>7658</v>
      </c>
      <c r="Q1046" s="18" t="n">
        <v>8079</v>
      </c>
      <c r="R1046" s="19" t="n">
        <v>49.1209789280825</v>
      </c>
      <c r="S1046" s="12" t="n">
        <f aca="false">SUM(I1046,L1046,O1046,R1046)</f>
        <v>322.651935179271</v>
      </c>
    </row>
    <row r="1047" customFormat="false" ht="13" hidden="false" customHeight="false" outlineLevel="0" collapsed="false">
      <c r="A1047" s="13" t="s">
        <v>3416</v>
      </c>
      <c r="B1047" s="14" t="s">
        <v>1560</v>
      </c>
      <c r="C1047" s="15" t="s">
        <v>3417</v>
      </c>
      <c r="D1047" s="15" t="s">
        <v>31</v>
      </c>
      <c r="E1047" s="16" t="n">
        <v>-2.07925292281723</v>
      </c>
      <c r="F1047" s="17" t="n">
        <v>7.92281389430719E-010</v>
      </c>
      <c r="G1047" s="14" t="n">
        <v>9893</v>
      </c>
      <c r="H1047" s="18" t="n">
        <v>10012</v>
      </c>
      <c r="I1047" s="19" t="n">
        <v>94.2408324621351</v>
      </c>
      <c r="J1047" s="14" t="n">
        <v>11184</v>
      </c>
      <c r="K1047" s="18" t="n">
        <v>11303</v>
      </c>
      <c r="L1047" s="19" t="n">
        <v>101.852368402249</v>
      </c>
      <c r="M1047" s="14" t="n">
        <v>6772</v>
      </c>
      <c r="N1047" s="18" t="n">
        <v>6841</v>
      </c>
      <c r="O1047" s="19" t="n">
        <v>53.4350960916047</v>
      </c>
      <c r="P1047" s="14" t="n">
        <v>5452</v>
      </c>
      <c r="Q1047" s="18" t="n">
        <v>5550</v>
      </c>
      <c r="R1047" s="19" t="n">
        <v>40.8894406063208</v>
      </c>
      <c r="S1047" s="12" t="n">
        <f aca="false">SUM(I1047,L1047,O1047,R1047)</f>
        <v>290.417737562309</v>
      </c>
    </row>
    <row r="1048" customFormat="false" ht="13" hidden="false" customHeight="false" outlineLevel="0" collapsed="false">
      <c r="A1048" s="13" t="s">
        <v>3418</v>
      </c>
      <c r="B1048" s="14" t="s">
        <v>1003</v>
      </c>
      <c r="C1048" s="15" t="s">
        <v>3419</v>
      </c>
      <c r="D1048" s="15" t="s">
        <v>294</v>
      </c>
      <c r="E1048" s="16" t="n">
        <v>-2.08054181298807</v>
      </c>
      <c r="F1048" s="17" t="n">
        <v>2.28013362583458E-008</v>
      </c>
      <c r="G1048" s="14" t="n">
        <v>6853</v>
      </c>
      <c r="H1048" s="18" t="n">
        <v>6856</v>
      </c>
      <c r="I1048" s="19" t="n">
        <v>68.9546423405893</v>
      </c>
      <c r="J1048" s="14" t="n">
        <v>7758</v>
      </c>
      <c r="K1048" s="18" t="n">
        <v>7760</v>
      </c>
      <c r="L1048" s="19" t="n">
        <v>74.715989835791</v>
      </c>
      <c r="M1048" s="14" t="n">
        <v>4703</v>
      </c>
      <c r="N1048" s="18" t="n">
        <v>4705</v>
      </c>
      <c r="O1048" s="19" t="n">
        <v>39.2682059901214</v>
      </c>
      <c r="P1048" s="14" t="n">
        <v>3765</v>
      </c>
      <c r="Q1048" s="18" t="n">
        <v>3766</v>
      </c>
      <c r="R1048" s="19" t="n">
        <v>29.6464659575356</v>
      </c>
      <c r="S1048" s="12" t="n">
        <f aca="false">SUM(I1048,L1048,O1048,R1048)</f>
        <v>212.585304124037</v>
      </c>
    </row>
    <row r="1049" customFormat="false" ht="13" hidden="false" customHeight="false" outlineLevel="0" collapsed="false">
      <c r="A1049" s="13" t="s">
        <v>3420</v>
      </c>
      <c r="B1049" s="14" t="s">
        <v>3421</v>
      </c>
      <c r="C1049" s="15" t="s">
        <v>3422</v>
      </c>
      <c r="D1049" s="15" t="s">
        <v>3423</v>
      </c>
      <c r="E1049" s="16" t="n">
        <v>-2.08204834817501</v>
      </c>
      <c r="F1049" s="17" t="n">
        <v>1.20932287930344E-011</v>
      </c>
      <c r="G1049" s="14" t="n">
        <v>243805</v>
      </c>
      <c r="H1049" s="18" t="n">
        <v>246765</v>
      </c>
      <c r="I1049" s="19" t="n">
        <v>1314.14654738398</v>
      </c>
      <c r="J1049" s="14" t="n">
        <v>286877</v>
      </c>
      <c r="K1049" s="18" t="n">
        <v>289930</v>
      </c>
      <c r="L1049" s="19" t="n">
        <v>1478.12963530096</v>
      </c>
      <c r="M1049" s="14" t="n">
        <v>163759</v>
      </c>
      <c r="N1049" s="18" t="n">
        <v>166168</v>
      </c>
      <c r="O1049" s="19" t="n">
        <v>734.338606732032</v>
      </c>
      <c r="P1049" s="14" t="n">
        <v>143763</v>
      </c>
      <c r="Q1049" s="18" t="n">
        <v>146501</v>
      </c>
      <c r="R1049" s="19" t="n">
        <v>610.66178009092</v>
      </c>
      <c r="S1049" s="12" t="n">
        <f aca="false">SUM(I1049,L1049,O1049,R1049)</f>
        <v>4137.2765695079</v>
      </c>
    </row>
    <row r="1050" customFormat="false" ht="13" hidden="false" customHeight="false" outlineLevel="0" collapsed="false">
      <c r="A1050" s="13" t="s">
        <v>3424</v>
      </c>
      <c r="B1050" s="14" t="s">
        <v>178</v>
      </c>
      <c r="C1050" s="15" t="s">
        <v>929</v>
      </c>
      <c r="D1050" s="15" t="s">
        <v>349</v>
      </c>
      <c r="E1050" s="16" t="n">
        <v>-2.08675116311452</v>
      </c>
      <c r="F1050" s="17" t="n">
        <v>3.24585662215452E-012</v>
      </c>
      <c r="G1050" s="14" t="n">
        <v>7608</v>
      </c>
      <c r="H1050" s="18" t="n">
        <v>7608</v>
      </c>
      <c r="I1050" s="19" t="n">
        <v>90.5374806635468</v>
      </c>
      <c r="J1050" s="14" t="n">
        <v>8439</v>
      </c>
      <c r="K1050" s="18" t="n">
        <v>8439</v>
      </c>
      <c r="L1050" s="19" t="n">
        <v>96.1408638903734</v>
      </c>
      <c r="M1050" s="14" t="n">
        <v>4975</v>
      </c>
      <c r="N1050" s="18" t="n">
        <v>4975</v>
      </c>
      <c r="O1050" s="19" t="n">
        <v>49.129202916378</v>
      </c>
      <c r="P1050" s="14" t="n">
        <v>4308</v>
      </c>
      <c r="Q1050" s="18" t="n">
        <v>4308</v>
      </c>
      <c r="R1050" s="19" t="n">
        <v>40.126705946609</v>
      </c>
      <c r="S1050" s="12" t="n">
        <f aca="false">SUM(I1050,L1050,O1050,R1050)</f>
        <v>275.934253416907</v>
      </c>
    </row>
    <row r="1051" customFormat="false" ht="13" hidden="false" customHeight="false" outlineLevel="0" collapsed="false">
      <c r="A1051" s="13" t="s">
        <v>3425</v>
      </c>
      <c r="B1051" s="14" t="s">
        <v>3426</v>
      </c>
      <c r="C1051" s="15" t="s">
        <v>3427</v>
      </c>
      <c r="D1051" s="15" t="s">
        <v>3210</v>
      </c>
      <c r="E1051" s="16" t="n">
        <v>-2.11219759038851</v>
      </c>
      <c r="F1051" s="17" t="n">
        <v>8.30736592868911E-007</v>
      </c>
      <c r="G1051" s="14" t="n">
        <v>4663</v>
      </c>
      <c r="H1051" s="18" t="n">
        <v>4663</v>
      </c>
      <c r="I1051" s="19" t="n">
        <v>26.1345170452077</v>
      </c>
      <c r="J1051" s="14" t="n">
        <v>4141</v>
      </c>
      <c r="K1051" s="18" t="n">
        <v>4141</v>
      </c>
      <c r="L1051" s="19" t="n">
        <v>22.2184329805264</v>
      </c>
      <c r="M1051" s="14" t="n">
        <v>2506</v>
      </c>
      <c r="N1051" s="18" t="n">
        <v>2506</v>
      </c>
      <c r="O1051" s="19" t="n">
        <v>11.6551766874584</v>
      </c>
      <c r="P1051" s="14" t="n">
        <v>2548</v>
      </c>
      <c r="Q1051" s="18" t="n">
        <v>2548</v>
      </c>
      <c r="R1051" s="19" t="n">
        <v>11.1775957901175</v>
      </c>
      <c r="S1051" s="12" t="n">
        <f aca="false">SUM(I1051,L1051,O1051,R1051)</f>
        <v>71.1857225033099</v>
      </c>
    </row>
    <row r="1052" customFormat="false" ht="13" hidden="false" customHeight="false" outlineLevel="0" collapsed="false">
      <c r="A1052" s="13" t="s">
        <v>3428</v>
      </c>
      <c r="B1052" s="14" t="s">
        <v>441</v>
      </c>
      <c r="C1052" s="15" t="s">
        <v>22</v>
      </c>
      <c r="D1052" s="15" t="s">
        <v>22</v>
      </c>
      <c r="E1052" s="16" t="n">
        <v>-2.11530587222932</v>
      </c>
      <c r="F1052" s="17" t="n">
        <v>0.00180652369763563</v>
      </c>
      <c r="G1052" s="14" t="n">
        <v>5234</v>
      </c>
      <c r="H1052" s="18" t="n">
        <v>5234</v>
      </c>
      <c r="I1052" s="19" t="n">
        <v>60.7940769345084</v>
      </c>
      <c r="J1052" s="14" t="n">
        <v>7215</v>
      </c>
      <c r="K1052" s="18" t="n">
        <v>7215</v>
      </c>
      <c r="L1052" s="19" t="n">
        <v>80.2274553884664</v>
      </c>
      <c r="M1052" s="14" t="n">
        <v>3679</v>
      </c>
      <c r="N1052" s="18" t="n">
        <v>3679</v>
      </c>
      <c r="O1052" s="19" t="n">
        <v>35.4605991911008</v>
      </c>
      <c r="P1052" s="14" t="n">
        <v>3413</v>
      </c>
      <c r="Q1052" s="18" t="n">
        <v>3413</v>
      </c>
      <c r="R1052" s="19" t="n">
        <v>31.0287122536035</v>
      </c>
      <c r="S1052" s="12" t="n">
        <f aca="false">SUM(I1052,L1052,O1052,R1052)</f>
        <v>207.510843767679</v>
      </c>
    </row>
    <row r="1053" customFormat="false" ht="13" hidden="false" customHeight="false" outlineLevel="0" collapsed="false">
      <c r="A1053" s="13" t="s">
        <v>3429</v>
      </c>
      <c r="B1053" s="14" t="s">
        <v>3430</v>
      </c>
      <c r="C1053" s="15" t="s">
        <v>3431</v>
      </c>
      <c r="D1053" s="15" t="s">
        <v>3432</v>
      </c>
      <c r="E1053" s="16" t="n">
        <v>-2.11620517996363</v>
      </c>
      <c r="F1053" s="17" t="n">
        <v>0</v>
      </c>
      <c r="G1053" s="14" t="n">
        <v>39337</v>
      </c>
      <c r="H1053" s="18" t="n">
        <v>39366</v>
      </c>
      <c r="I1053" s="19" t="n">
        <v>216.272604961274</v>
      </c>
      <c r="J1053" s="14" t="n">
        <v>43412</v>
      </c>
      <c r="K1053" s="18" t="n">
        <v>43435</v>
      </c>
      <c r="L1053" s="19" t="n">
        <v>228.443697465023</v>
      </c>
      <c r="M1053" s="14" t="n">
        <v>24009</v>
      </c>
      <c r="N1053" s="18" t="n">
        <v>24029</v>
      </c>
      <c r="O1053" s="19" t="n">
        <v>109.548050172848</v>
      </c>
      <c r="P1053" s="14" t="n">
        <v>23257</v>
      </c>
      <c r="Q1053" s="18" t="n">
        <v>23324</v>
      </c>
      <c r="R1053" s="19" t="n">
        <v>100.29589752446</v>
      </c>
      <c r="S1053" s="12" t="n">
        <f aca="false">SUM(I1053,L1053,O1053,R1053)</f>
        <v>654.560250123603</v>
      </c>
    </row>
    <row r="1054" customFormat="false" ht="13" hidden="false" customHeight="false" outlineLevel="0" collapsed="false">
      <c r="A1054" s="13" t="s">
        <v>3433</v>
      </c>
      <c r="B1054" s="14" t="s">
        <v>3087</v>
      </c>
      <c r="C1054" s="15" t="s">
        <v>3434</v>
      </c>
      <c r="D1054" s="15" t="s">
        <v>3089</v>
      </c>
      <c r="E1054" s="16" t="n">
        <v>-2.11650829672795</v>
      </c>
      <c r="F1054" s="17" t="n">
        <v>0</v>
      </c>
      <c r="G1054" s="14" t="n">
        <v>16787</v>
      </c>
      <c r="H1054" s="18" t="n">
        <v>16787</v>
      </c>
      <c r="I1054" s="19" t="n">
        <v>121.865467317013</v>
      </c>
      <c r="J1054" s="14" t="n">
        <v>17227</v>
      </c>
      <c r="K1054" s="18" t="n">
        <v>17227</v>
      </c>
      <c r="L1054" s="19" t="n">
        <v>119.722658868426</v>
      </c>
      <c r="M1054" s="14" t="n">
        <v>10144</v>
      </c>
      <c r="N1054" s="18" t="n">
        <v>10144</v>
      </c>
      <c r="O1054" s="19" t="n">
        <v>61.1090510659362</v>
      </c>
      <c r="P1054" s="14" t="n">
        <v>9286</v>
      </c>
      <c r="Q1054" s="18" t="n">
        <v>9286</v>
      </c>
      <c r="R1054" s="19" t="n">
        <v>52.7638115270587</v>
      </c>
      <c r="S1054" s="12" t="n">
        <f aca="false">SUM(I1054,L1054,O1054,R1054)</f>
        <v>355.460988778434</v>
      </c>
    </row>
    <row r="1055" customFormat="false" ht="13" hidden="false" customHeight="false" outlineLevel="0" collapsed="false">
      <c r="A1055" s="13" t="s">
        <v>3435</v>
      </c>
      <c r="B1055" s="14" t="s">
        <v>1639</v>
      </c>
      <c r="C1055" s="15" t="s">
        <v>3436</v>
      </c>
      <c r="D1055" s="15" t="s">
        <v>63</v>
      </c>
      <c r="E1055" s="16" t="n">
        <v>-2.12232436473818</v>
      </c>
      <c r="F1055" s="17" t="n">
        <v>0</v>
      </c>
      <c r="G1055" s="14" t="n">
        <v>53140</v>
      </c>
      <c r="H1055" s="18" t="n">
        <v>53142</v>
      </c>
      <c r="I1055" s="19" t="n">
        <v>185.063444093022</v>
      </c>
      <c r="J1055" s="14" t="n">
        <v>51001</v>
      </c>
      <c r="K1055" s="18" t="n">
        <v>51001</v>
      </c>
      <c r="L1055" s="19" t="n">
        <v>170.028047876418</v>
      </c>
      <c r="M1055" s="14" t="n">
        <v>27192</v>
      </c>
      <c r="N1055" s="18" t="n">
        <v>27192</v>
      </c>
      <c r="O1055" s="19" t="n">
        <v>78.5801092501145</v>
      </c>
      <c r="P1055" s="14" t="n">
        <v>32358</v>
      </c>
      <c r="Q1055" s="18" t="n">
        <v>32358</v>
      </c>
      <c r="R1055" s="19" t="n">
        <v>88.1991356616096</v>
      </c>
      <c r="S1055" s="12" t="n">
        <f aca="false">SUM(I1055,L1055,O1055,R1055)</f>
        <v>521.870736881165</v>
      </c>
    </row>
    <row r="1056" customFormat="false" ht="13" hidden="false" customHeight="false" outlineLevel="0" collapsed="false">
      <c r="A1056" s="13" t="s">
        <v>3437</v>
      </c>
      <c r="B1056" s="14" t="s">
        <v>777</v>
      </c>
      <c r="C1056" s="15" t="s">
        <v>3438</v>
      </c>
      <c r="D1056" s="15" t="s">
        <v>3439</v>
      </c>
      <c r="E1056" s="16" t="n">
        <v>-2.14082796127916</v>
      </c>
      <c r="F1056" s="17" t="n">
        <v>0</v>
      </c>
      <c r="G1056" s="14" t="n">
        <v>814292</v>
      </c>
      <c r="H1056" s="18" t="n">
        <v>814316</v>
      </c>
      <c r="I1056" s="19" t="n">
        <v>3977.96136355744</v>
      </c>
      <c r="J1056" s="14" t="n">
        <v>818126</v>
      </c>
      <c r="K1056" s="18" t="n">
        <v>818147</v>
      </c>
      <c r="L1056" s="19" t="n">
        <v>3826.11541738046</v>
      </c>
      <c r="M1056" s="14" t="n">
        <v>468768</v>
      </c>
      <c r="N1056" s="18" t="n">
        <v>468776</v>
      </c>
      <c r="O1056" s="19" t="n">
        <v>1900.29792017852</v>
      </c>
      <c r="P1056" s="14" t="n">
        <v>453953</v>
      </c>
      <c r="Q1056" s="18" t="n">
        <v>453967</v>
      </c>
      <c r="R1056" s="19" t="n">
        <v>1735.76844881503</v>
      </c>
      <c r="S1056" s="12" t="n">
        <f aca="false">SUM(I1056,L1056,O1056,R1056)</f>
        <v>11440.1431499315</v>
      </c>
    </row>
    <row r="1057" customFormat="false" ht="13" hidden="false" customHeight="false" outlineLevel="0" collapsed="false">
      <c r="A1057" s="13" t="s">
        <v>3440</v>
      </c>
      <c r="B1057" s="14" t="s">
        <v>3441</v>
      </c>
      <c r="C1057" s="15" t="s">
        <v>3442</v>
      </c>
      <c r="D1057" s="15" t="s">
        <v>22</v>
      </c>
      <c r="E1057" s="16" t="n">
        <v>-2.15792719628387</v>
      </c>
      <c r="F1057" s="17" t="n">
        <v>6.91247621905632E-006</v>
      </c>
      <c r="G1057" s="14" t="n">
        <v>3055</v>
      </c>
      <c r="H1057" s="18" t="n">
        <v>3055</v>
      </c>
      <c r="I1057" s="19" t="n">
        <v>37.1397600503645</v>
      </c>
      <c r="J1057" s="14" t="n">
        <v>2832</v>
      </c>
      <c r="K1057" s="18" t="n">
        <v>2832</v>
      </c>
      <c r="L1057" s="19" t="n">
        <v>32.9594730624727</v>
      </c>
      <c r="M1057" s="14" t="n">
        <v>1472</v>
      </c>
      <c r="N1057" s="18" t="n">
        <v>1472</v>
      </c>
      <c r="O1057" s="19" t="n">
        <v>14.8499304787466</v>
      </c>
      <c r="P1057" s="14" t="n">
        <v>1842</v>
      </c>
      <c r="Q1057" s="18" t="n">
        <v>1843</v>
      </c>
      <c r="R1057" s="19" t="n">
        <v>17.5369121916266</v>
      </c>
      <c r="S1057" s="12" t="n">
        <f aca="false">SUM(I1057,L1057,O1057,R1057)</f>
        <v>102.48607578321</v>
      </c>
    </row>
    <row r="1058" customFormat="false" ht="13" hidden="false" customHeight="false" outlineLevel="0" collapsed="false">
      <c r="A1058" s="13" t="s">
        <v>3443</v>
      </c>
      <c r="B1058" s="14" t="s">
        <v>3395</v>
      </c>
      <c r="C1058" s="15" t="s">
        <v>3396</v>
      </c>
      <c r="D1058" s="15" t="s">
        <v>31</v>
      </c>
      <c r="E1058" s="16" t="n">
        <v>-2.15902823789043</v>
      </c>
      <c r="F1058" s="17" t="n">
        <v>2.9782199433887E-010</v>
      </c>
      <c r="G1058" s="14" t="n">
        <v>53016</v>
      </c>
      <c r="H1058" s="18" t="n">
        <v>86678</v>
      </c>
      <c r="I1058" s="19" t="n">
        <v>1714.58995227347</v>
      </c>
      <c r="J1058" s="14" t="n">
        <v>63168</v>
      </c>
      <c r="K1058" s="18" t="n">
        <v>103067</v>
      </c>
      <c r="L1058" s="19" t="n">
        <v>1951.77683594805</v>
      </c>
      <c r="M1058" s="14" t="n">
        <v>34951</v>
      </c>
      <c r="N1058" s="18" t="n">
        <v>57050</v>
      </c>
      <c r="O1058" s="19" t="n">
        <v>936.474104529601</v>
      </c>
      <c r="P1058" s="14" t="n">
        <v>29948</v>
      </c>
      <c r="Q1058" s="18" t="n">
        <v>57960</v>
      </c>
      <c r="R1058" s="19" t="n">
        <v>897.386811333285</v>
      </c>
      <c r="S1058" s="12" t="n">
        <f aca="false">SUM(I1058,L1058,O1058,R1058)</f>
        <v>5500.22770408441</v>
      </c>
    </row>
    <row r="1059" customFormat="false" ht="13" hidden="false" customHeight="false" outlineLevel="0" collapsed="false">
      <c r="A1059" s="13" t="s">
        <v>3444</v>
      </c>
      <c r="B1059" s="14" t="s">
        <v>3445</v>
      </c>
      <c r="C1059" s="15" t="s">
        <v>3446</v>
      </c>
      <c r="D1059" s="15" t="s">
        <v>3447</v>
      </c>
      <c r="E1059" s="16" t="n">
        <v>-2.16260573903769</v>
      </c>
      <c r="F1059" s="17" t="n">
        <v>0</v>
      </c>
      <c r="G1059" s="14" t="n">
        <v>14282</v>
      </c>
      <c r="H1059" s="18" t="n">
        <v>14282</v>
      </c>
      <c r="I1059" s="19" t="n">
        <v>117.140071797071</v>
      </c>
      <c r="J1059" s="14" t="n">
        <v>14023</v>
      </c>
      <c r="K1059" s="18" t="n">
        <v>14023</v>
      </c>
      <c r="L1059" s="19" t="n">
        <v>110.107403897699</v>
      </c>
      <c r="M1059" s="14" t="n">
        <v>7480</v>
      </c>
      <c r="N1059" s="18" t="n">
        <v>7480</v>
      </c>
      <c r="O1059" s="19" t="n">
        <v>50.9104324969471</v>
      </c>
      <c r="P1059" s="14" t="n">
        <v>8389</v>
      </c>
      <c r="Q1059" s="18" t="n">
        <v>8389</v>
      </c>
      <c r="R1059" s="19" t="n">
        <v>53.8550662882197</v>
      </c>
      <c r="S1059" s="12" t="n">
        <f aca="false">SUM(I1059,L1059,O1059,R1059)</f>
        <v>332.012974479937</v>
      </c>
    </row>
    <row r="1060" customFormat="false" ht="13" hidden="false" customHeight="false" outlineLevel="0" collapsed="false">
      <c r="A1060" s="13" t="s">
        <v>3448</v>
      </c>
      <c r="B1060" s="14" t="s">
        <v>3449</v>
      </c>
      <c r="C1060" s="15" t="s">
        <v>3450</v>
      </c>
      <c r="D1060" s="15" t="s">
        <v>3451</v>
      </c>
      <c r="E1060" s="16" t="n">
        <v>-2.16574245842562</v>
      </c>
      <c r="F1060" s="17" t="n">
        <v>0</v>
      </c>
      <c r="G1060" s="14" t="n">
        <v>34029</v>
      </c>
      <c r="H1060" s="18" t="n">
        <v>34030</v>
      </c>
      <c r="I1060" s="19" t="n">
        <v>216.048275444634</v>
      </c>
      <c r="J1060" s="14" t="n">
        <v>32523</v>
      </c>
      <c r="K1060" s="18" t="n">
        <v>32523</v>
      </c>
      <c r="L1060" s="19" t="n">
        <v>197.669009415034</v>
      </c>
      <c r="M1060" s="14" t="n">
        <v>18740</v>
      </c>
      <c r="N1060" s="18" t="n">
        <v>18740</v>
      </c>
      <c r="O1060" s="19" t="n">
        <v>98.7295535024649</v>
      </c>
      <c r="P1060" s="14" t="n">
        <v>18475</v>
      </c>
      <c r="Q1060" s="18" t="n">
        <v>18475</v>
      </c>
      <c r="R1060" s="19" t="n">
        <v>91.806454426701</v>
      </c>
      <c r="S1060" s="12" t="n">
        <f aca="false">SUM(I1060,L1060,O1060,R1060)</f>
        <v>604.253292788833</v>
      </c>
    </row>
    <row r="1061" customFormat="false" ht="13" hidden="false" customHeight="false" outlineLevel="0" collapsed="false">
      <c r="A1061" s="13" t="s">
        <v>3452</v>
      </c>
      <c r="B1061" s="14" t="s">
        <v>3453</v>
      </c>
      <c r="C1061" s="15" t="s">
        <v>3454</v>
      </c>
      <c r="D1061" s="15" t="s">
        <v>3455</v>
      </c>
      <c r="E1061" s="16" t="n">
        <v>-2.17516271953928</v>
      </c>
      <c r="F1061" s="17" t="n">
        <v>1.20196818455767E-008</v>
      </c>
      <c r="G1061" s="14" t="n">
        <v>4003</v>
      </c>
      <c r="H1061" s="18" t="n">
        <v>4004</v>
      </c>
      <c r="I1061" s="19" t="n">
        <v>22.6051172762772</v>
      </c>
      <c r="J1061" s="14" t="n">
        <v>4818</v>
      </c>
      <c r="K1061" s="18" t="n">
        <v>4819</v>
      </c>
      <c r="L1061" s="19" t="n">
        <v>26.0452633972365</v>
      </c>
      <c r="M1061" s="14" t="n">
        <v>2380</v>
      </c>
      <c r="N1061" s="18" t="n">
        <v>2380</v>
      </c>
      <c r="O1061" s="19" t="n">
        <v>11.1500902918381</v>
      </c>
      <c r="P1061" s="14" t="n">
        <v>2522</v>
      </c>
      <c r="Q1061" s="18" t="n">
        <v>2522</v>
      </c>
      <c r="R1061" s="19" t="n">
        <v>11.1444256505855</v>
      </c>
      <c r="S1061" s="12" t="n">
        <f aca="false">SUM(I1061,L1061,O1061,R1061)</f>
        <v>70.9448966159372</v>
      </c>
    </row>
    <row r="1062" customFormat="false" ht="13" hidden="false" customHeight="false" outlineLevel="0" collapsed="false">
      <c r="A1062" s="13" t="s">
        <v>3456</v>
      </c>
      <c r="B1062" s="14" t="s">
        <v>3457</v>
      </c>
      <c r="C1062" s="15" t="s">
        <v>3458</v>
      </c>
      <c r="D1062" s="15" t="s">
        <v>3459</v>
      </c>
      <c r="E1062" s="16" t="n">
        <v>-2.17767769670526</v>
      </c>
      <c r="F1062" s="17" t="n">
        <v>0</v>
      </c>
      <c r="G1062" s="14" t="n">
        <v>9607</v>
      </c>
      <c r="H1062" s="18" t="n">
        <v>9607</v>
      </c>
      <c r="I1062" s="19" t="n">
        <v>85.8917097759775</v>
      </c>
      <c r="J1062" s="14" t="n">
        <v>9566</v>
      </c>
      <c r="K1062" s="18" t="n">
        <v>9566</v>
      </c>
      <c r="L1062" s="19" t="n">
        <v>81.8753115621576</v>
      </c>
      <c r="M1062" s="14" t="n">
        <v>5504</v>
      </c>
      <c r="N1062" s="18" t="n">
        <v>5504</v>
      </c>
      <c r="O1062" s="19" t="n">
        <v>40.834817031664</v>
      </c>
      <c r="P1062" s="14" t="n">
        <v>5147</v>
      </c>
      <c r="Q1062" s="18" t="n">
        <v>5147</v>
      </c>
      <c r="R1062" s="19" t="n">
        <v>36.0178295723907</v>
      </c>
      <c r="S1062" s="12" t="n">
        <f aca="false">SUM(I1062,L1062,O1062,R1062)</f>
        <v>244.61966794219</v>
      </c>
    </row>
    <row r="1063" customFormat="false" ht="13" hidden="false" customHeight="false" outlineLevel="0" collapsed="false">
      <c r="A1063" s="13" t="s">
        <v>3460</v>
      </c>
      <c r="B1063" s="14" t="s">
        <v>3461</v>
      </c>
      <c r="C1063" s="15" t="s">
        <v>3462</v>
      </c>
      <c r="D1063" s="15" t="s">
        <v>31</v>
      </c>
      <c r="E1063" s="16" t="n">
        <v>-2.18275642702121</v>
      </c>
      <c r="F1063" s="17" t="n">
        <v>3.14885207853432E-008</v>
      </c>
      <c r="G1063" s="14" t="n">
        <v>3858</v>
      </c>
      <c r="H1063" s="18" t="n">
        <v>3858</v>
      </c>
      <c r="I1063" s="19" t="n">
        <v>18.3477866382467</v>
      </c>
      <c r="J1063" s="14" t="n">
        <v>4447</v>
      </c>
      <c r="K1063" s="18" t="n">
        <v>4447</v>
      </c>
      <c r="L1063" s="19" t="n">
        <v>20.2463956354853</v>
      </c>
      <c r="M1063" s="14" t="n">
        <v>2095</v>
      </c>
      <c r="N1063" s="18" t="n">
        <v>2095</v>
      </c>
      <c r="O1063" s="19" t="n">
        <v>8.26788099037112</v>
      </c>
      <c r="P1063" s="14" t="n">
        <v>2513</v>
      </c>
      <c r="Q1063" s="18" t="n">
        <v>2513</v>
      </c>
      <c r="R1063" s="19" t="n">
        <v>9.35435526401331</v>
      </c>
      <c r="S1063" s="12" t="n">
        <f aca="false">SUM(I1063,L1063,O1063,R1063)</f>
        <v>56.2164185281164</v>
      </c>
    </row>
    <row r="1064" customFormat="false" ht="13" hidden="false" customHeight="false" outlineLevel="0" collapsed="false">
      <c r="A1064" s="13" t="s">
        <v>3463</v>
      </c>
      <c r="B1064" s="14" t="s">
        <v>3464</v>
      </c>
      <c r="C1064" s="15" t="s">
        <v>3465</v>
      </c>
      <c r="D1064" s="15" t="s">
        <v>3466</v>
      </c>
      <c r="E1064" s="16" t="n">
        <v>-2.20086438479742</v>
      </c>
      <c r="F1064" s="17" t="n">
        <v>6.62864821791352E-007</v>
      </c>
      <c r="G1064" s="14" t="n">
        <v>3268</v>
      </c>
      <c r="H1064" s="18" t="n">
        <v>3278</v>
      </c>
      <c r="I1064" s="19" t="n">
        <v>79.6551142261101</v>
      </c>
      <c r="J1064" s="14" t="n">
        <v>3484</v>
      </c>
      <c r="K1064" s="18" t="n">
        <v>3492</v>
      </c>
      <c r="L1064" s="19" t="n">
        <v>81.2340455924448</v>
      </c>
      <c r="M1064" s="14" t="n">
        <v>1989</v>
      </c>
      <c r="N1064" s="18" t="n">
        <v>2001</v>
      </c>
      <c r="O1064" s="19" t="n">
        <v>40.3497209550077</v>
      </c>
      <c r="P1064" s="14" t="n">
        <v>1716</v>
      </c>
      <c r="Q1064" s="18" t="n">
        <v>1723</v>
      </c>
      <c r="R1064" s="19" t="n">
        <v>32.7710160135219</v>
      </c>
      <c r="S1064" s="12" t="n">
        <f aca="false">SUM(I1064,L1064,O1064,R1064)</f>
        <v>234.009896787084</v>
      </c>
    </row>
    <row r="1065" customFormat="false" ht="13" hidden="false" customHeight="false" outlineLevel="0" collapsed="false">
      <c r="A1065" s="13" t="s">
        <v>3467</v>
      </c>
      <c r="B1065" s="14" t="s">
        <v>1363</v>
      </c>
      <c r="C1065" s="15" t="s">
        <v>3468</v>
      </c>
      <c r="D1065" s="15" t="s">
        <v>22</v>
      </c>
      <c r="E1065" s="16" t="n">
        <v>-2.20745201336669</v>
      </c>
      <c r="F1065" s="17" t="n">
        <v>2.44755573575574E-006</v>
      </c>
      <c r="G1065" s="14" t="n">
        <v>3015</v>
      </c>
      <c r="H1065" s="18" t="n">
        <v>3015</v>
      </c>
      <c r="I1065" s="19" t="n">
        <v>26.9557098963851</v>
      </c>
      <c r="J1065" s="14" t="n">
        <v>3093</v>
      </c>
      <c r="K1065" s="18" t="n">
        <v>3093</v>
      </c>
      <c r="L1065" s="19" t="n">
        <v>26.4729603451551</v>
      </c>
      <c r="M1065" s="14" t="n">
        <v>1776</v>
      </c>
      <c r="N1065" s="18" t="n">
        <v>1776</v>
      </c>
      <c r="O1065" s="19" t="n">
        <v>13.1763508445195</v>
      </c>
      <c r="P1065" s="14" t="n">
        <v>1568</v>
      </c>
      <c r="Q1065" s="18" t="n">
        <v>1568</v>
      </c>
      <c r="R1065" s="19" t="n">
        <v>10.9725970020417</v>
      </c>
      <c r="S1065" s="12" t="n">
        <f aca="false">SUM(I1065,L1065,O1065,R1065)</f>
        <v>77.5776180881014</v>
      </c>
    </row>
    <row r="1066" customFormat="false" ht="13" hidden="false" customHeight="false" outlineLevel="0" collapsed="false">
      <c r="A1066" s="13" t="s">
        <v>3469</v>
      </c>
      <c r="B1066" s="14" t="s">
        <v>3470</v>
      </c>
      <c r="C1066" s="15" t="s">
        <v>3471</v>
      </c>
      <c r="D1066" s="15" t="s">
        <v>2985</v>
      </c>
      <c r="E1066" s="16" t="n">
        <v>-2.22220291802425</v>
      </c>
      <c r="F1066" s="17" t="n">
        <v>5.52311873655475E-010</v>
      </c>
      <c r="G1066" s="14" t="n">
        <v>731788</v>
      </c>
      <c r="H1066" s="18" t="n">
        <v>731789</v>
      </c>
      <c r="I1066" s="19" t="n">
        <v>2131.50416860473</v>
      </c>
      <c r="J1066" s="14" t="n">
        <v>652410</v>
      </c>
      <c r="K1066" s="18" t="n">
        <v>652410</v>
      </c>
      <c r="L1066" s="19" t="n">
        <v>1819.19833693641</v>
      </c>
      <c r="M1066" s="14" t="n">
        <v>381305</v>
      </c>
      <c r="N1066" s="18" t="n">
        <v>381306</v>
      </c>
      <c r="O1066" s="19" t="n">
        <v>921.642896021072</v>
      </c>
      <c r="P1066" s="14" t="n">
        <v>373616</v>
      </c>
      <c r="Q1066" s="18" t="n">
        <v>373618</v>
      </c>
      <c r="R1066" s="19" t="n">
        <v>851.781128411782</v>
      </c>
      <c r="S1066" s="12" t="n">
        <f aca="false">SUM(I1066,L1066,O1066,R1066)</f>
        <v>5724.12652997399</v>
      </c>
    </row>
    <row r="1067" customFormat="false" ht="13" hidden="false" customHeight="false" outlineLevel="0" collapsed="false">
      <c r="A1067" s="13" t="s">
        <v>3472</v>
      </c>
      <c r="B1067" s="14" t="s">
        <v>3473</v>
      </c>
      <c r="C1067" s="15" t="s">
        <v>3474</v>
      </c>
      <c r="D1067" s="15" t="s">
        <v>3475</v>
      </c>
      <c r="E1067" s="16" t="n">
        <v>-2.22258877044828</v>
      </c>
      <c r="F1067" s="17" t="n">
        <v>0</v>
      </c>
      <c r="G1067" s="14" t="n">
        <v>559297</v>
      </c>
      <c r="H1067" s="18" t="n">
        <v>559299</v>
      </c>
      <c r="I1067" s="19" t="n">
        <v>2911.61216856516</v>
      </c>
      <c r="J1067" s="14" t="n">
        <v>650659</v>
      </c>
      <c r="K1067" s="18" t="n">
        <v>650660</v>
      </c>
      <c r="L1067" s="19" t="n">
        <v>3242.6697757703</v>
      </c>
      <c r="M1067" s="14" t="n">
        <v>338082</v>
      </c>
      <c r="N1067" s="18" t="n">
        <v>338083</v>
      </c>
      <c r="O1067" s="19" t="n">
        <v>1460.49995487451</v>
      </c>
      <c r="P1067" s="14" t="n">
        <v>319367</v>
      </c>
      <c r="Q1067" s="18" t="n">
        <v>319374</v>
      </c>
      <c r="R1067" s="19" t="n">
        <v>1301.33453058946</v>
      </c>
      <c r="S1067" s="12" t="n">
        <f aca="false">SUM(I1067,L1067,O1067,R1067)</f>
        <v>8916.11642979944</v>
      </c>
    </row>
    <row r="1068" customFormat="false" ht="13" hidden="false" customHeight="false" outlineLevel="0" collapsed="false">
      <c r="A1068" s="13" t="s">
        <v>3476</v>
      </c>
      <c r="B1068" s="14" t="s">
        <v>3477</v>
      </c>
      <c r="C1068" s="15" t="s">
        <v>22</v>
      </c>
      <c r="D1068" s="15" t="s">
        <v>3415</v>
      </c>
      <c r="E1068" s="16" t="n">
        <v>-2.22884301397991</v>
      </c>
      <c r="F1068" s="17" t="n">
        <v>6.13590951580131E-007</v>
      </c>
      <c r="G1068" s="14" t="n">
        <v>10412</v>
      </c>
      <c r="H1068" s="18" t="n">
        <v>10786</v>
      </c>
      <c r="I1068" s="19" t="n">
        <v>101.389008840633</v>
      </c>
      <c r="J1068" s="14" t="n">
        <v>13104</v>
      </c>
      <c r="K1068" s="18" t="n">
        <v>13529</v>
      </c>
      <c r="L1068" s="19" t="n">
        <v>121.746165087341</v>
      </c>
      <c r="M1068" s="14" t="n">
        <v>6788</v>
      </c>
      <c r="N1068" s="18" t="n">
        <v>6981</v>
      </c>
      <c r="O1068" s="19" t="n">
        <v>54.4548832222228</v>
      </c>
      <c r="P1068" s="14" t="n">
        <v>5931</v>
      </c>
      <c r="Q1068" s="18" t="n">
        <v>6305</v>
      </c>
      <c r="R1068" s="19" t="n">
        <v>46.3890486109245</v>
      </c>
      <c r="S1068" s="12" t="n">
        <f aca="false">SUM(I1068,L1068,O1068,R1068)</f>
        <v>323.979105761122</v>
      </c>
    </row>
    <row r="1069" customFormat="false" ht="13" hidden="false" customHeight="false" outlineLevel="0" collapsed="false">
      <c r="A1069" s="13" t="s">
        <v>3478</v>
      </c>
      <c r="B1069" s="14" t="s">
        <v>3479</v>
      </c>
      <c r="C1069" s="15" t="s">
        <v>3480</v>
      </c>
      <c r="D1069" s="15" t="s">
        <v>1643</v>
      </c>
      <c r="E1069" s="16" t="n">
        <v>-2.23204883123369</v>
      </c>
      <c r="F1069" s="17" t="n">
        <v>1.64345821546974E-011</v>
      </c>
      <c r="G1069" s="14" t="n">
        <v>5380</v>
      </c>
      <c r="H1069" s="18" t="n">
        <v>5380</v>
      </c>
      <c r="I1069" s="19" t="n">
        <v>46.446943924083</v>
      </c>
      <c r="J1069" s="14" t="n">
        <v>5916</v>
      </c>
      <c r="K1069" s="18" t="n">
        <v>5916</v>
      </c>
      <c r="L1069" s="19" t="n">
        <v>48.8947427395084</v>
      </c>
      <c r="M1069" s="14" t="n">
        <v>2885</v>
      </c>
      <c r="N1069" s="18" t="n">
        <v>2885</v>
      </c>
      <c r="O1069" s="19" t="n">
        <v>20.6685217994645</v>
      </c>
      <c r="P1069" s="14" t="n">
        <v>3243</v>
      </c>
      <c r="Q1069" s="18" t="n">
        <v>3243</v>
      </c>
      <c r="R1069" s="19" t="n">
        <v>21.9140036773283</v>
      </c>
      <c r="S1069" s="12" t="n">
        <f aca="false">SUM(I1069,L1069,O1069,R1069)</f>
        <v>137.924212140384</v>
      </c>
    </row>
    <row r="1070" customFormat="false" ht="13" hidden="false" customHeight="false" outlineLevel="0" collapsed="false">
      <c r="A1070" s="13" t="s">
        <v>3481</v>
      </c>
      <c r="B1070" s="14" t="s">
        <v>3482</v>
      </c>
      <c r="C1070" s="15" t="s">
        <v>3483</v>
      </c>
      <c r="D1070" s="15" t="s">
        <v>22</v>
      </c>
      <c r="E1070" s="16" t="n">
        <v>-2.23483536596041</v>
      </c>
      <c r="F1070" s="17" t="n">
        <v>1.8037519529949E-014</v>
      </c>
      <c r="G1070" s="14" t="n">
        <v>7075</v>
      </c>
      <c r="H1070" s="18" t="n">
        <v>7079</v>
      </c>
      <c r="I1070" s="19" t="n">
        <v>45.5391462794413</v>
      </c>
      <c r="J1070" s="14" t="n">
        <v>7192</v>
      </c>
      <c r="K1070" s="18" t="n">
        <v>7194</v>
      </c>
      <c r="L1070" s="19" t="n">
        <v>44.3039591164233</v>
      </c>
      <c r="M1070" s="14" t="n">
        <v>3626</v>
      </c>
      <c r="N1070" s="18" t="n">
        <v>3627</v>
      </c>
      <c r="O1070" s="19" t="n">
        <v>19.3619573615647</v>
      </c>
      <c r="P1070" s="14" t="n">
        <v>4112</v>
      </c>
      <c r="Q1070" s="18" t="n">
        <v>4113</v>
      </c>
      <c r="R1070" s="19" t="n">
        <v>20.7095944866623</v>
      </c>
      <c r="S1070" s="12" t="n">
        <f aca="false">SUM(I1070,L1070,O1070,R1070)</f>
        <v>129.914657244092</v>
      </c>
    </row>
    <row r="1071" customFormat="false" ht="13" hidden="false" customHeight="false" outlineLevel="0" collapsed="false">
      <c r="A1071" s="13" t="s">
        <v>3484</v>
      </c>
      <c r="B1071" s="14" t="s">
        <v>978</v>
      </c>
      <c r="C1071" s="15" t="s">
        <v>3485</v>
      </c>
      <c r="D1071" s="15" t="s">
        <v>31</v>
      </c>
      <c r="E1071" s="16" t="n">
        <v>-2.24946094832828</v>
      </c>
      <c r="F1071" s="17" t="n">
        <v>3.61195354031734E-007</v>
      </c>
      <c r="G1071" s="14" t="n">
        <v>3541</v>
      </c>
      <c r="H1071" s="18" t="n">
        <v>3541</v>
      </c>
      <c r="I1071" s="19" t="n">
        <v>256.345349075121</v>
      </c>
      <c r="J1071" s="14" t="n">
        <v>3191</v>
      </c>
      <c r="K1071" s="18" t="n">
        <v>3191</v>
      </c>
      <c r="L1071" s="19" t="n">
        <v>221.149240206336</v>
      </c>
      <c r="M1071" s="14" t="n">
        <v>1780</v>
      </c>
      <c r="N1071" s="18" t="n">
        <v>1780</v>
      </c>
      <c r="O1071" s="19" t="n">
        <v>106.932137804927</v>
      </c>
      <c r="P1071" s="14" t="n">
        <v>1849</v>
      </c>
      <c r="Q1071" s="18" t="n">
        <v>1849</v>
      </c>
      <c r="R1071" s="19" t="n">
        <v>104.769854312818</v>
      </c>
      <c r="S1071" s="12" t="n">
        <f aca="false">SUM(I1071,L1071,O1071,R1071)</f>
        <v>689.196581399202</v>
      </c>
    </row>
    <row r="1072" customFormat="false" ht="13" hidden="false" customHeight="false" outlineLevel="0" collapsed="false">
      <c r="A1072" s="13" t="s">
        <v>3486</v>
      </c>
      <c r="B1072" s="14" t="s">
        <v>3487</v>
      </c>
      <c r="C1072" s="15" t="s">
        <v>3488</v>
      </c>
      <c r="D1072" s="15" t="s">
        <v>31</v>
      </c>
      <c r="E1072" s="16" t="n">
        <v>-2.25143717552268</v>
      </c>
      <c r="F1072" s="17" t="n">
        <v>3.85923106097872E-010</v>
      </c>
      <c r="G1072" s="14" t="n">
        <v>31261</v>
      </c>
      <c r="H1072" s="18" t="n">
        <v>377284</v>
      </c>
      <c r="I1072" s="19" t="n">
        <v>186.400872246519</v>
      </c>
      <c r="J1072" s="14" t="n">
        <v>27907</v>
      </c>
      <c r="K1072" s="18" t="n">
        <v>371643</v>
      </c>
      <c r="L1072" s="19" t="n">
        <v>175.778049627618</v>
      </c>
      <c r="M1072" s="14" t="n">
        <v>16234</v>
      </c>
      <c r="N1072" s="18" t="n">
        <v>149506</v>
      </c>
      <c r="O1072" s="19" t="n">
        <v>61.295262048872</v>
      </c>
      <c r="P1072" s="14" t="n">
        <v>15609</v>
      </c>
      <c r="Q1072" s="18" t="n">
        <v>157074</v>
      </c>
      <c r="R1072" s="19" t="n">
        <v>60.7412561643862</v>
      </c>
      <c r="S1072" s="12" t="n">
        <f aca="false">SUM(I1072,L1072,O1072,R1072)</f>
        <v>484.215440087396</v>
      </c>
    </row>
    <row r="1073" customFormat="false" ht="13" hidden="false" customHeight="false" outlineLevel="0" collapsed="false">
      <c r="A1073" s="13" t="s">
        <v>3489</v>
      </c>
      <c r="B1073" s="14" t="s">
        <v>3490</v>
      </c>
      <c r="C1073" s="15" t="s">
        <v>22</v>
      </c>
      <c r="D1073" s="15" t="s">
        <v>22</v>
      </c>
      <c r="E1073" s="16" t="n">
        <v>-2.26445095290639</v>
      </c>
      <c r="F1073" s="17" t="n">
        <v>0.000522416015087321</v>
      </c>
      <c r="G1073" s="14" t="n">
        <v>2732</v>
      </c>
      <c r="H1073" s="18" t="n">
        <v>2732</v>
      </c>
      <c r="I1073" s="19" t="n">
        <v>26.7294023682475</v>
      </c>
      <c r="J1073" s="14" t="n">
        <v>2608</v>
      </c>
      <c r="K1073" s="18" t="n">
        <v>2608</v>
      </c>
      <c r="L1073" s="19" t="n">
        <v>24.4272891092454</v>
      </c>
      <c r="M1073" s="14" t="n">
        <v>1072</v>
      </c>
      <c r="N1073" s="18" t="n">
        <v>1072</v>
      </c>
      <c r="O1073" s="19" t="n">
        <v>8.70346266123464</v>
      </c>
      <c r="P1073" s="14" t="n">
        <v>1801</v>
      </c>
      <c r="Q1073" s="18" t="n">
        <v>1801</v>
      </c>
      <c r="R1073" s="19" t="n">
        <v>13.7918390307257</v>
      </c>
      <c r="S1073" s="12" t="n">
        <f aca="false">SUM(I1073,L1073,O1073,R1073)</f>
        <v>73.6519931694532</v>
      </c>
    </row>
    <row r="1074" customFormat="false" ht="13" hidden="false" customHeight="false" outlineLevel="0" collapsed="false">
      <c r="A1074" s="13" t="s">
        <v>3491</v>
      </c>
      <c r="B1074" s="14" t="s">
        <v>3236</v>
      </c>
      <c r="C1074" s="15" t="s">
        <v>3237</v>
      </c>
      <c r="D1074" s="15" t="s">
        <v>3238</v>
      </c>
      <c r="E1074" s="16" t="n">
        <v>-2.2858028953492</v>
      </c>
      <c r="F1074" s="17" t="n">
        <v>8.56783524285036E-009</v>
      </c>
      <c r="G1074" s="14" t="n">
        <v>3724</v>
      </c>
      <c r="H1074" s="18" t="n">
        <v>3727</v>
      </c>
      <c r="I1074" s="19" t="n">
        <v>152.662937172608</v>
      </c>
      <c r="J1074" s="14" t="n">
        <v>4431</v>
      </c>
      <c r="K1074" s="18" t="n">
        <v>4434</v>
      </c>
      <c r="L1074" s="19" t="n">
        <v>173.871756548575</v>
      </c>
      <c r="M1074" s="14" t="n">
        <v>2311</v>
      </c>
      <c r="N1074" s="18" t="n">
        <v>2313</v>
      </c>
      <c r="O1074" s="19" t="n">
        <v>78.6210039578877</v>
      </c>
      <c r="P1074" s="14" t="n">
        <v>1992</v>
      </c>
      <c r="Q1074" s="18" t="n">
        <v>1999</v>
      </c>
      <c r="R1074" s="19" t="n">
        <v>64.0895066373063</v>
      </c>
      <c r="S1074" s="12" t="n">
        <f aca="false">SUM(I1074,L1074,O1074,R1074)</f>
        <v>469.245204316377</v>
      </c>
    </row>
    <row r="1075" customFormat="false" ht="13" hidden="false" customHeight="false" outlineLevel="0" collapsed="false">
      <c r="A1075" s="13" t="s">
        <v>3492</v>
      </c>
      <c r="B1075" s="14" t="s">
        <v>3493</v>
      </c>
      <c r="C1075" s="15" t="s">
        <v>3494</v>
      </c>
      <c r="D1075" s="15" t="s">
        <v>31</v>
      </c>
      <c r="E1075" s="16" t="n">
        <v>-2.28706886999626</v>
      </c>
      <c r="F1075" s="17" t="n">
        <v>0</v>
      </c>
      <c r="G1075" s="14" t="n">
        <v>9535</v>
      </c>
      <c r="H1075" s="18" t="n">
        <v>9535</v>
      </c>
      <c r="I1075" s="19" t="n">
        <v>28.3754375939439</v>
      </c>
      <c r="J1075" s="14" t="n">
        <v>10531</v>
      </c>
      <c r="K1075" s="18" t="n">
        <v>10531</v>
      </c>
      <c r="L1075" s="19" t="n">
        <v>30.0020282029167</v>
      </c>
      <c r="M1075" s="14" t="n">
        <v>5457</v>
      </c>
      <c r="N1075" s="18" t="n">
        <v>5457</v>
      </c>
      <c r="O1075" s="19" t="n">
        <v>13.4761102592985</v>
      </c>
      <c r="P1075" s="14" t="n">
        <v>5145</v>
      </c>
      <c r="Q1075" s="18" t="n">
        <v>5145</v>
      </c>
      <c r="R1075" s="19" t="n">
        <v>11.9841479710245</v>
      </c>
      <c r="S1075" s="12" t="n">
        <f aca="false">SUM(I1075,L1075,O1075,R1075)</f>
        <v>83.8377240271836</v>
      </c>
    </row>
    <row r="1076" customFormat="false" ht="13" hidden="false" customHeight="false" outlineLevel="0" collapsed="false">
      <c r="A1076" s="13" t="s">
        <v>3495</v>
      </c>
      <c r="B1076" s="14" t="s">
        <v>3464</v>
      </c>
      <c r="C1076" s="15" t="s">
        <v>22</v>
      </c>
      <c r="D1076" s="15" t="s">
        <v>22</v>
      </c>
      <c r="E1076" s="16" t="n">
        <v>-2.29170109506739</v>
      </c>
      <c r="F1076" s="17" t="n">
        <v>8.74689135211845E-009</v>
      </c>
      <c r="G1076" s="14" t="n">
        <v>3857</v>
      </c>
      <c r="H1076" s="18" t="n">
        <v>3858</v>
      </c>
      <c r="I1076" s="19" t="n">
        <v>177.564451704357</v>
      </c>
      <c r="J1076" s="14" t="n">
        <v>4706</v>
      </c>
      <c r="K1076" s="18" t="n">
        <v>4708</v>
      </c>
      <c r="L1076" s="19" t="n">
        <v>207.438511454146</v>
      </c>
      <c r="M1076" s="14" t="n">
        <v>2341</v>
      </c>
      <c r="N1076" s="18" t="n">
        <v>2342</v>
      </c>
      <c r="O1076" s="19" t="n">
        <v>89.4477506025649</v>
      </c>
      <c r="P1076" s="14" t="n">
        <v>2168</v>
      </c>
      <c r="Q1076" s="18" t="n">
        <v>2168</v>
      </c>
      <c r="R1076" s="19" t="n">
        <v>78.1003522162263</v>
      </c>
      <c r="S1076" s="12" t="n">
        <f aca="false">SUM(I1076,L1076,O1076,R1076)</f>
        <v>552.551065977295</v>
      </c>
    </row>
    <row r="1077" customFormat="false" ht="13" hidden="false" customHeight="false" outlineLevel="0" collapsed="false">
      <c r="A1077" s="13" t="s">
        <v>3496</v>
      </c>
      <c r="B1077" s="14" t="s">
        <v>3497</v>
      </c>
      <c r="C1077" s="15" t="s">
        <v>3498</v>
      </c>
      <c r="D1077" s="15" t="s">
        <v>1204</v>
      </c>
      <c r="E1077" s="16" t="n">
        <v>-2.30049251813493</v>
      </c>
      <c r="F1077" s="17" t="n">
        <v>2.97197291185881E-007</v>
      </c>
      <c r="G1077" s="14" t="n">
        <v>13020</v>
      </c>
      <c r="H1077" s="18" t="n">
        <v>13020</v>
      </c>
      <c r="I1077" s="19" t="n">
        <v>110.259225875548</v>
      </c>
      <c r="J1077" s="14" t="n">
        <v>11263</v>
      </c>
      <c r="K1077" s="18" t="n">
        <v>11263</v>
      </c>
      <c r="L1077" s="19" t="n">
        <v>91.3097535722375</v>
      </c>
      <c r="M1077" s="14" t="n">
        <v>6086</v>
      </c>
      <c r="N1077" s="18" t="n">
        <v>6086</v>
      </c>
      <c r="O1077" s="19" t="n">
        <v>42.7685606194075</v>
      </c>
      <c r="P1077" s="14" t="n">
        <v>6729</v>
      </c>
      <c r="Q1077" s="18" t="n">
        <v>6729</v>
      </c>
      <c r="R1077" s="19" t="n">
        <v>44.6020064647837</v>
      </c>
      <c r="S1077" s="12" t="n">
        <f aca="false">SUM(I1077,L1077,O1077,R1077)</f>
        <v>288.939546531976</v>
      </c>
    </row>
    <row r="1078" customFormat="false" ht="13" hidden="false" customHeight="false" outlineLevel="0" collapsed="false">
      <c r="A1078" s="13" t="s">
        <v>3499</v>
      </c>
      <c r="B1078" s="14" t="s">
        <v>777</v>
      </c>
      <c r="C1078" s="15" t="s">
        <v>3500</v>
      </c>
      <c r="D1078" s="15" t="s">
        <v>3501</v>
      </c>
      <c r="E1078" s="16" t="n">
        <v>-2.30694214855232</v>
      </c>
      <c r="F1078" s="17" t="n">
        <v>0</v>
      </c>
      <c r="G1078" s="14" t="n">
        <v>2628481</v>
      </c>
      <c r="H1078" s="18" t="n">
        <v>2628508</v>
      </c>
      <c r="I1078" s="19" t="n">
        <v>6030.88126808895</v>
      </c>
      <c r="J1078" s="14" t="n">
        <v>3091452</v>
      </c>
      <c r="K1078" s="18" t="n">
        <v>3091462</v>
      </c>
      <c r="L1078" s="19" t="n">
        <v>6790.38689440589</v>
      </c>
      <c r="M1078" s="14" t="n">
        <v>1489090</v>
      </c>
      <c r="N1078" s="18" t="n">
        <v>1489100</v>
      </c>
      <c r="O1078" s="19" t="n">
        <v>2835.20241688221</v>
      </c>
      <c r="P1078" s="14" t="n">
        <v>1507255</v>
      </c>
      <c r="Q1078" s="18" t="n">
        <v>1507313</v>
      </c>
      <c r="R1078" s="19" t="n">
        <v>2706.91633797866</v>
      </c>
      <c r="S1078" s="12" t="n">
        <f aca="false">SUM(I1078,L1078,O1078,R1078)</f>
        <v>18363.3869173557</v>
      </c>
    </row>
    <row r="1079" customFormat="false" ht="13" hidden="false" customHeight="false" outlineLevel="0" collapsed="false">
      <c r="A1079" s="13" t="s">
        <v>3502</v>
      </c>
      <c r="B1079" s="14" t="s">
        <v>3503</v>
      </c>
      <c r="C1079" s="15" t="s">
        <v>3504</v>
      </c>
      <c r="D1079" s="15" t="s">
        <v>3505</v>
      </c>
      <c r="E1079" s="16" t="n">
        <v>-2.31403789378516</v>
      </c>
      <c r="F1079" s="17" t="n">
        <v>0</v>
      </c>
      <c r="G1079" s="14" t="n">
        <v>78037</v>
      </c>
      <c r="H1079" s="18" t="n">
        <v>78037</v>
      </c>
      <c r="I1079" s="19" t="n">
        <v>494.084054249007</v>
      </c>
      <c r="J1079" s="14" t="n">
        <v>76671</v>
      </c>
      <c r="K1079" s="18" t="n">
        <v>76671</v>
      </c>
      <c r="L1079" s="19" t="n">
        <v>464.719110450587</v>
      </c>
      <c r="M1079" s="14" t="n">
        <v>41089</v>
      </c>
      <c r="N1079" s="18" t="n">
        <v>41089</v>
      </c>
      <c r="O1079" s="19" t="n">
        <v>215.881076945102</v>
      </c>
      <c r="P1079" s="14" t="n">
        <v>39836</v>
      </c>
      <c r="Q1079" s="18" t="n">
        <v>39836</v>
      </c>
      <c r="R1079" s="19" t="n">
        <v>197.413073296366</v>
      </c>
      <c r="S1079" s="12" t="n">
        <f aca="false">SUM(I1079,L1079,O1079,R1079)</f>
        <v>1372.09731494106</v>
      </c>
    </row>
    <row r="1080" customFormat="false" ht="13" hidden="false" customHeight="false" outlineLevel="0" collapsed="false">
      <c r="A1080" s="13" t="s">
        <v>3506</v>
      </c>
      <c r="B1080" s="14" t="s">
        <v>1920</v>
      </c>
      <c r="C1080" s="15" t="s">
        <v>3507</v>
      </c>
      <c r="D1080" s="15" t="s">
        <v>1922</v>
      </c>
      <c r="E1080" s="16" t="n">
        <v>-2.31918871596277</v>
      </c>
      <c r="F1080" s="17" t="n">
        <v>1.06714068861157E-010</v>
      </c>
      <c r="G1080" s="14" t="n">
        <v>4448</v>
      </c>
      <c r="H1080" s="18" t="n">
        <v>4448</v>
      </c>
      <c r="I1080" s="19" t="n">
        <v>28.9624604903642</v>
      </c>
      <c r="J1080" s="14" t="n">
        <v>5297</v>
      </c>
      <c r="K1080" s="18" t="n">
        <v>5297</v>
      </c>
      <c r="L1080" s="19" t="n">
        <v>33.0186855664494</v>
      </c>
      <c r="M1080" s="14" t="n">
        <v>2505</v>
      </c>
      <c r="N1080" s="18" t="n">
        <v>2505</v>
      </c>
      <c r="O1080" s="19" t="n">
        <v>13.5352766701266</v>
      </c>
      <c r="P1080" s="14" t="n">
        <v>2573</v>
      </c>
      <c r="Q1080" s="18" t="n">
        <v>2573</v>
      </c>
      <c r="R1080" s="19" t="n">
        <v>13.1132510343389</v>
      </c>
      <c r="S1080" s="12" t="n">
        <f aca="false">SUM(I1080,L1080,O1080,R1080)</f>
        <v>88.6296737612791</v>
      </c>
    </row>
    <row r="1081" customFormat="false" ht="13" hidden="false" customHeight="false" outlineLevel="0" collapsed="false">
      <c r="A1081" s="13" t="s">
        <v>3508</v>
      </c>
      <c r="B1081" s="14" t="s">
        <v>3369</v>
      </c>
      <c r="C1081" s="15" t="s">
        <v>3370</v>
      </c>
      <c r="D1081" s="15" t="s">
        <v>3371</v>
      </c>
      <c r="E1081" s="16" t="n">
        <v>-2.36167616556546</v>
      </c>
      <c r="F1081" s="17" t="n">
        <v>1.93490188277711E-006</v>
      </c>
      <c r="G1081" s="14" t="n">
        <v>3031</v>
      </c>
      <c r="H1081" s="18" t="n">
        <v>24063</v>
      </c>
      <c r="I1081" s="19" t="n">
        <v>207.0562576519</v>
      </c>
      <c r="J1081" s="14" t="n">
        <v>3258</v>
      </c>
      <c r="K1081" s="18" t="n">
        <v>23824</v>
      </c>
      <c r="L1081" s="19" t="n">
        <v>196.251236371514</v>
      </c>
      <c r="M1081" s="14" t="n">
        <v>1826</v>
      </c>
      <c r="N1081" s="18" t="n">
        <v>12602</v>
      </c>
      <c r="O1081" s="19" t="n">
        <v>89.9843110680639</v>
      </c>
      <c r="P1081" s="14" t="n">
        <v>1385</v>
      </c>
      <c r="Q1081" s="18" t="n">
        <v>11001</v>
      </c>
      <c r="R1081" s="19" t="n">
        <v>74.0918889533822</v>
      </c>
      <c r="S1081" s="12" t="n">
        <f aca="false">SUM(I1081,L1081,O1081,R1081)</f>
        <v>567.38369404486</v>
      </c>
    </row>
    <row r="1082" customFormat="false" ht="13" hidden="false" customHeight="false" outlineLevel="0" collapsed="false">
      <c r="A1082" s="13" t="s">
        <v>3509</v>
      </c>
      <c r="B1082" s="14" t="s">
        <v>3510</v>
      </c>
      <c r="C1082" s="15" t="s">
        <v>3511</v>
      </c>
      <c r="D1082" s="15" t="s">
        <v>3512</v>
      </c>
      <c r="E1082" s="16" t="n">
        <v>-2.37146723699395</v>
      </c>
      <c r="F1082" s="17" t="n">
        <v>0.000567861197178892</v>
      </c>
      <c r="G1082" s="14" t="n">
        <v>9031</v>
      </c>
      <c r="H1082" s="18" t="n">
        <v>9086</v>
      </c>
      <c r="I1082" s="19" t="n">
        <v>118.918373363663</v>
      </c>
      <c r="J1082" s="14" t="n">
        <v>7147</v>
      </c>
      <c r="K1082" s="18" t="n">
        <v>7200</v>
      </c>
      <c r="L1082" s="19" t="n">
        <v>90.212736286094</v>
      </c>
      <c r="M1082" s="14" t="n">
        <v>4082</v>
      </c>
      <c r="N1082" s="18" t="n">
        <v>4141</v>
      </c>
      <c r="O1082" s="19" t="n">
        <v>44.9748982568606</v>
      </c>
      <c r="P1082" s="14" t="n">
        <v>4202</v>
      </c>
      <c r="Q1082" s="18" t="n">
        <v>4272</v>
      </c>
      <c r="R1082" s="19" t="n">
        <v>43.7630301429677</v>
      </c>
      <c r="S1082" s="12" t="n">
        <f aca="false">SUM(I1082,L1082,O1082,R1082)</f>
        <v>297.869038049585</v>
      </c>
    </row>
    <row r="1083" customFormat="false" ht="13" hidden="false" customHeight="false" outlineLevel="0" collapsed="false">
      <c r="A1083" s="13" t="s">
        <v>3513</v>
      </c>
      <c r="B1083" s="14" t="s">
        <v>3514</v>
      </c>
      <c r="C1083" s="15" t="s">
        <v>22</v>
      </c>
      <c r="D1083" s="15" t="s">
        <v>22</v>
      </c>
      <c r="E1083" s="16" t="n">
        <v>-2.39742044586833</v>
      </c>
      <c r="F1083" s="17" t="n">
        <v>3.09668973278716E-006</v>
      </c>
      <c r="G1083" s="14" t="n">
        <v>6778</v>
      </c>
      <c r="H1083" s="18" t="n">
        <v>6778</v>
      </c>
      <c r="I1083" s="19" t="n">
        <v>258.348676794209</v>
      </c>
      <c r="J1083" s="14" t="n">
        <v>5755</v>
      </c>
      <c r="K1083" s="18" t="n">
        <v>5755</v>
      </c>
      <c r="L1083" s="19" t="n">
        <v>209.995088269619</v>
      </c>
      <c r="M1083" s="14" t="n">
        <v>2995</v>
      </c>
      <c r="N1083" s="18" t="n">
        <v>2995</v>
      </c>
      <c r="O1083" s="19" t="n">
        <v>94.7305884857322</v>
      </c>
      <c r="P1083" s="14" t="n">
        <v>3354</v>
      </c>
      <c r="Q1083" s="18" t="n">
        <v>3354</v>
      </c>
      <c r="R1083" s="19" t="n">
        <v>100.061647348461</v>
      </c>
      <c r="S1083" s="12" t="n">
        <f aca="false">SUM(I1083,L1083,O1083,R1083)</f>
        <v>663.136000898021</v>
      </c>
    </row>
    <row r="1084" customFormat="false" ht="13" hidden="false" customHeight="false" outlineLevel="0" collapsed="false">
      <c r="A1084" s="13" t="s">
        <v>3515</v>
      </c>
      <c r="B1084" s="14" t="s">
        <v>897</v>
      </c>
      <c r="C1084" s="15" t="s">
        <v>3516</v>
      </c>
      <c r="D1084" s="15" t="s">
        <v>3517</v>
      </c>
      <c r="E1084" s="16" t="n">
        <v>-2.40059467735581</v>
      </c>
      <c r="F1084" s="17" t="n">
        <v>0.000132688961552739</v>
      </c>
      <c r="G1084" s="14" t="n">
        <v>3658</v>
      </c>
      <c r="H1084" s="18" t="n">
        <v>3658</v>
      </c>
      <c r="I1084" s="19" t="n">
        <v>18.7572138667115</v>
      </c>
      <c r="J1084" s="14" t="n">
        <v>4880</v>
      </c>
      <c r="K1084" s="18" t="n">
        <v>4880</v>
      </c>
      <c r="L1084" s="19" t="n">
        <v>23.9554086001219</v>
      </c>
      <c r="M1084" s="14" t="n">
        <v>2386</v>
      </c>
      <c r="N1084" s="18" t="n">
        <v>2386</v>
      </c>
      <c r="O1084" s="19" t="n">
        <v>10.1527525148444</v>
      </c>
      <c r="P1084" s="14" t="n">
        <v>1894</v>
      </c>
      <c r="Q1084" s="18" t="n">
        <v>1894</v>
      </c>
      <c r="R1084" s="19" t="n">
        <v>7.60159131652257</v>
      </c>
      <c r="S1084" s="12" t="n">
        <f aca="false">SUM(I1084,L1084,O1084,R1084)</f>
        <v>60.4669662982004</v>
      </c>
    </row>
    <row r="1085" customFormat="false" ht="13" hidden="false" customHeight="false" outlineLevel="0" collapsed="false">
      <c r="A1085" s="13" t="s">
        <v>3518</v>
      </c>
      <c r="B1085" s="14" t="s">
        <v>3519</v>
      </c>
      <c r="C1085" s="15" t="s">
        <v>3520</v>
      </c>
      <c r="D1085" s="15" t="s">
        <v>63</v>
      </c>
      <c r="E1085" s="16" t="n">
        <v>-2.40421442671268</v>
      </c>
      <c r="F1085" s="17" t="n">
        <v>7.58691872172773E-009</v>
      </c>
      <c r="G1085" s="14" t="n">
        <v>447436</v>
      </c>
      <c r="H1085" s="18" t="n">
        <v>447436</v>
      </c>
      <c r="I1085" s="19" t="n">
        <v>3427.16336158785</v>
      </c>
      <c r="J1085" s="14" t="n">
        <v>390542</v>
      </c>
      <c r="K1085" s="18" t="n">
        <v>390542</v>
      </c>
      <c r="L1085" s="19" t="n">
        <v>2863.72136961423</v>
      </c>
      <c r="M1085" s="14" t="n">
        <v>215010</v>
      </c>
      <c r="N1085" s="18" t="n">
        <v>215010</v>
      </c>
      <c r="O1085" s="19" t="n">
        <v>1366.63101681636</v>
      </c>
      <c r="P1085" s="14" t="n">
        <v>207442</v>
      </c>
      <c r="Q1085" s="18" t="n">
        <v>207442</v>
      </c>
      <c r="R1085" s="19" t="n">
        <v>1243.65662200144</v>
      </c>
      <c r="S1085" s="12" t="n">
        <f aca="false">SUM(I1085,L1085,O1085,R1085)</f>
        <v>8901.17237001988</v>
      </c>
    </row>
    <row r="1086" customFormat="false" ht="13" hidden="false" customHeight="false" outlineLevel="0" collapsed="false">
      <c r="A1086" s="13" t="s">
        <v>3521</v>
      </c>
      <c r="B1086" s="14" t="s">
        <v>3165</v>
      </c>
      <c r="C1086" s="15" t="s">
        <v>3522</v>
      </c>
      <c r="D1086" s="15" t="s">
        <v>3523</v>
      </c>
      <c r="E1086" s="16" t="n">
        <v>-2.40585438963676</v>
      </c>
      <c r="F1086" s="17" t="n">
        <v>4.48625339747982E-005</v>
      </c>
      <c r="G1086" s="14" t="n">
        <v>2007</v>
      </c>
      <c r="H1086" s="18" t="n">
        <v>5551</v>
      </c>
      <c r="I1086" s="19" t="n">
        <v>22.8048481154446</v>
      </c>
      <c r="J1086" s="14" t="n">
        <v>2056</v>
      </c>
      <c r="K1086" s="18" t="n">
        <v>5004</v>
      </c>
      <c r="L1086" s="19" t="n">
        <v>19.6803305986413</v>
      </c>
      <c r="M1086" s="14" t="n">
        <v>1084</v>
      </c>
      <c r="N1086" s="18" t="n">
        <v>2827</v>
      </c>
      <c r="O1086" s="19" t="n">
        <v>9.63763549338179</v>
      </c>
      <c r="P1086" s="14" t="n">
        <v>957</v>
      </c>
      <c r="Q1086" s="18" t="n">
        <v>3262</v>
      </c>
      <c r="R1086" s="19" t="n">
        <v>10.4891386640418</v>
      </c>
      <c r="S1086" s="12" t="n">
        <f aca="false">SUM(I1086,L1086,O1086,R1086)</f>
        <v>62.6119528715096</v>
      </c>
    </row>
    <row r="1087" customFormat="false" ht="13" hidden="false" customHeight="false" outlineLevel="0" collapsed="false">
      <c r="A1087" s="13" t="s">
        <v>3524</v>
      </c>
      <c r="B1087" s="14" t="s">
        <v>3525</v>
      </c>
      <c r="C1087" s="15" t="s">
        <v>3526</v>
      </c>
      <c r="D1087" s="15" t="s">
        <v>31</v>
      </c>
      <c r="E1087" s="16" t="n">
        <v>-2.44322858256868</v>
      </c>
      <c r="F1087" s="17" t="n">
        <v>0</v>
      </c>
      <c r="G1087" s="14" t="n">
        <v>10735</v>
      </c>
      <c r="H1087" s="18" t="n">
        <v>10735</v>
      </c>
      <c r="I1087" s="19" t="n">
        <v>93.5300902730121</v>
      </c>
      <c r="J1087" s="14" t="n">
        <v>11995</v>
      </c>
      <c r="K1087" s="18" t="n">
        <v>11995</v>
      </c>
      <c r="L1087" s="19" t="n">
        <v>100.048063936508</v>
      </c>
      <c r="M1087" s="14" t="n">
        <v>5580</v>
      </c>
      <c r="N1087" s="18" t="n">
        <v>5580</v>
      </c>
      <c r="O1087" s="19" t="n">
        <v>40.3433757490316</v>
      </c>
      <c r="P1087" s="14" t="n">
        <v>5670</v>
      </c>
      <c r="Q1087" s="18" t="n">
        <v>5670</v>
      </c>
      <c r="R1087" s="19" t="n">
        <v>38.6662697919091</v>
      </c>
      <c r="S1087" s="12" t="n">
        <f aca="false">SUM(I1087,L1087,O1087,R1087)</f>
        <v>272.587799750461</v>
      </c>
    </row>
    <row r="1088" customFormat="false" ht="13" hidden="false" customHeight="false" outlineLevel="0" collapsed="false">
      <c r="A1088" s="13" t="s">
        <v>3527</v>
      </c>
      <c r="B1088" s="14" t="s">
        <v>24</v>
      </c>
      <c r="C1088" s="15" t="s">
        <v>3528</v>
      </c>
      <c r="D1088" s="15" t="s">
        <v>3529</v>
      </c>
      <c r="E1088" s="16" t="n">
        <v>-2.44365148641124</v>
      </c>
      <c r="F1088" s="17" t="n">
        <v>2.3004398282495E-006</v>
      </c>
      <c r="G1088" s="14" t="n">
        <v>5893</v>
      </c>
      <c r="H1088" s="18" t="n">
        <v>5893</v>
      </c>
      <c r="I1088" s="19" t="n">
        <v>81.5837140798961</v>
      </c>
      <c r="J1088" s="14" t="n">
        <v>7637</v>
      </c>
      <c r="K1088" s="18" t="n">
        <v>7637</v>
      </c>
      <c r="L1088" s="19" t="n">
        <v>101.215949586646</v>
      </c>
      <c r="M1088" s="14" t="n">
        <v>3290</v>
      </c>
      <c r="N1088" s="18" t="n">
        <v>3290</v>
      </c>
      <c r="O1088" s="19" t="n">
        <v>37.7965065628589</v>
      </c>
      <c r="P1088" s="14" t="n">
        <v>3395</v>
      </c>
      <c r="Q1088" s="18" t="n">
        <v>3395</v>
      </c>
      <c r="R1088" s="19" t="n">
        <v>36.7880462117281</v>
      </c>
      <c r="S1088" s="12" t="n">
        <f aca="false">SUM(I1088,L1088,O1088,R1088)</f>
        <v>257.384216441129</v>
      </c>
    </row>
    <row r="1089" customFormat="false" ht="13" hidden="false" customHeight="false" outlineLevel="0" collapsed="false">
      <c r="A1089" s="13" t="s">
        <v>3530</v>
      </c>
      <c r="B1089" s="14" t="s">
        <v>1363</v>
      </c>
      <c r="C1089" s="15" t="s">
        <v>3531</v>
      </c>
      <c r="D1089" s="15" t="s">
        <v>31</v>
      </c>
      <c r="E1089" s="16" t="n">
        <v>-2.47704125796045</v>
      </c>
      <c r="F1089" s="17" t="n">
        <v>2.07026698196616E-006</v>
      </c>
      <c r="G1089" s="14" t="n">
        <v>2298</v>
      </c>
      <c r="H1089" s="18" t="n">
        <v>2298</v>
      </c>
      <c r="I1089" s="19" t="n">
        <v>28.5699161060716</v>
      </c>
      <c r="J1089" s="14" t="n">
        <v>2741</v>
      </c>
      <c r="K1089" s="18" t="n">
        <v>2741</v>
      </c>
      <c r="L1089" s="19" t="n">
        <v>32.6232412778418</v>
      </c>
      <c r="M1089" s="14" t="n">
        <v>1221</v>
      </c>
      <c r="N1089" s="18" t="n">
        <v>1221</v>
      </c>
      <c r="O1089" s="19" t="n">
        <v>12.5968899770279</v>
      </c>
      <c r="P1089" s="14" t="n">
        <v>1237</v>
      </c>
      <c r="Q1089" s="18" t="n">
        <v>1237</v>
      </c>
      <c r="R1089" s="19" t="n">
        <v>12.037285289206</v>
      </c>
      <c r="S1089" s="12" t="n">
        <f aca="false">SUM(I1089,L1089,O1089,R1089)</f>
        <v>85.8273326501474</v>
      </c>
    </row>
    <row r="1090" customFormat="false" ht="13" hidden="false" customHeight="false" outlineLevel="0" collapsed="false">
      <c r="A1090" s="13" t="s">
        <v>3532</v>
      </c>
      <c r="B1090" s="14" t="s">
        <v>3533</v>
      </c>
      <c r="C1090" s="15" t="s">
        <v>3534</v>
      </c>
      <c r="D1090" s="15" t="s">
        <v>3284</v>
      </c>
      <c r="E1090" s="16" t="n">
        <v>-2.49563680133902</v>
      </c>
      <c r="F1090" s="17" t="n">
        <v>1.24488314393776E-011</v>
      </c>
      <c r="G1090" s="14" t="n">
        <v>9487</v>
      </c>
      <c r="H1090" s="18" t="n">
        <v>9487</v>
      </c>
      <c r="I1090" s="19" t="n">
        <v>309.542328910117</v>
      </c>
      <c r="J1090" s="14" t="n">
        <v>8536</v>
      </c>
      <c r="K1090" s="18" t="n">
        <v>8536</v>
      </c>
      <c r="L1090" s="19" t="n">
        <v>266.627342132323</v>
      </c>
      <c r="M1090" s="14" t="n">
        <v>4261</v>
      </c>
      <c r="N1090" s="18" t="n">
        <v>4261</v>
      </c>
      <c r="O1090" s="19" t="n">
        <v>115.369606377413</v>
      </c>
      <c r="P1090" s="14" t="n">
        <v>4498</v>
      </c>
      <c r="Q1090" s="18" t="n">
        <v>4498</v>
      </c>
      <c r="R1090" s="19" t="n">
        <v>114.871028499377</v>
      </c>
      <c r="S1090" s="12" t="n">
        <f aca="false">SUM(I1090,L1090,O1090,R1090)</f>
        <v>806.41030591923</v>
      </c>
    </row>
    <row r="1091" customFormat="false" ht="13" hidden="false" customHeight="false" outlineLevel="0" collapsed="false">
      <c r="A1091" s="13" t="s">
        <v>3535</v>
      </c>
      <c r="B1091" s="14" t="s">
        <v>3536</v>
      </c>
      <c r="C1091" s="15" t="s">
        <v>3537</v>
      </c>
      <c r="D1091" s="15" t="s">
        <v>3538</v>
      </c>
      <c r="E1091" s="16" t="n">
        <v>-2.50188551101522</v>
      </c>
      <c r="F1091" s="17" t="n">
        <v>1.77193540831857E-009</v>
      </c>
      <c r="G1091" s="14" t="n">
        <v>3530</v>
      </c>
      <c r="H1091" s="18" t="n">
        <v>3530</v>
      </c>
      <c r="I1091" s="19" t="n">
        <v>34.1047812587736</v>
      </c>
      <c r="J1091" s="14" t="n">
        <v>4001</v>
      </c>
      <c r="K1091" s="18" t="n">
        <v>4001</v>
      </c>
      <c r="L1091" s="19" t="n">
        <v>37.0056678318334</v>
      </c>
      <c r="M1091" s="14" t="n">
        <v>1921</v>
      </c>
      <c r="N1091" s="18" t="n">
        <v>1921</v>
      </c>
      <c r="O1091" s="19" t="n">
        <v>15.4012744260448</v>
      </c>
      <c r="P1091" s="14" t="n">
        <v>1713</v>
      </c>
      <c r="Q1091" s="18" t="n">
        <v>1713</v>
      </c>
      <c r="R1091" s="19" t="n">
        <v>12.9538194395344</v>
      </c>
      <c r="S1091" s="12" t="n">
        <f aca="false">SUM(I1091,L1091,O1091,R1091)</f>
        <v>99.4655429561862</v>
      </c>
    </row>
    <row r="1092" customFormat="false" ht="13" hidden="false" customHeight="false" outlineLevel="0" collapsed="false">
      <c r="A1092" s="13" t="s">
        <v>3539</v>
      </c>
      <c r="B1092" s="14" t="s">
        <v>3278</v>
      </c>
      <c r="C1092" s="15" t="s">
        <v>3540</v>
      </c>
      <c r="D1092" s="15" t="s">
        <v>294</v>
      </c>
      <c r="E1092" s="16" t="n">
        <v>-2.50800673419687</v>
      </c>
      <c r="F1092" s="17" t="n">
        <v>2.85344800600576E-005</v>
      </c>
      <c r="G1092" s="14" t="n">
        <v>7482</v>
      </c>
      <c r="H1092" s="18" t="n">
        <v>7482</v>
      </c>
      <c r="I1092" s="19" t="n">
        <v>123.218523813048</v>
      </c>
      <c r="J1092" s="14" t="n">
        <v>6144</v>
      </c>
      <c r="K1092" s="18" t="n">
        <v>6144</v>
      </c>
      <c r="L1092" s="19" t="n">
        <v>96.8653911515519</v>
      </c>
      <c r="M1092" s="14" t="n">
        <v>3133</v>
      </c>
      <c r="N1092" s="18" t="n">
        <v>3133</v>
      </c>
      <c r="O1092" s="19" t="n">
        <v>42.8161313479317</v>
      </c>
      <c r="P1092" s="14" t="n">
        <v>3467</v>
      </c>
      <c r="Q1092" s="18" t="n">
        <v>3467</v>
      </c>
      <c r="R1092" s="19" t="n">
        <v>44.6901747206045</v>
      </c>
      <c r="S1092" s="12" t="n">
        <f aca="false">SUM(I1092,L1092,O1092,R1092)</f>
        <v>307.590221033136</v>
      </c>
    </row>
    <row r="1093" customFormat="false" ht="13" hidden="false" customHeight="false" outlineLevel="0" collapsed="false">
      <c r="A1093" s="13" t="s">
        <v>3541</v>
      </c>
      <c r="B1093" s="14" t="s">
        <v>3542</v>
      </c>
      <c r="C1093" s="15" t="s">
        <v>3330</v>
      </c>
      <c r="D1093" s="15" t="s">
        <v>233</v>
      </c>
      <c r="E1093" s="16" t="n">
        <v>-2.51477090951166</v>
      </c>
      <c r="F1093" s="17" t="n">
        <v>1.49798687652796E-005</v>
      </c>
      <c r="G1093" s="14" t="n">
        <v>42455</v>
      </c>
      <c r="H1093" s="18" t="n">
        <v>42455</v>
      </c>
      <c r="I1093" s="19" t="n">
        <v>242.908370299455</v>
      </c>
      <c r="J1093" s="14" t="n">
        <v>34796</v>
      </c>
      <c r="K1093" s="18" t="n">
        <v>34796</v>
      </c>
      <c r="L1093" s="19" t="n">
        <v>190.59086848605</v>
      </c>
      <c r="M1093" s="14" t="n">
        <v>18897</v>
      </c>
      <c r="N1093" s="18" t="n">
        <v>18898</v>
      </c>
      <c r="O1093" s="19" t="n">
        <v>89.7259801533696</v>
      </c>
      <c r="P1093" s="14" t="n">
        <v>18366</v>
      </c>
      <c r="Q1093" s="18" t="n">
        <v>18366</v>
      </c>
      <c r="R1093" s="19" t="n">
        <v>82.2485268924927</v>
      </c>
      <c r="S1093" s="12" t="n">
        <f aca="false">SUM(I1093,L1093,O1093,R1093)</f>
        <v>605.473745831367</v>
      </c>
    </row>
    <row r="1094" customFormat="false" ht="13" hidden="false" customHeight="false" outlineLevel="0" collapsed="false">
      <c r="A1094" s="13" t="s">
        <v>3543</v>
      </c>
      <c r="B1094" s="14" t="s">
        <v>3544</v>
      </c>
      <c r="C1094" s="15" t="s">
        <v>3545</v>
      </c>
      <c r="D1094" s="15" t="s">
        <v>670</v>
      </c>
      <c r="E1094" s="16" t="n">
        <v>-2.54736334660938</v>
      </c>
      <c r="F1094" s="17" t="n">
        <v>0</v>
      </c>
      <c r="G1094" s="14" t="n">
        <v>235027</v>
      </c>
      <c r="H1094" s="18" t="n">
        <v>235027</v>
      </c>
      <c r="I1094" s="19" t="n">
        <v>1843.54941828791</v>
      </c>
      <c r="J1094" s="14" t="n">
        <v>266581</v>
      </c>
      <c r="K1094" s="18" t="n">
        <v>266581</v>
      </c>
      <c r="L1094" s="19" t="n">
        <v>2001.82150911556</v>
      </c>
      <c r="M1094" s="14" t="n">
        <v>116377</v>
      </c>
      <c r="N1094" s="18" t="n">
        <v>116377</v>
      </c>
      <c r="O1094" s="19" t="n">
        <v>757.517928403825</v>
      </c>
      <c r="P1094" s="14" t="n">
        <v>121778</v>
      </c>
      <c r="Q1094" s="18" t="n">
        <v>121778</v>
      </c>
      <c r="R1094" s="19" t="n">
        <v>747.662807531012</v>
      </c>
      <c r="S1094" s="12" t="n">
        <f aca="false">SUM(I1094,L1094,O1094,R1094)</f>
        <v>5350.5516633383</v>
      </c>
    </row>
    <row r="1095" customFormat="false" ht="13" hidden="false" customHeight="false" outlineLevel="0" collapsed="false">
      <c r="A1095" s="13" t="s">
        <v>3546</v>
      </c>
      <c r="B1095" s="14" t="s">
        <v>3165</v>
      </c>
      <c r="C1095" s="15" t="s">
        <v>3522</v>
      </c>
      <c r="D1095" s="15" t="s">
        <v>3523</v>
      </c>
      <c r="E1095" s="16" t="n">
        <v>-2.56758461473845</v>
      </c>
      <c r="F1095" s="17" t="n">
        <v>6.05073008397294E-006</v>
      </c>
      <c r="G1095" s="14" t="n">
        <v>14798</v>
      </c>
      <c r="H1095" s="18" t="n">
        <v>49424</v>
      </c>
      <c r="I1095" s="19" t="n">
        <v>273.693771232634</v>
      </c>
      <c r="J1095" s="14" t="n">
        <v>17884</v>
      </c>
      <c r="K1095" s="18" t="n">
        <v>51962</v>
      </c>
      <c r="L1095" s="19" t="n">
        <v>275.4685437958</v>
      </c>
      <c r="M1095" s="14" t="n">
        <v>9389</v>
      </c>
      <c r="N1095" s="18" t="n">
        <v>28789</v>
      </c>
      <c r="O1095" s="19" t="n">
        <v>132.294665949926</v>
      </c>
      <c r="P1095" s="14" t="n">
        <v>5907</v>
      </c>
      <c r="Q1095" s="18" t="n">
        <v>25438</v>
      </c>
      <c r="R1095" s="19" t="n">
        <v>110.257946336841</v>
      </c>
      <c r="S1095" s="12" t="n">
        <f aca="false">SUM(I1095,L1095,O1095,R1095)</f>
        <v>791.714927315202</v>
      </c>
    </row>
    <row r="1096" customFormat="false" ht="13" hidden="false" customHeight="false" outlineLevel="0" collapsed="false">
      <c r="A1096" s="13" t="s">
        <v>3547</v>
      </c>
      <c r="B1096" s="14" t="s">
        <v>3548</v>
      </c>
      <c r="C1096" s="15" t="s">
        <v>3549</v>
      </c>
      <c r="D1096" s="15" t="s">
        <v>233</v>
      </c>
      <c r="E1096" s="16" t="n">
        <v>-2.58170923254706</v>
      </c>
      <c r="F1096" s="17" t="n">
        <v>0</v>
      </c>
      <c r="G1096" s="14" t="n">
        <v>12474</v>
      </c>
      <c r="H1096" s="18" t="n">
        <v>12474</v>
      </c>
      <c r="I1096" s="19" t="n">
        <v>116.782434910791</v>
      </c>
      <c r="J1096" s="14" t="n">
        <v>13574</v>
      </c>
      <c r="K1096" s="18" t="n">
        <v>13574</v>
      </c>
      <c r="L1096" s="19" t="n">
        <v>121.657465073808</v>
      </c>
      <c r="M1096" s="14" t="n">
        <v>6085</v>
      </c>
      <c r="N1096" s="18" t="n">
        <v>6085</v>
      </c>
      <c r="O1096" s="19" t="n">
        <v>47.2738638820751</v>
      </c>
      <c r="P1096" s="14" t="n">
        <v>6118</v>
      </c>
      <c r="Q1096" s="18" t="n">
        <v>6118</v>
      </c>
      <c r="R1096" s="19" t="n">
        <v>44.8312834499835</v>
      </c>
      <c r="S1096" s="12" t="n">
        <f aca="false">SUM(I1096,L1096,O1096,R1096)</f>
        <v>330.545047316658</v>
      </c>
    </row>
    <row r="1097" customFormat="false" ht="13" hidden="false" customHeight="false" outlineLevel="0" collapsed="false">
      <c r="A1097" s="13" t="s">
        <v>3550</v>
      </c>
      <c r="B1097" s="14" t="s">
        <v>459</v>
      </c>
      <c r="C1097" s="15" t="s">
        <v>3551</v>
      </c>
      <c r="D1097" s="15" t="s">
        <v>3552</v>
      </c>
      <c r="E1097" s="16" t="n">
        <v>-2.58982497392413</v>
      </c>
      <c r="F1097" s="17" t="n">
        <v>6.62249323800598E-008</v>
      </c>
      <c r="G1097" s="14" t="n">
        <v>21951</v>
      </c>
      <c r="H1097" s="18" t="n">
        <v>21957</v>
      </c>
      <c r="I1097" s="19" t="n">
        <v>86.1800891225707</v>
      </c>
      <c r="J1097" s="14" t="n">
        <v>19559</v>
      </c>
      <c r="K1097" s="18" t="n">
        <v>19559</v>
      </c>
      <c r="L1097" s="19" t="n">
        <v>73.4919406288801</v>
      </c>
      <c r="M1097" s="14" t="n">
        <v>7913</v>
      </c>
      <c r="N1097" s="18" t="n">
        <v>7913</v>
      </c>
      <c r="O1097" s="19" t="n">
        <v>25.7729323746226</v>
      </c>
      <c r="P1097" s="14" t="n">
        <v>11601</v>
      </c>
      <c r="Q1097" s="18" t="n">
        <v>11603</v>
      </c>
      <c r="R1097" s="19" t="n">
        <v>35.6454533428185</v>
      </c>
      <c r="S1097" s="12" t="n">
        <f aca="false">SUM(I1097,L1097,O1097,R1097)</f>
        <v>221.090415468892</v>
      </c>
    </row>
    <row r="1098" customFormat="false" ht="13" hidden="false" customHeight="false" outlineLevel="0" collapsed="false">
      <c r="A1098" s="13" t="s">
        <v>3553</v>
      </c>
      <c r="B1098" s="14" t="s">
        <v>3554</v>
      </c>
      <c r="C1098" s="15" t="s">
        <v>3555</v>
      </c>
      <c r="D1098" s="15" t="s">
        <v>3556</v>
      </c>
      <c r="E1098" s="16" t="n">
        <v>-2.6224513961178</v>
      </c>
      <c r="F1098" s="17" t="n">
        <v>1.49870856400111E-005</v>
      </c>
      <c r="G1098" s="14" t="n">
        <v>876498</v>
      </c>
      <c r="H1098" s="18" t="n">
        <v>876506</v>
      </c>
      <c r="I1098" s="19" t="n">
        <v>6124.18184780791</v>
      </c>
      <c r="J1098" s="14" t="n">
        <v>712179</v>
      </c>
      <c r="K1098" s="18" t="n">
        <v>712184</v>
      </c>
      <c r="L1098" s="19" t="n">
        <v>4763.70137655583</v>
      </c>
      <c r="M1098" s="14" t="n">
        <v>360889</v>
      </c>
      <c r="N1098" s="18" t="n">
        <v>360891</v>
      </c>
      <c r="O1098" s="19" t="n">
        <v>2092.46386903047</v>
      </c>
      <c r="P1098" s="14" t="n">
        <v>374588</v>
      </c>
      <c r="Q1098" s="18" t="n">
        <v>374599</v>
      </c>
      <c r="R1098" s="19" t="n">
        <v>2048.61199605929</v>
      </c>
      <c r="S1098" s="12" t="n">
        <f aca="false">SUM(I1098,L1098,O1098,R1098)</f>
        <v>15028.9590894535</v>
      </c>
    </row>
    <row r="1099" customFormat="false" ht="13" hidden="false" customHeight="false" outlineLevel="0" collapsed="false">
      <c r="A1099" s="13" t="s">
        <v>3557</v>
      </c>
      <c r="B1099" s="14" t="s">
        <v>3558</v>
      </c>
      <c r="C1099" s="15" t="s">
        <v>3559</v>
      </c>
      <c r="D1099" s="15" t="s">
        <v>31</v>
      </c>
      <c r="E1099" s="16" t="n">
        <v>-2.66128894886582</v>
      </c>
      <c r="F1099" s="17" t="n">
        <v>0</v>
      </c>
      <c r="G1099" s="14" t="n">
        <v>64709</v>
      </c>
      <c r="H1099" s="18" t="n">
        <v>66570</v>
      </c>
      <c r="I1099" s="19" t="n">
        <v>792.202955806035</v>
      </c>
      <c r="J1099" s="14" t="n">
        <v>73033</v>
      </c>
      <c r="K1099" s="18" t="n">
        <v>75125</v>
      </c>
      <c r="L1099" s="19" t="n">
        <v>855.857613433381</v>
      </c>
      <c r="M1099" s="14" t="n">
        <v>29146</v>
      </c>
      <c r="N1099" s="18" t="n">
        <v>29976</v>
      </c>
      <c r="O1099" s="19" t="n">
        <v>296.019494798261</v>
      </c>
      <c r="P1099" s="14" t="n">
        <v>33523</v>
      </c>
      <c r="Q1099" s="18" t="n">
        <v>35630</v>
      </c>
      <c r="R1099" s="19" t="n">
        <v>331.874311252943</v>
      </c>
      <c r="S1099" s="12" t="n">
        <f aca="false">SUM(I1099,L1099,O1099,R1099)</f>
        <v>2275.95437529062</v>
      </c>
    </row>
    <row r="1100" customFormat="false" ht="13" hidden="false" customHeight="false" outlineLevel="0" collapsed="false">
      <c r="A1100" s="13" t="s">
        <v>3560</v>
      </c>
      <c r="B1100" s="14" t="s">
        <v>3561</v>
      </c>
      <c r="C1100" s="15" t="s">
        <v>3562</v>
      </c>
      <c r="D1100" s="15" t="s">
        <v>22</v>
      </c>
      <c r="E1100" s="16" t="n">
        <v>-2.66624851308036</v>
      </c>
      <c r="F1100" s="17" t="n">
        <v>3.09794357210125E-010</v>
      </c>
      <c r="G1100" s="14" t="n">
        <v>8954</v>
      </c>
      <c r="H1100" s="18" t="n">
        <v>8954</v>
      </c>
      <c r="I1100" s="19" t="n">
        <v>126.651870991791</v>
      </c>
      <c r="J1100" s="14" t="n">
        <v>7893</v>
      </c>
      <c r="K1100" s="18" t="n">
        <v>7893</v>
      </c>
      <c r="L1100" s="19" t="n">
        <v>106.879830027635</v>
      </c>
      <c r="M1100" s="14" t="n">
        <v>3759</v>
      </c>
      <c r="N1100" s="18" t="n">
        <v>3759</v>
      </c>
      <c r="O1100" s="19" t="n">
        <v>44.1220392917353</v>
      </c>
      <c r="P1100" s="14" t="n">
        <v>3905</v>
      </c>
      <c r="Q1100" s="18" t="n">
        <v>3905</v>
      </c>
      <c r="R1100" s="19" t="n">
        <v>43.2330097953008</v>
      </c>
      <c r="S1100" s="12" t="n">
        <f aca="false">SUM(I1100,L1100,O1100,R1100)</f>
        <v>320.886750106461</v>
      </c>
    </row>
    <row r="1101" customFormat="false" ht="13" hidden="false" customHeight="false" outlineLevel="0" collapsed="false">
      <c r="A1101" s="13" t="s">
        <v>3563</v>
      </c>
      <c r="B1101" s="14" t="s">
        <v>3564</v>
      </c>
      <c r="C1101" s="15" t="s">
        <v>3565</v>
      </c>
      <c r="D1101" s="15" t="s">
        <v>3566</v>
      </c>
      <c r="E1101" s="16" t="n">
        <v>-2.66768405705584</v>
      </c>
      <c r="F1101" s="17" t="n">
        <v>0</v>
      </c>
      <c r="G1101" s="14" t="n">
        <v>94464</v>
      </c>
      <c r="H1101" s="18" t="n">
        <v>94468</v>
      </c>
      <c r="I1101" s="19" t="n">
        <v>813.545664190499</v>
      </c>
      <c r="J1101" s="14" t="n">
        <v>88883</v>
      </c>
      <c r="K1101" s="18" t="n">
        <v>88888</v>
      </c>
      <c r="L1101" s="19" t="n">
        <v>732.823656252944</v>
      </c>
      <c r="M1101" s="14" t="n">
        <v>41207</v>
      </c>
      <c r="N1101" s="18" t="n">
        <v>41207</v>
      </c>
      <c r="O1101" s="19" t="n">
        <v>294.480772066506</v>
      </c>
      <c r="P1101" s="14" t="n">
        <v>42076</v>
      </c>
      <c r="Q1101" s="18" t="n">
        <v>42077</v>
      </c>
      <c r="R1101" s="19" t="n">
        <v>283.623293043872</v>
      </c>
      <c r="S1101" s="12" t="n">
        <f aca="false">SUM(I1101,L1101,O1101,R1101)</f>
        <v>2124.47338555382</v>
      </c>
    </row>
    <row r="1102" customFormat="false" ht="13" hidden="false" customHeight="false" outlineLevel="0" collapsed="false">
      <c r="A1102" s="13" t="s">
        <v>3567</v>
      </c>
      <c r="B1102" s="14" t="s">
        <v>3568</v>
      </c>
      <c r="C1102" s="15" t="s">
        <v>22</v>
      </c>
      <c r="D1102" s="15" t="s">
        <v>22</v>
      </c>
      <c r="E1102" s="16" t="n">
        <v>-2.68719478375045</v>
      </c>
      <c r="F1102" s="17" t="n">
        <v>0</v>
      </c>
      <c r="G1102" s="14" t="n">
        <v>10107</v>
      </c>
      <c r="H1102" s="18" t="n">
        <v>10107</v>
      </c>
      <c r="I1102" s="19" t="n">
        <v>438.095903945199</v>
      </c>
      <c r="J1102" s="14" t="n">
        <v>9615</v>
      </c>
      <c r="K1102" s="18" t="n">
        <v>9615</v>
      </c>
      <c r="L1102" s="19" t="n">
        <v>398.983878150131</v>
      </c>
      <c r="M1102" s="14" t="n">
        <v>3762</v>
      </c>
      <c r="N1102" s="18" t="n">
        <v>3762</v>
      </c>
      <c r="O1102" s="19" t="n">
        <v>135.317650841616</v>
      </c>
      <c r="P1102" s="14" t="n">
        <v>5160</v>
      </c>
      <c r="Q1102" s="18" t="n">
        <v>5160</v>
      </c>
      <c r="R1102" s="19" t="n">
        <v>175.063876857854</v>
      </c>
      <c r="S1102" s="12" t="n">
        <f aca="false">SUM(I1102,L1102,O1102,R1102)</f>
        <v>1147.4613097948</v>
      </c>
    </row>
    <row r="1103" customFormat="false" ht="13" hidden="false" customHeight="false" outlineLevel="0" collapsed="false">
      <c r="A1103" s="13" t="s">
        <v>3569</v>
      </c>
      <c r="B1103" s="14" t="s">
        <v>897</v>
      </c>
      <c r="C1103" s="15" t="s">
        <v>3570</v>
      </c>
      <c r="D1103" s="15" t="s">
        <v>31</v>
      </c>
      <c r="E1103" s="16" t="n">
        <v>-2.69012966403602</v>
      </c>
      <c r="F1103" s="17" t="n">
        <v>0</v>
      </c>
      <c r="G1103" s="14" t="n">
        <v>7553</v>
      </c>
      <c r="H1103" s="18" t="n">
        <v>7553</v>
      </c>
      <c r="I1103" s="19" t="n">
        <v>40.3058493054843</v>
      </c>
      <c r="J1103" s="14" t="n">
        <v>7856</v>
      </c>
      <c r="K1103" s="18" t="n">
        <v>7856</v>
      </c>
      <c r="L1103" s="19" t="n">
        <v>40.1336998843899</v>
      </c>
      <c r="M1103" s="14" t="n">
        <v>2975</v>
      </c>
      <c r="N1103" s="18" t="n">
        <v>2975</v>
      </c>
      <c r="O1103" s="19" t="n">
        <v>13.1742012566413</v>
      </c>
      <c r="P1103" s="14" t="n">
        <v>3979</v>
      </c>
      <c r="Q1103" s="18" t="n">
        <v>3979</v>
      </c>
      <c r="R1103" s="19" t="n">
        <v>16.6196718498883</v>
      </c>
      <c r="S1103" s="12" t="n">
        <f aca="false">SUM(I1103,L1103,O1103,R1103)</f>
        <v>110.233422296404</v>
      </c>
    </row>
    <row r="1104" customFormat="false" ht="13" hidden="false" customHeight="false" outlineLevel="0" collapsed="false">
      <c r="A1104" s="13" t="s">
        <v>3571</v>
      </c>
      <c r="B1104" s="14" t="s">
        <v>2263</v>
      </c>
      <c r="C1104" s="15" t="s">
        <v>3572</v>
      </c>
      <c r="D1104" s="15" t="s">
        <v>31</v>
      </c>
      <c r="E1104" s="16" t="n">
        <v>-2.70989151411949</v>
      </c>
      <c r="F1104" s="17" t="n">
        <v>0</v>
      </c>
      <c r="G1104" s="14" t="n">
        <v>12954</v>
      </c>
      <c r="H1104" s="18" t="n">
        <v>22943</v>
      </c>
      <c r="I1104" s="19" t="n">
        <v>133.132777085003</v>
      </c>
      <c r="J1104" s="14" t="n">
        <v>12754</v>
      </c>
      <c r="K1104" s="18" t="n">
        <v>23250</v>
      </c>
      <c r="L1104" s="19" t="n">
        <v>129.15668069905</v>
      </c>
      <c r="M1104" s="14" t="n">
        <v>6061</v>
      </c>
      <c r="N1104" s="18" t="n">
        <v>10236</v>
      </c>
      <c r="O1104" s="19" t="n">
        <v>49.2894298871582</v>
      </c>
      <c r="P1104" s="14" t="n">
        <v>5411</v>
      </c>
      <c r="Q1104" s="18" t="n">
        <v>10978</v>
      </c>
      <c r="R1104" s="19" t="n">
        <v>49.8606488558715</v>
      </c>
      <c r="S1104" s="12" t="n">
        <f aca="false">SUM(I1104,L1104,O1104,R1104)</f>
        <v>361.439536527082</v>
      </c>
    </row>
    <row r="1105" customFormat="false" ht="13" hidden="false" customHeight="false" outlineLevel="0" collapsed="false">
      <c r="A1105" s="13" t="s">
        <v>3573</v>
      </c>
      <c r="B1105" s="14" t="s">
        <v>3574</v>
      </c>
      <c r="C1105" s="15" t="s">
        <v>3575</v>
      </c>
      <c r="D1105" s="15" t="s">
        <v>22</v>
      </c>
      <c r="E1105" s="16" t="n">
        <v>-2.71811931860075</v>
      </c>
      <c r="F1105" s="17" t="n">
        <v>0.00115360803532744</v>
      </c>
      <c r="G1105" s="14" t="n">
        <v>14094</v>
      </c>
      <c r="H1105" s="18" t="n">
        <v>14094</v>
      </c>
      <c r="I1105" s="19" t="n">
        <v>117.775707162537</v>
      </c>
      <c r="J1105" s="14" t="n">
        <v>10634</v>
      </c>
      <c r="K1105" s="18" t="n">
        <v>10634</v>
      </c>
      <c r="L1105" s="19" t="n">
        <v>85.07015835017</v>
      </c>
      <c r="M1105" s="14" t="n">
        <v>5088</v>
      </c>
      <c r="N1105" s="18" t="n">
        <v>5088</v>
      </c>
      <c r="O1105" s="19" t="n">
        <v>35.2823324265662</v>
      </c>
      <c r="P1105" s="14" t="n">
        <v>5982</v>
      </c>
      <c r="Q1105" s="18" t="n">
        <v>5982</v>
      </c>
      <c r="R1105" s="19" t="n">
        <v>39.1262094394938</v>
      </c>
      <c r="S1105" s="12" t="n">
        <f aca="false">SUM(I1105,L1105,O1105,R1105)</f>
        <v>277.254407378767</v>
      </c>
    </row>
    <row r="1106" customFormat="false" ht="13" hidden="false" customHeight="false" outlineLevel="0" collapsed="false">
      <c r="A1106" s="13" t="s">
        <v>3576</v>
      </c>
      <c r="B1106" s="14" t="s">
        <v>3577</v>
      </c>
      <c r="C1106" s="15" t="s">
        <v>3578</v>
      </c>
      <c r="D1106" s="15" t="s">
        <v>22</v>
      </c>
      <c r="E1106" s="16" t="n">
        <v>-2.71853983734117</v>
      </c>
      <c r="F1106" s="17" t="n">
        <v>8.18311212915499E-005</v>
      </c>
      <c r="G1106" s="14" t="n">
        <v>10055</v>
      </c>
      <c r="H1106" s="18" t="n">
        <v>10055</v>
      </c>
      <c r="I1106" s="19" t="n">
        <v>371.702065402898</v>
      </c>
      <c r="J1106" s="14" t="n">
        <v>7997</v>
      </c>
      <c r="K1106" s="18" t="n">
        <v>7997</v>
      </c>
      <c r="L1106" s="19" t="n">
        <v>283.008270430277</v>
      </c>
      <c r="M1106" s="14" t="n">
        <v>4102</v>
      </c>
      <c r="N1106" s="18" t="n">
        <v>4102</v>
      </c>
      <c r="O1106" s="19" t="n">
        <v>125.8337927638</v>
      </c>
      <c r="P1106" s="14" t="n">
        <v>3955</v>
      </c>
      <c r="Q1106" s="18" t="n">
        <v>3955</v>
      </c>
      <c r="R1106" s="19" t="n">
        <v>114.435112382457</v>
      </c>
      <c r="S1106" s="12" t="n">
        <f aca="false">SUM(I1106,L1106,O1106,R1106)</f>
        <v>894.979240979432</v>
      </c>
    </row>
    <row r="1107" customFormat="false" ht="13" hidden="false" customHeight="false" outlineLevel="0" collapsed="false">
      <c r="A1107" s="13" t="s">
        <v>3579</v>
      </c>
      <c r="B1107" s="14" t="s">
        <v>3490</v>
      </c>
      <c r="C1107" s="15" t="s">
        <v>3580</v>
      </c>
      <c r="D1107" s="15" t="s">
        <v>3581</v>
      </c>
      <c r="E1107" s="16" t="n">
        <v>-2.7477429317451</v>
      </c>
      <c r="F1107" s="17" t="n">
        <v>0</v>
      </c>
      <c r="G1107" s="14" t="n">
        <v>100428</v>
      </c>
      <c r="H1107" s="18" t="n">
        <v>100428</v>
      </c>
      <c r="I1107" s="19" t="n">
        <v>583.409314906082</v>
      </c>
      <c r="J1107" s="14" t="n">
        <v>118004</v>
      </c>
      <c r="K1107" s="18" t="n">
        <v>118005</v>
      </c>
      <c r="L1107" s="19" t="n">
        <v>656.26325172157</v>
      </c>
      <c r="M1107" s="14" t="n">
        <v>48448</v>
      </c>
      <c r="N1107" s="18" t="n">
        <v>48448</v>
      </c>
      <c r="O1107" s="19" t="n">
        <v>233.551752258533</v>
      </c>
      <c r="P1107" s="14" t="n">
        <v>47588</v>
      </c>
      <c r="Q1107" s="18" t="n">
        <v>47588</v>
      </c>
      <c r="R1107" s="19" t="n">
        <v>216.379399494226</v>
      </c>
      <c r="S1107" s="12" t="n">
        <f aca="false">SUM(I1107,L1107,O1107,R1107)</f>
        <v>1689.60371838041</v>
      </c>
    </row>
    <row r="1108" customFormat="false" ht="13" hidden="false" customHeight="false" outlineLevel="0" collapsed="false">
      <c r="A1108" s="13" t="s">
        <v>3582</v>
      </c>
      <c r="B1108" s="14" t="s">
        <v>978</v>
      </c>
      <c r="C1108" s="15" t="s">
        <v>3485</v>
      </c>
      <c r="D1108" s="15" t="s">
        <v>31</v>
      </c>
      <c r="E1108" s="16" t="n">
        <v>-2.75197153780903</v>
      </c>
      <c r="F1108" s="17" t="n">
        <v>2.78764828479655E-011</v>
      </c>
      <c r="G1108" s="14" t="n">
        <v>15728</v>
      </c>
      <c r="H1108" s="18" t="n">
        <v>15728</v>
      </c>
      <c r="I1108" s="19" t="n">
        <v>246.369787188228</v>
      </c>
      <c r="J1108" s="14" t="n">
        <v>13877</v>
      </c>
      <c r="K1108" s="18" t="n">
        <v>13877</v>
      </c>
      <c r="L1108" s="19" t="n">
        <v>208.098364984275</v>
      </c>
      <c r="M1108" s="14" t="n">
        <v>6511</v>
      </c>
      <c r="N1108" s="18" t="n">
        <v>6511</v>
      </c>
      <c r="O1108" s="19" t="n">
        <v>84.6350733094951</v>
      </c>
      <c r="P1108" s="14" t="n">
        <v>6532</v>
      </c>
      <c r="Q1108" s="18" t="n">
        <v>6532</v>
      </c>
      <c r="R1108" s="19" t="n">
        <v>80.0866333217834</v>
      </c>
      <c r="S1108" s="12" t="n">
        <f aca="false">SUM(I1108,L1108,O1108,R1108)</f>
        <v>619.189858803781</v>
      </c>
    </row>
    <row r="1109" customFormat="false" ht="13" hidden="false" customHeight="false" outlineLevel="0" collapsed="false">
      <c r="A1109" s="13" t="s">
        <v>3583</v>
      </c>
      <c r="B1109" s="14" t="s">
        <v>2949</v>
      </c>
      <c r="C1109" s="15" t="s">
        <v>2950</v>
      </c>
      <c r="D1109" s="15" t="s">
        <v>2951</v>
      </c>
      <c r="E1109" s="16" t="n">
        <v>-2.79613005660005</v>
      </c>
      <c r="F1109" s="17" t="n">
        <v>2.20679030604742E-012</v>
      </c>
      <c r="G1109" s="14" t="n">
        <v>4330</v>
      </c>
      <c r="H1109" s="18" t="n">
        <v>4330</v>
      </c>
      <c r="I1109" s="19" t="n">
        <v>24.6458034716166</v>
      </c>
      <c r="J1109" s="14" t="n">
        <v>4085</v>
      </c>
      <c r="K1109" s="18" t="n">
        <v>4085</v>
      </c>
      <c r="L1109" s="19" t="n">
        <v>22.25903218263</v>
      </c>
      <c r="M1109" s="14" t="n">
        <v>1991</v>
      </c>
      <c r="N1109" s="18" t="n">
        <v>1991</v>
      </c>
      <c r="O1109" s="19" t="n">
        <v>9.40405317592071</v>
      </c>
      <c r="P1109" s="14" t="n">
        <v>1647</v>
      </c>
      <c r="Q1109" s="18" t="n">
        <v>1647</v>
      </c>
      <c r="R1109" s="19" t="n">
        <v>7.33750815794281</v>
      </c>
      <c r="S1109" s="12" t="n">
        <f aca="false">SUM(I1109,L1109,O1109,R1109)</f>
        <v>63.6463969881101</v>
      </c>
    </row>
    <row r="1110" customFormat="false" ht="13" hidden="false" customHeight="false" outlineLevel="0" collapsed="false">
      <c r="A1110" s="13" t="s">
        <v>3584</v>
      </c>
      <c r="B1110" s="14" t="s">
        <v>3585</v>
      </c>
      <c r="C1110" s="15" t="s">
        <v>3586</v>
      </c>
      <c r="D1110" s="15" t="s">
        <v>3587</v>
      </c>
      <c r="E1110" s="16" t="n">
        <v>-2.83257522783098</v>
      </c>
      <c r="F1110" s="17" t="n">
        <v>0</v>
      </c>
      <c r="G1110" s="14" t="n">
        <v>51993</v>
      </c>
      <c r="H1110" s="18" t="n">
        <v>51993</v>
      </c>
      <c r="I1110" s="19" t="n">
        <v>267.460884562049</v>
      </c>
      <c r="J1110" s="14" t="n">
        <v>57280</v>
      </c>
      <c r="K1110" s="18" t="n">
        <v>57280</v>
      </c>
      <c r="L1110" s="19" t="n">
        <v>282.083407229441</v>
      </c>
      <c r="M1110" s="14" t="n">
        <v>22786</v>
      </c>
      <c r="N1110" s="18" t="n">
        <v>22786</v>
      </c>
      <c r="O1110" s="19" t="n">
        <v>97.268501249268</v>
      </c>
      <c r="P1110" s="14" t="n">
        <v>23888</v>
      </c>
      <c r="Q1110" s="18" t="n">
        <v>23888</v>
      </c>
      <c r="R1110" s="19" t="n">
        <v>96.1822878484584</v>
      </c>
      <c r="S1110" s="12" t="n">
        <f aca="false">SUM(I1110,L1110,O1110,R1110)</f>
        <v>742.995080889216</v>
      </c>
    </row>
    <row r="1111" customFormat="false" ht="13" hidden="false" customHeight="false" outlineLevel="0" collapsed="false">
      <c r="A1111" s="13" t="s">
        <v>3588</v>
      </c>
      <c r="B1111" s="14" t="s">
        <v>1641</v>
      </c>
      <c r="C1111" s="15" t="s">
        <v>3589</v>
      </c>
      <c r="D1111" s="15" t="s">
        <v>3590</v>
      </c>
      <c r="E1111" s="16" t="n">
        <v>-2.86869905362423</v>
      </c>
      <c r="F1111" s="17" t="n">
        <v>8.17694437629526E-012</v>
      </c>
      <c r="G1111" s="14" t="n">
        <v>3886</v>
      </c>
      <c r="H1111" s="18" t="n">
        <v>3946</v>
      </c>
      <c r="I1111" s="19" t="n">
        <v>22.4050755010034</v>
      </c>
      <c r="J1111" s="14" t="n">
        <v>3865</v>
      </c>
      <c r="K1111" s="18" t="n">
        <v>3908</v>
      </c>
      <c r="L1111" s="19" t="n">
        <v>21.2423723763861</v>
      </c>
      <c r="M1111" s="14" t="n">
        <v>1575</v>
      </c>
      <c r="N1111" s="18" t="n">
        <v>1661</v>
      </c>
      <c r="O1111" s="19" t="n">
        <v>7.82614148023724</v>
      </c>
      <c r="P1111" s="14" t="n">
        <v>1699</v>
      </c>
      <c r="Q1111" s="18" t="n">
        <v>1863</v>
      </c>
      <c r="R1111" s="19" t="n">
        <v>8.2794616521821</v>
      </c>
      <c r="S1111" s="12" t="n">
        <f aca="false">SUM(I1111,L1111,O1111,R1111)</f>
        <v>59.7530510098088</v>
      </c>
    </row>
    <row r="1112" customFormat="false" ht="13" hidden="false" customHeight="false" outlineLevel="0" collapsed="false">
      <c r="A1112" s="13" t="s">
        <v>3591</v>
      </c>
      <c r="B1112" s="14" t="s">
        <v>1003</v>
      </c>
      <c r="C1112" s="15" t="s">
        <v>3592</v>
      </c>
      <c r="D1112" s="15" t="s">
        <v>294</v>
      </c>
      <c r="E1112" s="16" t="n">
        <v>-2.87076111208318</v>
      </c>
      <c r="F1112" s="17" t="n">
        <v>0</v>
      </c>
      <c r="G1112" s="14" t="n">
        <v>10574</v>
      </c>
      <c r="H1112" s="18" t="n">
        <v>10574</v>
      </c>
      <c r="I1112" s="19" t="n">
        <v>29.3204900473598</v>
      </c>
      <c r="J1112" s="14" t="n">
        <v>10360</v>
      </c>
      <c r="K1112" s="18" t="n">
        <v>10361</v>
      </c>
      <c r="L1112" s="19" t="n">
        <v>27.5038014424888</v>
      </c>
      <c r="M1112" s="14" t="n">
        <v>3944</v>
      </c>
      <c r="N1112" s="18" t="n">
        <v>3944</v>
      </c>
      <c r="O1112" s="19" t="n">
        <v>9.07522824072337</v>
      </c>
      <c r="P1112" s="14" t="n">
        <v>4908</v>
      </c>
      <c r="Q1112" s="18" t="n">
        <v>4908</v>
      </c>
      <c r="R1112" s="19" t="n">
        <v>10.652128230303</v>
      </c>
      <c r="S1112" s="12" t="n">
        <f aca="false">SUM(I1112,L1112,O1112,R1112)</f>
        <v>76.551647960875</v>
      </c>
    </row>
    <row r="1113" customFormat="false" ht="13" hidden="false" customHeight="false" outlineLevel="0" collapsed="false">
      <c r="A1113" s="13" t="s">
        <v>3593</v>
      </c>
      <c r="B1113" s="14" t="s">
        <v>24</v>
      </c>
      <c r="C1113" s="15" t="s">
        <v>3594</v>
      </c>
      <c r="D1113" s="15" t="s">
        <v>731</v>
      </c>
      <c r="E1113" s="16" t="n">
        <v>-2.87906466845189</v>
      </c>
      <c r="F1113" s="17" t="n">
        <v>0</v>
      </c>
      <c r="G1113" s="14" t="n">
        <v>49957</v>
      </c>
      <c r="H1113" s="18" t="n">
        <v>50062</v>
      </c>
      <c r="I1113" s="19" t="n">
        <v>473.360053591177</v>
      </c>
      <c r="J1113" s="14" t="n">
        <v>49146</v>
      </c>
      <c r="K1113" s="18" t="n">
        <v>49237</v>
      </c>
      <c r="L1113" s="19" t="n">
        <v>445.691267507799</v>
      </c>
      <c r="M1113" s="14" t="n">
        <v>19284</v>
      </c>
      <c r="N1113" s="18" t="n">
        <v>19405</v>
      </c>
      <c r="O1113" s="19" t="n">
        <v>152.259986909763</v>
      </c>
      <c r="P1113" s="14" t="n">
        <v>22468</v>
      </c>
      <c r="Q1113" s="18" t="n">
        <v>22587</v>
      </c>
      <c r="R1113" s="19" t="n">
        <v>167.163661283288</v>
      </c>
      <c r="S1113" s="12" t="n">
        <f aca="false">SUM(I1113,L1113,O1113,R1113)</f>
        <v>1238.47496929203</v>
      </c>
    </row>
    <row r="1114" customFormat="false" ht="13" hidden="false" customHeight="false" outlineLevel="0" collapsed="false">
      <c r="A1114" s="13" t="s">
        <v>3595</v>
      </c>
      <c r="B1114" s="14" t="s">
        <v>24</v>
      </c>
      <c r="C1114" s="15" t="s">
        <v>22</v>
      </c>
      <c r="D1114" s="15" t="s">
        <v>22</v>
      </c>
      <c r="E1114" s="16" t="n">
        <v>-2.94922207626198</v>
      </c>
      <c r="F1114" s="17" t="n">
        <v>2.55362364525776E-008</v>
      </c>
      <c r="G1114" s="14" t="n">
        <v>14466</v>
      </c>
      <c r="H1114" s="18" t="n">
        <v>15892</v>
      </c>
      <c r="I1114" s="19" t="n">
        <v>253.898449103717</v>
      </c>
      <c r="J1114" s="14" t="n">
        <v>18768</v>
      </c>
      <c r="K1114" s="18" t="n">
        <v>20399</v>
      </c>
      <c r="L1114" s="19" t="n">
        <v>311.996341501442</v>
      </c>
      <c r="M1114" s="14" t="n">
        <v>7027</v>
      </c>
      <c r="N1114" s="18" t="n">
        <v>7676</v>
      </c>
      <c r="O1114" s="19" t="n">
        <v>101.766582228981</v>
      </c>
      <c r="P1114" s="14" t="n">
        <v>6563</v>
      </c>
      <c r="Q1114" s="18" t="n">
        <v>7608</v>
      </c>
      <c r="R1114" s="19" t="n">
        <v>95.1375380973179</v>
      </c>
      <c r="S1114" s="12" t="n">
        <f aca="false">SUM(I1114,L1114,O1114,R1114)</f>
        <v>762.798910931458</v>
      </c>
    </row>
    <row r="1115" customFormat="false" ht="13" hidden="false" customHeight="false" outlineLevel="0" collapsed="false">
      <c r="A1115" s="13" t="s">
        <v>3596</v>
      </c>
      <c r="B1115" s="14" t="s">
        <v>3597</v>
      </c>
      <c r="C1115" s="15" t="s">
        <v>3598</v>
      </c>
      <c r="D1115" s="15" t="s">
        <v>3599</v>
      </c>
      <c r="E1115" s="16" t="n">
        <v>-2.96347908683013</v>
      </c>
      <c r="F1115" s="17" t="n">
        <v>2.82501705331481E-008</v>
      </c>
      <c r="G1115" s="14" t="n">
        <v>15623</v>
      </c>
      <c r="H1115" s="18" t="n">
        <v>15624</v>
      </c>
      <c r="I1115" s="19" t="n">
        <v>48.7357655485814</v>
      </c>
      <c r="J1115" s="14" t="n">
        <v>13220</v>
      </c>
      <c r="K1115" s="18" t="n">
        <v>13220</v>
      </c>
      <c r="L1115" s="19" t="n">
        <v>39.4771824777982</v>
      </c>
      <c r="M1115" s="14" t="n">
        <v>5767</v>
      </c>
      <c r="N1115" s="18" t="n">
        <v>5770</v>
      </c>
      <c r="O1115" s="19" t="n">
        <v>14.9355117132575</v>
      </c>
      <c r="P1115" s="14" t="n">
        <v>6045</v>
      </c>
      <c r="Q1115" s="18" t="n">
        <v>6047</v>
      </c>
      <c r="R1115" s="19" t="n">
        <v>14.7637078965588</v>
      </c>
      <c r="S1115" s="12" t="n">
        <f aca="false">SUM(I1115,L1115,O1115,R1115)</f>
        <v>117.912167636196</v>
      </c>
    </row>
    <row r="1116" customFormat="false" ht="13" hidden="false" customHeight="false" outlineLevel="0" collapsed="false">
      <c r="A1116" s="13" t="s">
        <v>3600</v>
      </c>
      <c r="B1116" s="14" t="s">
        <v>3601</v>
      </c>
      <c r="C1116" s="15" t="s">
        <v>3602</v>
      </c>
      <c r="D1116" s="15" t="s">
        <v>3603</v>
      </c>
      <c r="E1116" s="16" t="n">
        <v>-3.01240609348055</v>
      </c>
      <c r="F1116" s="17" t="n">
        <v>0.00496827402635296</v>
      </c>
      <c r="G1116" s="14" t="n">
        <v>11521</v>
      </c>
      <c r="H1116" s="18" t="n">
        <v>350096</v>
      </c>
      <c r="I1116" s="19" t="n">
        <v>4342.21615423092</v>
      </c>
      <c r="J1116" s="14" t="n">
        <v>17765</v>
      </c>
      <c r="K1116" s="18" t="n">
        <v>363469</v>
      </c>
      <c r="L1116" s="19" t="n">
        <v>4315.69553018675</v>
      </c>
      <c r="M1116" s="14" t="n">
        <v>4898</v>
      </c>
      <c r="N1116" s="18" t="n">
        <v>107644</v>
      </c>
      <c r="O1116" s="19" t="n">
        <v>1107.90583322514</v>
      </c>
      <c r="P1116" s="14" t="n">
        <v>6857</v>
      </c>
      <c r="Q1116" s="18" t="n">
        <v>153041</v>
      </c>
      <c r="R1116" s="19" t="n">
        <v>1485.70299198008</v>
      </c>
      <c r="S1116" s="12" t="n">
        <f aca="false">SUM(I1116,L1116,O1116,R1116)</f>
        <v>11251.5205096229</v>
      </c>
    </row>
    <row r="1117" customFormat="false" ht="13" hidden="false" customHeight="false" outlineLevel="0" collapsed="false">
      <c r="A1117" s="13" t="s">
        <v>3604</v>
      </c>
      <c r="B1117" s="14" t="s">
        <v>3605</v>
      </c>
      <c r="C1117" s="15" t="s">
        <v>3606</v>
      </c>
      <c r="D1117" s="15" t="s">
        <v>3607</v>
      </c>
      <c r="E1117" s="16" t="n">
        <v>-3.02539679384752</v>
      </c>
      <c r="F1117" s="17" t="n">
        <v>9.29206805055125E-006</v>
      </c>
      <c r="G1117" s="14" t="n">
        <v>1764</v>
      </c>
      <c r="H1117" s="18" t="n">
        <v>1764</v>
      </c>
      <c r="I1117" s="19" t="n">
        <v>39.334983586114</v>
      </c>
      <c r="J1117" s="14" t="n">
        <v>1589</v>
      </c>
      <c r="K1117" s="18" t="n">
        <v>1589</v>
      </c>
      <c r="L1117" s="19" t="n">
        <v>33.9205918698834</v>
      </c>
      <c r="M1117" s="14" t="n">
        <v>679</v>
      </c>
      <c r="N1117" s="18" t="n">
        <v>679</v>
      </c>
      <c r="O1117" s="19" t="n">
        <v>12.5643173778941</v>
      </c>
      <c r="P1117" s="14" t="n">
        <v>664</v>
      </c>
      <c r="Q1117" s="18" t="n">
        <v>664</v>
      </c>
      <c r="R1117" s="19" t="n">
        <v>11.5890646367302</v>
      </c>
      <c r="S1117" s="12" t="n">
        <f aca="false">SUM(I1117,L1117,O1117,R1117)</f>
        <v>97.4089574706217</v>
      </c>
    </row>
    <row r="1118" customFormat="false" ht="13" hidden="false" customHeight="false" outlineLevel="0" collapsed="false">
      <c r="A1118" s="13" t="s">
        <v>3608</v>
      </c>
      <c r="B1118" s="14" t="s">
        <v>3609</v>
      </c>
      <c r="C1118" s="15" t="s">
        <v>3610</v>
      </c>
      <c r="D1118" s="15" t="s">
        <v>3611</v>
      </c>
      <c r="E1118" s="16" t="n">
        <v>-3.02549318562793</v>
      </c>
      <c r="F1118" s="17" t="n">
        <v>0.00537934502845283</v>
      </c>
      <c r="G1118" s="14" t="n">
        <v>1713</v>
      </c>
      <c r="H1118" s="18" t="n">
        <v>1713</v>
      </c>
      <c r="I1118" s="19" t="n">
        <v>19.8526370582603</v>
      </c>
      <c r="J1118" s="14" t="n">
        <v>2635</v>
      </c>
      <c r="K1118" s="18" t="n">
        <v>2635</v>
      </c>
      <c r="L1118" s="19" t="n">
        <v>29.2348312535803</v>
      </c>
      <c r="M1118" s="14" t="n">
        <v>804</v>
      </c>
      <c r="N1118" s="18" t="n">
        <v>804</v>
      </c>
      <c r="O1118" s="19" t="n">
        <v>7.73224524642482</v>
      </c>
      <c r="P1118" s="14" t="n">
        <v>930</v>
      </c>
      <c r="Q1118" s="18" t="n">
        <v>930</v>
      </c>
      <c r="R1118" s="19" t="n">
        <v>8.43613851308691</v>
      </c>
      <c r="S1118" s="12" t="n">
        <f aca="false">SUM(I1118,L1118,O1118,R1118)</f>
        <v>65.2558520713524</v>
      </c>
    </row>
    <row r="1119" customFormat="false" ht="13" hidden="false" customHeight="false" outlineLevel="0" collapsed="false">
      <c r="A1119" s="13" t="s">
        <v>3612</v>
      </c>
      <c r="B1119" s="14" t="s">
        <v>3613</v>
      </c>
      <c r="C1119" s="15" t="s">
        <v>3614</v>
      </c>
      <c r="D1119" s="15" t="s">
        <v>3615</v>
      </c>
      <c r="E1119" s="16" t="n">
        <v>-3.09091949550846</v>
      </c>
      <c r="F1119" s="17" t="n">
        <v>3.54987604806664E-014</v>
      </c>
      <c r="G1119" s="14" t="n">
        <v>4238</v>
      </c>
      <c r="H1119" s="18" t="n">
        <v>4238</v>
      </c>
      <c r="I1119" s="19" t="n">
        <v>25.6411608235985</v>
      </c>
      <c r="J1119" s="14" t="n">
        <v>4292</v>
      </c>
      <c r="K1119" s="18" t="n">
        <v>4292</v>
      </c>
      <c r="L1119" s="19" t="n">
        <v>24.8596823682404</v>
      </c>
      <c r="M1119" s="14" t="n">
        <v>1722</v>
      </c>
      <c r="N1119" s="18" t="n">
        <v>1722</v>
      </c>
      <c r="O1119" s="19" t="n">
        <v>8.64566908619412</v>
      </c>
      <c r="P1119" s="14" t="n">
        <v>1616</v>
      </c>
      <c r="Q1119" s="18" t="n">
        <v>1617</v>
      </c>
      <c r="R1119" s="19" t="n">
        <v>7.65749396845185</v>
      </c>
      <c r="S1119" s="12" t="n">
        <f aca="false">SUM(I1119,L1119,O1119,R1119)</f>
        <v>66.8040062464848</v>
      </c>
    </row>
    <row r="1120" customFormat="false" ht="13" hidden="false" customHeight="false" outlineLevel="0" collapsed="false">
      <c r="A1120" s="13" t="s">
        <v>3616</v>
      </c>
      <c r="B1120" s="14" t="s">
        <v>3617</v>
      </c>
      <c r="C1120" s="15" t="s">
        <v>3618</v>
      </c>
      <c r="D1120" s="15" t="s">
        <v>3619</v>
      </c>
      <c r="E1120" s="16" t="n">
        <v>-3.10386303508979</v>
      </c>
      <c r="F1120" s="17" t="n">
        <v>1.08445734572653E-009</v>
      </c>
      <c r="G1120" s="14" t="n">
        <v>2667</v>
      </c>
      <c r="H1120" s="18" t="n">
        <v>2667</v>
      </c>
      <c r="I1120" s="19" t="n">
        <v>26.94047980074</v>
      </c>
      <c r="J1120" s="14" t="n">
        <v>3043</v>
      </c>
      <c r="K1120" s="18" t="n">
        <v>3043</v>
      </c>
      <c r="L1120" s="19" t="n">
        <v>29.4268241907639</v>
      </c>
      <c r="M1120" s="14" t="n">
        <v>1190</v>
      </c>
      <c r="N1120" s="18" t="n">
        <v>1190</v>
      </c>
      <c r="O1120" s="19" t="n">
        <v>9.97511711428247</v>
      </c>
      <c r="P1120" s="14" t="n">
        <v>1030</v>
      </c>
      <c r="Q1120" s="18" t="n">
        <v>1030</v>
      </c>
      <c r="R1120" s="19" t="n">
        <v>8.14365652902531</v>
      </c>
      <c r="S1120" s="12" t="n">
        <f aca="false">SUM(I1120,L1120,O1120,R1120)</f>
        <v>74.4860776348117</v>
      </c>
    </row>
    <row r="1121" customFormat="false" ht="13" hidden="false" customHeight="false" outlineLevel="0" collapsed="false">
      <c r="A1121" s="13" t="s">
        <v>3620</v>
      </c>
      <c r="B1121" s="14" t="s">
        <v>24</v>
      </c>
      <c r="C1121" s="15" t="s">
        <v>3621</v>
      </c>
      <c r="D1121" s="15" t="s">
        <v>731</v>
      </c>
      <c r="E1121" s="16" t="n">
        <v>-3.1169954940946</v>
      </c>
      <c r="F1121" s="17" t="n">
        <v>0.000127428606190524</v>
      </c>
      <c r="G1121" s="14" t="n">
        <v>2150</v>
      </c>
      <c r="H1121" s="18" t="n">
        <v>2150</v>
      </c>
      <c r="I1121" s="19" t="n">
        <v>155.646004098139</v>
      </c>
      <c r="J1121" s="14" t="n">
        <v>1694</v>
      </c>
      <c r="K1121" s="18" t="n">
        <v>1694</v>
      </c>
      <c r="L1121" s="19" t="n">
        <v>117.401069542317</v>
      </c>
      <c r="M1121" s="14" t="n">
        <v>644</v>
      </c>
      <c r="N1121" s="18" t="n">
        <v>644</v>
      </c>
      <c r="O1121" s="19" t="n">
        <v>38.6878071608838</v>
      </c>
      <c r="P1121" s="14" t="n">
        <v>858</v>
      </c>
      <c r="Q1121" s="18" t="n">
        <v>858</v>
      </c>
      <c r="R1121" s="19" t="n">
        <v>48.6168388320161</v>
      </c>
      <c r="S1121" s="12" t="n">
        <f aca="false">SUM(I1121,L1121,O1121,R1121)</f>
        <v>360.351719633356</v>
      </c>
    </row>
    <row r="1122" customFormat="false" ht="13" hidden="false" customHeight="false" outlineLevel="0" collapsed="false">
      <c r="A1122" s="13" t="s">
        <v>3622</v>
      </c>
      <c r="B1122" s="14" t="s">
        <v>3623</v>
      </c>
      <c r="C1122" s="15" t="s">
        <v>3624</v>
      </c>
      <c r="D1122" s="15" t="s">
        <v>22</v>
      </c>
      <c r="E1122" s="16" t="n">
        <v>-3.1279864041779</v>
      </c>
      <c r="F1122" s="17" t="n">
        <v>0.000406157779512681</v>
      </c>
      <c r="G1122" s="14" t="n">
        <v>3975</v>
      </c>
      <c r="H1122" s="18" t="n">
        <v>3975</v>
      </c>
      <c r="I1122" s="19" t="n">
        <v>56.6093358404973</v>
      </c>
      <c r="J1122" s="14" t="n">
        <v>5721</v>
      </c>
      <c r="K1122" s="18" t="n">
        <v>5721</v>
      </c>
      <c r="L1122" s="19" t="n">
        <v>77.9977376876841</v>
      </c>
      <c r="M1122" s="14" t="n">
        <v>2120</v>
      </c>
      <c r="N1122" s="18" t="n">
        <v>2120</v>
      </c>
      <c r="O1122" s="19" t="n">
        <v>25.0539103495796</v>
      </c>
      <c r="P1122" s="14" t="n">
        <v>1605</v>
      </c>
      <c r="Q1122" s="18" t="n">
        <v>1605</v>
      </c>
      <c r="R1122" s="19" t="n">
        <v>17.8906399920637</v>
      </c>
      <c r="S1122" s="12" t="n">
        <f aca="false">SUM(I1122,L1122,O1122,R1122)</f>
        <v>177.551623869825</v>
      </c>
    </row>
    <row r="1123" customFormat="false" ht="13" hidden="false" customHeight="false" outlineLevel="0" collapsed="false">
      <c r="A1123" s="13" t="s">
        <v>3625</v>
      </c>
      <c r="B1123" s="14" t="s">
        <v>1582</v>
      </c>
      <c r="C1123" s="15" t="s">
        <v>3626</v>
      </c>
      <c r="D1123" s="15" t="s">
        <v>63</v>
      </c>
      <c r="E1123" s="16" t="n">
        <v>-3.15639464289722</v>
      </c>
      <c r="F1123" s="17" t="n">
        <v>0</v>
      </c>
      <c r="G1123" s="14" t="n">
        <v>45385</v>
      </c>
      <c r="H1123" s="18" t="n">
        <v>45438</v>
      </c>
      <c r="I1123" s="19" t="n">
        <v>170.142176444536</v>
      </c>
      <c r="J1123" s="14" t="n">
        <v>42304</v>
      </c>
      <c r="K1123" s="18" t="n">
        <v>42329</v>
      </c>
      <c r="L1123" s="19" t="n">
        <v>151.736449313706</v>
      </c>
      <c r="M1123" s="14" t="n">
        <v>14601</v>
      </c>
      <c r="N1123" s="18" t="n">
        <v>14657</v>
      </c>
      <c r="O1123" s="19" t="n">
        <v>45.5435202578502</v>
      </c>
      <c r="P1123" s="14" t="n">
        <v>19163</v>
      </c>
      <c r="Q1123" s="18" t="n">
        <v>19215</v>
      </c>
      <c r="R1123" s="19" t="n">
        <v>56.3161657919695</v>
      </c>
      <c r="S1123" s="12" t="n">
        <f aca="false">SUM(I1123,L1123,O1123,R1123)</f>
        <v>423.738311808062</v>
      </c>
    </row>
    <row r="1124" customFormat="false" ht="13" hidden="false" customHeight="false" outlineLevel="0" collapsed="false">
      <c r="A1124" s="13" t="s">
        <v>3627</v>
      </c>
      <c r="B1124" s="14" t="s">
        <v>3628</v>
      </c>
      <c r="C1124" s="15" t="s">
        <v>3629</v>
      </c>
      <c r="D1124" s="15" t="s">
        <v>3630</v>
      </c>
      <c r="E1124" s="16" t="n">
        <v>-3.21518787480222</v>
      </c>
      <c r="F1124" s="17" t="n">
        <v>0</v>
      </c>
      <c r="G1124" s="14" t="n">
        <v>49434</v>
      </c>
      <c r="H1124" s="18" t="n">
        <v>49434</v>
      </c>
      <c r="I1124" s="19" t="n">
        <v>546.192656037556</v>
      </c>
      <c r="J1124" s="14" t="n">
        <v>44039</v>
      </c>
      <c r="K1124" s="18" t="n">
        <v>44039</v>
      </c>
      <c r="L1124" s="19" t="n">
        <v>465.818447744225</v>
      </c>
      <c r="M1124" s="14" t="n">
        <v>16825</v>
      </c>
      <c r="N1124" s="18" t="n">
        <v>16825</v>
      </c>
      <c r="O1124" s="19" t="n">
        <v>154.263758223789</v>
      </c>
      <c r="P1124" s="14" t="n">
        <v>18455</v>
      </c>
      <c r="Q1124" s="18" t="n">
        <v>18455</v>
      </c>
      <c r="R1124" s="19" t="n">
        <v>159.600433258671</v>
      </c>
      <c r="S1124" s="12" t="n">
        <f aca="false">SUM(I1124,L1124,O1124,R1124)</f>
        <v>1325.87529526424</v>
      </c>
    </row>
    <row r="1125" customFormat="false" ht="13" hidden="false" customHeight="false" outlineLevel="0" collapsed="false">
      <c r="A1125" s="13" t="s">
        <v>3631</v>
      </c>
      <c r="B1125" s="14" t="s">
        <v>3430</v>
      </c>
      <c r="C1125" s="15" t="s">
        <v>3632</v>
      </c>
      <c r="D1125" s="15" t="s">
        <v>3432</v>
      </c>
      <c r="E1125" s="16" t="n">
        <v>-3.22498855794196</v>
      </c>
      <c r="F1125" s="17" t="n">
        <v>0</v>
      </c>
      <c r="G1125" s="14" t="n">
        <v>42804</v>
      </c>
      <c r="H1125" s="18" t="n">
        <v>42804</v>
      </c>
      <c r="I1125" s="19" t="n">
        <v>293.950762801731</v>
      </c>
      <c r="J1125" s="14" t="n">
        <v>50564</v>
      </c>
      <c r="K1125" s="18" t="n">
        <v>50564</v>
      </c>
      <c r="L1125" s="19" t="n">
        <v>332.422790336751</v>
      </c>
      <c r="M1125" s="14" t="n">
        <v>17371</v>
      </c>
      <c r="N1125" s="18" t="n">
        <v>17371</v>
      </c>
      <c r="O1125" s="19" t="n">
        <v>98.9928409189176</v>
      </c>
      <c r="P1125" s="14" t="n">
        <v>17615</v>
      </c>
      <c r="Q1125" s="18" t="n">
        <v>17615</v>
      </c>
      <c r="R1125" s="19" t="n">
        <v>94.6831715664849</v>
      </c>
      <c r="S1125" s="12" t="n">
        <f aca="false">SUM(I1125,L1125,O1125,R1125)</f>
        <v>820.049565623884</v>
      </c>
    </row>
    <row r="1126" customFormat="false" ht="13" hidden="false" customHeight="false" outlineLevel="0" collapsed="false">
      <c r="A1126" s="13" t="s">
        <v>3633</v>
      </c>
      <c r="B1126" s="14" t="s">
        <v>3634</v>
      </c>
      <c r="C1126" s="15" t="s">
        <v>3635</v>
      </c>
      <c r="D1126" s="15" t="s">
        <v>31</v>
      </c>
      <c r="E1126" s="16" t="n">
        <v>-3.24205885416611</v>
      </c>
      <c r="F1126" s="17" t="n">
        <v>0</v>
      </c>
      <c r="G1126" s="14" t="n">
        <v>19881</v>
      </c>
      <c r="H1126" s="18" t="n">
        <v>19881</v>
      </c>
      <c r="I1126" s="19" t="n">
        <v>316.175007096599</v>
      </c>
      <c r="J1126" s="14" t="n">
        <v>19474</v>
      </c>
      <c r="K1126" s="18" t="n">
        <v>19474</v>
      </c>
      <c r="L1126" s="19" t="n">
        <v>296.48560285952</v>
      </c>
      <c r="M1126" s="14" t="n">
        <v>7178</v>
      </c>
      <c r="N1126" s="18" t="n">
        <v>7178</v>
      </c>
      <c r="O1126" s="19" t="n">
        <v>94.7286825080627</v>
      </c>
      <c r="P1126" s="14" t="n">
        <v>7529</v>
      </c>
      <c r="Q1126" s="18" t="n">
        <v>7529</v>
      </c>
      <c r="R1126" s="19" t="n">
        <v>93.7187574700355</v>
      </c>
      <c r="S1126" s="12" t="n">
        <f aca="false">SUM(I1126,L1126,O1126,R1126)</f>
        <v>801.108049934217</v>
      </c>
    </row>
    <row r="1127" customFormat="false" ht="13" hidden="false" customHeight="false" outlineLevel="0" collapsed="false">
      <c r="A1127" s="13" t="s">
        <v>3636</v>
      </c>
      <c r="B1127" s="14" t="s">
        <v>3637</v>
      </c>
      <c r="C1127" s="15" t="s">
        <v>3638</v>
      </c>
      <c r="D1127" s="15" t="s">
        <v>31</v>
      </c>
      <c r="E1127" s="16" t="n">
        <v>-3.25358621139637</v>
      </c>
      <c r="F1127" s="17" t="n">
        <v>6.060050834328E-006</v>
      </c>
      <c r="G1127" s="14" t="n">
        <v>52278</v>
      </c>
      <c r="H1127" s="18" t="n">
        <v>52278</v>
      </c>
      <c r="I1127" s="19" t="n">
        <v>300.76187163687</v>
      </c>
      <c r="J1127" s="14" t="n">
        <v>41677</v>
      </c>
      <c r="K1127" s="18" t="n">
        <v>41677</v>
      </c>
      <c r="L1127" s="19" t="n">
        <v>229.540538494968</v>
      </c>
      <c r="M1127" s="14" t="n">
        <v>17156</v>
      </c>
      <c r="N1127" s="18" t="n">
        <v>17156</v>
      </c>
      <c r="O1127" s="19" t="n">
        <v>81.9046546401368</v>
      </c>
      <c r="P1127" s="14" t="n">
        <v>17913</v>
      </c>
      <c r="Q1127" s="18" t="n">
        <v>17915</v>
      </c>
      <c r="R1127" s="19" t="n">
        <v>80.6715757584003</v>
      </c>
      <c r="S1127" s="12" t="n">
        <f aca="false">SUM(I1127,L1127,O1127,R1127)</f>
        <v>692.878640530375</v>
      </c>
    </row>
    <row r="1128" customFormat="false" ht="13" hidden="false" customHeight="false" outlineLevel="0" collapsed="false">
      <c r="A1128" s="13" t="s">
        <v>3639</v>
      </c>
      <c r="B1128" s="14" t="s">
        <v>24</v>
      </c>
      <c r="C1128" s="15" t="s">
        <v>3640</v>
      </c>
      <c r="D1128" s="15" t="s">
        <v>731</v>
      </c>
      <c r="E1128" s="16" t="n">
        <v>-3.3093057778447</v>
      </c>
      <c r="F1128" s="17" t="n">
        <v>0</v>
      </c>
      <c r="G1128" s="14" t="n">
        <v>13241</v>
      </c>
      <c r="H1128" s="18" t="n">
        <v>13241</v>
      </c>
      <c r="I1128" s="19" t="n">
        <v>410.812373474443</v>
      </c>
      <c r="J1128" s="14" t="n">
        <v>13367</v>
      </c>
      <c r="K1128" s="18" t="n">
        <v>13367</v>
      </c>
      <c r="L1128" s="19" t="n">
        <v>397.023131195518</v>
      </c>
      <c r="M1128" s="14" t="n">
        <v>5116</v>
      </c>
      <c r="N1128" s="18" t="n">
        <v>5116</v>
      </c>
      <c r="O1128" s="19" t="n">
        <v>131.717050644464</v>
      </c>
      <c r="P1128" s="14" t="n">
        <v>4605</v>
      </c>
      <c r="Q1128" s="18" t="n">
        <v>4605</v>
      </c>
      <c r="R1128" s="19" t="n">
        <v>111.828442967749</v>
      </c>
      <c r="S1128" s="12" t="n">
        <f aca="false">SUM(I1128,L1128,O1128,R1128)</f>
        <v>1051.38099828217</v>
      </c>
    </row>
    <row r="1129" customFormat="false" ht="13" hidden="false" customHeight="false" outlineLevel="0" collapsed="false">
      <c r="A1129" s="13" t="s">
        <v>3641</v>
      </c>
      <c r="B1129" s="14" t="s">
        <v>3642</v>
      </c>
      <c r="C1129" s="15" t="s">
        <v>3643</v>
      </c>
      <c r="D1129" s="15" t="s">
        <v>3284</v>
      </c>
      <c r="E1129" s="16" t="n">
        <v>-3.31070829647158</v>
      </c>
      <c r="F1129" s="17" t="n">
        <v>6.30378264049829E-005</v>
      </c>
      <c r="G1129" s="14" t="n">
        <v>1374</v>
      </c>
      <c r="H1129" s="18" t="n">
        <v>1374</v>
      </c>
      <c r="I1129" s="19" t="n">
        <v>51.6161672521958</v>
      </c>
      <c r="J1129" s="14" t="n">
        <v>1152</v>
      </c>
      <c r="K1129" s="18" t="n">
        <v>1152</v>
      </c>
      <c r="L1129" s="19" t="n">
        <v>41.4295895938732</v>
      </c>
      <c r="M1129" s="14" t="n">
        <v>518</v>
      </c>
      <c r="N1129" s="18" t="n">
        <v>518</v>
      </c>
      <c r="O1129" s="19" t="n">
        <v>16.1479542932384</v>
      </c>
      <c r="P1129" s="14" t="n">
        <v>405</v>
      </c>
      <c r="Q1129" s="18" t="n">
        <v>405</v>
      </c>
      <c r="R1129" s="19" t="n">
        <v>11.9084148792842</v>
      </c>
      <c r="S1129" s="12" t="n">
        <f aca="false">SUM(I1129,L1129,O1129,R1129)</f>
        <v>121.102126018592</v>
      </c>
    </row>
    <row r="1130" customFormat="false" ht="13" hidden="false" customHeight="false" outlineLevel="0" collapsed="false">
      <c r="A1130" s="13" t="s">
        <v>3644</v>
      </c>
      <c r="B1130" s="14" t="s">
        <v>3645</v>
      </c>
      <c r="C1130" s="15" t="s">
        <v>3646</v>
      </c>
      <c r="D1130" s="15" t="s">
        <v>22</v>
      </c>
      <c r="E1130" s="16" t="n">
        <v>-3.32633050851147</v>
      </c>
      <c r="F1130" s="17" t="n">
        <v>0</v>
      </c>
      <c r="G1130" s="14" t="n">
        <v>13881</v>
      </c>
      <c r="H1130" s="18" t="n">
        <v>13881</v>
      </c>
      <c r="I1130" s="19" t="n">
        <v>72.8440682363212</v>
      </c>
      <c r="J1130" s="14" t="n">
        <v>13498</v>
      </c>
      <c r="K1130" s="18" t="n">
        <v>13498</v>
      </c>
      <c r="L1130" s="19" t="n">
        <v>67.8112880842488</v>
      </c>
      <c r="M1130" s="14" t="n">
        <v>5022</v>
      </c>
      <c r="N1130" s="18" t="n">
        <v>5022</v>
      </c>
      <c r="O1130" s="19" t="n">
        <v>21.8695012209135</v>
      </c>
      <c r="P1130" s="14" t="n">
        <v>4944</v>
      </c>
      <c r="Q1130" s="18" t="n">
        <v>4944</v>
      </c>
      <c r="R1130" s="19" t="n">
        <v>20.3072826489704</v>
      </c>
      <c r="S1130" s="12" t="n">
        <f aca="false">SUM(I1130,L1130,O1130,R1130)</f>
        <v>182.832140190454</v>
      </c>
    </row>
    <row r="1131" customFormat="false" ht="13" hidden="false" customHeight="false" outlineLevel="0" collapsed="false">
      <c r="A1131" s="13" t="s">
        <v>3647</v>
      </c>
      <c r="B1131" s="14" t="s">
        <v>3648</v>
      </c>
      <c r="C1131" s="15" t="s">
        <v>3649</v>
      </c>
      <c r="D1131" s="15" t="s">
        <v>3650</v>
      </c>
      <c r="E1131" s="16" t="n">
        <v>-3.32746742216372</v>
      </c>
      <c r="F1131" s="17" t="n">
        <v>4.25917819072504E-006</v>
      </c>
      <c r="G1131" s="14" t="n">
        <v>1638</v>
      </c>
      <c r="H1131" s="18" t="n">
        <v>1638</v>
      </c>
      <c r="I1131" s="19" t="n">
        <v>164.188435950967</v>
      </c>
      <c r="J1131" s="14" t="n">
        <v>2194</v>
      </c>
      <c r="K1131" s="18" t="n">
        <v>2194</v>
      </c>
      <c r="L1131" s="19" t="n">
        <v>210.535057595368</v>
      </c>
      <c r="M1131" s="14" t="n">
        <v>575</v>
      </c>
      <c r="N1131" s="18" t="n">
        <v>575</v>
      </c>
      <c r="O1131" s="19" t="n">
        <v>47.8283330285651</v>
      </c>
      <c r="P1131" s="14" t="n">
        <v>820</v>
      </c>
      <c r="Q1131" s="18" t="n">
        <v>821</v>
      </c>
      <c r="R1131" s="19" t="n">
        <v>64.4127348269261</v>
      </c>
      <c r="S1131" s="12" t="n">
        <f aca="false">SUM(I1131,L1131,O1131,R1131)</f>
        <v>486.964561401826</v>
      </c>
    </row>
    <row r="1132" customFormat="false" ht="13" hidden="false" customHeight="false" outlineLevel="0" collapsed="false">
      <c r="A1132" s="13" t="s">
        <v>3651</v>
      </c>
      <c r="B1132" s="14" t="s">
        <v>3652</v>
      </c>
      <c r="C1132" s="15" t="s">
        <v>3653</v>
      </c>
      <c r="D1132" s="15" t="s">
        <v>3654</v>
      </c>
      <c r="E1132" s="16" t="n">
        <v>-3.34579264800627</v>
      </c>
      <c r="F1132" s="17" t="n">
        <v>2.70834646419862E-005</v>
      </c>
      <c r="G1132" s="14" t="n">
        <v>18954</v>
      </c>
      <c r="H1132" s="18" t="n">
        <v>19040</v>
      </c>
      <c r="I1132" s="19" t="n">
        <v>126.343460156059</v>
      </c>
      <c r="J1132" s="14" t="n">
        <v>14802</v>
      </c>
      <c r="K1132" s="18" t="n">
        <v>14869</v>
      </c>
      <c r="L1132" s="19" t="n">
        <v>94.4553835627442</v>
      </c>
      <c r="M1132" s="14" t="n">
        <v>5807</v>
      </c>
      <c r="N1132" s="18" t="n">
        <v>5848</v>
      </c>
      <c r="O1132" s="19" t="n">
        <v>32.2019312222169</v>
      </c>
      <c r="P1132" s="14" t="n">
        <v>6457</v>
      </c>
      <c r="Q1132" s="18" t="n">
        <v>6504</v>
      </c>
      <c r="R1132" s="19" t="n">
        <v>33.7805151692717</v>
      </c>
      <c r="S1132" s="12" t="n">
        <f aca="false">SUM(I1132,L1132,O1132,R1132)</f>
        <v>286.781290110292</v>
      </c>
    </row>
    <row r="1133" customFormat="false" ht="13" hidden="false" customHeight="false" outlineLevel="0" collapsed="false">
      <c r="A1133" s="13" t="s">
        <v>3655</v>
      </c>
      <c r="B1133" s="14" t="s">
        <v>441</v>
      </c>
      <c r="C1133" s="15" t="s">
        <v>3656</v>
      </c>
      <c r="D1133" s="15" t="s">
        <v>22</v>
      </c>
      <c r="E1133" s="16" t="n">
        <v>-3.36605585894875</v>
      </c>
      <c r="F1133" s="17" t="n">
        <v>8.54249129061298E-010</v>
      </c>
      <c r="G1133" s="14" t="n">
        <v>2650</v>
      </c>
      <c r="H1133" s="18" t="n">
        <v>2650</v>
      </c>
      <c r="I1133" s="19" t="n">
        <v>28.5828824523152</v>
      </c>
      <c r="J1133" s="14" t="n">
        <v>2608</v>
      </c>
      <c r="K1133" s="18" t="n">
        <v>2608</v>
      </c>
      <c r="L1133" s="19" t="n">
        <v>26.929411842629</v>
      </c>
      <c r="M1133" s="14" t="n">
        <v>890</v>
      </c>
      <c r="N1133" s="18" t="n">
        <v>890</v>
      </c>
      <c r="O1133" s="19" t="n">
        <v>7.96597405272091</v>
      </c>
      <c r="P1133" s="14" t="n">
        <v>1004</v>
      </c>
      <c r="Q1133" s="18" t="n">
        <v>1004</v>
      </c>
      <c r="R1133" s="19" t="n">
        <v>8.47605518069496</v>
      </c>
      <c r="S1133" s="12" t="n">
        <f aca="false">SUM(I1133,L1133,O1133,R1133)</f>
        <v>71.9543235283601</v>
      </c>
    </row>
    <row r="1134" customFormat="false" ht="13" hidden="false" customHeight="false" outlineLevel="0" collapsed="false">
      <c r="A1134" s="13" t="s">
        <v>3657</v>
      </c>
      <c r="B1134" s="14" t="s">
        <v>3658</v>
      </c>
      <c r="C1134" s="15" t="s">
        <v>3659</v>
      </c>
      <c r="D1134" s="15" t="s">
        <v>3660</v>
      </c>
      <c r="E1134" s="16" t="n">
        <v>-3.37886828528101</v>
      </c>
      <c r="F1134" s="17" t="n">
        <v>0</v>
      </c>
      <c r="G1134" s="14" t="n">
        <v>5417</v>
      </c>
      <c r="H1134" s="18" t="n">
        <v>5426</v>
      </c>
      <c r="I1134" s="19" t="n">
        <v>62.1926545002013</v>
      </c>
      <c r="J1134" s="14" t="n">
        <v>6322</v>
      </c>
      <c r="K1134" s="18" t="n">
        <v>6329</v>
      </c>
      <c r="L1134" s="19" t="n">
        <v>69.4470067399532</v>
      </c>
      <c r="M1134" s="14" t="n">
        <v>2235</v>
      </c>
      <c r="N1134" s="18" t="n">
        <v>2236</v>
      </c>
      <c r="O1134" s="19" t="n">
        <v>21.267666182173</v>
      </c>
      <c r="P1134" s="14" t="n">
        <v>1957</v>
      </c>
      <c r="Q1134" s="18" t="n">
        <v>1960</v>
      </c>
      <c r="R1134" s="19" t="n">
        <v>17.5839033869992</v>
      </c>
      <c r="S1134" s="12" t="n">
        <f aca="false">SUM(I1134,L1134,O1134,R1134)</f>
        <v>170.491230809327</v>
      </c>
    </row>
    <row r="1135" customFormat="false" ht="13" hidden="false" customHeight="false" outlineLevel="0" collapsed="false">
      <c r="A1135" s="13" t="s">
        <v>3661</v>
      </c>
      <c r="B1135" s="14" t="s">
        <v>3662</v>
      </c>
      <c r="C1135" s="15" t="s">
        <v>3663</v>
      </c>
      <c r="D1135" s="15" t="s">
        <v>31</v>
      </c>
      <c r="E1135" s="16" t="n">
        <v>-3.41817720776441</v>
      </c>
      <c r="F1135" s="17" t="n">
        <v>9.25926002537381E-015</v>
      </c>
      <c r="G1135" s="14" t="n">
        <v>3999</v>
      </c>
      <c r="H1135" s="18" t="n">
        <v>3999</v>
      </c>
      <c r="I1135" s="19" t="n">
        <v>49.1606435585442</v>
      </c>
      <c r="J1135" s="14" t="n">
        <v>3837</v>
      </c>
      <c r="K1135" s="18" t="n">
        <v>3837</v>
      </c>
      <c r="L1135" s="19" t="n">
        <v>45.1561686585823</v>
      </c>
      <c r="M1135" s="14" t="n">
        <v>1530</v>
      </c>
      <c r="N1135" s="18" t="n">
        <v>1530</v>
      </c>
      <c r="O1135" s="19" t="n">
        <v>15.6079662664177</v>
      </c>
      <c r="P1135" s="14" t="n">
        <v>1240</v>
      </c>
      <c r="Q1135" s="18" t="n">
        <v>1240</v>
      </c>
      <c r="R1135" s="19" t="n">
        <v>11.9312996737762</v>
      </c>
      <c r="S1135" s="12" t="n">
        <f aca="false">SUM(I1135,L1135,O1135,R1135)</f>
        <v>121.85607815732</v>
      </c>
    </row>
    <row r="1136" customFormat="false" ht="13" hidden="false" customHeight="false" outlineLevel="0" collapsed="false">
      <c r="A1136" s="13" t="s">
        <v>3664</v>
      </c>
      <c r="B1136" s="14" t="s">
        <v>3087</v>
      </c>
      <c r="C1136" s="15" t="s">
        <v>3665</v>
      </c>
      <c r="D1136" s="15" t="s">
        <v>910</v>
      </c>
      <c r="E1136" s="16" t="n">
        <v>-3.42979174831499</v>
      </c>
      <c r="F1136" s="17" t="n">
        <v>2.04592683776591E-007</v>
      </c>
      <c r="G1136" s="14" t="n">
        <v>28674</v>
      </c>
      <c r="H1136" s="18" t="n">
        <v>28679</v>
      </c>
      <c r="I1136" s="19" t="n">
        <v>202.828289489254</v>
      </c>
      <c r="J1136" s="14" t="n">
        <v>23489</v>
      </c>
      <c r="K1136" s="18" t="n">
        <v>23493</v>
      </c>
      <c r="L1136" s="19" t="n">
        <v>159.060423593008</v>
      </c>
      <c r="M1136" s="14" t="n">
        <v>8838</v>
      </c>
      <c r="N1136" s="18" t="n">
        <v>8840</v>
      </c>
      <c r="O1136" s="19" t="n">
        <v>51.880663386398</v>
      </c>
      <c r="P1136" s="14" t="n">
        <v>9635</v>
      </c>
      <c r="Q1136" s="18" t="n">
        <v>9638</v>
      </c>
      <c r="R1136" s="19" t="n">
        <v>53.3520804618578</v>
      </c>
      <c r="S1136" s="12" t="n">
        <f aca="false">SUM(I1136,L1136,O1136,R1136)</f>
        <v>467.121456930518</v>
      </c>
    </row>
    <row r="1137" customFormat="false" ht="13" hidden="false" customHeight="false" outlineLevel="0" collapsed="false">
      <c r="A1137" s="13" t="s">
        <v>3666</v>
      </c>
      <c r="B1137" s="14" t="s">
        <v>3667</v>
      </c>
      <c r="C1137" s="15" t="s">
        <v>22</v>
      </c>
      <c r="D1137" s="15" t="s">
        <v>22</v>
      </c>
      <c r="E1137" s="16" t="n">
        <v>-3.45866372871553</v>
      </c>
      <c r="F1137" s="17" t="n">
        <v>1.38104217327609E-012</v>
      </c>
      <c r="G1137" s="14" t="n">
        <v>6114</v>
      </c>
      <c r="H1137" s="18" t="n">
        <v>6114</v>
      </c>
      <c r="I1137" s="19" t="n">
        <v>208.288846852207</v>
      </c>
      <c r="J1137" s="14" t="n">
        <v>5405</v>
      </c>
      <c r="K1137" s="18" t="n">
        <v>5405</v>
      </c>
      <c r="L1137" s="19" t="n">
        <v>176.27690280609</v>
      </c>
      <c r="M1137" s="14" t="n">
        <v>2249</v>
      </c>
      <c r="N1137" s="18" t="n">
        <v>2249</v>
      </c>
      <c r="O1137" s="19" t="n">
        <v>63.5797430068159</v>
      </c>
      <c r="P1137" s="14" t="n">
        <v>1778</v>
      </c>
      <c r="Q1137" s="18" t="n">
        <v>1778</v>
      </c>
      <c r="R1137" s="19" t="n">
        <v>47.4102506202247</v>
      </c>
      <c r="S1137" s="12" t="n">
        <f aca="false">SUM(I1137,L1137,O1137,R1137)</f>
        <v>495.555743285338</v>
      </c>
    </row>
    <row r="1138" customFormat="false" ht="13" hidden="false" customHeight="false" outlineLevel="0" collapsed="false">
      <c r="A1138" s="13" t="s">
        <v>3668</v>
      </c>
      <c r="B1138" s="14" t="s">
        <v>3669</v>
      </c>
      <c r="C1138" s="15" t="s">
        <v>3670</v>
      </c>
      <c r="D1138" s="15" t="s">
        <v>31</v>
      </c>
      <c r="E1138" s="16" t="n">
        <v>-3.46254749497477</v>
      </c>
      <c r="F1138" s="17" t="n">
        <v>0</v>
      </c>
      <c r="G1138" s="14" t="n">
        <v>8117</v>
      </c>
      <c r="H1138" s="18" t="n">
        <v>8120</v>
      </c>
      <c r="I1138" s="19" t="n">
        <v>27.7991002668304</v>
      </c>
      <c r="J1138" s="14" t="n">
        <v>9276</v>
      </c>
      <c r="K1138" s="18" t="n">
        <v>9276</v>
      </c>
      <c r="L1138" s="19" t="n">
        <v>30.4014699295558</v>
      </c>
      <c r="M1138" s="14" t="n">
        <v>3027</v>
      </c>
      <c r="N1138" s="18" t="n">
        <v>3028</v>
      </c>
      <c r="O1138" s="19" t="n">
        <v>8.60239366641907</v>
      </c>
      <c r="P1138" s="14" t="n">
        <v>3045</v>
      </c>
      <c r="Q1138" s="18" t="n">
        <v>3046</v>
      </c>
      <c r="R1138" s="19" t="n">
        <v>8.16214908304502</v>
      </c>
      <c r="S1138" s="12" t="n">
        <f aca="false">SUM(I1138,L1138,O1138,R1138)</f>
        <v>74.9651129458503</v>
      </c>
    </row>
    <row r="1139" customFormat="false" ht="13" hidden="false" customHeight="false" outlineLevel="0" collapsed="false">
      <c r="A1139" s="13" t="s">
        <v>3671</v>
      </c>
      <c r="B1139" s="14" t="s">
        <v>3672</v>
      </c>
      <c r="C1139" s="15" t="s">
        <v>3673</v>
      </c>
      <c r="D1139" s="15" t="s">
        <v>3674</v>
      </c>
      <c r="E1139" s="16" t="n">
        <v>-3.46791804853163</v>
      </c>
      <c r="F1139" s="17" t="n">
        <v>0</v>
      </c>
      <c r="G1139" s="14" t="n">
        <v>244078</v>
      </c>
      <c r="H1139" s="18" t="n">
        <v>244079</v>
      </c>
      <c r="I1139" s="19" t="n">
        <v>958.719375569097</v>
      </c>
      <c r="J1139" s="14" t="n">
        <v>248352</v>
      </c>
      <c r="K1139" s="18" t="n">
        <v>248353</v>
      </c>
      <c r="L1139" s="19" t="n">
        <v>933.87689666312</v>
      </c>
      <c r="M1139" s="14" t="n">
        <v>85918</v>
      </c>
      <c r="N1139" s="18" t="n">
        <v>85919</v>
      </c>
      <c r="O1139" s="19" t="n">
        <v>280.052229435506</v>
      </c>
      <c r="P1139" s="14" t="n">
        <v>85949</v>
      </c>
      <c r="Q1139" s="18" t="n">
        <v>85949</v>
      </c>
      <c r="R1139" s="19" t="n">
        <v>264.241989498767</v>
      </c>
      <c r="S1139" s="12" t="n">
        <f aca="false">SUM(I1139,L1139,O1139,R1139)</f>
        <v>2436.89049116649</v>
      </c>
    </row>
    <row r="1140" customFormat="false" ht="13" hidden="false" customHeight="false" outlineLevel="0" collapsed="false">
      <c r="A1140" s="13" t="s">
        <v>3675</v>
      </c>
      <c r="B1140" s="14" t="s">
        <v>3676</v>
      </c>
      <c r="C1140" s="15" t="s">
        <v>3677</v>
      </c>
      <c r="D1140" s="15" t="s">
        <v>22</v>
      </c>
      <c r="E1140" s="16" t="n">
        <v>-3.51524394724743</v>
      </c>
      <c r="F1140" s="17" t="n">
        <v>4.54425031521004E-010</v>
      </c>
      <c r="G1140" s="14" t="n">
        <v>2654</v>
      </c>
      <c r="H1140" s="18" t="n">
        <v>4251</v>
      </c>
      <c r="I1140" s="19" t="n">
        <v>43.7897635502579</v>
      </c>
      <c r="J1140" s="14" t="n">
        <v>2517</v>
      </c>
      <c r="K1140" s="18" t="n">
        <v>3815</v>
      </c>
      <c r="L1140" s="19" t="n">
        <v>37.6214187505351</v>
      </c>
      <c r="M1140" s="14" t="n">
        <v>954</v>
      </c>
      <c r="N1140" s="18" t="n">
        <v>1563</v>
      </c>
      <c r="O1140" s="19" t="n">
        <v>13.3606997601982</v>
      </c>
      <c r="P1140" s="14" t="n">
        <v>825</v>
      </c>
      <c r="Q1140" s="18" t="n">
        <v>1472</v>
      </c>
      <c r="R1140" s="19" t="n">
        <v>11.86831920629</v>
      </c>
      <c r="S1140" s="12" t="n">
        <f aca="false">SUM(I1140,L1140,O1140,R1140)</f>
        <v>106.640201267281</v>
      </c>
    </row>
    <row r="1141" customFormat="false" ht="13" hidden="false" customHeight="false" outlineLevel="0" collapsed="false">
      <c r="A1141" s="13" t="s">
        <v>3678</v>
      </c>
      <c r="B1141" s="14" t="s">
        <v>3679</v>
      </c>
      <c r="C1141" s="15" t="s">
        <v>3680</v>
      </c>
      <c r="D1141" s="15" t="s">
        <v>3681</v>
      </c>
      <c r="E1141" s="16" t="n">
        <v>-3.60054177910015</v>
      </c>
      <c r="F1141" s="17" t="n">
        <v>0</v>
      </c>
      <c r="G1141" s="14" t="n">
        <v>16925</v>
      </c>
      <c r="H1141" s="18" t="n">
        <v>16925</v>
      </c>
      <c r="I1141" s="19" t="n">
        <v>35.7776365215531</v>
      </c>
      <c r="J1141" s="14" t="n">
        <v>17113</v>
      </c>
      <c r="K1141" s="18" t="n">
        <v>17115</v>
      </c>
      <c r="L1141" s="19" t="n">
        <v>34.6353041331188</v>
      </c>
      <c r="M1141" s="14" t="n">
        <v>5273</v>
      </c>
      <c r="N1141" s="18" t="n">
        <v>5273</v>
      </c>
      <c r="O1141" s="19" t="n">
        <v>9.24973888576132</v>
      </c>
      <c r="P1141" s="14" t="n">
        <v>6191</v>
      </c>
      <c r="Q1141" s="18" t="n">
        <v>6191</v>
      </c>
      <c r="R1141" s="19" t="n">
        <v>10.2433895146958</v>
      </c>
      <c r="S1141" s="12" t="n">
        <f aca="false">SUM(I1141,L1141,O1141,R1141)</f>
        <v>89.9060690551289</v>
      </c>
    </row>
    <row r="1142" customFormat="false" ht="13" hidden="false" customHeight="false" outlineLevel="0" collapsed="false">
      <c r="A1142" s="13" t="s">
        <v>3682</v>
      </c>
      <c r="B1142" s="14" t="s">
        <v>1320</v>
      </c>
      <c r="C1142" s="15" t="s">
        <v>3683</v>
      </c>
      <c r="D1142" s="15" t="s">
        <v>3684</v>
      </c>
      <c r="E1142" s="16" t="n">
        <v>-3.62334561124742</v>
      </c>
      <c r="F1142" s="17" t="n">
        <v>0</v>
      </c>
      <c r="G1142" s="14" t="n">
        <v>7202</v>
      </c>
      <c r="H1142" s="18" t="n">
        <v>7202</v>
      </c>
      <c r="I1142" s="19" t="n">
        <v>82.8680132954107</v>
      </c>
      <c r="J1142" s="14" t="n">
        <v>8262</v>
      </c>
      <c r="K1142" s="18" t="n">
        <v>8262</v>
      </c>
      <c r="L1142" s="19" t="n">
        <v>91.0076986849064</v>
      </c>
      <c r="M1142" s="14" t="n">
        <v>2867</v>
      </c>
      <c r="N1142" s="18" t="n">
        <v>2867</v>
      </c>
      <c r="O1142" s="19" t="n">
        <v>27.3747545876979</v>
      </c>
      <c r="P1142" s="14" t="n">
        <v>2278</v>
      </c>
      <c r="Q1142" s="18" t="n">
        <v>2278</v>
      </c>
      <c r="R1142" s="19" t="n">
        <v>20.5157521158399</v>
      </c>
      <c r="S1142" s="12" t="n">
        <f aca="false">SUM(I1142,L1142,O1142,R1142)</f>
        <v>221.766218683855</v>
      </c>
    </row>
    <row r="1143" customFormat="false" ht="13" hidden="false" customHeight="false" outlineLevel="0" collapsed="false">
      <c r="A1143" s="13" t="s">
        <v>3685</v>
      </c>
      <c r="B1143" s="14" t="s">
        <v>3144</v>
      </c>
      <c r="C1143" s="15" t="s">
        <v>3145</v>
      </c>
      <c r="D1143" s="15" t="s">
        <v>3146</v>
      </c>
      <c r="E1143" s="16" t="n">
        <v>-3.7953316711998</v>
      </c>
      <c r="F1143" s="17" t="n">
        <v>0</v>
      </c>
      <c r="G1143" s="14" t="n">
        <v>1392219</v>
      </c>
      <c r="H1143" s="18" t="n">
        <v>1392220</v>
      </c>
      <c r="I1143" s="19" t="n">
        <v>23870.7627714761</v>
      </c>
      <c r="J1143" s="14" t="n">
        <v>1526042</v>
      </c>
      <c r="K1143" s="18" t="n">
        <v>1526045</v>
      </c>
      <c r="L1143" s="19" t="n">
        <v>25048.6832244974</v>
      </c>
      <c r="M1143" s="14" t="n">
        <v>472478</v>
      </c>
      <c r="N1143" s="18" t="n">
        <v>472479</v>
      </c>
      <c r="O1143" s="19" t="n">
        <v>6722.48234537859</v>
      </c>
      <c r="P1143" s="14" t="n">
        <v>457014</v>
      </c>
      <c r="Q1143" s="18" t="n">
        <v>457018</v>
      </c>
      <c r="R1143" s="19" t="n">
        <v>6133.26383400727</v>
      </c>
      <c r="S1143" s="12" t="n">
        <f aca="false">SUM(I1143,L1143,O1143,R1143)</f>
        <v>61775.1921753594</v>
      </c>
    </row>
    <row r="1144" customFormat="false" ht="13" hidden="false" customHeight="false" outlineLevel="0" collapsed="false">
      <c r="A1144" s="13" t="s">
        <v>3686</v>
      </c>
      <c r="B1144" s="14" t="s">
        <v>24</v>
      </c>
      <c r="C1144" s="15" t="s">
        <v>3687</v>
      </c>
      <c r="D1144" s="15" t="s">
        <v>31</v>
      </c>
      <c r="E1144" s="16" t="n">
        <v>-3.81433329392877</v>
      </c>
      <c r="F1144" s="17" t="n">
        <v>4.86714943797252E-009</v>
      </c>
      <c r="G1144" s="14" t="n">
        <v>10478</v>
      </c>
      <c r="H1144" s="18" t="n">
        <v>10478</v>
      </c>
      <c r="I1144" s="19" t="n">
        <v>32.3931241765846</v>
      </c>
      <c r="J1144" s="14" t="n">
        <v>8930</v>
      </c>
      <c r="K1144" s="18" t="n">
        <v>8930</v>
      </c>
      <c r="L1144" s="19" t="n">
        <v>26.4292617699368</v>
      </c>
      <c r="M1144" s="14" t="n">
        <v>2406</v>
      </c>
      <c r="N1144" s="18" t="n">
        <v>2406</v>
      </c>
      <c r="O1144" s="19" t="n">
        <v>6.17246727718793</v>
      </c>
      <c r="P1144" s="14" t="n">
        <v>3797</v>
      </c>
      <c r="Q1144" s="18" t="n">
        <v>3797</v>
      </c>
      <c r="R1144" s="19" t="n">
        <v>9.1878723363196</v>
      </c>
      <c r="S1144" s="12" t="n">
        <f aca="false">SUM(I1144,L1144,O1144,R1144)</f>
        <v>74.1827255600289</v>
      </c>
    </row>
    <row r="1145" customFormat="false" ht="13" hidden="false" customHeight="false" outlineLevel="0" collapsed="false">
      <c r="A1145" s="13" t="s">
        <v>3688</v>
      </c>
      <c r="B1145" s="14" t="s">
        <v>3689</v>
      </c>
      <c r="C1145" s="15" t="s">
        <v>3690</v>
      </c>
      <c r="D1145" s="15" t="s">
        <v>22</v>
      </c>
      <c r="E1145" s="16" t="n">
        <v>-3.81583354849805</v>
      </c>
      <c r="F1145" s="17" t="n">
        <v>0</v>
      </c>
      <c r="G1145" s="14" t="n">
        <v>4980</v>
      </c>
      <c r="H1145" s="18" t="n">
        <v>4980</v>
      </c>
      <c r="I1145" s="19" t="n">
        <v>122.296395166798</v>
      </c>
      <c r="J1145" s="14" t="n">
        <v>4908</v>
      </c>
      <c r="K1145" s="18" t="n">
        <v>4908</v>
      </c>
      <c r="L1145" s="19" t="n">
        <v>115.384639893272</v>
      </c>
      <c r="M1145" s="14" t="n">
        <v>1603</v>
      </c>
      <c r="N1145" s="18" t="n">
        <v>1603</v>
      </c>
      <c r="O1145" s="19" t="n">
        <v>32.6667979960389</v>
      </c>
      <c r="P1145" s="14" t="n">
        <v>1533</v>
      </c>
      <c r="Q1145" s="18" t="n">
        <v>1533</v>
      </c>
      <c r="R1145" s="19" t="n">
        <v>29.4663525877015</v>
      </c>
      <c r="S1145" s="12" t="n">
        <f aca="false">SUM(I1145,L1145,O1145,R1145)</f>
        <v>299.81418564381</v>
      </c>
    </row>
    <row r="1146" customFormat="false" ht="13" hidden="false" customHeight="false" outlineLevel="0" collapsed="false">
      <c r="A1146" s="13" t="s">
        <v>3691</v>
      </c>
      <c r="B1146" s="14" t="s">
        <v>224</v>
      </c>
      <c r="C1146" s="15" t="s">
        <v>3692</v>
      </c>
      <c r="D1146" s="15" t="s">
        <v>31</v>
      </c>
      <c r="E1146" s="16" t="n">
        <v>-3.8823821406615</v>
      </c>
      <c r="F1146" s="17" t="n">
        <v>0</v>
      </c>
      <c r="G1146" s="14" t="n">
        <v>5103</v>
      </c>
      <c r="H1146" s="18" t="n">
        <v>5103</v>
      </c>
      <c r="I1146" s="19" t="n">
        <v>92.2758946194506</v>
      </c>
      <c r="J1146" s="14" t="n">
        <v>4568</v>
      </c>
      <c r="K1146" s="18" t="n">
        <v>4568</v>
      </c>
      <c r="L1146" s="19" t="n">
        <v>79.0765881893032</v>
      </c>
      <c r="M1146" s="14" t="n">
        <v>1414</v>
      </c>
      <c r="N1146" s="18" t="n">
        <v>1414</v>
      </c>
      <c r="O1146" s="19" t="n">
        <v>21.21782372442</v>
      </c>
      <c r="P1146" s="14" t="n">
        <v>1610</v>
      </c>
      <c r="Q1146" s="18" t="n">
        <v>1610</v>
      </c>
      <c r="R1146" s="19" t="n">
        <v>22.7870699418253</v>
      </c>
      <c r="S1146" s="12" t="n">
        <f aca="false">SUM(I1146,L1146,O1146,R1146)</f>
        <v>215.357376474999</v>
      </c>
    </row>
    <row r="1147" customFormat="false" ht="13" hidden="false" customHeight="false" outlineLevel="0" collapsed="false">
      <c r="A1147" s="13" t="s">
        <v>3693</v>
      </c>
      <c r="B1147" s="14" t="s">
        <v>3694</v>
      </c>
      <c r="C1147" s="15" t="s">
        <v>3695</v>
      </c>
      <c r="D1147" s="15" t="s">
        <v>2131</v>
      </c>
      <c r="E1147" s="16" t="n">
        <v>-3.90372469061912</v>
      </c>
      <c r="F1147" s="17" t="n">
        <v>0</v>
      </c>
      <c r="G1147" s="14" t="n">
        <v>8233</v>
      </c>
      <c r="H1147" s="18" t="n">
        <v>8233</v>
      </c>
      <c r="I1147" s="19" t="n">
        <v>60.8912715050056</v>
      </c>
      <c r="J1147" s="14" t="n">
        <v>9315</v>
      </c>
      <c r="K1147" s="18" t="n">
        <v>9315</v>
      </c>
      <c r="L1147" s="19" t="n">
        <v>65.9536626531478</v>
      </c>
      <c r="M1147" s="14" t="n">
        <v>2675</v>
      </c>
      <c r="N1147" s="18" t="n">
        <v>2675</v>
      </c>
      <c r="O1147" s="19" t="n">
        <v>16.4175914968883</v>
      </c>
      <c r="P1147" s="14" t="n">
        <v>2761</v>
      </c>
      <c r="Q1147" s="18" t="n">
        <v>2761</v>
      </c>
      <c r="R1147" s="19" t="n">
        <v>15.9831820953456</v>
      </c>
      <c r="S1147" s="12" t="n">
        <f aca="false">SUM(I1147,L1147,O1147,R1147)</f>
        <v>159.245707750387</v>
      </c>
    </row>
    <row r="1148" customFormat="false" ht="13" hidden="false" customHeight="false" outlineLevel="0" collapsed="false">
      <c r="A1148" s="13" t="s">
        <v>3696</v>
      </c>
      <c r="B1148" s="14" t="s">
        <v>3697</v>
      </c>
      <c r="C1148" s="15" t="s">
        <v>3698</v>
      </c>
      <c r="D1148" s="15" t="s">
        <v>3699</v>
      </c>
      <c r="E1148" s="16" t="n">
        <v>-3.92912082377057</v>
      </c>
      <c r="F1148" s="17" t="n">
        <v>0</v>
      </c>
      <c r="G1148" s="14" t="n">
        <v>4624</v>
      </c>
      <c r="H1148" s="18" t="n">
        <v>4624</v>
      </c>
      <c r="I1148" s="19" t="n">
        <v>68.568477756307</v>
      </c>
      <c r="J1148" s="14" t="n">
        <v>4796</v>
      </c>
      <c r="K1148" s="18" t="n">
        <v>4796</v>
      </c>
      <c r="L1148" s="19" t="n">
        <v>68.0839883813788</v>
      </c>
      <c r="M1148" s="14" t="n">
        <v>1540</v>
      </c>
      <c r="N1148" s="18" t="n">
        <v>1540</v>
      </c>
      <c r="O1148" s="19" t="n">
        <v>18.950301979974</v>
      </c>
      <c r="P1148" s="14" t="n">
        <v>1357</v>
      </c>
      <c r="Q1148" s="18" t="n">
        <v>1357</v>
      </c>
      <c r="R1148" s="19" t="n">
        <v>15.7502134417044</v>
      </c>
      <c r="S1148" s="12" t="n">
        <f aca="false">SUM(I1148,L1148,O1148,R1148)</f>
        <v>171.352981559364</v>
      </c>
    </row>
    <row r="1149" customFormat="false" ht="13" hidden="false" customHeight="false" outlineLevel="0" collapsed="false">
      <c r="A1149" s="13" t="s">
        <v>3700</v>
      </c>
      <c r="B1149" s="14" t="s">
        <v>24</v>
      </c>
      <c r="C1149" s="15" t="s">
        <v>22</v>
      </c>
      <c r="D1149" s="15" t="s">
        <v>22</v>
      </c>
      <c r="E1149" s="16" t="n">
        <v>-4.21493758249857</v>
      </c>
      <c r="F1149" s="17" t="n">
        <v>0</v>
      </c>
      <c r="G1149" s="14" t="n">
        <v>11886</v>
      </c>
      <c r="H1149" s="18" t="n">
        <v>11886</v>
      </c>
      <c r="I1149" s="19" t="n">
        <v>466.695064649076</v>
      </c>
      <c r="J1149" s="14" t="n">
        <v>13642</v>
      </c>
      <c r="K1149" s="18" t="n">
        <v>13642</v>
      </c>
      <c r="L1149" s="19" t="n">
        <v>512.784228506206</v>
      </c>
      <c r="M1149" s="14" t="n">
        <v>4138</v>
      </c>
      <c r="N1149" s="18" t="n">
        <v>4138</v>
      </c>
      <c r="O1149" s="19" t="n">
        <v>134.826946863238</v>
      </c>
      <c r="P1149" s="14" t="n">
        <v>3160</v>
      </c>
      <c r="Q1149" s="18" t="n">
        <v>3160</v>
      </c>
      <c r="R1149" s="19" t="n">
        <v>97.1145893622036</v>
      </c>
      <c r="S1149" s="12" t="n">
        <f aca="false">SUM(I1149,L1149,O1149,R1149)</f>
        <v>1211.42082938072</v>
      </c>
    </row>
    <row r="1150" customFormat="false" ht="13" hidden="false" customHeight="false" outlineLevel="0" collapsed="false">
      <c r="A1150" s="13" t="s">
        <v>3701</v>
      </c>
      <c r="B1150" s="14" t="s">
        <v>24</v>
      </c>
      <c r="C1150" s="15" t="s">
        <v>3702</v>
      </c>
      <c r="D1150" s="15" t="s">
        <v>22</v>
      </c>
      <c r="E1150" s="16" t="n">
        <v>-4.39411432152315</v>
      </c>
      <c r="F1150" s="17" t="n">
        <v>0</v>
      </c>
      <c r="G1150" s="14" t="n">
        <v>71861</v>
      </c>
      <c r="H1150" s="18" t="n">
        <v>71861</v>
      </c>
      <c r="I1150" s="19" t="n">
        <v>3329.45190712449</v>
      </c>
      <c r="J1150" s="14" t="n">
        <v>70150</v>
      </c>
      <c r="K1150" s="18" t="n">
        <v>70151</v>
      </c>
      <c r="L1150" s="19" t="n">
        <v>3111.51921774284</v>
      </c>
      <c r="M1150" s="14" t="n">
        <v>22358</v>
      </c>
      <c r="N1150" s="18" t="n">
        <v>22358</v>
      </c>
      <c r="O1150" s="19" t="n">
        <v>859.609433543393</v>
      </c>
      <c r="P1150" s="14" t="n">
        <v>16648</v>
      </c>
      <c r="Q1150" s="18" t="n">
        <v>16651</v>
      </c>
      <c r="R1150" s="19" t="n">
        <v>603.83700392869</v>
      </c>
      <c r="S1150" s="12" t="n">
        <f aca="false">SUM(I1150,L1150,O1150,R1150)</f>
        <v>7904.41756233942</v>
      </c>
    </row>
    <row r="1151" customFormat="false" ht="13" hidden="false" customHeight="false" outlineLevel="0" collapsed="false">
      <c r="A1151" s="13" t="s">
        <v>3703</v>
      </c>
      <c r="B1151" s="14" t="s">
        <v>24</v>
      </c>
      <c r="C1151" s="15" t="s">
        <v>22</v>
      </c>
      <c r="D1151" s="15" t="s">
        <v>22</v>
      </c>
      <c r="E1151" s="16" t="n">
        <v>-4.4511361828116</v>
      </c>
      <c r="F1151" s="17" t="n">
        <v>0</v>
      </c>
      <c r="G1151" s="14" t="n">
        <v>80795</v>
      </c>
      <c r="H1151" s="18" t="n">
        <v>80795</v>
      </c>
      <c r="I1151" s="19" t="n">
        <v>921.510519444157</v>
      </c>
      <c r="J1151" s="14" t="n">
        <v>88482</v>
      </c>
      <c r="K1151" s="18" t="n">
        <v>88482</v>
      </c>
      <c r="L1151" s="19" t="n">
        <v>966.117334365229</v>
      </c>
      <c r="M1151" s="14" t="n">
        <v>23841</v>
      </c>
      <c r="N1151" s="18" t="n">
        <v>23841</v>
      </c>
      <c r="O1151" s="19" t="n">
        <v>225.646712823401</v>
      </c>
      <c r="P1151" s="14" t="n">
        <v>22110</v>
      </c>
      <c r="Q1151" s="18" t="n">
        <v>22111</v>
      </c>
      <c r="R1151" s="19" t="n">
        <v>197.389528560795</v>
      </c>
      <c r="S1151" s="12" t="n">
        <f aca="false">SUM(I1151,L1151,O1151,R1151)</f>
        <v>2310.66409519358</v>
      </c>
    </row>
    <row r="1152" customFormat="false" ht="13" hidden="false" customHeight="false" outlineLevel="0" collapsed="false">
      <c r="A1152" s="13" t="s">
        <v>3704</v>
      </c>
      <c r="B1152" s="14" t="s">
        <v>3705</v>
      </c>
      <c r="C1152" s="15" t="s">
        <v>3706</v>
      </c>
      <c r="D1152" s="15" t="s">
        <v>899</v>
      </c>
      <c r="E1152" s="16" t="n">
        <v>-4.58884488049188</v>
      </c>
      <c r="F1152" s="17" t="n">
        <v>0</v>
      </c>
      <c r="G1152" s="14" t="n">
        <v>14005</v>
      </c>
      <c r="H1152" s="18" t="n">
        <v>14406</v>
      </c>
      <c r="I1152" s="19" t="n">
        <v>45.0984052301755</v>
      </c>
      <c r="J1152" s="14" t="n">
        <v>14793</v>
      </c>
      <c r="K1152" s="18" t="n">
        <v>15207</v>
      </c>
      <c r="L1152" s="19" t="n">
        <v>45.5743467125311</v>
      </c>
      <c r="M1152" s="14" t="n">
        <v>3785</v>
      </c>
      <c r="N1152" s="18" t="n">
        <v>4431</v>
      </c>
      <c r="O1152" s="19" t="n">
        <v>11.5108728238963</v>
      </c>
      <c r="P1152" s="14" t="n">
        <v>3808</v>
      </c>
      <c r="Q1152" s="18" t="n">
        <v>4432</v>
      </c>
      <c r="R1152" s="19" t="n">
        <v>10.8596902767464</v>
      </c>
      <c r="S1152" s="12" t="n">
        <f aca="false">SUM(I1152,L1152,O1152,R1152)</f>
        <v>113.043315043349</v>
      </c>
    </row>
    <row r="1153" customFormat="false" ht="13" hidden="false" customHeight="false" outlineLevel="0" collapsed="false">
      <c r="A1153" s="13" t="s">
        <v>3707</v>
      </c>
      <c r="B1153" s="14" t="s">
        <v>3708</v>
      </c>
      <c r="C1153" s="15" t="s">
        <v>22</v>
      </c>
      <c r="D1153" s="15" t="s">
        <v>22</v>
      </c>
      <c r="E1153" s="16" t="n">
        <v>-4.7865914823956</v>
      </c>
      <c r="F1153" s="17" t="n">
        <v>2.16683622264525E-008</v>
      </c>
      <c r="G1153" s="14" t="n">
        <v>19845</v>
      </c>
      <c r="H1153" s="18" t="n">
        <v>19845</v>
      </c>
      <c r="I1153" s="19" t="n">
        <v>133.555474046622</v>
      </c>
      <c r="J1153" s="14" t="n">
        <v>16203</v>
      </c>
      <c r="K1153" s="18" t="n">
        <v>16203</v>
      </c>
      <c r="L1153" s="19" t="n">
        <v>104.391503788619</v>
      </c>
      <c r="M1153" s="14" t="n">
        <v>3706</v>
      </c>
      <c r="N1153" s="18" t="n">
        <v>3706</v>
      </c>
      <c r="O1153" s="19" t="n">
        <v>20.6968730785098</v>
      </c>
      <c r="P1153" s="14" t="n">
        <v>5473</v>
      </c>
      <c r="Q1153" s="18" t="n">
        <v>5473</v>
      </c>
      <c r="R1153" s="19" t="n">
        <v>28.8294230623095</v>
      </c>
      <c r="S1153" s="12" t="n">
        <f aca="false">SUM(I1153,L1153,O1153,R1153)</f>
        <v>287.473273976061</v>
      </c>
    </row>
    <row r="1154" customFormat="false" ht="13" hidden="false" customHeight="false" outlineLevel="0" collapsed="false">
      <c r="A1154" s="13" t="s">
        <v>3709</v>
      </c>
      <c r="B1154" s="14" t="s">
        <v>164</v>
      </c>
      <c r="C1154" s="15" t="s">
        <v>22</v>
      </c>
      <c r="D1154" s="15" t="s">
        <v>3710</v>
      </c>
      <c r="E1154" s="16" t="n">
        <v>-5.32581624478544</v>
      </c>
      <c r="F1154" s="17" t="n">
        <v>2.82501705331481E-008</v>
      </c>
      <c r="G1154" s="14" t="n">
        <v>3998</v>
      </c>
      <c r="H1154" s="18" t="n">
        <v>3998</v>
      </c>
      <c r="I1154" s="19" t="n">
        <v>41.3060466551491</v>
      </c>
      <c r="J1154" s="14" t="n">
        <v>5445</v>
      </c>
      <c r="K1154" s="18" t="n">
        <v>5445</v>
      </c>
      <c r="L1154" s="19" t="n">
        <v>53.8552265775318</v>
      </c>
      <c r="M1154" s="14" t="n">
        <v>957</v>
      </c>
      <c r="N1154" s="18" t="n">
        <v>957</v>
      </c>
      <c r="O1154" s="19" t="n">
        <v>8.20486634147805</v>
      </c>
      <c r="P1154" s="14" t="n">
        <v>1187</v>
      </c>
      <c r="Q1154" s="18" t="n">
        <v>1187</v>
      </c>
      <c r="R1154" s="19" t="n">
        <v>9.59890014101392</v>
      </c>
      <c r="S1154" s="12" t="n">
        <f aca="false">SUM(I1154,L1154,O1154,R1154)</f>
        <v>112.965039715173</v>
      </c>
    </row>
    <row r="1155" customFormat="false" ht="13" hidden="false" customHeight="false" outlineLevel="0" collapsed="false">
      <c r="A1155" s="13" t="s">
        <v>3711</v>
      </c>
      <c r="B1155" s="14" t="s">
        <v>1641</v>
      </c>
      <c r="C1155" s="15" t="s">
        <v>3712</v>
      </c>
      <c r="D1155" s="15" t="s">
        <v>22</v>
      </c>
      <c r="E1155" s="16" t="n">
        <v>-5.36288665785395</v>
      </c>
      <c r="F1155" s="17" t="n">
        <v>1.79253205572192E-006</v>
      </c>
      <c r="G1155" s="14" t="n">
        <v>1069</v>
      </c>
      <c r="H1155" s="18" t="n">
        <v>4370</v>
      </c>
      <c r="I1155" s="19" t="n">
        <v>46.226053335635</v>
      </c>
      <c r="J1155" s="14" t="n">
        <v>1244</v>
      </c>
      <c r="K1155" s="18" t="n">
        <v>4563</v>
      </c>
      <c r="L1155" s="19" t="n">
        <v>46.2077667898275</v>
      </c>
      <c r="M1155" s="14" t="n">
        <v>265</v>
      </c>
      <c r="N1155" s="18" t="n">
        <v>1067</v>
      </c>
      <c r="O1155" s="19" t="n">
        <v>9.36609438513015</v>
      </c>
      <c r="P1155" s="14" t="n">
        <v>256</v>
      </c>
      <c r="Q1155" s="18" t="n">
        <v>818</v>
      </c>
      <c r="R1155" s="19" t="n">
        <v>6.77264943037782</v>
      </c>
      <c r="S1155" s="12" t="n">
        <f aca="false">SUM(I1155,L1155,O1155,R1155)</f>
        <v>108.57256394097</v>
      </c>
    </row>
    <row r="1156" customFormat="false" ht="13" hidden="false" customHeight="false" outlineLevel="0" collapsed="false">
      <c r="A1156" s="13" t="s">
        <v>3713</v>
      </c>
      <c r="B1156" s="14" t="s">
        <v>3714</v>
      </c>
      <c r="C1156" s="15" t="s">
        <v>3715</v>
      </c>
      <c r="D1156" s="15" t="s">
        <v>3716</v>
      </c>
      <c r="E1156" s="16" t="n">
        <v>-5.45695741580211</v>
      </c>
      <c r="F1156" s="17" t="n">
        <v>0.000688549122185305</v>
      </c>
      <c r="G1156" s="14" t="n">
        <v>680</v>
      </c>
      <c r="H1156" s="18" t="n">
        <v>680</v>
      </c>
      <c r="I1156" s="19" t="n">
        <v>24.2351130531342</v>
      </c>
      <c r="J1156" s="14" t="n">
        <v>591</v>
      </c>
      <c r="K1156" s="18" t="n">
        <v>591</v>
      </c>
      <c r="L1156" s="19" t="n">
        <v>20.1642814202552</v>
      </c>
      <c r="M1156" s="14" t="n">
        <v>129</v>
      </c>
      <c r="N1156" s="18" t="n">
        <v>129</v>
      </c>
      <c r="O1156" s="19" t="n">
        <v>3.81517601433655</v>
      </c>
      <c r="P1156" s="14" t="n">
        <v>154</v>
      </c>
      <c r="Q1156" s="18" t="n">
        <v>154</v>
      </c>
      <c r="R1156" s="19" t="n">
        <v>4.29592579817421</v>
      </c>
      <c r="S1156" s="12" t="n">
        <f aca="false">SUM(I1156,L1156,O1156,R1156)</f>
        <v>52.5104962859001</v>
      </c>
    </row>
    <row r="1157" customFormat="false" ht="13" hidden="false" customHeight="false" outlineLevel="0" collapsed="false">
      <c r="A1157" s="13" t="s">
        <v>3717</v>
      </c>
      <c r="B1157" s="14" t="s">
        <v>3718</v>
      </c>
      <c r="C1157" s="15" t="s">
        <v>3719</v>
      </c>
      <c r="D1157" s="15" t="s">
        <v>3720</v>
      </c>
      <c r="E1157" s="16" t="n">
        <v>-5.77183304255923</v>
      </c>
      <c r="F1157" s="17" t="n">
        <v>0</v>
      </c>
      <c r="G1157" s="14" t="n">
        <v>20266</v>
      </c>
      <c r="H1157" s="18" t="n">
        <v>20266</v>
      </c>
      <c r="I1157" s="19" t="n">
        <v>86.5845132183787</v>
      </c>
      <c r="J1157" s="14" t="n">
        <v>23677</v>
      </c>
      <c r="K1157" s="18" t="n">
        <v>23677</v>
      </c>
      <c r="L1157" s="19" t="n">
        <v>96.8407150095069</v>
      </c>
      <c r="M1157" s="14" t="n">
        <v>4514</v>
      </c>
      <c r="N1157" s="18" t="n">
        <v>4514</v>
      </c>
      <c r="O1157" s="19" t="n">
        <v>16.003776129906</v>
      </c>
      <c r="P1157" s="14" t="n">
        <v>4690</v>
      </c>
      <c r="Q1157" s="18" t="n">
        <v>4690</v>
      </c>
      <c r="R1157" s="19" t="n">
        <v>15.6835703855661</v>
      </c>
      <c r="S1157" s="12" t="n">
        <f aca="false">SUM(I1157,L1157,O1157,R1157)</f>
        <v>215.112574743358</v>
      </c>
    </row>
    <row r="1158" customFormat="false" ht="13" hidden="false" customHeight="false" outlineLevel="0" collapsed="false">
      <c r="A1158" s="13" t="s">
        <v>3721</v>
      </c>
      <c r="B1158" s="14" t="s">
        <v>3722</v>
      </c>
      <c r="C1158" s="15" t="s">
        <v>3723</v>
      </c>
      <c r="D1158" s="15" t="s">
        <v>233</v>
      </c>
      <c r="E1158" s="16" t="n">
        <v>-6.02896498462793</v>
      </c>
      <c r="F1158" s="17" t="n">
        <v>0</v>
      </c>
      <c r="G1158" s="14" t="n">
        <v>3363</v>
      </c>
      <c r="H1158" s="18" t="n">
        <v>3363</v>
      </c>
      <c r="I1158" s="19" t="n">
        <v>25.2762367152173</v>
      </c>
      <c r="J1158" s="14" t="n">
        <v>3941</v>
      </c>
      <c r="K1158" s="18" t="n">
        <v>3941</v>
      </c>
      <c r="L1158" s="19" t="n">
        <v>28.3564012642028</v>
      </c>
      <c r="M1158" s="14" t="n">
        <v>730</v>
      </c>
      <c r="N1158" s="18" t="n">
        <v>730</v>
      </c>
      <c r="O1158" s="19" t="n">
        <v>4.55299463155219</v>
      </c>
      <c r="P1158" s="14" t="n">
        <v>734</v>
      </c>
      <c r="Q1158" s="18" t="n">
        <v>734</v>
      </c>
      <c r="R1158" s="19" t="n">
        <v>4.31798888210101</v>
      </c>
      <c r="S1158" s="12" t="n">
        <f aca="false">SUM(I1158,L1158,O1158,R1158)</f>
        <v>62.5036214930733</v>
      </c>
    </row>
    <row r="1159" customFormat="false" ht="13" hidden="false" customHeight="false" outlineLevel="0" collapsed="false">
      <c r="A1159" s="13" t="s">
        <v>3724</v>
      </c>
      <c r="B1159" s="14" t="s">
        <v>3725</v>
      </c>
      <c r="C1159" s="15" t="s">
        <v>3723</v>
      </c>
      <c r="D1159" s="15" t="s">
        <v>233</v>
      </c>
      <c r="E1159" s="16" t="n">
        <v>-7.04601760900632</v>
      </c>
      <c r="F1159" s="17" t="n">
        <v>0</v>
      </c>
      <c r="G1159" s="14" t="n">
        <v>5334</v>
      </c>
      <c r="H1159" s="18" t="n">
        <v>5334</v>
      </c>
      <c r="I1159" s="19" t="n">
        <v>44.4663337134965</v>
      </c>
      <c r="J1159" s="14" t="n">
        <v>6687</v>
      </c>
      <c r="K1159" s="18" t="n">
        <v>6687</v>
      </c>
      <c r="L1159" s="19" t="n">
        <v>53.3665056254921</v>
      </c>
      <c r="M1159" s="14" t="n">
        <v>964</v>
      </c>
      <c r="N1159" s="18" t="n">
        <v>964</v>
      </c>
      <c r="O1159" s="19" t="n">
        <v>6.66874447593042</v>
      </c>
      <c r="P1159" s="14" t="n">
        <v>1099</v>
      </c>
      <c r="Q1159" s="18" t="n">
        <v>1099</v>
      </c>
      <c r="R1159" s="19" t="n">
        <v>7.17093716937425</v>
      </c>
      <c r="S1159" s="12" t="n">
        <f aca="false">SUM(I1159,L1159,O1159,R1159)</f>
        <v>111.672520984293</v>
      </c>
    </row>
    <row r="1160" customFormat="false" ht="13" hidden="false" customHeight="false" outlineLevel="0" collapsed="false">
      <c r="A1160" s="13" t="s">
        <v>3726</v>
      </c>
      <c r="B1160" s="14" t="s">
        <v>3727</v>
      </c>
      <c r="C1160" s="15" t="s">
        <v>22</v>
      </c>
      <c r="D1160" s="15" t="s">
        <v>670</v>
      </c>
      <c r="E1160" s="16" t="n">
        <v>-7.14144995324852</v>
      </c>
      <c r="F1160" s="17" t="n">
        <v>0</v>
      </c>
      <c r="G1160" s="14" t="n">
        <v>9450</v>
      </c>
      <c r="H1160" s="18" t="n">
        <v>9450</v>
      </c>
      <c r="I1160" s="19" t="n">
        <v>73.5721146905004</v>
      </c>
      <c r="J1160" s="14" t="n">
        <v>9086</v>
      </c>
      <c r="K1160" s="18" t="n">
        <v>9086</v>
      </c>
      <c r="L1160" s="19" t="n">
        <v>67.7194301603317</v>
      </c>
      <c r="M1160" s="14" t="n">
        <v>1414</v>
      </c>
      <c r="N1160" s="18" t="n">
        <v>1414</v>
      </c>
      <c r="O1160" s="19" t="n">
        <v>9.13523179770584</v>
      </c>
      <c r="P1160" s="14" t="n">
        <v>1737</v>
      </c>
      <c r="Q1160" s="18" t="n">
        <v>1737</v>
      </c>
      <c r="R1160" s="19" t="n">
        <v>10.584763586379</v>
      </c>
      <c r="S1160" s="12" t="n">
        <f aca="false">SUM(I1160,L1160,O1160,R1160)</f>
        <v>161.011540234917</v>
      </c>
    </row>
    <row r="1161" customFormat="false" ht="13" hidden="false" customHeight="false" outlineLevel="0" collapsed="false">
      <c r="A1161" s="13" t="s">
        <v>3728</v>
      </c>
      <c r="B1161" s="14" t="s">
        <v>168</v>
      </c>
      <c r="C1161" s="15" t="s">
        <v>3729</v>
      </c>
      <c r="D1161" s="15" t="s">
        <v>111</v>
      </c>
      <c r="E1161" s="16" t="n">
        <v>-7.40487367696923</v>
      </c>
      <c r="F1161" s="17" t="n">
        <v>0</v>
      </c>
      <c r="G1161" s="14" t="n">
        <v>13638</v>
      </c>
      <c r="H1161" s="18" t="n">
        <v>13638</v>
      </c>
      <c r="I1161" s="19" t="n">
        <v>166.282512911856</v>
      </c>
      <c r="J1161" s="14" t="n">
        <v>12798</v>
      </c>
      <c r="K1161" s="18" t="n">
        <v>12798</v>
      </c>
      <c r="L1161" s="19" t="n">
        <v>149.38160820258</v>
      </c>
      <c r="M1161" s="14" t="n">
        <v>2038</v>
      </c>
      <c r="N1161" s="18" t="n">
        <v>2038</v>
      </c>
      <c r="O1161" s="19" t="n">
        <v>20.6200067980075</v>
      </c>
      <c r="P1161" s="14" t="n">
        <v>2293</v>
      </c>
      <c r="Q1161" s="18" t="n">
        <v>2293</v>
      </c>
      <c r="R1161" s="19" t="n">
        <v>21.8826473201939</v>
      </c>
      <c r="S1161" s="12" t="n">
        <f aca="false">SUM(I1161,L1161,O1161,R1161)</f>
        <v>358.166775232638</v>
      </c>
    </row>
    <row r="1162" customFormat="false" ht="13" hidden="false" customHeight="false" outlineLevel="0" collapsed="false">
      <c r="A1162" s="13" t="s">
        <v>3730</v>
      </c>
      <c r="B1162" s="14" t="s">
        <v>3731</v>
      </c>
      <c r="C1162" s="15" t="s">
        <v>3732</v>
      </c>
      <c r="D1162" s="15" t="s">
        <v>3733</v>
      </c>
      <c r="E1162" s="16" t="n">
        <v>-9.72405263176936</v>
      </c>
      <c r="F1162" s="17" t="n">
        <v>0</v>
      </c>
      <c r="G1162" s="14" t="n">
        <v>38995</v>
      </c>
      <c r="H1162" s="18" t="n">
        <v>38995</v>
      </c>
      <c r="I1162" s="19" t="n">
        <v>829.611669570191</v>
      </c>
      <c r="J1162" s="14" t="n">
        <v>35083</v>
      </c>
      <c r="K1162" s="18" t="n">
        <v>35083</v>
      </c>
      <c r="L1162" s="19" t="n">
        <v>714.532164032055</v>
      </c>
      <c r="M1162" s="14" t="n">
        <v>5086</v>
      </c>
      <c r="N1162" s="18" t="n">
        <v>5086</v>
      </c>
      <c r="O1162" s="19" t="n">
        <v>89.7906292296764</v>
      </c>
      <c r="P1162" s="14" t="n">
        <v>4126</v>
      </c>
      <c r="Q1162" s="18" t="n">
        <v>4126</v>
      </c>
      <c r="R1162" s="19" t="n">
        <v>68.706063201107</v>
      </c>
      <c r="S1162" s="12" t="n">
        <f aca="false">SUM(I1162,L1162,O1162,R1162)</f>
        <v>1702.64052603303</v>
      </c>
    </row>
    <row r="1163" customFormat="false" ht="13" hidden="false" customHeight="false" outlineLevel="0" collapsed="false">
      <c r="A1163" s="13" t="s">
        <v>3734</v>
      </c>
      <c r="B1163" s="14" t="s">
        <v>24</v>
      </c>
      <c r="C1163" s="15" t="s">
        <v>22</v>
      </c>
      <c r="D1163" s="15" t="s">
        <v>22</v>
      </c>
      <c r="E1163" s="16" t="n">
        <v>-16.001260484231</v>
      </c>
      <c r="F1163" s="17" t="n">
        <v>0</v>
      </c>
      <c r="G1163" s="14" t="n">
        <v>10517</v>
      </c>
      <c r="H1163" s="18" t="n">
        <v>10517</v>
      </c>
      <c r="I1163" s="19" t="n">
        <v>769.376677648039</v>
      </c>
      <c r="J1163" s="14" t="n">
        <v>10700</v>
      </c>
      <c r="K1163" s="18" t="n">
        <v>10700</v>
      </c>
      <c r="L1163" s="19" t="n">
        <v>749.359216018567</v>
      </c>
      <c r="M1163" s="14" t="n">
        <v>843</v>
      </c>
      <c r="N1163" s="18" t="n">
        <v>843</v>
      </c>
      <c r="O1163" s="19" t="n">
        <v>51.1756596586466</v>
      </c>
      <c r="P1163" s="14" t="n">
        <v>760</v>
      </c>
      <c r="Q1163" s="18" t="n">
        <v>760</v>
      </c>
      <c r="R1163" s="19" t="n">
        <v>43.5171704230634</v>
      </c>
      <c r="S1163" s="12" t="n">
        <f aca="false">SUM(I1163,L1163,O1163,R1163)</f>
        <v>1613.42872374832</v>
      </c>
    </row>
    <row r="1164" customFormat="false" ht="13" hidden="false" customHeight="false" outlineLevel="0" collapsed="false">
      <c r="A1164" s="13" t="s">
        <v>3735</v>
      </c>
      <c r="B1164" s="14" t="s">
        <v>24</v>
      </c>
      <c r="C1164" s="15" t="s">
        <v>3736</v>
      </c>
      <c r="D1164" s="15" t="s">
        <v>22</v>
      </c>
      <c r="E1164" s="16" t="n">
        <v>-17.3381576265681</v>
      </c>
      <c r="F1164" s="17" t="n">
        <v>0</v>
      </c>
      <c r="G1164" s="14" t="n">
        <v>1067717</v>
      </c>
      <c r="H1164" s="18" t="n">
        <v>1067727</v>
      </c>
      <c r="I1164" s="19" t="n">
        <v>48818.8321227006</v>
      </c>
      <c r="J1164" s="14" t="n">
        <v>1055161</v>
      </c>
      <c r="K1164" s="18" t="n">
        <v>1055163</v>
      </c>
      <c r="L1164" s="19" t="n">
        <v>46185.5209376051</v>
      </c>
      <c r="M1164" s="14" t="n">
        <v>81010</v>
      </c>
      <c r="N1164" s="18" t="n">
        <v>81010</v>
      </c>
      <c r="O1164" s="19" t="n">
        <v>3073.65079251703</v>
      </c>
      <c r="P1164" s="14" t="n">
        <v>66916</v>
      </c>
      <c r="Q1164" s="18" t="n">
        <v>66917</v>
      </c>
      <c r="R1164" s="19" t="n">
        <v>2394.76849769748</v>
      </c>
      <c r="S1164" s="12" t="n">
        <f aca="false">SUM(I1164,L1164,O1164,R1164)</f>
        <v>100472.77235052</v>
      </c>
    </row>
    <row r="1165" customFormat="false" ht="13" hidden="false" customHeight="false" outlineLevel="0" collapsed="false">
      <c r="A1165" s="13" t="s">
        <v>3737</v>
      </c>
      <c r="B1165" s="14" t="s">
        <v>24</v>
      </c>
      <c r="C1165" s="15" t="s">
        <v>22</v>
      </c>
      <c r="D1165" s="15" t="s">
        <v>22</v>
      </c>
      <c r="E1165" s="16" t="n">
        <v>-329.405202692307</v>
      </c>
      <c r="F1165" s="17" t="n">
        <v>0</v>
      </c>
      <c r="G1165" s="14" t="n">
        <v>216052</v>
      </c>
      <c r="H1165" s="18" t="n">
        <v>216053</v>
      </c>
      <c r="I1165" s="19" t="n">
        <v>2341.24701531295</v>
      </c>
      <c r="J1165" s="14" t="n">
        <v>208149</v>
      </c>
      <c r="K1165" s="18" t="n">
        <v>208149</v>
      </c>
      <c r="L1165" s="19" t="n">
        <v>2159.33685005386</v>
      </c>
      <c r="M1165" s="14" t="n">
        <v>730</v>
      </c>
      <c r="N1165" s="18" t="n">
        <v>730</v>
      </c>
      <c r="O1165" s="19" t="n">
        <v>6.56445275879718</v>
      </c>
      <c r="P1165" s="14" t="n">
        <v>832</v>
      </c>
      <c r="Q1165" s="18" t="n">
        <v>832</v>
      </c>
      <c r="R1165" s="19" t="n">
        <v>7.05683844698325</v>
      </c>
      <c r="S1165" s="12" t="n">
        <f aca="false">SUM(I1165,L1165,O1165,R1165)</f>
        <v>4514.2051565726</v>
      </c>
    </row>
  </sheetData>
  <autoFilter ref="A1:S1165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6-15T16:32:24Z</dcterms:created>
  <dc:creator>Joshua Benoit</dc:creator>
  <dc:description/>
  <dc:language>en-US</dc:language>
  <cp:lastModifiedBy>Brian Weiss</cp:lastModifiedBy>
  <dcterms:modified xsi:type="dcterms:W3CDTF">2016-10-23T17:15:45Z</dcterms:modified>
  <cp:revision>0</cp:revision>
  <dc:subject/>
  <dc:title/>
</cp:coreProperties>
</file>